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730" windowHeight="7965"/>
  </bookViews>
  <sheets>
    <sheet name="Report" sheetId="1" r:id="rId1"/>
    <sheet name="Multibase_BackData" sheetId="5" state="hidden" r:id="rId2"/>
  </sheets>
  <calcPr calcId="162913" iterate="1" iterateCount="1" calcOnSave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32" i="1"/>
  <c r="BK32"/>
  <c r="BJ32"/>
  <c r="BI32"/>
  <c r="BH32"/>
  <c r="BG32"/>
  <c r="BF32"/>
  <c r="BE32"/>
  <c r="BD32"/>
  <c r="A32"/>
  <c r="BN32" l="1"/>
  <c r="BO295"/>
  <c r="BO294"/>
  <c r="BO293"/>
  <c r="BO292"/>
  <c r="BO291"/>
  <c r="BO290"/>
  <c r="BO289"/>
  <c r="BO288"/>
  <c r="BO287"/>
  <c r="BO286"/>
  <c r="BO285"/>
  <c r="BO284"/>
  <c r="BO283"/>
  <c r="BO282"/>
  <c r="BO281"/>
  <c r="BO280"/>
  <c r="BO279"/>
  <c r="BO278"/>
  <c r="BO277"/>
  <c r="BO276"/>
  <c r="BO275"/>
  <c r="BO274"/>
  <c r="BO273"/>
  <c r="BO272"/>
  <c r="BO271"/>
  <c r="BO270"/>
  <c r="BO269"/>
  <c r="BO268"/>
  <c r="BO267"/>
  <c r="BO266"/>
  <c r="BO265"/>
  <c r="BO264"/>
  <c r="BO263"/>
  <c r="BO262"/>
  <c r="BO261"/>
  <c r="BO260"/>
  <c r="BO259"/>
  <c r="BO258"/>
  <c r="BO257"/>
  <c r="BO256"/>
  <c r="BO255"/>
  <c r="BO254"/>
  <c r="BO253"/>
  <c r="BO252"/>
  <c r="BO251"/>
  <c r="BO250"/>
  <c r="BO249"/>
  <c r="BO248"/>
  <c r="BO247"/>
  <c r="BO246"/>
  <c r="BO245"/>
  <c r="BO244"/>
  <c r="BO243"/>
  <c r="BO242"/>
  <c r="BO241"/>
  <c r="BO240"/>
  <c r="BO239"/>
  <c r="BO238"/>
  <c r="BO237"/>
  <c r="BO236"/>
  <c r="BO235"/>
  <c r="BO234"/>
  <c r="BO233"/>
  <c r="BO232"/>
  <c r="BO231"/>
  <c r="BO230"/>
  <c r="BO229"/>
  <c r="BO228"/>
  <c r="BO227"/>
  <c r="BO226"/>
  <c r="BO225"/>
  <c r="BO224"/>
  <c r="BO223"/>
  <c r="BO222"/>
  <c r="BO221"/>
  <c r="BO220"/>
  <c r="BO219"/>
  <c r="BO218"/>
  <c r="BO217"/>
  <c r="BO216"/>
  <c r="BO215"/>
  <c r="BO214"/>
  <c r="BO213"/>
  <c r="BO212"/>
  <c r="BO211"/>
  <c r="BO210"/>
  <c r="BO209"/>
  <c r="BO208"/>
  <c r="BO207"/>
  <c r="BO206"/>
  <c r="BO205"/>
  <c r="BO204"/>
  <c r="BO203"/>
  <c r="BO202"/>
  <c r="BO201"/>
  <c r="BO200"/>
  <c r="BO199"/>
  <c r="BO198"/>
  <c r="BO197"/>
  <c r="BO196"/>
  <c r="BO195"/>
  <c r="BO194"/>
  <c r="BO193"/>
  <c r="BO192"/>
  <c r="BO191"/>
  <c r="BO190"/>
  <c r="BO189"/>
  <c r="BO188"/>
  <c r="BO187"/>
  <c r="BO186"/>
  <c r="BO185"/>
  <c r="BO184"/>
  <c r="BO183"/>
  <c r="BO182"/>
  <c r="BO181"/>
  <c r="BO180"/>
  <c r="BO179"/>
  <c r="BO178"/>
  <c r="BO177"/>
  <c r="BO176"/>
  <c r="BO175"/>
  <c r="BO174"/>
  <c r="BO173"/>
  <c r="BO172"/>
  <c r="BO171"/>
  <c r="BO170"/>
  <c r="BO169"/>
  <c r="BO168"/>
  <c r="BO167"/>
  <c r="BO166"/>
  <c r="BO165"/>
  <c r="BO164"/>
  <c r="BO163"/>
  <c r="BO162"/>
  <c r="BO161"/>
  <c r="BO160"/>
  <c r="BO159"/>
  <c r="BO158"/>
  <c r="BO157"/>
  <c r="BO156"/>
  <c r="BO155"/>
  <c r="BO154"/>
  <c r="BO153"/>
  <c r="BO152"/>
  <c r="BO151"/>
  <c r="BO150"/>
  <c r="BO149"/>
  <c r="BO148"/>
  <c r="BO147"/>
  <c r="BO146"/>
  <c r="BO145"/>
  <c r="BO144"/>
  <c r="BO143"/>
  <c r="BO142"/>
  <c r="BO141"/>
  <c r="BO140"/>
  <c r="BO139"/>
  <c r="BO138"/>
  <c r="BO137"/>
  <c r="BO136"/>
  <c r="BO135"/>
  <c r="BO134"/>
  <c r="BO133"/>
  <c r="BO132"/>
  <c r="BO131"/>
  <c r="BO130"/>
  <c r="BO129"/>
  <c r="BO128"/>
  <c r="BO127"/>
  <c r="BO126"/>
  <c r="BO125"/>
  <c r="BO124"/>
  <c r="BO123"/>
  <c r="BO122"/>
  <c r="BO121"/>
  <c r="BO120"/>
  <c r="BO119"/>
  <c r="BO118"/>
  <c r="BO117"/>
  <c r="BO116"/>
  <c r="BO115"/>
  <c r="BO114"/>
  <c r="BO113"/>
  <c r="BO112"/>
  <c r="BO111"/>
  <c r="BO110"/>
  <c r="BO109"/>
  <c r="BO108"/>
  <c r="BO107"/>
  <c r="BO106"/>
  <c r="BO105"/>
  <c r="BO104"/>
  <c r="BO103"/>
  <c r="BO102"/>
  <c r="BO101"/>
  <c r="BO100"/>
  <c r="BO99"/>
  <c r="BO98"/>
  <c r="BO97"/>
  <c r="BO96"/>
  <c r="BO95"/>
  <c r="BO94"/>
  <c r="BO93"/>
  <c r="BO92"/>
  <c r="BO91"/>
  <c r="BO90"/>
  <c r="BO89"/>
  <c r="BO88"/>
  <c r="BO87"/>
  <c r="BO86"/>
  <c r="BO85"/>
  <c r="BO84"/>
  <c r="BO83"/>
  <c r="BO82"/>
  <c r="BO81"/>
  <c r="BO80"/>
  <c r="BO79"/>
  <c r="BO78"/>
  <c r="BO77"/>
  <c r="BO76"/>
  <c r="BO75"/>
  <c r="BO74"/>
  <c r="BO73"/>
  <c r="BO72"/>
  <c r="BO71"/>
  <c r="BO70"/>
  <c r="BO69"/>
  <c r="BO68"/>
  <c r="BO67"/>
  <c r="BO66"/>
  <c r="BO65"/>
  <c r="BO64"/>
  <c r="BO63"/>
  <c r="BO62"/>
  <c r="BO61"/>
  <c r="BO60"/>
  <c r="BO59"/>
  <c r="BO58"/>
  <c r="BO57"/>
  <c r="BO56"/>
  <c r="BO55"/>
  <c r="BO54"/>
  <c r="BO53"/>
  <c r="BO52"/>
  <c r="BO51"/>
  <c r="BO50"/>
  <c r="BO49"/>
  <c r="BO48"/>
  <c r="BO47"/>
  <c r="BO46"/>
  <c r="BO45"/>
  <c r="BO44"/>
  <c r="BO43"/>
  <c r="BO42"/>
  <c r="BO41"/>
  <c r="BO40"/>
  <c r="BO39"/>
  <c r="BO38"/>
  <c r="BO37"/>
  <c r="BO36"/>
  <c r="BO35"/>
  <c r="BO34"/>
  <c r="BO33"/>
  <c r="BO31"/>
  <c r="BO30"/>
  <c r="BO29"/>
  <c r="BO28"/>
  <c r="BO27"/>
  <c r="BO26"/>
  <c r="BO25"/>
  <c r="BO24"/>
  <c r="BO23"/>
  <c r="BO22"/>
  <c r="BO21"/>
  <c r="BO20"/>
  <c r="BO19"/>
  <c r="BO18"/>
  <c r="BO17"/>
  <c r="BO16"/>
  <c r="BO15"/>
  <c r="BO14"/>
  <c r="BO13"/>
  <c r="BO12"/>
  <c r="BO11"/>
  <c r="BO10"/>
  <c r="BO9"/>
  <c r="BO8"/>
  <c r="BO7"/>
  <c r="BO6"/>
  <c r="BO5"/>
  <c r="BO4"/>
  <c r="BO3"/>
  <c r="BD138"/>
  <c r="BD137"/>
  <c r="BD136"/>
  <c r="BD135"/>
  <c r="BD133"/>
  <c r="BK238"/>
  <c r="BJ238"/>
  <c r="BI238"/>
  <c r="BH238"/>
  <c r="BG238"/>
  <c r="BF238"/>
  <c r="BE238"/>
  <c r="A238"/>
  <c r="BK237"/>
  <c r="BJ237"/>
  <c r="BI237"/>
  <c r="BH237"/>
  <c r="BG237"/>
  <c r="BF237"/>
  <c r="BE237"/>
  <c r="A237"/>
  <c r="BK236"/>
  <c r="BJ236"/>
  <c r="BI236"/>
  <c r="BH236"/>
  <c r="BG236"/>
  <c r="BF236"/>
  <c r="BE236"/>
  <c r="A236"/>
  <c r="BD102"/>
  <c r="BK138"/>
  <c r="BJ138"/>
  <c r="BI138"/>
  <c r="BH138"/>
  <c r="BG138"/>
  <c r="BF138"/>
  <c r="BE138"/>
  <c r="A138"/>
  <c r="BK137"/>
  <c r="BJ137"/>
  <c r="BI137"/>
  <c r="BH137"/>
  <c r="BG137"/>
  <c r="BF137"/>
  <c r="BE137"/>
  <c r="A137"/>
  <c r="BK136"/>
  <c r="BJ136"/>
  <c r="BI136"/>
  <c r="BH136"/>
  <c r="BG136"/>
  <c r="BF136"/>
  <c r="BE136"/>
  <c r="A136"/>
  <c r="BN136" l="1"/>
  <c r="BN138"/>
  <c r="BN137"/>
  <c r="BN236"/>
  <c r="BN237"/>
  <c r="BN238"/>
  <c r="BK135"/>
  <c r="BJ135"/>
  <c r="BI135"/>
  <c r="BH135"/>
  <c r="BG135"/>
  <c r="BF135"/>
  <c r="BE135"/>
  <c r="A135"/>
  <c r="BK295"/>
  <c r="BJ295"/>
  <c r="BI295"/>
  <c r="BH295"/>
  <c r="BG295"/>
  <c r="BF295"/>
  <c r="BE295"/>
  <c r="BD295"/>
  <c r="A295"/>
  <c r="BK27"/>
  <c r="BJ27"/>
  <c r="BI27"/>
  <c r="BH27"/>
  <c r="BG27"/>
  <c r="BF27"/>
  <c r="BE27"/>
  <c r="BD27"/>
  <c r="A27"/>
  <c r="BK235"/>
  <c r="BJ235"/>
  <c r="BI235"/>
  <c r="BH235"/>
  <c r="BG235"/>
  <c r="BF235"/>
  <c r="BE235"/>
  <c r="A235"/>
  <c r="A178"/>
  <c r="BE178"/>
  <c r="BF178"/>
  <c r="BG178"/>
  <c r="BH178"/>
  <c r="BI178"/>
  <c r="BJ178"/>
  <c r="BK178"/>
  <c r="BN235" l="1"/>
  <c r="BN178"/>
  <c r="BN27"/>
  <c r="BN295"/>
  <c r="BN135"/>
  <c r="BK55"/>
  <c r="BJ55"/>
  <c r="BI55"/>
  <c r="BH55"/>
  <c r="BG55"/>
  <c r="BF55"/>
  <c r="BE55"/>
  <c r="BD55"/>
  <c r="A55"/>
  <c r="BK171"/>
  <c r="BJ171"/>
  <c r="BI171"/>
  <c r="BH171"/>
  <c r="BG171"/>
  <c r="BF171"/>
  <c r="BE171"/>
  <c r="BD171"/>
  <c r="A171"/>
  <c r="A248"/>
  <c r="BD248"/>
  <c r="BE248"/>
  <c r="BF248"/>
  <c r="BG248"/>
  <c r="BH248"/>
  <c r="BI248"/>
  <c r="BJ248"/>
  <c r="BK248"/>
  <c r="A139"/>
  <c r="BD139"/>
  <c r="BE139"/>
  <c r="BF139"/>
  <c r="BG139"/>
  <c r="BH139"/>
  <c r="BI139"/>
  <c r="BJ139"/>
  <c r="BK139"/>
  <c r="BK115"/>
  <c r="BJ115"/>
  <c r="BI115"/>
  <c r="BH115"/>
  <c r="BG115"/>
  <c r="BF115"/>
  <c r="BE115"/>
  <c r="BD115"/>
  <c r="A115"/>
  <c r="BN115" l="1"/>
  <c r="BN139"/>
  <c r="BN248"/>
  <c r="BN171"/>
  <c r="BN55"/>
  <c r="BK13"/>
  <c r="BJ13"/>
  <c r="BI13"/>
  <c r="BH13"/>
  <c r="BG13"/>
  <c r="BF13"/>
  <c r="BE13"/>
  <c r="BD13"/>
  <c r="A13"/>
  <c r="BK176"/>
  <c r="BJ176"/>
  <c r="BI176"/>
  <c r="BH176"/>
  <c r="BG176"/>
  <c r="BF176"/>
  <c r="BE176"/>
  <c r="BD176"/>
  <c r="A176"/>
  <c r="BK175"/>
  <c r="BJ175"/>
  <c r="BI175"/>
  <c r="BH175"/>
  <c r="BG175"/>
  <c r="BF175"/>
  <c r="BE175"/>
  <c r="BD175"/>
  <c r="A175"/>
  <c r="BK174"/>
  <c r="BJ174"/>
  <c r="BI174"/>
  <c r="BH174"/>
  <c r="BG174"/>
  <c r="BF174"/>
  <c r="BE174"/>
  <c r="BD174"/>
  <c r="A174"/>
  <c r="BK167"/>
  <c r="BJ167"/>
  <c r="BI167"/>
  <c r="BH167"/>
  <c r="BG167"/>
  <c r="BF167"/>
  <c r="BE167"/>
  <c r="BD167"/>
  <c r="A167"/>
  <c r="BK166"/>
  <c r="BJ166"/>
  <c r="BI166"/>
  <c r="BH166"/>
  <c r="BG166"/>
  <c r="BF166"/>
  <c r="BE166"/>
  <c r="BD166"/>
  <c r="A166"/>
  <c r="BK168"/>
  <c r="BJ168"/>
  <c r="BI168"/>
  <c r="BH168"/>
  <c r="BG168"/>
  <c r="BF168"/>
  <c r="BE168"/>
  <c r="BD168"/>
  <c r="A168"/>
  <c r="BK169"/>
  <c r="BJ169"/>
  <c r="BI169"/>
  <c r="BH169"/>
  <c r="BG169"/>
  <c r="BF169"/>
  <c r="BE169"/>
  <c r="BD169"/>
  <c r="A169"/>
  <c r="A151"/>
  <c r="BD151"/>
  <c r="BE151"/>
  <c r="BF151"/>
  <c r="BG151"/>
  <c r="BH151"/>
  <c r="BI151"/>
  <c r="BJ151"/>
  <c r="BK151"/>
  <c r="BK152"/>
  <c r="BJ152"/>
  <c r="BI152"/>
  <c r="BH152"/>
  <c r="BG152"/>
  <c r="BF152"/>
  <c r="BE152"/>
  <c r="BD152"/>
  <c r="A152"/>
  <c r="BK91"/>
  <c r="BJ91"/>
  <c r="BI91"/>
  <c r="BH91"/>
  <c r="BG91"/>
  <c r="BF91"/>
  <c r="BE91"/>
  <c r="BD91"/>
  <c r="A91"/>
  <c r="BK75"/>
  <c r="BJ75"/>
  <c r="BI75"/>
  <c r="BH75"/>
  <c r="BG75"/>
  <c r="BF75"/>
  <c r="BE75"/>
  <c r="BD75"/>
  <c r="A75"/>
  <c r="BK66"/>
  <c r="BJ66"/>
  <c r="BI66"/>
  <c r="BH66"/>
  <c r="BG66"/>
  <c r="BF66"/>
  <c r="BE66"/>
  <c r="BD66"/>
  <c r="A66"/>
  <c r="BK64"/>
  <c r="BJ64"/>
  <c r="BI64"/>
  <c r="BH64"/>
  <c r="BG64"/>
  <c r="BF64"/>
  <c r="BE64"/>
  <c r="BD64"/>
  <c r="A64"/>
  <c r="BK63"/>
  <c r="BJ63"/>
  <c r="BI63"/>
  <c r="BH63"/>
  <c r="BG63"/>
  <c r="BF63"/>
  <c r="BE63"/>
  <c r="BD63"/>
  <c r="A63"/>
  <c r="BK60"/>
  <c r="BJ60"/>
  <c r="BI60"/>
  <c r="BH60"/>
  <c r="BG60"/>
  <c r="BF60"/>
  <c r="BE60"/>
  <c r="BD60"/>
  <c r="A60"/>
  <c r="BK54"/>
  <c r="BJ54"/>
  <c r="BI54"/>
  <c r="BH54"/>
  <c r="BG54"/>
  <c r="BF54"/>
  <c r="BE54"/>
  <c r="BD54"/>
  <c r="A54"/>
  <c r="BK40"/>
  <c r="BJ40"/>
  <c r="BI40"/>
  <c r="BH40"/>
  <c r="BG40"/>
  <c r="BF40"/>
  <c r="BE40"/>
  <c r="BD40"/>
  <c r="A40"/>
  <c r="BK39"/>
  <c r="BJ39"/>
  <c r="BI39"/>
  <c r="BH39"/>
  <c r="BG39"/>
  <c r="BF39"/>
  <c r="BE39"/>
  <c r="BD39"/>
  <c r="A39"/>
  <c r="BK38"/>
  <c r="BJ38"/>
  <c r="BI38"/>
  <c r="BH38"/>
  <c r="BG38"/>
  <c r="BF38"/>
  <c r="BE38"/>
  <c r="BD38"/>
  <c r="A38"/>
  <c r="BK37"/>
  <c r="BJ37"/>
  <c r="BI37"/>
  <c r="BH37"/>
  <c r="BG37"/>
  <c r="BF37"/>
  <c r="BE37"/>
  <c r="BD37"/>
  <c r="A37"/>
  <c r="BK36"/>
  <c r="BJ36"/>
  <c r="BI36"/>
  <c r="BH36"/>
  <c r="BG36"/>
  <c r="BF36"/>
  <c r="BE36"/>
  <c r="BD36"/>
  <c r="A36"/>
  <c r="BK35"/>
  <c r="BJ35"/>
  <c r="BI35"/>
  <c r="BH35"/>
  <c r="BG35"/>
  <c r="BF35"/>
  <c r="BE35"/>
  <c r="BD35"/>
  <c r="A35"/>
  <c r="BK68"/>
  <c r="BJ68"/>
  <c r="BI68"/>
  <c r="BH68"/>
  <c r="BG68"/>
  <c r="BF68"/>
  <c r="BE68"/>
  <c r="BD68"/>
  <c r="A68"/>
  <c r="BK67"/>
  <c r="BJ67"/>
  <c r="BI67"/>
  <c r="BH67"/>
  <c r="BG67"/>
  <c r="BF67"/>
  <c r="BE67"/>
  <c r="BD67"/>
  <c r="A67"/>
  <c r="BK65"/>
  <c r="BJ65"/>
  <c r="BI65"/>
  <c r="BH65"/>
  <c r="BG65"/>
  <c r="BF65"/>
  <c r="BE65"/>
  <c r="BD65"/>
  <c r="A65"/>
  <c r="BK62"/>
  <c r="BJ62"/>
  <c r="BI62"/>
  <c r="BH62"/>
  <c r="BG62"/>
  <c r="BF62"/>
  <c r="BE62"/>
  <c r="BD62"/>
  <c r="A62"/>
  <c r="BK61"/>
  <c r="BJ61"/>
  <c r="BI61"/>
  <c r="BH61"/>
  <c r="BG61"/>
  <c r="BF61"/>
  <c r="BE61"/>
  <c r="BD61"/>
  <c r="A61"/>
  <c r="BK59"/>
  <c r="BJ59"/>
  <c r="BI59"/>
  <c r="BH59"/>
  <c r="BG59"/>
  <c r="BF59"/>
  <c r="BE59"/>
  <c r="BD59"/>
  <c r="A59"/>
  <c r="BK58"/>
  <c r="BJ58"/>
  <c r="BI58"/>
  <c r="BH58"/>
  <c r="BG58"/>
  <c r="BF58"/>
  <c r="BE58"/>
  <c r="BD58"/>
  <c r="A58"/>
  <c r="BK57"/>
  <c r="BJ57"/>
  <c r="BI57"/>
  <c r="BH57"/>
  <c r="BG57"/>
  <c r="BF57"/>
  <c r="BE57"/>
  <c r="BD57"/>
  <c r="A57"/>
  <c r="BK56"/>
  <c r="BJ56"/>
  <c r="BI56"/>
  <c r="BH56"/>
  <c r="BG56"/>
  <c r="BF56"/>
  <c r="BE56"/>
  <c r="BD56"/>
  <c r="A56"/>
  <c r="BK53"/>
  <c r="BJ53"/>
  <c r="BI53"/>
  <c r="BH53"/>
  <c r="BG53"/>
  <c r="BF53"/>
  <c r="BE53"/>
  <c r="BD53"/>
  <c r="A53"/>
  <c r="BK52"/>
  <c r="BJ52"/>
  <c r="BI52"/>
  <c r="BH52"/>
  <c r="BG52"/>
  <c r="BF52"/>
  <c r="BE52"/>
  <c r="BD52"/>
  <c r="A52"/>
  <c r="BK51"/>
  <c r="BJ51"/>
  <c r="BI51"/>
  <c r="BH51"/>
  <c r="BG51"/>
  <c r="BF51"/>
  <c r="BE51"/>
  <c r="BD51"/>
  <c r="A51"/>
  <c r="BK50"/>
  <c r="BJ50"/>
  <c r="BI50"/>
  <c r="BH50"/>
  <c r="BG50"/>
  <c r="BF50"/>
  <c r="BE50"/>
  <c r="BD50"/>
  <c r="A50"/>
  <c r="BK49"/>
  <c r="BJ49"/>
  <c r="BI49"/>
  <c r="BH49"/>
  <c r="BG49"/>
  <c r="BF49"/>
  <c r="BE49"/>
  <c r="BD49"/>
  <c r="A49"/>
  <c r="BK48"/>
  <c r="BJ48"/>
  <c r="BI48"/>
  <c r="BH48"/>
  <c r="BG48"/>
  <c r="BF48"/>
  <c r="BE48"/>
  <c r="BD48"/>
  <c r="A48"/>
  <c r="BK47"/>
  <c r="BJ47"/>
  <c r="BI47"/>
  <c r="BH47"/>
  <c r="BG47"/>
  <c r="BF47"/>
  <c r="BE47"/>
  <c r="BD47"/>
  <c r="A47"/>
  <c r="BK46"/>
  <c r="BJ46"/>
  <c r="BI46"/>
  <c r="BH46"/>
  <c r="BG46"/>
  <c r="BF46"/>
  <c r="BE46"/>
  <c r="BD46"/>
  <c r="A46"/>
  <c r="BK45"/>
  <c r="BJ45"/>
  <c r="BI45"/>
  <c r="BH45"/>
  <c r="BG45"/>
  <c r="BF45"/>
  <c r="BE45"/>
  <c r="BD45"/>
  <c r="A45"/>
  <c r="BK44"/>
  <c r="BJ44"/>
  <c r="BI44"/>
  <c r="BH44"/>
  <c r="BG44"/>
  <c r="BF44"/>
  <c r="BE44"/>
  <c r="BD44"/>
  <c r="A44"/>
  <c r="BK43"/>
  <c r="BJ43"/>
  <c r="BI43"/>
  <c r="BH43"/>
  <c r="BG43"/>
  <c r="BF43"/>
  <c r="BE43"/>
  <c r="BD43"/>
  <c r="A43"/>
  <c r="BK42"/>
  <c r="BJ42"/>
  <c r="BI42"/>
  <c r="BH42"/>
  <c r="BG42"/>
  <c r="BF42"/>
  <c r="BE42"/>
  <c r="BD42"/>
  <c r="A42"/>
  <c r="BK41"/>
  <c r="BJ41"/>
  <c r="BI41"/>
  <c r="BH41"/>
  <c r="BG41"/>
  <c r="BF41"/>
  <c r="BE41"/>
  <c r="BD41"/>
  <c r="A41"/>
  <c r="BK34"/>
  <c r="BJ34"/>
  <c r="BI34"/>
  <c r="BH34"/>
  <c r="BG34"/>
  <c r="BF34"/>
  <c r="BE34"/>
  <c r="BD34"/>
  <c r="A34"/>
  <c r="BK26"/>
  <c r="BJ26"/>
  <c r="BI26"/>
  <c r="BH26"/>
  <c r="BG26"/>
  <c r="BF26"/>
  <c r="BE26"/>
  <c r="BD26"/>
  <c r="A26"/>
  <c r="BK25"/>
  <c r="BJ25"/>
  <c r="BI25"/>
  <c r="BH25"/>
  <c r="BG25"/>
  <c r="BF25"/>
  <c r="BE25"/>
  <c r="BD25"/>
  <c r="A25"/>
  <c r="BK33"/>
  <c r="BJ33"/>
  <c r="BI33"/>
  <c r="BH33"/>
  <c r="BG33"/>
  <c r="BF33"/>
  <c r="BE33"/>
  <c r="BD33"/>
  <c r="A33"/>
  <c r="BK31"/>
  <c r="BJ31"/>
  <c r="BI31"/>
  <c r="BH31"/>
  <c r="BG31"/>
  <c r="BF31"/>
  <c r="BE31"/>
  <c r="BD31"/>
  <c r="A31"/>
  <c r="BK30"/>
  <c r="BJ30"/>
  <c r="BI30"/>
  <c r="BH30"/>
  <c r="BG30"/>
  <c r="BF30"/>
  <c r="BE30"/>
  <c r="BD30"/>
  <c r="A30"/>
  <c r="BK29"/>
  <c r="BJ29"/>
  <c r="BI29"/>
  <c r="BH29"/>
  <c r="BG29"/>
  <c r="BF29"/>
  <c r="BE29"/>
  <c r="BD29"/>
  <c r="A29"/>
  <c r="BK28"/>
  <c r="BJ28"/>
  <c r="BI28"/>
  <c r="BH28"/>
  <c r="BG28"/>
  <c r="BF28"/>
  <c r="BE28"/>
  <c r="BD28"/>
  <c r="A28"/>
  <c r="BN28" l="1"/>
  <c r="BN41"/>
  <c r="BN49"/>
  <c r="BN57"/>
  <c r="BN35"/>
  <c r="BN60"/>
  <c r="BN169"/>
  <c r="BN33"/>
  <c r="BN45"/>
  <c r="BN51"/>
  <c r="BN62"/>
  <c r="BN39"/>
  <c r="BN75"/>
  <c r="BN174"/>
  <c r="BN25"/>
  <c r="BN46"/>
  <c r="BN52"/>
  <c r="BN65"/>
  <c r="BN40"/>
  <c r="BN91"/>
  <c r="BN175"/>
  <c r="BN31"/>
  <c r="BN44"/>
  <c r="BN50"/>
  <c r="BN61"/>
  <c r="BN38"/>
  <c r="BN167"/>
  <c r="BN26"/>
  <c r="BN47"/>
  <c r="BN53"/>
  <c r="BN67"/>
  <c r="BN152"/>
  <c r="BN176"/>
  <c r="BN34"/>
  <c r="BN48"/>
  <c r="BN56"/>
  <c r="BN68"/>
  <c r="BN54"/>
  <c r="BN151"/>
  <c r="BN13"/>
  <c r="BN29"/>
  <c r="BN42"/>
  <c r="BN58"/>
  <c r="BN36"/>
  <c r="BN63"/>
  <c r="BN168"/>
  <c r="BN30"/>
  <c r="BN43"/>
  <c r="BN59"/>
  <c r="BN37"/>
  <c r="BN64"/>
  <c r="BN166"/>
  <c r="BN66"/>
  <c r="BK294"/>
  <c r="BJ294"/>
  <c r="BI294"/>
  <c r="BH294"/>
  <c r="BG294"/>
  <c r="BF294"/>
  <c r="BE294"/>
  <c r="BK293"/>
  <c r="BJ293"/>
  <c r="BI293"/>
  <c r="BH293"/>
  <c r="BG293"/>
  <c r="BF293"/>
  <c r="BE293"/>
  <c r="BD293"/>
  <c r="BK292"/>
  <c r="BJ292"/>
  <c r="BI292"/>
  <c r="BH292"/>
  <c r="BG292"/>
  <c r="BF292"/>
  <c r="BE292"/>
  <c r="BD292"/>
  <c r="BK291"/>
  <c r="BJ291"/>
  <c r="BI291"/>
  <c r="BH291"/>
  <c r="BG291"/>
  <c r="BF291"/>
  <c r="BE291"/>
  <c r="BD291"/>
  <c r="BK290"/>
  <c r="BJ290"/>
  <c r="BI290"/>
  <c r="BH290"/>
  <c r="BG290"/>
  <c r="BF290"/>
  <c r="BE290"/>
  <c r="BD290"/>
  <c r="BK289"/>
  <c r="BJ289"/>
  <c r="BI289"/>
  <c r="BH289"/>
  <c r="BG289"/>
  <c r="BF289"/>
  <c r="BE289"/>
  <c r="BD289"/>
  <c r="BK288"/>
  <c r="BJ288"/>
  <c r="BI288"/>
  <c r="BH288"/>
  <c r="BG288"/>
  <c r="BF288"/>
  <c r="BE288"/>
  <c r="BD288"/>
  <c r="BK287"/>
  <c r="BJ287"/>
  <c r="BI287"/>
  <c r="BH287"/>
  <c r="BG287"/>
  <c r="BF287"/>
  <c r="BE287"/>
  <c r="BD287"/>
  <c r="BK286"/>
  <c r="BJ286"/>
  <c r="BI286"/>
  <c r="BH286"/>
  <c r="BG286"/>
  <c r="BF286"/>
  <c r="BE286"/>
  <c r="BD286"/>
  <c r="BK285"/>
  <c r="BJ285"/>
  <c r="BI285"/>
  <c r="BH285"/>
  <c r="BG285"/>
  <c r="BF285"/>
  <c r="BE285"/>
  <c r="BD285"/>
  <c r="BK284"/>
  <c r="BJ284"/>
  <c r="BI284"/>
  <c r="BH284"/>
  <c r="BG284"/>
  <c r="BF284"/>
  <c r="BE284"/>
  <c r="BK283"/>
  <c r="BJ283"/>
  <c r="BI283"/>
  <c r="BH283"/>
  <c r="BG283"/>
  <c r="BF283"/>
  <c r="BE283"/>
  <c r="BD283"/>
  <c r="BK282"/>
  <c r="BJ282"/>
  <c r="BI282"/>
  <c r="BH282"/>
  <c r="BG282"/>
  <c r="BF282"/>
  <c r="BE282"/>
  <c r="BD282"/>
  <c r="BK281"/>
  <c r="BJ281"/>
  <c r="BI281"/>
  <c r="BH281"/>
  <c r="BG281"/>
  <c r="BF281"/>
  <c r="BE281"/>
  <c r="BD281"/>
  <c r="BK280"/>
  <c r="BJ280"/>
  <c r="BI280"/>
  <c r="BH280"/>
  <c r="BG280"/>
  <c r="BF280"/>
  <c r="BE280"/>
  <c r="BD280"/>
  <c r="BK279"/>
  <c r="BJ279"/>
  <c r="BI279"/>
  <c r="BH279"/>
  <c r="BG279"/>
  <c r="BF279"/>
  <c r="BE279"/>
  <c r="BD279"/>
  <c r="BK278"/>
  <c r="BJ278"/>
  <c r="BI278"/>
  <c r="BH278"/>
  <c r="BG278"/>
  <c r="BF278"/>
  <c r="BE278"/>
  <c r="BD278"/>
  <c r="BK277"/>
  <c r="BJ277"/>
  <c r="BI277"/>
  <c r="BH277"/>
  <c r="BG277"/>
  <c r="BF277"/>
  <c r="BE277"/>
  <c r="BD277"/>
  <c r="BK276"/>
  <c r="BJ276"/>
  <c r="BI276"/>
  <c r="BH276"/>
  <c r="BG276"/>
  <c r="BF276"/>
  <c r="BE276"/>
  <c r="BD276"/>
  <c r="BK275"/>
  <c r="BJ275"/>
  <c r="BI275"/>
  <c r="BH275"/>
  <c r="BG275"/>
  <c r="BF275"/>
  <c r="BE275"/>
  <c r="BD275"/>
  <c r="BK274"/>
  <c r="BJ274"/>
  <c r="BI274"/>
  <c r="BH274"/>
  <c r="BG274"/>
  <c r="BF274"/>
  <c r="BE274"/>
  <c r="BD274"/>
  <c r="BK273"/>
  <c r="BJ273"/>
  <c r="BI273"/>
  <c r="BH273"/>
  <c r="BG273"/>
  <c r="BF273"/>
  <c r="BE273"/>
  <c r="BD273"/>
  <c r="BK272"/>
  <c r="BJ272"/>
  <c r="BI272"/>
  <c r="BH272"/>
  <c r="BG272"/>
  <c r="BF272"/>
  <c r="BE272"/>
  <c r="BD272"/>
  <c r="BK271"/>
  <c r="BJ271"/>
  <c r="BI271"/>
  <c r="BH271"/>
  <c r="BG271"/>
  <c r="BF271"/>
  <c r="BE271"/>
  <c r="BD271"/>
  <c r="BK270"/>
  <c r="BJ270"/>
  <c r="BI270"/>
  <c r="BH270"/>
  <c r="BG270"/>
  <c r="BF270"/>
  <c r="BE270"/>
  <c r="BD270"/>
  <c r="BK269"/>
  <c r="BJ269"/>
  <c r="BI269"/>
  <c r="BH269"/>
  <c r="BG269"/>
  <c r="BF269"/>
  <c r="BE269"/>
  <c r="BD269"/>
  <c r="BK268"/>
  <c r="BJ268"/>
  <c r="BI268"/>
  <c r="BH268"/>
  <c r="BG268"/>
  <c r="BF268"/>
  <c r="BE268"/>
  <c r="BD268"/>
  <c r="BK267"/>
  <c r="BJ267"/>
  <c r="BI267"/>
  <c r="BH267"/>
  <c r="BG267"/>
  <c r="BF267"/>
  <c r="BE267"/>
  <c r="BD267"/>
  <c r="BK266"/>
  <c r="BJ266"/>
  <c r="BI266"/>
  <c r="BH266"/>
  <c r="BG266"/>
  <c r="BF266"/>
  <c r="BE266"/>
  <c r="BD266"/>
  <c r="BK265"/>
  <c r="BJ265"/>
  <c r="BI265"/>
  <c r="BH265"/>
  <c r="BG265"/>
  <c r="BF265"/>
  <c r="BE265"/>
  <c r="BD265"/>
  <c r="BK264"/>
  <c r="BJ264"/>
  <c r="BI264"/>
  <c r="BH264"/>
  <c r="BG264"/>
  <c r="BF264"/>
  <c r="BE264"/>
  <c r="BD264"/>
  <c r="BK263"/>
  <c r="BJ263"/>
  <c r="BI263"/>
  <c r="BH263"/>
  <c r="BG263"/>
  <c r="BF263"/>
  <c r="BE263"/>
  <c r="BD263"/>
  <c r="BK262"/>
  <c r="BJ262"/>
  <c r="BI262"/>
  <c r="BH262"/>
  <c r="BG262"/>
  <c r="BF262"/>
  <c r="BE262"/>
  <c r="BD262"/>
  <c r="BK261"/>
  <c r="BJ261"/>
  <c r="BI261"/>
  <c r="BH261"/>
  <c r="BG261"/>
  <c r="BF261"/>
  <c r="BE261"/>
  <c r="BD261"/>
  <c r="BK260"/>
  <c r="BJ260"/>
  <c r="BI260"/>
  <c r="BH260"/>
  <c r="BG260"/>
  <c r="BF260"/>
  <c r="BE260"/>
  <c r="BD260"/>
  <c r="BK259"/>
  <c r="BJ259"/>
  <c r="BI259"/>
  <c r="BH259"/>
  <c r="BG259"/>
  <c r="BF259"/>
  <c r="BE259"/>
  <c r="BD259"/>
  <c r="BK258"/>
  <c r="BJ258"/>
  <c r="BI258"/>
  <c r="BH258"/>
  <c r="BG258"/>
  <c r="BF258"/>
  <c r="BE258"/>
  <c r="BD258"/>
  <c r="BK257"/>
  <c r="BJ257"/>
  <c r="BI257"/>
  <c r="BH257"/>
  <c r="BG257"/>
  <c r="BF257"/>
  <c r="BE257"/>
  <c r="BD257"/>
  <c r="BK256"/>
  <c r="BJ256"/>
  <c r="BI256"/>
  <c r="BH256"/>
  <c r="BG256"/>
  <c r="BF256"/>
  <c r="BE256"/>
  <c r="BD256"/>
  <c r="BK255"/>
  <c r="BJ255"/>
  <c r="BI255"/>
  <c r="BH255"/>
  <c r="BG255"/>
  <c r="BF255"/>
  <c r="BE255"/>
  <c r="BD255"/>
  <c r="BK254"/>
  <c r="BJ254"/>
  <c r="BI254"/>
  <c r="BH254"/>
  <c r="BG254"/>
  <c r="BF254"/>
  <c r="BE254"/>
  <c r="BD254"/>
  <c r="BK253"/>
  <c r="BJ253"/>
  <c r="BI253"/>
  <c r="BH253"/>
  <c r="BG253"/>
  <c r="BF253"/>
  <c r="BE253"/>
  <c r="BD253"/>
  <c r="BK252"/>
  <c r="BJ252"/>
  <c r="BI252"/>
  <c r="BH252"/>
  <c r="BG252"/>
  <c r="BF252"/>
  <c r="BE252"/>
  <c r="BD252"/>
  <c r="BK251"/>
  <c r="BJ251"/>
  <c r="BI251"/>
  <c r="BH251"/>
  <c r="BG251"/>
  <c r="BF251"/>
  <c r="BE251"/>
  <c r="BD251"/>
  <c r="BK250"/>
  <c r="BJ250"/>
  <c r="BI250"/>
  <c r="BH250"/>
  <c r="BG250"/>
  <c r="BF250"/>
  <c r="BE250"/>
  <c r="BD250"/>
  <c r="BK249"/>
  <c r="BJ249"/>
  <c r="BI249"/>
  <c r="BH249"/>
  <c r="BG249"/>
  <c r="BF249"/>
  <c r="BE249"/>
  <c r="BD249"/>
  <c r="BK247"/>
  <c r="BJ247"/>
  <c r="BI247"/>
  <c r="BH247"/>
  <c r="BG247"/>
  <c r="BF247"/>
  <c r="BE247"/>
  <c r="BD247"/>
  <c r="BK246"/>
  <c r="BJ246"/>
  <c r="BI246"/>
  <c r="BH246"/>
  <c r="BG246"/>
  <c r="BF246"/>
  <c r="BE246"/>
  <c r="BD246"/>
  <c r="BK245"/>
  <c r="BJ245"/>
  <c r="BI245"/>
  <c r="BH245"/>
  <c r="BG245"/>
  <c r="BF245"/>
  <c r="BE245"/>
  <c r="BD245"/>
  <c r="BK244"/>
  <c r="BJ244"/>
  <c r="BI244"/>
  <c r="BH244"/>
  <c r="BG244"/>
  <c r="BF244"/>
  <c r="BE244"/>
  <c r="BD244"/>
  <c r="BK243"/>
  <c r="BJ243"/>
  <c r="BI243"/>
  <c r="BH243"/>
  <c r="BG243"/>
  <c r="BF243"/>
  <c r="BE243"/>
  <c r="BD243"/>
  <c r="BK242"/>
  <c r="BJ242"/>
  <c r="BI242"/>
  <c r="BH242"/>
  <c r="BG242"/>
  <c r="BF242"/>
  <c r="BE242"/>
  <c r="BD242"/>
  <c r="BK241"/>
  <c r="BJ241"/>
  <c r="BI241"/>
  <c r="BH241"/>
  <c r="BG241"/>
  <c r="BF241"/>
  <c r="BE241"/>
  <c r="BD241"/>
  <c r="BK240"/>
  <c r="BJ240"/>
  <c r="BI240"/>
  <c r="BH240"/>
  <c r="BG240"/>
  <c r="BF240"/>
  <c r="BE240"/>
  <c r="BD240"/>
  <c r="BK239"/>
  <c r="BJ239"/>
  <c r="BI239"/>
  <c r="BH239"/>
  <c r="BG239"/>
  <c r="BF239"/>
  <c r="BE239"/>
  <c r="BD239"/>
  <c r="BK134"/>
  <c r="BJ134"/>
  <c r="BI134"/>
  <c r="BH134"/>
  <c r="BG134"/>
  <c r="BF134"/>
  <c r="BE134"/>
  <c r="BD134"/>
  <c r="BK133"/>
  <c r="BJ133"/>
  <c r="BI133"/>
  <c r="BH133"/>
  <c r="BG133"/>
  <c r="BF133"/>
  <c r="BE133"/>
  <c r="BK132"/>
  <c r="BJ132"/>
  <c r="BI132"/>
  <c r="BH132"/>
  <c r="BG132"/>
  <c r="BF132"/>
  <c r="BE132"/>
  <c r="BD132"/>
  <c r="BK234"/>
  <c r="BJ234"/>
  <c r="BI234"/>
  <c r="BH234"/>
  <c r="BG234"/>
  <c r="BF234"/>
  <c r="BE234"/>
  <c r="BD235"/>
  <c r="BK233"/>
  <c r="BJ233"/>
  <c r="BI233"/>
  <c r="BH233"/>
  <c r="BG233"/>
  <c r="BF233"/>
  <c r="BE233"/>
  <c r="BD233"/>
  <c r="BK232"/>
  <c r="BJ232"/>
  <c r="BI232"/>
  <c r="BH232"/>
  <c r="BG232"/>
  <c r="BF232"/>
  <c r="BE232"/>
  <c r="BD232"/>
  <c r="BK231"/>
  <c r="BJ231"/>
  <c r="BI231"/>
  <c r="BH231"/>
  <c r="BG231"/>
  <c r="BF231"/>
  <c r="BE231"/>
  <c r="BD231"/>
  <c r="BK230"/>
  <c r="BJ230"/>
  <c r="BI230"/>
  <c r="BH230"/>
  <c r="BG230"/>
  <c r="BF230"/>
  <c r="BE230"/>
  <c r="BD230"/>
  <c r="BK229"/>
  <c r="BJ229"/>
  <c r="BI229"/>
  <c r="BH229"/>
  <c r="BG229"/>
  <c r="BF229"/>
  <c r="BE229"/>
  <c r="BD229"/>
  <c r="BK228"/>
  <c r="BJ228"/>
  <c r="BI228"/>
  <c r="BH228"/>
  <c r="BG228"/>
  <c r="BF228"/>
  <c r="BE228"/>
  <c r="BD228"/>
  <c r="BK227"/>
  <c r="BJ227"/>
  <c r="BI227"/>
  <c r="BH227"/>
  <c r="BG227"/>
  <c r="BF227"/>
  <c r="BE227"/>
  <c r="BD227"/>
  <c r="BK226"/>
  <c r="BJ226"/>
  <c r="BI226"/>
  <c r="BH226"/>
  <c r="BG226"/>
  <c r="BF226"/>
  <c r="BE226"/>
  <c r="BD226"/>
  <c r="BK225"/>
  <c r="BJ225"/>
  <c r="BI225"/>
  <c r="BH225"/>
  <c r="BG225"/>
  <c r="BF225"/>
  <c r="BE225"/>
  <c r="BD225"/>
  <c r="BK224"/>
  <c r="BJ224"/>
  <c r="BI224"/>
  <c r="BH224"/>
  <c r="BG224"/>
  <c r="BF224"/>
  <c r="BE224"/>
  <c r="BD224"/>
  <c r="BK223"/>
  <c r="BJ223"/>
  <c r="BI223"/>
  <c r="BH223"/>
  <c r="BG223"/>
  <c r="BF223"/>
  <c r="BE223"/>
  <c r="BD223"/>
  <c r="BK222"/>
  <c r="BJ222"/>
  <c r="BI222"/>
  <c r="BH222"/>
  <c r="BG222"/>
  <c r="BF222"/>
  <c r="BE222"/>
  <c r="BD222"/>
  <c r="BK221"/>
  <c r="BJ221"/>
  <c r="BI221"/>
  <c r="BH221"/>
  <c r="BG221"/>
  <c r="BF221"/>
  <c r="BE221"/>
  <c r="BD221"/>
  <c r="BK220"/>
  <c r="BJ220"/>
  <c r="BI220"/>
  <c r="BH220"/>
  <c r="BG220"/>
  <c r="BF220"/>
  <c r="BE220"/>
  <c r="BD220"/>
  <c r="BK219"/>
  <c r="BJ219"/>
  <c r="BI219"/>
  <c r="BH219"/>
  <c r="BG219"/>
  <c r="BF219"/>
  <c r="BE219"/>
  <c r="BD219"/>
  <c r="BK218"/>
  <c r="BJ218"/>
  <c r="BI218"/>
  <c r="BH218"/>
  <c r="BG218"/>
  <c r="BF218"/>
  <c r="BE218"/>
  <c r="BD218"/>
  <c r="BK217"/>
  <c r="BJ217"/>
  <c r="BI217"/>
  <c r="BH217"/>
  <c r="BG217"/>
  <c r="BF217"/>
  <c r="BE217"/>
  <c r="BD217"/>
  <c r="BK216"/>
  <c r="BJ216"/>
  <c r="BI216"/>
  <c r="BH216"/>
  <c r="BG216"/>
  <c r="BF216"/>
  <c r="BE216"/>
  <c r="BD216"/>
  <c r="BK215"/>
  <c r="BJ215"/>
  <c r="BI215"/>
  <c r="BH215"/>
  <c r="BG215"/>
  <c r="BF215"/>
  <c r="BE215"/>
  <c r="BD215"/>
  <c r="BK214"/>
  <c r="BJ214"/>
  <c r="BI214"/>
  <c r="BH214"/>
  <c r="BG214"/>
  <c r="BF214"/>
  <c r="BE214"/>
  <c r="BD214"/>
  <c r="BK213"/>
  <c r="BJ213"/>
  <c r="BI213"/>
  <c r="BH213"/>
  <c r="BG213"/>
  <c r="BF213"/>
  <c r="BE213"/>
  <c r="BD213"/>
  <c r="BK212"/>
  <c r="BJ212"/>
  <c r="BI212"/>
  <c r="BH212"/>
  <c r="BG212"/>
  <c r="BF212"/>
  <c r="BE212"/>
  <c r="BD212"/>
  <c r="BK211"/>
  <c r="BJ211"/>
  <c r="BI211"/>
  <c r="BH211"/>
  <c r="BG211"/>
  <c r="BF211"/>
  <c r="BE211"/>
  <c r="BD211"/>
  <c r="BK210"/>
  <c r="BJ210"/>
  <c r="BI210"/>
  <c r="BH210"/>
  <c r="BG210"/>
  <c r="BF210"/>
  <c r="BE210"/>
  <c r="BD210"/>
  <c r="BK209"/>
  <c r="BJ209"/>
  <c r="BI209"/>
  <c r="BH209"/>
  <c r="BG209"/>
  <c r="BF209"/>
  <c r="BE209"/>
  <c r="BD209"/>
  <c r="BK208"/>
  <c r="BJ208"/>
  <c r="BI208"/>
  <c r="BH208"/>
  <c r="BG208"/>
  <c r="BF208"/>
  <c r="BE208"/>
  <c r="BD208"/>
  <c r="BK207"/>
  <c r="BJ207"/>
  <c r="BI207"/>
  <c r="BH207"/>
  <c r="BG207"/>
  <c r="BF207"/>
  <c r="BE207"/>
  <c r="BD207"/>
  <c r="BK206"/>
  <c r="BJ206"/>
  <c r="BI206"/>
  <c r="BH206"/>
  <c r="BG206"/>
  <c r="BF206"/>
  <c r="BE206"/>
  <c r="BD206"/>
  <c r="BK205"/>
  <c r="BJ205"/>
  <c r="BI205"/>
  <c r="BH205"/>
  <c r="BG205"/>
  <c r="BF205"/>
  <c r="BE205"/>
  <c r="BD205"/>
  <c r="BK204"/>
  <c r="BJ204"/>
  <c r="BI204"/>
  <c r="BH204"/>
  <c r="BG204"/>
  <c r="BF204"/>
  <c r="BE204"/>
  <c r="BD204"/>
  <c r="BK203"/>
  <c r="BJ203"/>
  <c r="BI203"/>
  <c r="BH203"/>
  <c r="BG203"/>
  <c r="BF203"/>
  <c r="BE203"/>
  <c r="BD203"/>
  <c r="BK202"/>
  <c r="BJ202"/>
  <c r="BI202"/>
  <c r="BH202"/>
  <c r="BG202"/>
  <c r="BF202"/>
  <c r="BE202"/>
  <c r="BD202"/>
  <c r="BK201"/>
  <c r="BJ201"/>
  <c r="BI201"/>
  <c r="BH201"/>
  <c r="BG201"/>
  <c r="BF201"/>
  <c r="BE201"/>
  <c r="BD201"/>
  <c r="BK200"/>
  <c r="BJ200"/>
  <c r="BI200"/>
  <c r="BH200"/>
  <c r="BG200"/>
  <c r="BF200"/>
  <c r="BE200"/>
  <c r="BD200"/>
  <c r="BK199"/>
  <c r="BJ199"/>
  <c r="BI199"/>
  <c r="BH199"/>
  <c r="BG199"/>
  <c r="BF199"/>
  <c r="BE199"/>
  <c r="BD199"/>
  <c r="BK198"/>
  <c r="BJ198"/>
  <c r="BI198"/>
  <c r="BH198"/>
  <c r="BG198"/>
  <c r="BF198"/>
  <c r="BE198"/>
  <c r="BD198"/>
  <c r="BK197"/>
  <c r="BJ197"/>
  <c r="BI197"/>
  <c r="BH197"/>
  <c r="BG197"/>
  <c r="BF197"/>
  <c r="BE197"/>
  <c r="BD197"/>
  <c r="BK196"/>
  <c r="BJ196"/>
  <c r="BI196"/>
  <c r="BH196"/>
  <c r="BG196"/>
  <c r="BF196"/>
  <c r="BE196"/>
  <c r="BD196"/>
  <c r="BK195"/>
  <c r="BJ195"/>
  <c r="BI195"/>
  <c r="BH195"/>
  <c r="BG195"/>
  <c r="BF195"/>
  <c r="BE195"/>
  <c r="BD195"/>
  <c r="BK194"/>
  <c r="BJ194"/>
  <c r="BI194"/>
  <c r="BH194"/>
  <c r="BG194"/>
  <c r="BF194"/>
  <c r="BE194"/>
  <c r="BD194"/>
  <c r="BK193"/>
  <c r="BJ193"/>
  <c r="BI193"/>
  <c r="BH193"/>
  <c r="BG193"/>
  <c r="BF193"/>
  <c r="BE193"/>
  <c r="BD193"/>
  <c r="BK192"/>
  <c r="BJ192"/>
  <c r="BI192"/>
  <c r="BH192"/>
  <c r="BG192"/>
  <c r="BF192"/>
  <c r="BE192"/>
  <c r="BD192"/>
  <c r="BK191"/>
  <c r="BJ191"/>
  <c r="BI191"/>
  <c r="BH191"/>
  <c r="BG191"/>
  <c r="BF191"/>
  <c r="BE191"/>
  <c r="BD191"/>
  <c r="BK190"/>
  <c r="BJ190"/>
  <c r="BI190"/>
  <c r="BH190"/>
  <c r="BG190"/>
  <c r="BF190"/>
  <c r="BE190"/>
  <c r="BD190"/>
  <c r="BK189"/>
  <c r="BJ189"/>
  <c r="BI189"/>
  <c r="BH189"/>
  <c r="BG189"/>
  <c r="BF189"/>
  <c r="BE189"/>
  <c r="BD189"/>
  <c r="BK188"/>
  <c r="BJ188"/>
  <c r="BI188"/>
  <c r="BH188"/>
  <c r="BG188"/>
  <c r="BF188"/>
  <c r="BE188"/>
  <c r="BD188"/>
  <c r="BK187"/>
  <c r="BJ187"/>
  <c r="BI187"/>
  <c r="BH187"/>
  <c r="BG187"/>
  <c r="BF187"/>
  <c r="BE187"/>
  <c r="BD187"/>
  <c r="BK186"/>
  <c r="BJ186"/>
  <c r="BI186"/>
  <c r="BH186"/>
  <c r="BG186"/>
  <c r="BF186"/>
  <c r="BE186"/>
  <c r="BD186"/>
  <c r="BK185"/>
  <c r="BJ185"/>
  <c r="BI185"/>
  <c r="BH185"/>
  <c r="BG185"/>
  <c r="BF185"/>
  <c r="BE185"/>
  <c r="BD185"/>
  <c r="BK184"/>
  <c r="BJ184"/>
  <c r="BI184"/>
  <c r="BH184"/>
  <c r="BG184"/>
  <c r="BF184"/>
  <c r="BE184"/>
  <c r="BD184"/>
  <c r="BK183"/>
  <c r="BJ183"/>
  <c r="BI183"/>
  <c r="BH183"/>
  <c r="BG183"/>
  <c r="BF183"/>
  <c r="BE183"/>
  <c r="BD183"/>
  <c r="BK182"/>
  <c r="BJ182"/>
  <c r="BI182"/>
  <c r="BH182"/>
  <c r="BG182"/>
  <c r="BF182"/>
  <c r="BE182"/>
  <c r="BD182"/>
  <c r="BK181"/>
  <c r="BJ181"/>
  <c r="BI181"/>
  <c r="BH181"/>
  <c r="BG181"/>
  <c r="BF181"/>
  <c r="BE181"/>
  <c r="BD181"/>
  <c r="BK180"/>
  <c r="BJ180"/>
  <c r="BI180"/>
  <c r="BH180"/>
  <c r="BG180"/>
  <c r="BF180"/>
  <c r="BE180"/>
  <c r="BD180"/>
  <c r="BK179"/>
  <c r="BJ179"/>
  <c r="BI179"/>
  <c r="BH179"/>
  <c r="BG179"/>
  <c r="BF179"/>
  <c r="BE179"/>
  <c r="BD179"/>
  <c r="BK177"/>
  <c r="BJ177"/>
  <c r="BI177"/>
  <c r="BH177"/>
  <c r="BG177"/>
  <c r="BF177"/>
  <c r="BE177"/>
  <c r="BD177"/>
  <c r="BK173"/>
  <c r="BJ173"/>
  <c r="BI173"/>
  <c r="BH173"/>
  <c r="BG173"/>
  <c r="BF173"/>
  <c r="BE173"/>
  <c r="BD173"/>
  <c r="BK172"/>
  <c r="BJ172"/>
  <c r="BI172"/>
  <c r="BH172"/>
  <c r="BG172"/>
  <c r="BF172"/>
  <c r="BE172"/>
  <c r="BD172"/>
  <c r="BK170"/>
  <c r="BJ170"/>
  <c r="BI170"/>
  <c r="BH170"/>
  <c r="BG170"/>
  <c r="BF170"/>
  <c r="BE170"/>
  <c r="BD170"/>
  <c r="BK165"/>
  <c r="BJ165"/>
  <c r="BI165"/>
  <c r="BH165"/>
  <c r="BG165"/>
  <c r="BF165"/>
  <c r="BE165"/>
  <c r="BD165"/>
  <c r="BK164"/>
  <c r="BJ164"/>
  <c r="BI164"/>
  <c r="BH164"/>
  <c r="BG164"/>
  <c r="BF164"/>
  <c r="BE164"/>
  <c r="BD164"/>
  <c r="BK163"/>
  <c r="BJ163"/>
  <c r="BI163"/>
  <c r="BH163"/>
  <c r="BG163"/>
  <c r="BF163"/>
  <c r="BE163"/>
  <c r="BD163"/>
  <c r="BK162"/>
  <c r="BJ162"/>
  <c r="BI162"/>
  <c r="BH162"/>
  <c r="BG162"/>
  <c r="BF162"/>
  <c r="BE162"/>
  <c r="BD162"/>
  <c r="BK161"/>
  <c r="BJ161"/>
  <c r="BI161"/>
  <c r="BH161"/>
  <c r="BG161"/>
  <c r="BF161"/>
  <c r="BE161"/>
  <c r="BD161"/>
  <c r="BK160"/>
  <c r="BJ160"/>
  <c r="BI160"/>
  <c r="BH160"/>
  <c r="BG160"/>
  <c r="BF160"/>
  <c r="BE160"/>
  <c r="BD160"/>
  <c r="BK159"/>
  <c r="BJ159"/>
  <c r="BI159"/>
  <c r="BH159"/>
  <c r="BG159"/>
  <c r="BF159"/>
  <c r="BE159"/>
  <c r="BD159"/>
  <c r="BK158"/>
  <c r="BJ158"/>
  <c r="BI158"/>
  <c r="BH158"/>
  <c r="BG158"/>
  <c r="BF158"/>
  <c r="BE158"/>
  <c r="BD158"/>
  <c r="BK157"/>
  <c r="BJ157"/>
  <c r="BI157"/>
  <c r="BH157"/>
  <c r="BG157"/>
  <c r="BF157"/>
  <c r="BE157"/>
  <c r="BD157"/>
  <c r="BK156"/>
  <c r="BJ156"/>
  <c r="BI156"/>
  <c r="BH156"/>
  <c r="BG156"/>
  <c r="BF156"/>
  <c r="BE156"/>
  <c r="BD156"/>
  <c r="BK155"/>
  <c r="BJ155"/>
  <c r="BI155"/>
  <c r="BH155"/>
  <c r="BG155"/>
  <c r="BF155"/>
  <c r="BE155"/>
  <c r="BD155"/>
  <c r="BK154"/>
  <c r="BJ154"/>
  <c r="BI154"/>
  <c r="BH154"/>
  <c r="BG154"/>
  <c r="BF154"/>
  <c r="BE154"/>
  <c r="BD154"/>
  <c r="BK153"/>
  <c r="BJ153"/>
  <c r="BI153"/>
  <c r="BH153"/>
  <c r="BG153"/>
  <c r="BF153"/>
  <c r="BE153"/>
  <c r="BD153"/>
  <c r="BK150"/>
  <c r="BJ150"/>
  <c r="BI150"/>
  <c r="BH150"/>
  <c r="BG150"/>
  <c r="BF150"/>
  <c r="BE150"/>
  <c r="BD150"/>
  <c r="BK149"/>
  <c r="BJ149"/>
  <c r="BI149"/>
  <c r="BH149"/>
  <c r="BG149"/>
  <c r="BF149"/>
  <c r="BE149"/>
  <c r="BD149"/>
  <c r="BK148"/>
  <c r="BJ148"/>
  <c r="BI148"/>
  <c r="BH148"/>
  <c r="BG148"/>
  <c r="BF148"/>
  <c r="BE148"/>
  <c r="BD148"/>
  <c r="BK147"/>
  <c r="BJ147"/>
  <c r="BI147"/>
  <c r="BH147"/>
  <c r="BG147"/>
  <c r="BF147"/>
  <c r="BE147"/>
  <c r="BD147"/>
  <c r="BK146"/>
  <c r="BJ146"/>
  <c r="BI146"/>
  <c r="BH146"/>
  <c r="BG146"/>
  <c r="BF146"/>
  <c r="BE146"/>
  <c r="BD146"/>
  <c r="BK145"/>
  <c r="BJ145"/>
  <c r="BI145"/>
  <c r="BH145"/>
  <c r="BG145"/>
  <c r="BF145"/>
  <c r="BE145"/>
  <c r="BD145"/>
  <c r="BK144"/>
  <c r="BJ144"/>
  <c r="BI144"/>
  <c r="BH144"/>
  <c r="BG144"/>
  <c r="BF144"/>
  <c r="BE144"/>
  <c r="BD144"/>
  <c r="BK143"/>
  <c r="BJ143"/>
  <c r="BI143"/>
  <c r="BH143"/>
  <c r="BG143"/>
  <c r="BF143"/>
  <c r="BE143"/>
  <c r="BD143"/>
  <c r="BK112"/>
  <c r="BJ112"/>
  <c r="BI112"/>
  <c r="BH112"/>
  <c r="BG112"/>
  <c r="BF112"/>
  <c r="BE112"/>
  <c r="BD112"/>
  <c r="BK142"/>
  <c r="BJ142"/>
  <c r="BI142"/>
  <c r="BH142"/>
  <c r="BG142"/>
  <c r="BF142"/>
  <c r="BE142"/>
  <c r="BD142"/>
  <c r="BK141"/>
  <c r="BJ141"/>
  <c r="BI141"/>
  <c r="BH141"/>
  <c r="BG141"/>
  <c r="BF141"/>
  <c r="BE141"/>
  <c r="BD141"/>
  <c r="BK140"/>
  <c r="BJ140"/>
  <c r="BI140"/>
  <c r="BH140"/>
  <c r="BG140"/>
  <c r="BF140"/>
  <c r="BE140"/>
  <c r="BD140"/>
  <c r="BK131"/>
  <c r="BJ131"/>
  <c r="BI131"/>
  <c r="BH131"/>
  <c r="BG131"/>
  <c r="BF131"/>
  <c r="BE131"/>
  <c r="BD131"/>
  <c r="BK130"/>
  <c r="BJ130"/>
  <c r="BI130"/>
  <c r="BH130"/>
  <c r="BG130"/>
  <c r="BF130"/>
  <c r="BE130"/>
  <c r="BD130"/>
  <c r="BK129"/>
  <c r="BJ129"/>
  <c r="BI129"/>
  <c r="BH129"/>
  <c r="BG129"/>
  <c r="BF129"/>
  <c r="BE129"/>
  <c r="BD129"/>
  <c r="BK128"/>
  <c r="BJ128"/>
  <c r="BI128"/>
  <c r="BH128"/>
  <c r="BG128"/>
  <c r="BF128"/>
  <c r="BE128"/>
  <c r="BD128"/>
  <c r="BK127"/>
  <c r="BJ127"/>
  <c r="BI127"/>
  <c r="BH127"/>
  <c r="BG127"/>
  <c r="BF127"/>
  <c r="BE127"/>
  <c r="BD127"/>
  <c r="BK126"/>
  <c r="BJ126"/>
  <c r="BI126"/>
  <c r="BH126"/>
  <c r="BG126"/>
  <c r="BF126"/>
  <c r="BE126"/>
  <c r="BD126"/>
  <c r="BK125"/>
  <c r="BJ125"/>
  <c r="BI125"/>
  <c r="BH125"/>
  <c r="BG125"/>
  <c r="BF125"/>
  <c r="BE125"/>
  <c r="BD125"/>
  <c r="BK124"/>
  <c r="BJ124"/>
  <c r="BI124"/>
  <c r="BH124"/>
  <c r="BG124"/>
  <c r="BF124"/>
  <c r="BE124"/>
  <c r="BD124"/>
  <c r="BK123"/>
  <c r="BJ123"/>
  <c r="BI123"/>
  <c r="BH123"/>
  <c r="BG123"/>
  <c r="BF123"/>
  <c r="BE123"/>
  <c r="BD123"/>
  <c r="BK122"/>
  <c r="BJ122"/>
  <c r="BI122"/>
  <c r="BH122"/>
  <c r="BG122"/>
  <c r="BF122"/>
  <c r="BE122"/>
  <c r="BD122"/>
  <c r="BK121"/>
  <c r="BJ121"/>
  <c r="BI121"/>
  <c r="BH121"/>
  <c r="BG121"/>
  <c r="BF121"/>
  <c r="BE121"/>
  <c r="BD121"/>
  <c r="BK120"/>
  <c r="BJ120"/>
  <c r="BI120"/>
  <c r="BH120"/>
  <c r="BG120"/>
  <c r="BF120"/>
  <c r="BE120"/>
  <c r="BD120"/>
  <c r="BK119"/>
  <c r="BJ119"/>
  <c r="BI119"/>
  <c r="BH119"/>
  <c r="BG119"/>
  <c r="BF119"/>
  <c r="BE119"/>
  <c r="BD119"/>
  <c r="BK118"/>
  <c r="BJ118"/>
  <c r="BI118"/>
  <c r="BH118"/>
  <c r="BG118"/>
  <c r="BF118"/>
  <c r="BE118"/>
  <c r="BD118"/>
  <c r="BK117"/>
  <c r="BJ117"/>
  <c r="BI117"/>
  <c r="BH117"/>
  <c r="BG117"/>
  <c r="BF117"/>
  <c r="BE117"/>
  <c r="BD117"/>
  <c r="BK116"/>
  <c r="BJ116"/>
  <c r="BI116"/>
  <c r="BH116"/>
  <c r="BG116"/>
  <c r="BF116"/>
  <c r="BE116"/>
  <c r="BD116"/>
  <c r="BK114"/>
  <c r="BJ114"/>
  <c r="BI114"/>
  <c r="BH114"/>
  <c r="BG114"/>
  <c r="BF114"/>
  <c r="BE114"/>
  <c r="BD114"/>
  <c r="BK113"/>
  <c r="BJ113"/>
  <c r="BI113"/>
  <c r="BH113"/>
  <c r="BG113"/>
  <c r="BF113"/>
  <c r="BE113"/>
  <c r="BD113"/>
  <c r="BK111"/>
  <c r="BJ111"/>
  <c r="BI111"/>
  <c r="BH111"/>
  <c r="BG111"/>
  <c r="BF111"/>
  <c r="BE111"/>
  <c r="BD111"/>
  <c r="BK110"/>
  <c r="BJ110"/>
  <c r="BI110"/>
  <c r="BH110"/>
  <c r="BG110"/>
  <c r="BF110"/>
  <c r="BE110"/>
  <c r="BD110"/>
  <c r="BK109"/>
  <c r="BJ109"/>
  <c r="BI109"/>
  <c r="BH109"/>
  <c r="BG109"/>
  <c r="BF109"/>
  <c r="BE109"/>
  <c r="BD109"/>
  <c r="BK108"/>
  <c r="BJ108"/>
  <c r="BI108"/>
  <c r="BH108"/>
  <c r="BG108"/>
  <c r="BF108"/>
  <c r="BE108"/>
  <c r="BD108"/>
  <c r="BK107"/>
  <c r="BJ107"/>
  <c r="BI107"/>
  <c r="BH107"/>
  <c r="BG107"/>
  <c r="BF107"/>
  <c r="BE107"/>
  <c r="BD107"/>
  <c r="BK106"/>
  <c r="BJ106"/>
  <c r="BI106"/>
  <c r="BH106"/>
  <c r="BG106"/>
  <c r="BF106"/>
  <c r="BE106"/>
  <c r="BD106"/>
  <c r="BK105"/>
  <c r="BJ105"/>
  <c r="BI105"/>
  <c r="BH105"/>
  <c r="BG105"/>
  <c r="BF105"/>
  <c r="BE105"/>
  <c r="BD105"/>
  <c r="BK104"/>
  <c r="BJ104"/>
  <c r="BI104"/>
  <c r="BH104"/>
  <c r="BG104"/>
  <c r="BF104"/>
  <c r="BE104"/>
  <c r="BD104"/>
  <c r="BK103"/>
  <c r="BJ103"/>
  <c r="BI103"/>
  <c r="BH103"/>
  <c r="BG103"/>
  <c r="BF103"/>
  <c r="BE103"/>
  <c r="BD103"/>
  <c r="BK102"/>
  <c r="BJ102"/>
  <c r="BI102"/>
  <c r="BH102"/>
  <c r="BG102"/>
  <c r="BF102"/>
  <c r="BE102"/>
  <c r="BK101"/>
  <c r="BJ101"/>
  <c r="BI101"/>
  <c r="BH101"/>
  <c r="BG101"/>
  <c r="BF101"/>
  <c r="BE101"/>
  <c r="BD101"/>
  <c r="BK100"/>
  <c r="BJ100"/>
  <c r="BI100"/>
  <c r="BH100"/>
  <c r="BG100"/>
  <c r="BF100"/>
  <c r="BE100"/>
  <c r="BD100"/>
  <c r="BK99"/>
  <c r="BJ99"/>
  <c r="BI99"/>
  <c r="BH99"/>
  <c r="BG99"/>
  <c r="BF99"/>
  <c r="BE99"/>
  <c r="BD99"/>
  <c r="BK98"/>
  <c r="BJ98"/>
  <c r="BI98"/>
  <c r="BH98"/>
  <c r="BG98"/>
  <c r="BF98"/>
  <c r="BE98"/>
  <c r="BD98"/>
  <c r="BK97"/>
  <c r="BJ97"/>
  <c r="BI97"/>
  <c r="BH97"/>
  <c r="BG97"/>
  <c r="BF97"/>
  <c r="BE97"/>
  <c r="BD97"/>
  <c r="BK96"/>
  <c r="BJ96"/>
  <c r="BI96"/>
  <c r="BH96"/>
  <c r="BG96"/>
  <c r="BF96"/>
  <c r="BE96"/>
  <c r="BD96"/>
  <c r="BK95"/>
  <c r="BJ95"/>
  <c r="BI95"/>
  <c r="BH95"/>
  <c r="BG95"/>
  <c r="BF95"/>
  <c r="BE95"/>
  <c r="BD95"/>
  <c r="BK94"/>
  <c r="BJ94"/>
  <c r="BI94"/>
  <c r="BH94"/>
  <c r="BG94"/>
  <c r="BF94"/>
  <c r="BE94"/>
  <c r="BD94"/>
  <c r="BK93"/>
  <c r="BJ93"/>
  <c r="BI93"/>
  <c r="BH93"/>
  <c r="BG93"/>
  <c r="BF93"/>
  <c r="BE93"/>
  <c r="BD93"/>
  <c r="BK92"/>
  <c r="BJ92"/>
  <c r="BI92"/>
  <c r="BH92"/>
  <c r="BG92"/>
  <c r="BF92"/>
  <c r="BE92"/>
  <c r="BD92"/>
  <c r="BK90"/>
  <c r="BJ90"/>
  <c r="BI90"/>
  <c r="BH90"/>
  <c r="BG90"/>
  <c r="BF90"/>
  <c r="BE90"/>
  <c r="BD90"/>
  <c r="BK89"/>
  <c r="BJ89"/>
  <c r="BI89"/>
  <c r="BH89"/>
  <c r="BG89"/>
  <c r="BF89"/>
  <c r="BE89"/>
  <c r="BD89"/>
  <c r="BK88"/>
  <c r="BJ88"/>
  <c r="BI88"/>
  <c r="BH88"/>
  <c r="BG88"/>
  <c r="BF88"/>
  <c r="BE88"/>
  <c r="BD88"/>
  <c r="BK87"/>
  <c r="BJ87"/>
  <c r="BI87"/>
  <c r="BH87"/>
  <c r="BG87"/>
  <c r="BF87"/>
  <c r="BE87"/>
  <c r="BD87"/>
  <c r="BK86"/>
  <c r="BJ86"/>
  <c r="BI86"/>
  <c r="BH86"/>
  <c r="BG86"/>
  <c r="BF86"/>
  <c r="BE86"/>
  <c r="BD86"/>
  <c r="BK85"/>
  <c r="BJ85"/>
  <c r="BI85"/>
  <c r="BH85"/>
  <c r="BG85"/>
  <c r="BF85"/>
  <c r="BE85"/>
  <c r="BD85"/>
  <c r="BK84"/>
  <c r="BJ84"/>
  <c r="BI84"/>
  <c r="BH84"/>
  <c r="BG84"/>
  <c r="BF84"/>
  <c r="BE84"/>
  <c r="BD84"/>
  <c r="BK83"/>
  <c r="BJ83"/>
  <c r="BI83"/>
  <c r="BH83"/>
  <c r="BG83"/>
  <c r="BF83"/>
  <c r="BE83"/>
  <c r="BD83"/>
  <c r="BK82"/>
  <c r="BJ82"/>
  <c r="BI82"/>
  <c r="BH82"/>
  <c r="BG82"/>
  <c r="BF82"/>
  <c r="BE82"/>
  <c r="BD82"/>
  <c r="BK81"/>
  <c r="BJ81"/>
  <c r="BI81"/>
  <c r="BH81"/>
  <c r="BG81"/>
  <c r="BF81"/>
  <c r="BE81"/>
  <c r="BD81"/>
  <c r="BK80"/>
  <c r="BJ80"/>
  <c r="BI80"/>
  <c r="BH80"/>
  <c r="BG80"/>
  <c r="BF80"/>
  <c r="BE80"/>
  <c r="BD80"/>
  <c r="BK79"/>
  <c r="BJ79"/>
  <c r="BI79"/>
  <c r="BH79"/>
  <c r="BG79"/>
  <c r="BF79"/>
  <c r="BE79"/>
  <c r="BD79"/>
  <c r="BK78"/>
  <c r="BJ78"/>
  <c r="BI78"/>
  <c r="BH78"/>
  <c r="BG78"/>
  <c r="BF78"/>
  <c r="BE78"/>
  <c r="BD78"/>
  <c r="BK77"/>
  <c r="BJ77"/>
  <c r="BI77"/>
  <c r="BH77"/>
  <c r="BG77"/>
  <c r="BF77"/>
  <c r="BE77"/>
  <c r="BD77"/>
  <c r="BK76"/>
  <c r="BJ76"/>
  <c r="BI76"/>
  <c r="BH76"/>
  <c r="BG76"/>
  <c r="BF76"/>
  <c r="BE76"/>
  <c r="BD76"/>
  <c r="BK74"/>
  <c r="BJ74"/>
  <c r="BI74"/>
  <c r="BH74"/>
  <c r="BG74"/>
  <c r="BF74"/>
  <c r="BE74"/>
  <c r="BD74"/>
  <c r="BK73"/>
  <c r="BJ73"/>
  <c r="BI73"/>
  <c r="BH73"/>
  <c r="BG73"/>
  <c r="BF73"/>
  <c r="BE73"/>
  <c r="BD73"/>
  <c r="BK72"/>
  <c r="BJ72"/>
  <c r="BI72"/>
  <c r="BH72"/>
  <c r="BG72"/>
  <c r="BF72"/>
  <c r="BE72"/>
  <c r="BD72"/>
  <c r="BK71"/>
  <c r="BJ71"/>
  <c r="BI71"/>
  <c r="BH71"/>
  <c r="BG71"/>
  <c r="BF71"/>
  <c r="BE71"/>
  <c r="BD71"/>
  <c r="BK70"/>
  <c r="BJ70"/>
  <c r="BI70"/>
  <c r="BH70"/>
  <c r="BG70"/>
  <c r="BF70"/>
  <c r="BE70"/>
  <c r="BD70"/>
  <c r="BK69"/>
  <c r="BJ69"/>
  <c r="BI69"/>
  <c r="BH69"/>
  <c r="BG69"/>
  <c r="BF69"/>
  <c r="BE69"/>
  <c r="BD69"/>
  <c r="BK24"/>
  <c r="BJ24"/>
  <c r="BI24"/>
  <c r="BH24"/>
  <c r="BG24"/>
  <c r="BF24"/>
  <c r="BE24"/>
  <c r="BD24"/>
  <c r="BK23"/>
  <c r="BJ23"/>
  <c r="BI23"/>
  <c r="BH23"/>
  <c r="BG23"/>
  <c r="BF23"/>
  <c r="BE23"/>
  <c r="BD23"/>
  <c r="BK22"/>
  <c r="BJ22"/>
  <c r="BI22"/>
  <c r="BH22"/>
  <c r="BG22"/>
  <c r="BF22"/>
  <c r="BE22"/>
  <c r="BD22"/>
  <c r="BK21"/>
  <c r="BJ21"/>
  <c r="BI21"/>
  <c r="BH21"/>
  <c r="BG21"/>
  <c r="BF21"/>
  <c r="BE21"/>
  <c r="BD21"/>
  <c r="BK20"/>
  <c r="BJ20"/>
  <c r="BI20"/>
  <c r="BH20"/>
  <c r="BG20"/>
  <c r="BF20"/>
  <c r="BE20"/>
  <c r="BD20"/>
  <c r="BK19"/>
  <c r="BJ19"/>
  <c r="BI19"/>
  <c r="BH19"/>
  <c r="BG19"/>
  <c r="BF19"/>
  <c r="BE19"/>
  <c r="BD19"/>
  <c r="BK18"/>
  <c r="BJ18"/>
  <c r="BI18"/>
  <c r="BH18"/>
  <c r="BG18"/>
  <c r="BF18"/>
  <c r="BE18"/>
  <c r="BD18"/>
  <c r="BK17"/>
  <c r="BJ17"/>
  <c r="BI17"/>
  <c r="BH17"/>
  <c r="BG17"/>
  <c r="BF17"/>
  <c r="BE17"/>
  <c r="BD17"/>
  <c r="BK16"/>
  <c r="BJ16"/>
  <c r="BI16"/>
  <c r="BH16"/>
  <c r="BG16"/>
  <c r="BF16"/>
  <c r="BE16"/>
  <c r="BD16"/>
  <c r="BK15"/>
  <c r="BJ15"/>
  <c r="BI15"/>
  <c r="BH15"/>
  <c r="BG15"/>
  <c r="BF15"/>
  <c r="BE15"/>
  <c r="BD15"/>
  <c r="BK14"/>
  <c r="BJ14"/>
  <c r="BI14"/>
  <c r="BH14"/>
  <c r="BG14"/>
  <c r="BF14"/>
  <c r="BE14"/>
  <c r="BD14"/>
  <c r="BK12"/>
  <c r="BJ12"/>
  <c r="BI12"/>
  <c r="BH12"/>
  <c r="BG12"/>
  <c r="BF12"/>
  <c r="BE12"/>
  <c r="BD12"/>
  <c r="BK11"/>
  <c r="BJ11"/>
  <c r="BI11"/>
  <c r="BH11"/>
  <c r="BG11"/>
  <c r="BF11"/>
  <c r="BE11"/>
  <c r="BD11"/>
  <c r="BK10"/>
  <c r="BJ10"/>
  <c r="BI10"/>
  <c r="BH10"/>
  <c r="BG10"/>
  <c r="BF10"/>
  <c r="BE10"/>
  <c r="BD10"/>
  <c r="BK9"/>
  <c r="BJ9"/>
  <c r="BI9"/>
  <c r="BH9"/>
  <c r="BG9"/>
  <c r="BF9"/>
  <c r="BE9"/>
  <c r="BD9"/>
  <c r="BK8"/>
  <c r="BJ8"/>
  <c r="BI8"/>
  <c r="BH8"/>
  <c r="BG8"/>
  <c r="BF8"/>
  <c r="BE8"/>
  <c r="BD8"/>
  <c r="BK7"/>
  <c r="BJ7"/>
  <c r="BI7"/>
  <c r="BH7"/>
  <c r="BG7"/>
  <c r="BF7"/>
  <c r="BE7"/>
  <c r="BD7"/>
  <c r="BK6"/>
  <c r="BJ6"/>
  <c r="BI6"/>
  <c r="BH6"/>
  <c r="BG6"/>
  <c r="BF6"/>
  <c r="BE6"/>
  <c r="BD6"/>
  <c r="BK5"/>
  <c r="BJ5"/>
  <c r="BI5"/>
  <c r="BH5"/>
  <c r="BG5"/>
  <c r="BF5"/>
  <c r="BE5"/>
  <c r="BD5"/>
  <c r="BK4"/>
  <c r="BJ4"/>
  <c r="BI4"/>
  <c r="BH4"/>
  <c r="BG4"/>
  <c r="BF4"/>
  <c r="BE4"/>
  <c r="BD4"/>
  <c r="BK3"/>
  <c r="BJ3"/>
  <c r="BI3"/>
  <c r="BH3"/>
  <c r="BG3"/>
  <c r="BF3"/>
  <c r="BE3"/>
  <c r="BD3"/>
  <c r="BN140" l="1"/>
  <c r="BN102"/>
  <c r="BN103"/>
  <c r="BN104"/>
  <c r="BN105"/>
  <c r="BN106"/>
  <c r="BN107"/>
  <c r="BN108"/>
  <c r="BN109"/>
  <c r="BN110"/>
  <c r="BN111"/>
  <c r="BN113"/>
  <c r="BN114"/>
  <c r="BN116"/>
  <c r="BN117"/>
  <c r="BN118"/>
  <c r="BN119"/>
  <c r="BN120"/>
  <c r="BN122"/>
  <c r="BN123"/>
  <c r="BN124"/>
  <c r="BN125"/>
  <c r="BN126"/>
  <c r="BN127"/>
  <c r="BN128"/>
  <c r="BN129"/>
  <c r="BN130"/>
  <c r="BN131"/>
  <c r="BN141"/>
  <c r="BN142"/>
  <c r="BN112"/>
  <c r="BN143"/>
  <c r="BN144"/>
  <c r="BN145"/>
  <c r="BN146"/>
  <c r="BN147"/>
  <c r="BN148"/>
  <c r="BN149"/>
  <c r="BN150"/>
  <c r="BN153"/>
  <c r="BN154"/>
  <c r="BN155"/>
  <c r="BN156"/>
  <c r="BN157"/>
  <c r="BN158"/>
  <c r="BN159"/>
  <c r="BN160"/>
  <c r="BN161"/>
  <c r="BN162"/>
  <c r="BN163"/>
  <c r="BN164"/>
  <c r="BN165"/>
  <c r="BN170"/>
  <c r="BN172"/>
  <c r="BN173"/>
  <c r="BN177"/>
  <c r="BN179"/>
  <c r="BN180"/>
  <c r="BN181"/>
  <c r="BN182"/>
  <c r="BN183"/>
  <c r="BN184"/>
  <c r="BN185"/>
  <c r="BN186"/>
  <c r="BN187"/>
  <c r="BN188"/>
  <c r="BN189"/>
  <c r="BN190"/>
  <c r="BN191"/>
  <c r="BN192"/>
  <c r="BN193"/>
  <c r="BN194"/>
  <c r="BN195"/>
  <c r="BN196"/>
  <c r="BN197"/>
  <c r="BN198"/>
  <c r="BN199"/>
  <c r="BN200"/>
  <c r="BN201"/>
  <c r="BN202"/>
  <c r="BN203"/>
  <c r="BN204"/>
  <c r="BN205"/>
  <c r="BN206"/>
  <c r="BN207"/>
  <c r="BN208"/>
  <c r="BN209"/>
  <c r="BN210"/>
  <c r="BN211"/>
  <c r="BN212"/>
  <c r="BN213"/>
  <c r="BN214"/>
  <c r="BN215"/>
  <c r="BN216"/>
  <c r="BN217"/>
  <c r="BN218"/>
  <c r="BN219"/>
  <c r="BN220"/>
  <c r="BN221"/>
  <c r="BN222"/>
  <c r="BN223"/>
  <c r="BN224"/>
  <c r="BN225"/>
  <c r="BN226"/>
  <c r="BN227"/>
  <c r="BN228"/>
  <c r="BN229"/>
  <c r="BN230"/>
  <c r="BN231"/>
  <c r="BN232"/>
  <c r="BN233"/>
  <c r="BN234"/>
  <c r="BN132"/>
  <c r="BN294"/>
  <c r="BN284"/>
  <c r="BN285"/>
  <c r="BN286"/>
  <c r="BN287"/>
  <c r="BN288"/>
  <c r="BN289"/>
  <c r="BN290"/>
  <c r="BN291"/>
  <c r="BN292"/>
  <c r="BN293"/>
  <c r="BN133"/>
  <c r="BN134"/>
  <c r="BN239"/>
  <c r="BN240"/>
  <c r="BN241"/>
  <c r="BN242"/>
  <c r="BN243"/>
  <c r="BN244"/>
  <c r="BN245"/>
  <c r="BN246"/>
  <c r="BN247"/>
  <c r="BN249"/>
  <c r="BN250"/>
  <c r="BN251"/>
  <c r="BN252"/>
  <c r="BN253"/>
  <c r="BN254"/>
  <c r="BN255"/>
  <c r="BN256"/>
  <c r="BN257"/>
  <c r="BN258"/>
  <c r="BN259"/>
  <c r="BN260"/>
  <c r="BN261"/>
  <c r="BN262"/>
  <c r="BN263"/>
  <c r="BN264"/>
  <c r="BN265"/>
  <c r="BN266"/>
  <c r="BN267"/>
  <c r="BN268"/>
  <c r="BN269"/>
  <c r="BN270"/>
  <c r="BN271"/>
  <c r="BN272"/>
  <c r="BN273"/>
  <c r="BN274"/>
  <c r="BN275"/>
  <c r="BN276"/>
  <c r="BN277"/>
  <c r="BN278"/>
  <c r="BN279"/>
  <c r="BN280"/>
  <c r="BN281"/>
  <c r="BN282"/>
  <c r="BN283"/>
  <c r="BN3"/>
  <c r="BN4"/>
  <c r="BN5"/>
  <c r="BN6"/>
  <c r="BN7"/>
  <c r="BN8"/>
  <c r="BN9"/>
  <c r="BN10"/>
  <c r="BN11"/>
  <c r="BN12"/>
  <c r="BN14"/>
  <c r="BN15"/>
  <c r="BN16"/>
  <c r="BN17"/>
  <c r="BN18"/>
  <c r="BN19"/>
  <c r="BN20"/>
  <c r="BN21"/>
  <c r="BN22"/>
  <c r="BN23"/>
  <c r="BN24"/>
  <c r="BN69"/>
  <c r="BN70"/>
  <c r="BN71"/>
  <c r="BN72"/>
  <c r="BN73"/>
  <c r="BN74"/>
  <c r="BN76"/>
  <c r="BN77"/>
  <c r="BN78"/>
  <c r="BN79"/>
  <c r="BN80"/>
  <c r="BN81"/>
  <c r="BN82"/>
  <c r="BN83"/>
  <c r="BN84"/>
  <c r="BN85"/>
  <c r="BN86"/>
  <c r="BN87"/>
  <c r="BN88"/>
  <c r="BN89"/>
  <c r="BN90"/>
  <c r="BN92"/>
  <c r="BN93"/>
  <c r="BN94"/>
  <c r="BN95"/>
  <c r="BN96"/>
  <c r="BN97"/>
  <c r="BN98"/>
  <c r="BN99"/>
  <c r="BN100"/>
  <c r="BN101"/>
  <c r="BN121"/>
  <c r="A117"/>
  <c r="A118"/>
  <c r="A71" l="1"/>
  <c r="A179"/>
  <c r="A234"/>
  <c r="A233"/>
  <c r="A232"/>
  <c r="A231"/>
  <c r="A230"/>
  <c r="A229"/>
  <c r="A228"/>
  <c r="A227"/>
  <c r="A226"/>
  <c r="A225"/>
  <c r="A224"/>
  <c r="A223"/>
  <c r="A222"/>
  <c r="A221"/>
  <c r="A220"/>
  <c r="A219"/>
  <c r="A218"/>
  <c r="A217"/>
  <c r="A210"/>
  <c r="A209"/>
  <c r="A193"/>
  <c r="A82"/>
  <c r="A80"/>
  <c r="A79"/>
  <c r="A78"/>
  <c r="A111"/>
  <c r="A110"/>
  <c r="A109"/>
  <c r="A108"/>
  <c r="A107"/>
  <c r="A134"/>
  <c r="A132"/>
  <c r="A133"/>
  <c r="A294"/>
  <c r="A186"/>
  <c r="A187"/>
  <c r="A183"/>
  <c r="A182"/>
  <c r="A92"/>
  <c r="A122"/>
  <c r="A98"/>
  <c r="A264"/>
  <c r="A216"/>
  <c r="A215"/>
  <c r="A214"/>
  <c r="A213"/>
  <c r="A212"/>
  <c r="A211"/>
  <c r="A207"/>
  <c r="A206"/>
  <c r="A205"/>
  <c r="A204"/>
  <c r="A203"/>
  <c r="A202"/>
  <c r="A201"/>
  <c r="A200"/>
  <c r="A199"/>
  <c r="A198"/>
  <c r="A197"/>
  <c r="A196"/>
  <c r="A195"/>
  <c r="A194"/>
  <c r="A192"/>
  <c r="A191"/>
  <c r="A190"/>
  <c r="A165" l="1"/>
  <c r="A164"/>
  <c r="A156" l="1"/>
  <c r="A157"/>
  <c r="A155"/>
  <c r="A154"/>
  <c r="A185"/>
  <c r="A184"/>
  <c r="A181"/>
  <c r="A131" l="1"/>
  <c r="A130"/>
  <c r="A129"/>
  <c r="A128"/>
  <c r="A120"/>
  <c r="A121"/>
  <c r="A104"/>
  <c r="A93"/>
  <c r="A95"/>
  <c r="A88"/>
  <c r="A158" l="1"/>
  <c r="A293"/>
  <c r="A292"/>
  <c r="A291"/>
  <c r="A290"/>
  <c r="A159"/>
  <c r="A289"/>
  <c r="A288"/>
  <c r="A287"/>
  <c r="A286"/>
  <c r="A285"/>
  <c r="A284"/>
  <c r="A283"/>
  <c r="A282"/>
  <c r="A281"/>
  <c r="A280"/>
  <c r="A279"/>
  <c r="A160"/>
  <c r="A278"/>
  <c r="A277"/>
  <c r="A276"/>
  <c r="A275"/>
  <c r="A81"/>
  <c r="A274"/>
  <c r="A273"/>
  <c r="A272"/>
  <c r="A271"/>
  <c r="A270"/>
  <c r="A269"/>
  <c r="A268"/>
  <c r="A267"/>
  <c r="A266"/>
  <c r="A265"/>
  <c r="A263"/>
  <c r="A262"/>
  <c r="A261"/>
  <c r="A260"/>
  <c r="A259"/>
  <c r="A258"/>
  <c r="A170"/>
  <c r="A257"/>
  <c r="A161"/>
  <c r="A106"/>
  <c r="A256"/>
  <c r="A255"/>
  <c r="A254"/>
  <c r="A145"/>
  <c r="A253"/>
  <c r="A208"/>
  <c r="A252"/>
  <c r="A251"/>
  <c r="A250"/>
  <c r="A249"/>
  <c r="A162"/>
  <c r="A247"/>
  <c r="A246"/>
  <c r="A163"/>
  <c r="A245"/>
  <c r="A244"/>
  <c r="A243"/>
  <c r="A242"/>
  <c r="A241"/>
  <c r="A240"/>
  <c r="A239"/>
  <c r="A153"/>
  <c r="A173"/>
  <c r="A172"/>
  <c r="A180"/>
  <c r="A177"/>
  <c r="A150"/>
  <c r="A149"/>
  <c r="A148"/>
  <c r="A147"/>
  <c r="A146"/>
  <c r="A144"/>
  <c r="A143"/>
  <c r="A112"/>
  <c r="A142"/>
  <c r="A141"/>
  <c r="A140"/>
  <c r="A127"/>
  <c r="A126"/>
  <c r="A125"/>
  <c r="A124"/>
  <c r="A119"/>
  <c r="A123"/>
  <c r="A116"/>
  <c r="A114"/>
  <c r="A113"/>
  <c r="A103"/>
  <c r="A105"/>
  <c r="A102"/>
  <c r="A101"/>
  <c r="A100"/>
  <c r="A99"/>
  <c r="A97"/>
  <c r="A96"/>
  <c r="A94"/>
  <c r="A90"/>
  <c r="A89"/>
  <c r="A87"/>
  <c r="A86"/>
  <c r="A85"/>
  <c r="A84"/>
  <c r="A83"/>
  <c r="A77"/>
  <c r="A76"/>
  <c r="A74"/>
  <c r="A73"/>
  <c r="A72"/>
  <c r="A70"/>
  <c r="A69"/>
  <c r="A24"/>
  <c r="A23"/>
  <c r="A22"/>
  <c r="A21"/>
  <c r="A20"/>
  <c r="A19"/>
  <c r="A18"/>
  <c r="A17"/>
  <c r="A16"/>
  <c r="A15"/>
  <c r="A14"/>
  <c r="A12"/>
  <c r="A11"/>
  <c r="A10"/>
  <c r="A9"/>
  <c r="A8"/>
  <c r="A7"/>
  <c r="A6"/>
  <c r="A5"/>
  <c r="A4"/>
  <c r="A3"/>
</calcChain>
</file>

<file path=xl/sharedStrings.xml><?xml version="1.0" encoding="utf-8"?>
<sst xmlns="http://schemas.openxmlformats.org/spreadsheetml/2006/main" count="1345" uniqueCount="709">
  <si>
    <t>N.</t>
  </si>
  <si>
    <t>compound</t>
  </si>
  <si>
    <t>CmpdID</t>
  </si>
  <si>
    <t>Pathway</t>
  </si>
  <si>
    <t>alanine</t>
  </si>
  <si>
    <t>C00041</t>
  </si>
  <si>
    <t>Aminoacids</t>
  </si>
  <si>
    <t>arginine</t>
  </si>
  <si>
    <t>C00062</t>
  </si>
  <si>
    <t>asparagine</t>
  </si>
  <si>
    <t>C00152</t>
  </si>
  <si>
    <t>aspartate</t>
  </si>
  <si>
    <t>C00049</t>
  </si>
  <si>
    <t>cysteine</t>
  </si>
  <si>
    <t>C00097</t>
  </si>
  <si>
    <t>glutamate</t>
  </si>
  <si>
    <t>C00025</t>
  </si>
  <si>
    <t>glutamine</t>
  </si>
  <si>
    <t>C00064</t>
  </si>
  <si>
    <t>glycine</t>
  </si>
  <si>
    <t>C00037</t>
  </si>
  <si>
    <t>histidine</t>
  </si>
  <si>
    <t>C00135</t>
  </si>
  <si>
    <t>lysine</t>
  </si>
  <si>
    <t>C00047</t>
  </si>
  <si>
    <t>methionine</t>
  </si>
  <si>
    <t>C00073</t>
  </si>
  <si>
    <t>phenylalanine</t>
  </si>
  <si>
    <t>proline</t>
  </si>
  <si>
    <t>serine</t>
  </si>
  <si>
    <t>C00065</t>
  </si>
  <si>
    <t>threonine</t>
  </si>
  <si>
    <t>C00188</t>
  </si>
  <si>
    <t>tryptophan</t>
  </si>
  <si>
    <t>tyrosine</t>
  </si>
  <si>
    <t>C00082</t>
  </si>
  <si>
    <t>valine</t>
  </si>
  <si>
    <t>C00183</t>
  </si>
  <si>
    <t>cystine</t>
  </si>
  <si>
    <t>C00491</t>
  </si>
  <si>
    <t>kynurenine</t>
  </si>
  <si>
    <t>ADP</t>
  </si>
  <si>
    <t>C00008</t>
  </si>
  <si>
    <t>Nucleotides</t>
  </si>
  <si>
    <t>AMP</t>
  </si>
  <si>
    <t>C00020</t>
  </si>
  <si>
    <t>Hypoxanthine</t>
  </si>
  <si>
    <t>Xanthine</t>
  </si>
  <si>
    <t>C00385</t>
  </si>
  <si>
    <t>Guanine</t>
  </si>
  <si>
    <t>C00242</t>
  </si>
  <si>
    <t>Allantoate</t>
  </si>
  <si>
    <t>C00499</t>
  </si>
  <si>
    <t>(S)(+)-Allantoin</t>
  </si>
  <si>
    <t>C02350</t>
  </si>
  <si>
    <t>5-Hydroxyisourate</t>
  </si>
  <si>
    <t>C11821</t>
  </si>
  <si>
    <t>Diphosphate</t>
  </si>
  <si>
    <t>C00009</t>
  </si>
  <si>
    <t>Adenylyl sulfate</t>
  </si>
  <si>
    <t>C00224</t>
  </si>
  <si>
    <t>5--Phosphoribosyl-N-formylglycinamide</t>
  </si>
  <si>
    <t>C04376</t>
  </si>
  <si>
    <t>UMP</t>
  </si>
  <si>
    <t>C00105</t>
  </si>
  <si>
    <t>Cytidine</t>
  </si>
  <si>
    <t>C00475</t>
  </si>
  <si>
    <t>2--3--Cyclic CMP</t>
  </si>
  <si>
    <t>C02354</t>
  </si>
  <si>
    <t>5-6-Dihydrothymine</t>
  </si>
  <si>
    <t>C00906</t>
  </si>
  <si>
    <t>Thymine</t>
  </si>
  <si>
    <t>C00178</t>
  </si>
  <si>
    <t>Thymidine</t>
  </si>
  <si>
    <t>C00214</t>
  </si>
  <si>
    <t>3--5--Cyclic IMP</t>
  </si>
  <si>
    <t>C00943</t>
  </si>
  <si>
    <t>Pyridoxal</t>
  </si>
  <si>
    <t>C00250</t>
  </si>
  <si>
    <t>4-Pyridoxate</t>
  </si>
  <si>
    <t>C00847</t>
  </si>
  <si>
    <t>Pyridoxamine phosphate</t>
  </si>
  <si>
    <t>C00647</t>
  </si>
  <si>
    <t>Nicotinamide</t>
  </si>
  <si>
    <t>C00153</t>
  </si>
  <si>
    <t>Adenosine</t>
  </si>
  <si>
    <t>C00212</t>
  </si>
  <si>
    <t>Guanosine</t>
  </si>
  <si>
    <t>C00387</t>
  </si>
  <si>
    <t>Inosine</t>
  </si>
  <si>
    <t>D-Glucose</t>
  </si>
  <si>
    <t>C00031</t>
  </si>
  <si>
    <t>Glycolysis</t>
  </si>
  <si>
    <t>C02965</t>
  </si>
  <si>
    <t>D-Glyceraldehyde 3-phosphate</t>
  </si>
  <si>
    <t>C00118</t>
  </si>
  <si>
    <t>2-3-Bisphosphoglycerate</t>
  </si>
  <si>
    <t>C03339</t>
  </si>
  <si>
    <t>2/3-Phospho-D-glycerate</t>
  </si>
  <si>
    <t>C00631</t>
  </si>
  <si>
    <t>Pyruvate</t>
  </si>
  <si>
    <t>C00022</t>
  </si>
  <si>
    <t>Lactate</t>
  </si>
  <si>
    <t>C01432</t>
  </si>
  <si>
    <t>cis-Aconitate</t>
  </si>
  <si>
    <t>C00417</t>
  </si>
  <si>
    <t>TCA cycle</t>
  </si>
  <si>
    <t>Citrate</t>
  </si>
  <si>
    <t>C00158</t>
  </si>
  <si>
    <t>2-Oxoglutarate</t>
  </si>
  <si>
    <t>C00026</t>
  </si>
  <si>
    <t>C02630</t>
  </si>
  <si>
    <t>2-Oxoglutaramate</t>
  </si>
  <si>
    <t>C00940</t>
  </si>
  <si>
    <t>Succinate</t>
  </si>
  <si>
    <t>C00042</t>
  </si>
  <si>
    <t>Malate</t>
  </si>
  <si>
    <t>C03668</t>
  </si>
  <si>
    <t>Oxaloacetate</t>
  </si>
  <si>
    <t>C00036</t>
  </si>
  <si>
    <t>D-Erythrose 4-phosphate</t>
  </si>
  <si>
    <t>C00279</t>
  </si>
  <si>
    <t>Pentose Phosphate Pathway</t>
  </si>
  <si>
    <t>Sedoheptulose 1-phosphate</t>
  </si>
  <si>
    <t>C06222</t>
  </si>
  <si>
    <t>alpha-D-Ribose 1-phosphate</t>
  </si>
  <si>
    <t>C00620</t>
  </si>
  <si>
    <t>Glutathione</t>
  </si>
  <si>
    <t>C00051</t>
  </si>
  <si>
    <t>GSH homeostasis</t>
  </si>
  <si>
    <t>Glutathione disulfide</t>
  </si>
  <si>
    <t>C00127</t>
  </si>
  <si>
    <t>5-Oxoproline</t>
  </si>
  <si>
    <t>C01879</t>
  </si>
  <si>
    <t>S-Glutathionyl-L-cysteine</t>
  </si>
  <si>
    <t>C05526</t>
  </si>
  <si>
    <t>gamma-L-Glutamyl-L-cysteine</t>
  </si>
  <si>
    <t>C00669</t>
  </si>
  <si>
    <t>Ascorbate</t>
  </si>
  <si>
    <t>C00072</t>
  </si>
  <si>
    <t>L-Homocysteine</t>
  </si>
  <si>
    <t>C00155</t>
  </si>
  <si>
    <t>Serine biosynthesis and one-carbon metabolism</t>
  </si>
  <si>
    <t>D-O-Phosphoserine</t>
  </si>
  <si>
    <t>C02532</t>
  </si>
  <si>
    <t>Cystathionine</t>
  </si>
  <si>
    <t>C00542</t>
  </si>
  <si>
    <t>N-N-Dimethylglycine</t>
  </si>
  <si>
    <t>C01026</t>
  </si>
  <si>
    <t>C00445</t>
  </si>
  <si>
    <t>Ornithine</t>
  </si>
  <si>
    <t>C01602</t>
  </si>
  <si>
    <t>L-Citrulline</t>
  </si>
  <si>
    <t>C00327</t>
  </si>
  <si>
    <t>N-(L-Arginino)succinate</t>
  </si>
  <si>
    <t>C03406</t>
  </si>
  <si>
    <t>Urate</t>
  </si>
  <si>
    <t>C00366</t>
  </si>
  <si>
    <t>N-Acetylneuraminate</t>
  </si>
  <si>
    <t>C00270</t>
  </si>
  <si>
    <t>Aminosugars</t>
  </si>
  <si>
    <t>alpha-D-Glucosamine 1-phosphate</t>
  </si>
  <si>
    <t>C06156</t>
  </si>
  <si>
    <t>L-Arabinose</t>
  </si>
  <si>
    <t>C00259</t>
  </si>
  <si>
    <t>1-4-beta-D-Xylan</t>
  </si>
  <si>
    <t>C02352</t>
  </si>
  <si>
    <t>gamma-Glutamyl-gamma-aminobutyrate</t>
  </si>
  <si>
    <t>C15767</t>
  </si>
  <si>
    <t>Arginine and proline metabolism</t>
  </si>
  <si>
    <t>gamma-L-Glutamylputrescine</t>
  </si>
  <si>
    <t>C15699</t>
  </si>
  <si>
    <t>Phosphocreatine</t>
  </si>
  <si>
    <t>C02305</t>
  </si>
  <si>
    <t>Creatine</t>
  </si>
  <si>
    <t>C00300</t>
  </si>
  <si>
    <t>4-Acetamidobutanoate</t>
  </si>
  <si>
    <t>C02946</t>
  </si>
  <si>
    <t>N-Acetylornithine</t>
  </si>
  <si>
    <t>C00437</t>
  </si>
  <si>
    <t>N-Succinyl-L-citrulline</t>
  </si>
  <si>
    <t>C18048</t>
  </si>
  <si>
    <t>Guanidinoacetate</t>
  </si>
  <si>
    <t>C00581</t>
  </si>
  <si>
    <t>trans-4-Hydroxy-L-proline</t>
  </si>
  <si>
    <t>C01157</t>
  </si>
  <si>
    <t>sn-Glycerol 3-phosphate</t>
  </si>
  <si>
    <t>C00093</t>
  </si>
  <si>
    <t>Glycerophospholipid biosynthesis</t>
  </si>
  <si>
    <t>Ethanolamine phosphate</t>
  </si>
  <si>
    <t>C00346</t>
  </si>
  <si>
    <t>sn-glycero-3-Phosphoethanolamine</t>
  </si>
  <si>
    <t>C01233</t>
  </si>
  <si>
    <t>Ectoine</t>
  </si>
  <si>
    <t>C06231</t>
  </si>
  <si>
    <t>Inositol</t>
  </si>
  <si>
    <t>3D-(3-5/4)-Trihydroxycyclohexane-1-2-dione</t>
  </si>
  <si>
    <t>C04287</t>
  </si>
  <si>
    <t>Uracil</t>
  </si>
  <si>
    <t>C00106</t>
  </si>
  <si>
    <t>Panthothenate metabolism</t>
  </si>
  <si>
    <t>Taurine</t>
  </si>
  <si>
    <t>C00245</t>
  </si>
  <si>
    <t>Acetyl phosphate</t>
  </si>
  <si>
    <t>C00227</t>
  </si>
  <si>
    <t>L-Carnitine</t>
  </si>
  <si>
    <t>C00318</t>
  </si>
  <si>
    <t>O-Propanoylcarnitine</t>
  </si>
  <si>
    <t>C03017</t>
  </si>
  <si>
    <t>N5-Methyl-L-glutamine</t>
  </si>
  <si>
    <t>C03153</t>
  </si>
  <si>
    <t>2-Methyleneglutarate</t>
  </si>
  <si>
    <t>C02930</t>
  </si>
  <si>
    <t>6-Pyruvoyltetrahydropterin</t>
  </si>
  <si>
    <t>C03684</t>
  </si>
  <si>
    <t>4-Aminobenzoate</t>
  </si>
  <si>
    <t>C00568</t>
  </si>
  <si>
    <t>Peptide tryptophan</t>
  </si>
  <si>
    <t>C02732</t>
  </si>
  <si>
    <t>Spermidine</t>
  </si>
  <si>
    <t>C00315</t>
  </si>
  <si>
    <t>Spermine</t>
  </si>
  <si>
    <t>C00750</t>
  </si>
  <si>
    <t>Methylenediurea</t>
  </si>
  <si>
    <t>C06381</t>
  </si>
  <si>
    <t>O-Butanoylcarnitine</t>
  </si>
  <si>
    <t>C02862</t>
  </si>
  <si>
    <t>3-Oxalomalate</t>
  </si>
  <si>
    <t>C01990</t>
  </si>
  <si>
    <t>Cys-Gly</t>
  </si>
  <si>
    <t>C01419</t>
  </si>
  <si>
    <t>2-Deoxy-alpha-D-glucoside</t>
  </si>
  <si>
    <t>C03573</t>
  </si>
  <si>
    <t>cis-p-Coumarate</t>
  </si>
  <si>
    <t>C06738</t>
  </si>
  <si>
    <t>L-Methionine S-oxide</t>
  </si>
  <si>
    <t>C02989</t>
  </si>
  <si>
    <t>N6-Methyl-L-lysine</t>
  </si>
  <si>
    <t>C02728</t>
  </si>
  <si>
    <t>Muramic acid</t>
  </si>
  <si>
    <t>C06470</t>
  </si>
  <si>
    <t>Dethiobiotin</t>
  </si>
  <si>
    <t>C01909</t>
  </si>
  <si>
    <t>L-2-Aminoadipate</t>
  </si>
  <si>
    <t>C00956</t>
  </si>
  <si>
    <t>Threonate</t>
  </si>
  <si>
    <t>C01620</t>
  </si>
  <si>
    <t>Dodecanedioic acid</t>
  </si>
  <si>
    <t>C02678</t>
  </si>
  <si>
    <t>3-Phospho-D-erythronate</t>
  </si>
  <si>
    <t>C03356</t>
  </si>
  <si>
    <t>Creatinine</t>
  </si>
  <si>
    <t>C00791</t>
  </si>
  <si>
    <t>Tripeptide</t>
  </si>
  <si>
    <t>C00316</t>
  </si>
  <si>
    <t>Maleamate</t>
  </si>
  <si>
    <t>C01596</t>
  </si>
  <si>
    <t>S-Ribosyl-L-homocysteine</t>
  </si>
  <si>
    <t>C03539</t>
  </si>
  <si>
    <t>gamma-Glutamyl-Se-methylselenocysteine</t>
  </si>
  <si>
    <t>C05695</t>
  </si>
  <si>
    <t>Catechol</t>
  </si>
  <si>
    <t>C00090</t>
  </si>
  <si>
    <t>(R)-S-Lactoylglutathione</t>
  </si>
  <si>
    <t>C03451</t>
  </si>
  <si>
    <t>Catecholamine</t>
  </si>
  <si>
    <t>C02012</t>
  </si>
  <si>
    <t>Ergothioneine</t>
  </si>
  <si>
    <t>C05570</t>
  </si>
  <si>
    <t>Sodium glucuronate</t>
  </si>
  <si>
    <t>C13085</t>
  </si>
  <si>
    <t>Catechin</t>
  </si>
  <si>
    <t>C17590</t>
  </si>
  <si>
    <t>Sphingosine 1-phosphate</t>
  </si>
  <si>
    <t>C16618</t>
  </si>
  <si>
    <t>6-Thioxanthine 5--monophosphate</t>
  </si>
  <si>
    <t>C12347</t>
  </si>
  <si>
    <t>Deoxyribose triphosphate</t>
  </si>
  <si>
    <t>Riboflavin</t>
  </si>
  <si>
    <t>Fe(III)dicitrate</t>
  </si>
  <si>
    <t>C11745</t>
  </si>
  <si>
    <t>Succinyl sulfathiazole</t>
  </si>
  <si>
    <t>Thromboxane B2</t>
  </si>
  <si>
    <t>Glucosinolate</t>
  </si>
  <si>
    <t>D-Ribose 5-diphosphate</t>
  </si>
  <si>
    <t>Thioredoxin disulfide</t>
  </si>
  <si>
    <t>alpha-N-Peptidyl-L-glutamate</t>
  </si>
  <si>
    <t>D-Alanyl-alanyl-poly(glycerolphosphate)</t>
  </si>
  <si>
    <t>C03905</t>
  </si>
  <si>
    <t>alpha-N-Peptidyl-L-glutamine</t>
  </si>
  <si>
    <t>S-Acylglutathione</t>
  </si>
  <si>
    <t>1-O-Galloyl-beta-D-glucose</t>
  </si>
  <si>
    <t>Vanillate</t>
  </si>
  <si>
    <t>Pyridoxamine</t>
  </si>
  <si>
    <t>D-Rhamnose</t>
  </si>
  <si>
    <t>9-Oxononanoic acid</t>
  </si>
  <si>
    <t>N-Amidino-L-aspartate</t>
  </si>
  <si>
    <t>C06379</t>
  </si>
  <si>
    <t>N-Acyl-D-glutamate</t>
  </si>
  <si>
    <t>L-Cysteate</t>
  </si>
  <si>
    <t>Protein glutamine</t>
  </si>
  <si>
    <t>Hydroxyacetone phosphate</t>
  </si>
  <si>
    <t>N-Acyl-D-aspartate</t>
  </si>
  <si>
    <t>6-Carboxyhexanoate</t>
  </si>
  <si>
    <t>N-Acetylmethionine</t>
  </si>
  <si>
    <t>beta-D-Glucuronoside</t>
  </si>
  <si>
    <t>10-Hydroxydecanoic acid</t>
  </si>
  <si>
    <t>Protein 5-hydroxylysine</t>
  </si>
  <si>
    <t>trans-Homoaconitate</t>
  </si>
  <si>
    <t>3-Sulfocatechol</t>
  </si>
  <si>
    <t>C05379</t>
  </si>
  <si>
    <t>Oxalosuccinate</t>
  </si>
  <si>
    <t>N-Carbamyl-L-glutamate</t>
  </si>
  <si>
    <t>2-Oxo-7-methylthioheptanoic acid</t>
  </si>
  <si>
    <t>L-Homocitrulline</t>
  </si>
  <si>
    <t>L-Selenomethionine</t>
  </si>
  <si>
    <t>(5-L-Glutamyl)-L-glutamine</t>
  </si>
  <si>
    <t>C05283</t>
  </si>
  <si>
    <t>D-Ribitol 5-phosphate</t>
  </si>
  <si>
    <t>C01068</t>
  </si>
  <si>
    <t>D-Glucose 6-phosphate</t>
  </si>
  <si>
    <t>Fumarate</t>
  </si>
  <si>
    <t>C00122</t>
  </si>
  <si>
    <t>6-Phospho-D-gluconate</t>
  </si>
  <si>
    <t>C00345</t>
  </si>
  <si>
    <t>D-Glucono-1-5-lactone 6-phosphate</t>
  </si>
  <si>
    <t>C01236</t>
  </si>
  <si>
    <t>Dehydroascorbate</t>
  </si>
  <si>
    <t>C05422</t>
  </si>
  <si>
    <t>5-10-Methenyltetrahydrofolate</t>
  </si>
  <si>
    <t>S-Adenosyl-L-homocysteine</t>
  </si>
  <si>
    <t>C00021</t>
  </si>
  <si>
    <t>Sarcosine</t>
  </si>
  <si>
    <t>C00213</t>
  </si>
  <si>
    <t>S-Adenosyl-L-methionine</t>
  </si>
  <si>
    <t>Cadaverine</t>
  </si>
  <si>
    <t>Putrescine</t>
  </si>
  <si>
    <t>Polyamines</t>
  </si>
  <si>
    <t>Urea cycle</t>
  </si>
  <si>
    <t>Carnitine and fatty acid metabolsim</t>
  </si>
  <si>
    <t>Acetoacetate</t>
  </si>
  <si>
    <t>C00164</t>
  </si>
  <si>
    <t>Butanoic acid</t>
  </si>
  <si>
    <t>C00246</t>
  </si>
  <si>
    <t>Sulfur metabolism</t>
  </si>
  <si>
    <t>3-Sulfino-L-alanine</t>
  </si>
  <si>
    <t>C00606</t>
  </si>
  <si>
    <t>2S-5S-Methionine sulfoximine</t>
  </si>
  <si>
    <t>C03829</t>
  </si>
  <si>
    <t>Mercaptopyruvate</t>
  </si>
  <si>
    <t>C00957</t>
  </si>
  <si>
    <t>Indole and Tryptophan</t>
  </si>
  <si>
    <t>Indole</t>
  </si>
  <si>
    <t>C00463</t>
  </si>
  <si>
    <t>6-Hydroxykynurenic acid</t>
  </si>
  <si>
    <t>C08480</t>
  </si>
  <si>
    <t>Saturated Fatty acids</t>
  </si>
  <si>
    <t>C00803</t>
  </si>
  <si>
    <t>C01585</t>
  </si>
  <si>
    <t>C06423</t>
  </si>
  <si>
    <t>C01571</t>
  </si>
  <si>
    <t>Dodecanoic acid</t>
  </si>
  <si>
    <t>C02679</t>
  </si>
  <si>
    <t>Tetradecanoic acid</t>
  </si>
  <si>
    <t>C06424</t>
  </si>
  <si>
    <t>Hexadecanoic acid</t>
  </si>
  <si>
    <t>C00249</t>
  </si>
  <si>
    <t>Octadecanoic acid</t>
  </si>
  <si>
    <t>C01530</t>
  </si>
  <si>
    <t>Tetradecenoic acid</t>
  </si>
  <si>
    <t>C08322</t>
  </si>
  <si>
    <t>Monounsaturated Fatty Acids</t>
  </si>
  <si>
    <t>Hexadecenoic acid</t>
  </si>
  <si>
    <t>C08362</t>
  </si>
  <si>
    <t>Octadecenoic acid</t>
  </si>
  <si>
    <t>C00712</t>
  </si>
  <si>
    <t>Linoleate</t>
  </si>
  <si>
    <t>C01595</t>
  </si>
  <si>
    <t>Poly-unsaturated Fatty Acids</t>
  </si>
  <si>
    <t>Octadecatrienoic acid</t>
  </si>
  <si>
    <t>C06427</t>
  </si>
  <si>
    <t>Icosatetraenoic acid</t>
  </si>
  <si>
    <t>C00219</t>
  </si>
  <si>
    <t>Icosapentaenoic acid</t>
  </si>
  <si>
    <t>C06428</t>
  </si>
  <si>
    <t>Docosahexaenoic acid</t>
  </si>
  <si>
    <t>C06429</t>
  </si>
  <si>
    <t>alhpa-tocopheronolactone</t>
  </si>
  <si>
    <t>LMPR02020063</t>
  </si>
  <si>
    <t>dihydroxy-octadecanoic acid</t>
  </si>
  <si>
    <t>LMFA01050198</t>
  </si>
  <si>
    <t>hydroxy-dodecanedioic acid</t>
  </si>
  <si>
    <t>LMFA01170089</t>
  </si>
  <si>
    <t>dihydroxy-hexadecanoic acid</t>
  </si>
  <si>
    <t>LMFA01050340</t>
  </si>
  <si>
    <t>trihydroxy-octadecenoic acid</t>
  </si>
  <si>
    <t>LMFA01050134</t>
  </si>
  <si>
    <t>tetrahydroxy-octadecanoic acid</t>
  </si>
  <si>
    <t>LMFA01050105</t>
  </si>
  <si>
    <t>C00255</t>
  </si>
  <si>
    <t>C06229</t>
  </si>
  <si>
    <t>C17260</t>
  </si>
  <si>
    <t>C01095</t>
  </si>
  <si>
    <t>C00343</t>
  </si>
  <si>
    <t>C03904</t>
  </si>
  <si>
    <t>C04457</t>
  </si>
  <si>
    <t>C02589</t>
  </si>
  <si>
    <t>C01158</t>
  </si>
  <si>
    <t>C06672</t>
  </si>
  <si>
    <t>C00534</t>
  </si>
  <si>
    <t>D-Ribose</t>
  </si>
  <si>
    <t>C00121</t>
  </si>
  <si>
    <t>C01684</t>
  </si>
  <si>
    <t>C16322</t>
  </si>
  <si>
    <t>C03139</t>
  </si>
  <si>
    <t>threo-3-Hydroxy-L-aspartate</t>
  </si>
  <si>
    <t>C11511</t>
  </si>
  <si>
    <t>C00506</t>
  </si>
  <si>
    <t>C00547</t>
  </si>
  <si>
    <t>C02583</t>
  </si>
  <si>
    <t>C03505</t>
  </si>
  <si>
    <t>C06380</t>
  </si>
  <si>
    <t>C02656</t>
  </si>
  <si>
    <t>C02712</t>
  </si>
  <si>
    <t>C03033</t>
  </si>
  <si>
    <t>7-8-Dihydroxycoumarin</t>
  </si>
  <si>
    <t>C03093</t>
  </si>
  <si>
    <t>C02774</t>
  </si>
  <si>
    <t>C03429</t>
  </si>
  <si>
    <t>C16579</t>
  </si>
  <si>
    <t>C06336</t>
  </si>
  <si>
    <t>C05829</t>
  </si>
  <si>
    <t>C17220</t>
  </si>
  <si>
    <t>C02427</t>
  </si>
  <si>
    <t>C05335</t>
  </si>
  <si>
    <t>Phosphates</t>
  </si>
  <si>
    <t>Purine</t>
  </si>
  <si>
    <t>C15587</t>
  </si>
  <si>
    <t>Orthophosphate</t>
  </si>
  <si>
    <t>5-Phospho-alpha-D-ribose 1-diphosphate</t>
  </si>
  <si>
    <t>C00119</t>
  </si>
  <si>
    <t>C00013</t>
  </si>
  <si>
    <t>C00019</t>
  </si>
  <si>
    <t>Folate</t>
  </si>
  <si>
    <t>C01672</t>
  </si>
  <si>
    <t>C00134</t>
  </si>
  <si>
    <t>C00864</t>
  </si>
  <si>
    <t>C00504</t>
  </si>
  <si>
    <t>Alternative Carboxylic acids</t>
  </si>
  <si>
    <t>2-Hydroxyglutarate/Citramalate</t>
  </si>
  <si>
    <t>O-Acylcarnitine</t>
  </si>
  <si>
    <t>C02301</t>
  </si>
  <si>
    <t>O-Acetylcarnitine</t>
  </si>
  <si>
    <t>C02571</t>
  </si>
  <si>
    <t>L-Octanoylcarnitine</t>
  </si>
  <si>
    <t>C02838</t>
  </si>
  <si>
    <t>O-Decanoyl-L-carnitine</t>
  </si>
  <si>
    <t>C03299</t>
  </si>
  <si>
    <t>Homomethionine</t>
  </si>
  <si>
    <t>C17213</t>
  </si>
  <si>
    <t>Biliverdin</t>
  </si>
  <si>
    <t>C00500</t>
  </si>
  <si>
    <t>Bilirubin</t>
  </si>
  <si>
    <t>C00486</t>
  </si>
  <si>
    <t>NADPH</t>
  </si>
  <si>
    <t>C00005</t>
  </si>
  <si>
    <t>NADP+</t>
  </si>
  <si>
    <t>C00006</t>
  </si>
  <si>
    <t>NAD+</t>
  </si>
  <si>
    <t>C00003</t>
  </si>
  <si>
    <t>NADH</t>
  </si>
  <si>
    <t>C00004</t>
  </si>
  <si>
    <t>Gamma-glutamyls</t>
  </si>
  <si>
    <t>gamma-L-Glutamyl-D-alanine</t>
  </si>
  <si>
    <t>C03738</t>
  </si>
  <si>
    <t>(5-L-Glutamyl)-peptide</t>
  </si>
  <si>
    <t>C03193</t>
  </si>
  <si>
    <t>5-L-Glutamyl-taurine</t>
  </si>
  <si>
    <t>C05844</t>
  </si>
  <si>
    <t>Other sugars</t>
  </si>
  <si>
    <t>Mannitol</t>
  </si>
  <si>
    <t>C00392</t>
  </si>
  <si>
    <t>D-Sorbitol</t>
  </si>
  <si>
    <t>C00794</t>
  </si>
  <si>
    <t>D-Fructose</t>
  </si>
  <si>
    <t>C10906</t>
  </si>
  <si>
    <t>C03197</t>
  </si>
  <si>
    <t>Hydroxybutyrate</t>
  </si>
  <si>
    <t>Pentanoate (valerate)</t>
  </si>
  <si>
    <t>Hexanoic acid (caproate)</t>
  </si>
  <si>
    <t>Octanoic acid (caprylate)</t>
  </si>
  <si>
    <t>Decanoic acid (caprate)</t>
  </si>
  <si>
    <t>Heptanoic acid</t>
  </si>
  <si>
    <t>C17714</t>
  </si>
  <si>
    <t>(8Z-11Z-14Z)-Icosatrienoic acid</t>
  </si>
  <si>
    <t>C03242</t>
  </si>
  <si>
    <t>Essential fatty acids</t>
  </si>
  <si>
    <t>(7Z-10Z-13Z-16Z-19Z)-Docosa-7-10-13-16-19-pentaenoic acid</t>
  </si>
  <si>
    <t>C16513</t>
  </si>
  <si>
    <t>Bile acids</t>
  </si>
  <si>
    <t>3alpha-7alpha-12alpha-Trihydroxy-5beta-cholanate</t>
  </si>
  <si>
    <t>C00695</t>
  </si>
  <si>
    <t>Glycocholate</t>
  </si>
  <si>
    <t>C01921</t>
  </si>
  <si>
    <t>Taurocholate</t>
  </si>
  <si>
    <t>C05122</t>
  </si>
  <si>
    <t>Taurochenodeoxycholate</t>
  </si>
  <si>
    <t>C05465</t>
  </si>
  <si>
    <t>3alpha-12alpha-Dihydroxy-5beta-cholanate</t>
  </si>
  <si>
    <t>C04483</t>
  </si>
  <si>
    <t>Glycodeoxycholate</t>
  </si>
  <si>
    <t>C05464</t>
  </si>
  <si>
    <t>Glycochenodeoxycholate</t>
  </si>
  <si>
    <t>C05466</t>
  </si>
  <si>
    <t>Sulfoglycolithocholate</t>
  </si>
  <si>
    <t>C11301</t>
  </si>
  <si>
    <t>C14820</t>
  </si>
  <si>
    <t>Prostaglandin A2</t>
  </si>
  <si>
    <t>C05953</t>
  </si>
  <si>
    <t>C00696</t>
  </si>
  <si>
    <t>Prostaglandin F2alpha/beta/D1 (isobars)</t>
  </si>
  <si>
    <t>C00639</t>
  </si>
  <si>
    <t>Prostaglandin D3 (isobars)</t>
  </si>
  <si>
    <t>C13802</t>
  </si>
  <si>
    <t>Prostaglandin G2</t>
  </si>
  <si>
    <t>C05956</t>
  </si>
  <si>
    <t>2-3-Dinor-8-iso prostaglandin F2alpha</t>
  </si>
  <si>
    <t>C14794</t>
  </si>
  <si>
    <t>C05963</t>
  </si>
  <si>
    <t>Arachidonate metabolism</t>
  </si>
  <si>
    <t>11(R)-HPETE/Leukotriene B4 (isobars)</t>
  </si>
  <si>
    <t>Leukotriene A4</t>
  </si>
  <si>
    <t>C00909</t>
  </si>
  <si>
    <t>Leukotriene C4</t>
  </si>
  <si>
    <t>C02166</t>
  </si>
  <si>
    <t>C06124</t>
  </si>
  <si>
    <t>D-Fructose 1-6-bisphosphate</t>
  </si>
  <si>
    <t>C00354</t>
  </si>
  <si>
    <t>3-Phosphonooxypyruvate</t>
  </si>
  <si>
    <t>C03232</t>
  </si>
  <si>
    <t>Folate pool (One carbon metabolism)</t>
  </si>
  <si>
    <t>Adenine</t>
  </si>
  <si>
    <t>C00147</t>
  </si>
  <si>
    <t>Ctrl_0</t>
  </si>
  <si>
    <t>Ctrl_7</t>
  </si>
  <si>
    <t>Ctrl_14</t>
  </si>
  <si>
    <t>Ctrl_21</t>
  </si>
  <si>
    <t>Ctrl_28</t>
  </si>
  <si>
    <t>Ctrl_35</t>
  </si>
  <si>
    <t>Ctrl_42</t>
  </si>
  <si>
    <t>G6PDH_D0_1</t>
  </si>
  <si>
    <t>G6PDH_D0_3</t>
  </si>
  <si>
    <t>G6PDH_D0_5</t>
  </si>
  <si>
    <t>G6PDH_D0_4</t>
  </si>
  <si>
    <t>G6PDH_D0_6</t>
  </si>
  <si>
    <t>G6PDH_D0_7</t>
  </si>
  <si>
    <t>G6PDH_D7_1</t>
  </si>
  <si>
    <t>G6PDH_D7_3</t>
  </si>
  <si>
    <t>G6PDH_D7_4</t>
  </si>
  <si>
    <t>G6PDH_D7_5</t>
  </si>
  <si>
    <t>G6PDH_D7_6</t>
  </si>
  <si>
    <t>G6PDH_D7_7</t>
  </si>
  <si>
    <t>G6PDH_D42_1</t>
  </si>
  <si>
    <t>G6PDH_D42_3</t>
  </si>
  <si>
    <t>G6PDH_D42_4</t>
  </si>
  <si>
    <t>G6PDH_D42_5</t>
  </si>
  <si>
    <t>G6PDH_D42_6</t>
  </si>
  <si>
    <t>G6PDH_D42_7</t>
  </si>
  <si>
    <t>G6PDH_D35_1</t>
  </si>
  <si>
    <t>G6PDH_D35_3</t>
  </si>
  <si>
    <t>G6PDH_D35_4</t>
  </si>
  <si>
    <t>G6PDH_D35_5</t>
  </si>
  <si>
    <t>G6PDH_D35_6</t>
  </si>
  <si>
    <t>G6PDH_D35_7</t>
  </si>
  <si>
    <t>G6PDH_D28_1</t>
  </si>
  <si>
    <t>G6PDH_D28_3</t>
  </si>
  <si>
    <t>G6PDH_D28_4</t>
  </si>
  <si>
    <t>G6PDH_D28_5</t>
  </si>
  <si>
    <t>G6PDH_D28_6</t>
  </si>
  <si>
    <t>G6PDH_D28_7</t>
  </si>
  <si>
    <t>G6PDH_D21_1</t>
  </si>
  <si>
    <t>G6PDH_D21_3</t>
  </si>
  <si>
    <t>G6PDH_D21_4</t>
  </si>
  <si>
    <t>G6PDH_D21_5</t>
  </si>
  <si>
    <t>G6PDH_D21_6</t>
  </si>
  <si>
    <t>G6PDH_D21_7</t>
  </si>
  <si>
    <t>G6PDH_D14_1</t>
  </si>
  <si>
    <t>G6PDH_D14_3</t>
  </si>
  <si>
    <t>G6PDH_D14_4</t>
  </si>
  <si>
    <t>G6PDH_D14_5</t>
  </si>
  <si>
    <t>G6PDH_D14_6</t>
  </si>
  <si>
    <t>G6PDH_D14_7</t>
  </si>
  <si>
    <t>Median D0</t>
  </si>
  <si>
    <t>Median D7</t>
  </si>
  <si>
    <t>Median D14</t>
  </si>
  <si>
    <t>Median D21</t>
  </si>
  <si>
    <t>Median D28</t>
  </si>
  <si>
    <t>Median D35</t>
  </si>
  <si>
    <t>Median D42</t>
  </si>
  <si>
    <t>Ctrl</t>
  </si>
  <si>
    <t>G6PDH</t>
  </si>
  <si>
    <t>UDP-glucose</t>
  </si>
  <si>
    <t>C00029</t>
  </si>
  <si>
    <t>GDP</t>
  </si>
  <si>
    <t>C00035</t>
  </si>
  <si>
    <t>CMP</t>
  </si>
  <si>
    <t>C00055</t>
  </si>
  <si>
    <t>CTP</t>
  </si>
  <si>
    <t>C00063</t>
  </si>
  <si>
    <t>UTP</t>
  </si>
  <si>
    <t>C00075</t>
  </si>
  <si>
    <t>IMP</t>
  </si>
  <si>
    <t>3--5--Cyclic AMP</t>
  </si>
  <si>
    <t>C00575</t>
  </si>
  <si>
    <t>Nicotinate ribonucleotide</t>
  </si>
  <si>
    <t>C01185</t>
  </si>
  <si>
    <t>3-Ureidopropionate</t>
  </si>
  <si>
    <t>C02642</t>
  </si>
  <si>
    <t>5-Phosphoribosylamine</t>
  </si>
  <si>
    <t>C03090</t>
  </si>
  <si>
    <t>Phosphoenolpyruvate</t>
  </si>
  <si>
    <t>C00074</t>
  </si>
  <si>
    <t>3-Ureidoisobutyrate</t>
  </si>
  <si>
    <t>C05100</t>
  </si>
  <si>
    <t>5-Aminolevulinate</t>
  </si>
  <si>
    <t>C00430</t>
  </si>
  <si>
    <t>Pantetheine</t>
  </si>
  <si>
    <t>C00831</t>
  </si>
  <si>
    <t>Pantetheine 4--phosphate</t>
  </si>
  <si>
    <t>C01134</t>
  </si>
  <si>
    <t>Salicylate</t>
  </si>
  <si>
    <t>C00805</t>
  </si>
  <si>
    <t>Oxyresveratrol</t>
  </si>
  <si>
    <t>C10273</t>
  </si>
  <si>
    <t>Stimulating/Exogenous compounds</t>
  </si>
  <si>
    <t>Diacylglycerylhomoserine</t>
  </si>
  <si>
    <t>C18168</t>
  </si>
  <si>
    <t>CDP-choline</t>
  </si>
  <si>
    <t>C00307</t>
  </si>
  <si>
    <t>Sphinganine 1-phosphate</t>
  </si>
  <si>
    <t>C01120</t>
  </si>
  <si>
    <t>isoleucine</t>
  </si>
  <si>
    <t>leucine</t>
  </si>
  <si>
    <t>C16434</t>
  </si>
  <si>
    <t>C16439</t>
  </si>
  <si>
    <t>C02057</t>
  </si>
  <si>
    <t>C16435</t>
  </si>
  <si>
    <t>C00806</t>
  </si>
  <si>
    <t>C01718</t>
  </si>
  <si>
    <t>Homoserine</t>
  </si>
  <si>
    <t>C00263</t>
  </si>
  <si>
    <t>Pantothenate</t>
  </si>
  <si>
    <t>Other/Tentative assignments</t>
  </si>
  <si>
    <t>Noradrenaline</t>
  </si>
  <si>
    <t>cyclic GMP</t>
  </si>
  <si>
    <t>C06194</t>
  </si>
  <si>
    <t>Plasticizers</t>
  </si>
  <si>
    <t>Phthalate</t>
  </si>
  <si>
    <t>C01606</t>
  </si>
  <si>
    <t>Triphosphate</t>
  </si>
  <si>
    <t>C00536</t>
  </si>
  <si>
    <t>Acylglycerone phosphate</t>
  </si>
  <si>
    <t>C03372</t>
  </si>
  <si>
    <t>Heme</t>
  </si>
  <si>
    <t>Heme synthesis/turn-over</t>
  </si>
  <si>
    <t>C00032</t>
  </si>
  <si>
    <t>Bilirubin-glucuronoside</t>
  </si>
  <si>
    <t>C03374</t>
  </si>
  <si>
    <t>Prostaglandin D2/E2/Thromboxane A2 (isobars)</t>
  </si>
  <si>
    <t>oxi-Lipids</t>
  </si>
  <si>
    <t>Heme A</t>
  </si>
  <si>
    <t>C15670</t>
  </si>
  <si>
    <t>Heme C</t>
  </si>
  <si>
    <t>C15817</t>
  </si>
  <si>
    <t>Heme O</t>
  </si>
  <si>
    <t>C15672</t>
  </si>
  <si>
    <t>2-Ethylhexyl phthalate</t>
  </si>
  <si>
    <t>C03343</t>
  </si>
  <si>
    <t>Di-n-propylphthalate</t>
  </si>
  <si>
    <t>C14469</t>
  </si>
  <si>
    <t>Bis(2-ethylhexyl)phthalate</t>
  </si>
  <si>
    <t>C03690</t>
  </si>
  <si>
    <t xml:space="preserve">G6PDH FC 42/0 </t>
  </si>
  <si>
    <t>G6PDH p-value D42/0</t>
  </si>
  <si>
    <t>G6PDH_D0</t>
  </si>
  <si>
    <t>G6PDH_D7</t>
  </si>
  <si>
    <t>G6PDH_D14</t>
  </si>
  <si>
    <t>G6PDH_D21</t>
  </si>
  <si>
    <t>G6PDH_D28</t>
  </si>
  <si>
    <t>G6PDH_D35</t>
  </si>
  <si>
    <t>G6PDH_D42</t>
  </si>
  <si>
    <t>This sheet includes the calculation history of Multibase.
When you delete this sheet, you need to do analysis from beginning.</t>
  </si>
  <si>
    <t>Multibase template</t>
  </si>
  <si>
    <t>$C$1:$KK$1</t>
  </si>
  <si>
    <t>$A$2:$A$50</t>
  </si>
  <si>
    <t>ATP</t>
  </si>
  <si>
    <t>C00002</t>
  </si>
  <si>
    <t>parent (m/z)</t>
  </si>
  <si>
    <t>medRt (Min)</t>
  </si>
  <si>
    <t>Controls (A.U.)</t>
  </si>
  <si>
    <t>Day 0  (A.U.)</t>
  </si>
  <si>
    <t>Day 7 (A.U.)</t>
  </si>
  <si>
    <t>Day 14 (A.U.)</t>
  </si>
  <si>
    <t>Day 21 (A.U.)</t>
  </si>
  <si>
    <t>Day 28 (A.U.)</t>
  </si>
  <si>
    <t>Day 35 (A.U.)</t>
  </si>
  <si>
    <t>Day 42 (A.U.)</t>
  </si>
  <si>
    <t>Median Ctrl day 0 (A.U.)</t>
  </si>
  <si>
    <t>G6PDH def. (A.U.)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6600FF"/>
        <bgColor indexed="64"/>
      </patternFill>
    </fill>
    <fill>
      <patternFill patternType="solid">
        <fgColor theme="8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4">
    <xf numFmtId="0" fontId="0" fillId="0" borderId="0" xfId="0"/>
    <xf numFmtId="0" fontId="0" fillId="0" borderId="0" xfId="0" applyBorder="1"/>
    <xf numFmtId="0" fontId="0" fillId="5" borderId="4" xfId="0" applyFill="1" applyBorder="1" applyAlignment="1">
      <alignment wrapText="1"/>
    </xf>
    <xf numFmtId="0" fontId="0" fillId="5" borderId="3" xfId="0" applyFill="1" applyBorder="1" applyAlignment="1">
      <alignment wrapText="1"/>
    </xf>
    <xf numFmtId="0" fontId="0" fillId="5" borderId="4" xfId="0" applyFill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0" borderId="4" xfId="0" applyBorder="1"/>
    <xf numFmtId="0" fontId="0" fillId="6" borderId="3" xfId="0" applyFill="1" applyBorder="1"/>
    <xf numFmtId="0" fontId="0" fillId="6" borderId="4" xfId="0" applyFill="1" applyBorder="1" applyAlignment="1">
      <alignment horizontal="center"/>
    </xf>
    <xf numFmtId="0" fontId="0" fillId="6" borderId="4" xfId="0" applyFill="1" applyBorder="1"/>
    <xf numFmtId="0" fontId="0" fillId="6" borderId="7" xfId="0" applyFill="1" applyBorder="1"/>
    <xf numFmtId="0" fontId="0" fillId="6" borderId="8" xfId="0" applyFill="1" applyBorder="1"/>
    <xf numFmtId="0" fontId="0" fillId="6" borderId="9" xfId="0" applyFill="1" applyBorder="1"/>
    <xf numFmtId="11" fontId="0" fillId="6" borderId="7" xfId="0" applyNumberFormat="1" applyFill="1" applyBorder="1"/>
    <xf numFmtId="11" fontId="0" fillId="6" borderId="9" xfId="0" applyNumberFormat="1" applyFill="1" applyBorder="1"/>
    <xf numFmtId="0" fontId="0" fillId="0" borderId="4" xfId="0" applyFill="1" applyBorder="1"/>
    <xf numFmtId="11" fontId="0" fillId="0" borderId="4" xfId="0" applyNumberFormat="1" applyFill="1" applyBorder="1"/>
    <xf numFmtId="0" fontId="0" fillId="0" borderId="4" xfId="0" applyBorder="1" applyAlignment="1">
      <alignment horizontal="center"/>
    </xf>
    <xf numFmtId="0" fontId="0" fillId="6" borderId="6" xfId="0" applyFill="1" applyBorder="1"/>
    <xf numFmtId="0" fontId="0" fillId="6" borderId="10" xfId="0" applyFill="1" applyBorder="1"/>
    <xf numFmtId="0" fontId="0" fillId="6" borderId="11" xfId="0" applyFill="1" applyBorder="1"/>
    <xf numFmtId="11" fontId="0" fillId="6" borderId="6" xfId="0" applyNumberFormat="1" applyFill="1" applyBorder="1"/>
    <xf numFmtId="11" fontId="0" fillId="6" borderId="11" xfId="0" applyNumberFormat="1" applyFill="1" applyBorder="1"/>
    <xf numFmtId="0" fontId="0" fillId="7" borderId="3" xfId="0" applyFill="1" applyBorder="1"/>
    <xf numFmtId="0" fontId="0" fillId="7" borderId="4" xfId="0" applyFill="1" applyBorder="1" applyAlignment="1">
      <alignment horizontal="center"/>
    </xf>
    <xf numFmtId="0" fontId="0" fillId="7" borderId="4" xfId="0" applyFill="1" applyBorder="1"/>
    <xf numFmtId="0" fontId="0" fillId="7" borderId="6" xfId="0" applyFill="1" applyBorder="1"/>
    <xf numFmtId="0" fontId="0" fillId="7" borderId="10" xfId="0" applyFill="1" applyBorder="1"/>
    <xf numFmtId="0" fontId="0" fillId="7" borderId="11" xfId="0" applyFill="1" applyBorder="1"/>
    <xf numFmtId="11" fontId="0" fillId="7" borderId="6" xfId="0" applyNumberFormat="1" applyFill="1" applyBorder="1"/>
    <xf numFmtId="11" fontId="0" fillId="7" borderId="11" xfId="0" applyNumberFormat="1" applyFill="1" applyBorder="1"/>
    <xf numFmtId="11" fontId="0" fillId="7" borderId="10" xfId="0" applyNumberFormat="1" applyFill="1" applyBorder="1"/>
    <xf numFmtId="0" fontId="0" fillId="4" borderId="3" xfId="0" applyFill="1" applyBorder="1"/>
    <xf numFmtId="0" fontId="0" fillId="4" borderId="4" xfId="0" applyFill="1" applyBorder="1" applyAlignment="1">
      <alignment horizontal="center"/>
    </xf>
    <xf numFmtId="0" fontId="0" fillId="4" borderId="4" xfId="0" applyFill="1" applyBorder="1"/>
    <xf numFmtId="0" fontId="0" fillId="4" borderId="6" xfId="0" applyFill="1" applyBorder="1"/>
    <xf numFmtId="0" fontId="0" fillId="4" borderId="10" xfId="0" applyFill="1" applyBorder="1"/>
    <xf numFmtId="0" fontId="0" fillId="4" borderId="11" xfId="0" applyFill="1" applyBorder="1"/>
    <xf numFmtId="11" fontId="0" fillId="4" borderId="6" xfId="0" applyNumberFormat="1" applyFill="1" applyBorder="1"/>
    <xf numFmtId="11" fontId="0" fillId="4" borderId="11" xfId="0" applyNumberFormat="1" applyFill="1" applyBorder="1"/>
    <xf numFmtId="0" fontId="0" fillId="8" borderId="3" xfId="0" applyFill="1" applyBorder="1"/>
    <xf numFmtId="0" fontId="0" fillId="8" borderId="4" xfId="0" applyFill="1" applyBorder="1" applyAlignment="1">
      <alignment horizontal="center"/>
    </xf>
    <xf numFmtId="0" fontId="0" fillId="8" borderId="4" xfId="0" applyFill="1" applyBorder="1"/>
    <xf numFmtId="0" fontId="0" fillId="8" borderId="6" xfId="0" applyFill="1" applyBorder="1"/>
    <xf numFmtId="0" fontId="0" fillId="8" borderId="10" xfId="0" applyFill="1" applyBorder="1"/>
    <xf numFmtId="0" fontId="0" fillId="8" borderId="11" xfId="0" applyFill="1" applyBorder="1"/>
    <xf numFmtId="11" fontId="0" fillId="8" borderId="10" xfId="0" applyNumberFormat="1" applyFill="1" applyBorder="1"/>
    <xf numFmtId="11" fontId="0" fillId="8" borderId="4" xfId="0" applyNumberFormat="1" applyFill="1" applyBorder="1"/>
    <xf numFmtId="11" fontId="0" fillId="8" borderId="6" xfId="0" applyNumberFormat="1" applyFill="1" applyBorder="1"/>
    <xf numFmtId="11" fontId="0" fillId="8" borderId="11" xfId="0" applyNumberFormat="1" applyFill="1" applyBorder="1"/>
    <xf numFmtId="0" fontId="0" fillId="3" borderId="3" xfId="0" applyFill="1" applyBorder="1"/>
    <xf numFmtId="0" fontId="0" fillId="3" borderId="4" xfId="0" applyFill="1" applyBorder="1" applyAlignment="1">
      <alignment horizontal="center"/>
    </xf>
    <xf numFmtId="0" fontId="0" fillId="3" borderId="4" xfId="0" applyFill="1" applyBorder="1"/>
    <xf numFmtId="0" fontId="0" fillId="3" borderId="6" xfId="0" applyFill="1" applyBorder="1"/>
    <xf numFmtId="0" fontId="0" fillId="3" borderId="10" xfId="0" applyFill="1" applyBorder="1"/>
    <xf numFmtId="0" fontId="0" fillId="3" borderId="11" xfId="0" applyFill="1" applyBorder="1"/>
    <xf numFmtId="0" fontId="0" fillId="9" borderId="3" xfId="0" applyFill="1" applyBorder="1"/>
    <xf numFmtId="0" fontId="0" fillId="9" borderId="4" xfId="0" applyFill="1" applyBorder="1" applyAlignment="1">
      <alignment horizontal="center"/>
    </xf>
    <xf numFmtId="0" fontId="0" fillId="9" borderId="4" xfId="0" applyFill="1" applyBorder="1"/>
    <xf numFmtId="0" fontId="0" fillId="9" borderId="6" xfId="0" applyFill="1" applyBorder="1"/>
    <xf numFmtId="0" fontId="0" fillId="9" borderId="10" xfId="0" applyFill="1" applyBorder="1"/>
    <xf numFmtId="0" fontId="0" fillId="9" borderId="11" xfId="0" applyFill="1" applyBorder="1"/>
    <xf numFmtId="0" fontId="0" fillId="10" borderId="3" xfId="0" applyFill="1" applyBorder="1"/>
    <xf numFmtId="0" fontId="0" fillId="10" borderId="4" xfId="0" applyFill="1" applyBorder="1" applyAlignment="1">
      <alignment horizontal="center"/>
    </xf>
    <xf numFmtId="0" fontId="0" fillId="10" borderId="4" xfId="0" applyFill="1" applyBorder="1"/>
    <xf numFmtId="0" fontId="0" fillId="10" borderId="6" xfId="0" applyFill="1" applyBorder="1"/>
    <xf numFmtId="0" fontId="0" fillId="10" borderId="10" xfId="0" applyFill="1" applyBorder="1"/>
    <xf numFmtId="0" fontId="0" fillId="10" borderId="11" xfId="0" applyFill="1" applyBorder="1"/>
    <xf numFmtId="11" fontId="0" fillId="10" borderId="6" xfId="0" applyNumberFormat="1" applyFill="1" applyBorder="1"/>
    <xf numFmtId="11" fontId="0" fillId="10" borderId="11" xfId="0" applyNumberFormat="1" applyFill="1" applyBorder="1"/>
    <xf numFmtId="0" fontId="0" fillId="11" borderId="3" xfId="0" applyFill="1" applyBorder="1"/>
    <xf numFmtId="0" fontId="0" fillId="11" borderId="4" xfId="0" applyFill="1" applyBorder="1" applyAlignment="1">
      <alignment horizontal="center"/>
    </xf>
    <xf numFmtId="0" fontId="0" fillId="11" borderId="4" xfId="0" applyFill="1" applyBorder="1"/>
    <xf numFmtId="0" fontId="0" fillId="11" borderId="6" xfId="0" applyFill="1" applyBorder="1"/>
    <xf numFmtId="0" fontId="0" fillId="11" borderId="10" xfId="0" applyFill="1" applyBorder="1"/>
    <xf numFmtId="0" fontId="0" fillId="11" borderId="11" xfId="0" applyFill="1" applyBorder="1"/>
    <xf numFmtId="0" fontId="0" fillId="12" borderId="3" xfId="0" applyFill="1" applyBorder="1"/>
    <xf numFmtId="0" fontId="0" fillId="12" borderId="4" xfId="0" applyFill="1" applyBorder="1" applyAlignment="1">
      <alignment horizontal="center"/>
    </xf>
    <xf numFmtId="0" fontId="0" fillId="12" borderId="4" xfId="0" applyFill="1" applyBorder="1"/>
    <xf numFmtId="0" fontId="0" fillId="12" borderId="6" xfId="0" applyFill="1" applyBorder="1"/>
    <xf numFmtId="0" fontId="0" fillId="12" borderId="10" xfId="0" applyFill="1" applyBorder="1"/>
    <xf numFmtId="0" fontId="0" fillId="12" borderId="11" xfId="0" applyFill="1" applyBorder="1"/>
    <xf numFmtId="0" fontId="0" fillId="13" borderId="3" xfId="0" applyFill="1" applyBorder="1"/>
    <xf numFmtId="0" fontId="0" fillId="13" borderId="4" xfId="0" applyFill="1" applyBorder="1" applyAlignment="1">
      <alignment horizontal="center"/>
    </xf>
    <xf numFmtId="0" fontId="0" fillId="13" borderId="4" xfId="0" applyFill="1" applyBorder="1"/>
    <xf numFmtId="0" fontId="0" fillId="13" borderId="6" xfId="0" applyFill="1" applyBorder="1"/>
    <xf numFmtId="0" fontId="0" fillId="13" borderId="10" xfId="0" applyFill="1" applyBorder="1"/>
    <xf numFmtId="0" fontId="0" fillId="13" borderId="11" xfId="0" applyFill="1" applyBorder="1"/>
    <xf numFmtId="0" fontId="0" fillId="14" borderId="4" xfId="0" applyFill="1" applyBorder="1" applyAlignment="1">
      <alignment horizontal="center"/>
    </xf>
    <xf numFmtId="0" fontId="0" fillId="14" borderId="6" xfId="0" applyFill="1" applyBorder="1"/>
    <xf numFmtId="0" fontId="0" fillId="14" borderId="10" xfId="0" applyFill="1" applyBorder="1"/>
    <xf numFmtId="0" fontId="0" fillId="14" borderId="11" xfId="0" applyFill="1" applyBorder="1"/>
    <xf numFmtId="0" fontId="0" fillId="2" borderId="3" xfId="0" applyFill="1" applyBorder="1"/>
    <xf numFmtId="0" fontId="0" fillId="2" borderId="4" xfId="0" applyFill="1" applyBorder="1" applyAlignment="1">
      <alignment horizontal="center"/>
    </xf>
    <xf numFmtId="0" fontId="0" fillId="2" borderId="4" xfId="0" applyFill="1" applyBorder="1"/>
    <xf numFmtId="0" fontId="0" fillId="2" borderId="6" xfId="0" applyFill="1" applyBorder="1"/>
    <xf numFmtId="0" fontId="0" fillId="2" borderId="10" xfId="0" applyFill="1" applyBorder="1"/>
    <xf numFmtId="0" fontId="0" fillId="2" borderId="11" xfId="0" applyFill="1" applyBorder="1"/>
    <xf numFmtId="0" fontId="0" fillId="15" borderId="3" xfId="0" applyFill="1" applyBorder="1"/>
    <xf numFmtId="0" fontId="0" fillId="15" borderId="4" xfId="0" applyFill="1" applyBorder="1" applyAlignment="1">
      <alignment horizontal="center"/>
    </xf>
    <xf numFmtId="0" fontId="0" fillId="15" borderId="4" xfId="0" applyFill="1" applyBorder="1"/>
    <xf numFmtId="0" fontId="0" fillId="15" borderId="6" xfId="0" applyFill="1" applyBorder="1"/>
    <xf numFmtId="0" fontId="0" fillId="15" borderId="10" xfId="0" applyFill="1" applyBorder="1"/>
    <xf numFmtId="0" fontId="0" fillId="15" borderId="11" xfId="0" applyFill="1" applyBorder="1"/>
    <xf numFmtId="0" fontId="0" fillId="0" borderId="3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5" xfId="0" applyBorder="1"/>
    <xf numFmtId="0" fontId="0" fillId="0" borderId="13" xfId="0" applyBorder="1"/>
    <xf numFmtId="0" fontId="0" fillId="0" borderId="14" xfId="0" applyBorder="1"/>
    <xf numFmtId="0" fontId="0" fillId="17" borderId="3" xfId="0" applyFill="1" applyBorder="1"/>
    <xf numFmtId="0" fontId="0" fillId="17" borderId="4" xfId="0" applyFill="1" applyBorder="1" applyAlignment="1">
      <alignment horizontal="center"/>
    </xf>
    <xf numFmtId="0" fontId="0" fillId="17" borderId="4" xfId="0" applyFill="1" applyBorder="1"/>
    <xf numFmtId="0" fontId="0" fillId="17" borderId="6" xfId="0" applyFill="1" applyBorder="1"/>
    <xf numFmtId="0" fontId="0" fillId="17" borderId="11" xfId="0" applyFill="1" applyBorder="1"/>
    <xf numFmtId="0" fontId="0" fillId="17" borderId="10" xfId="0" applyFill="1" applyBorder="1"/>
    <xf numFmtId="0" fontId="0" fillId="16" borderId="3" xfId="0" applyFill="1" applyBorder="1"/>
    <xf numFmtId="0" fontId="0" fillId="16" borderId="4" xfId="0" applyFill="1" applyBorder="1" applyAlignment="1">
      <alignment horizontal="center"/>
    </xf>
    <xf numFmtId="0" fontId="0" fillId="22" borderId="4" xfId="0" applyFill="1" applyBorder="1"/>
    <xf numFmtId="0" fontId="0" fillId="22" borderId="6" xfId="0" applyFill="1" applyBorder="1"/>
    <xf numFmtId="0" fontId="0" fillId="22" borderId="11" xfId="0" applyFill="1" applyBorder="1"/>
    <xf numFmtId="0" fontId="0" fillId="22" borderId="10" xfId="0" applyFill="1" applyBorder="1"/>
    <xf numFmtId="0" fontId="0" fillId="16" borderId="4" xfId="0" applyFill="1" applyBorder="1"/>
    <xf numFmtId="0" fontId="0" fillId="16" borderId="6" xfId="0" applyFill="1" applyBorder="1"/>
    <xf numFmtId="0" fontId="0" fillId="16" borderId="11" xfId="0" applyFill="1" applyBorder="1"/>
    <xf numFmtId="0" fontId="0" fillId="16" borderId="10" xfId="0" applyFill="1" applyBorder="1"/>
    <xf numFmtId="0" fontId="0" fillId="21" borderId="4" xfId="0" applyFill="1" applyBorder="1"/>
    <xf numFmtId="0" fontId="0" fillId="21" borderId="6" xfId="0" applyFill="1" applyBorder="1"/>
    <xf numFmtId="0" fontId="0" fillId="21" borderId="11" xfId="0" applyFill="1" applyBorder="1"/>
    <xf numFmtId="0" fontId="0" fillId="21" borderId="10" xfId="0" applyFill="1" applyBorder="1"/>
    <xf numFmtId="0" fontId="0" fillId="22" borderId="3" xfId="0" applyFill="1" applyBorder="1"/>
    <xf numFmtId="0" fontId="0" fillId="22" borderId="4" xfId="0" applyFill="1" applyBorder="1" applyAlignment="1">
      <alignment horizontal="center"/>
    </xf>
    <xf numFmtId="0" fontId="0" fillId="24" borderId="3" xfId="0" applyFill="1" applyBorder="1"/>
    <xf numFmtId="0" fontId="0" fillId="24" borderId="4" xfId="0" applyFill="1" applyBorder="1" applyAlignment="1">
      <alignment horizontal="center"/>
    </xf>
    <xf numFmtId="0" fontId="0" fillId="24" borderId="4" xfId="0" applyFill="1" applyBorder="1"/>
    <xf numFmtId="0" fontId="0" fillId="24" borderId="6" xfId="0" applyFill="1" applyBorder="1"/>
    <xf numFmtId="0" fontId="0" fillId="24" borderId="11" xfId="0" applyFill="1" applyBorder="1"/>
    <xf numFmtId="0" fontId="0" fillId="24" borderId="10" xfId="0" applyFill="1" applyBorder="1"/>
    <xf numFmtId="11" fontId="0" fillId="24" borderId="6" xfId="0" applyNumberFormat="1" applyFill="1" applyBorder="1"/>
    <xf numFmtId="11" fontId="0" fillId="24" borderId="11" xfId="0" applyNumberFormat="1" applyFill="1" applyBorder="1"/>
    <xf numFmtId="0" fontId="0" fillId="20" borderId="4" xfId="0" applyFill="1" applyBorder="1"/>
    <xf numFmtId="0" fontId="0" fillId="20" borderId="6" xfId="0" applyFill="1" applyBorder="1"/>
    <xf numFmtId="0" fontId="0" fillId="20" borderId="11" xfId="0" applyFill="1" applyBorder="1"/>
    <xf numFmtId="0" fontId="0" fillId="20" borderId="10" xfId="0" applyFill="1" applyBorder="1"/>
    <xf numFmtId="0" fontId="0" fillId="18" borderId="3" xfId="0" applyFill="1" applyBorder="1"/>
    <xf numFmtId="0" fontId="0" fillId="18" borderId="4" xfId="0" applyFill="1" applyBorder="1" applyAlignment="1">
      <alignment horizontal="center"/>
    </xf>
    <xf numFmtId="0" fontId="0" fillId="19" borderId="3" xfId="0" applyFill="1" applyBorder="1"/>
    <xf numFmtId="0" fontId="0" fillId="19" borderId="4" xfId="0" applyFill="1" applyBorder="1" applyAlignment="1">
      <alignment horizontal="center"/>
    </xf>
    <xf numFmtId="0" fontId="0" fillId="23" borderId="4" xfId="0" applyFill="1" applyBorder="1" applyAlignment="1">
      <alignment horizontal="center"/>
    </xf>
    <xf numFmtId="0" fontId="0" fillId="19" borderId="4" xfId="0" applyFill="1" applyBorder="1"/>
    <xf numFmtId="0" fontId="0" fillId="19" borderId="6" xfId="0" applyFill="1" applyBorder="1"/>
    <xf numFmtId="0" fontId="0" fillId="19" borderId="11" xfId="0" applyFill="1" applyBorder="1"/>
    <xf numFmtId="0" fontId="0" fillId="19" borderId="10" xfId="0" applyFill="1" applyBorder="1"/>
    <xf numFmtId="0" fontId="0" fillId="23" borderId="3" xfId="0" applyFill="1" applyBorder="1"/>
    <xf numFmtId="0" fontId="0" fillId="24" borderId="5" xfId="0" applyFill="1" applyBorder="1"/>
    <xf numFmtId="0" fontId="0" fillId="24" borderId="14" xfId="0" applyFill="1" applyBorder="1"/>
    <xf numFmtId="0" fontId="0" fillId="24" borderId="13" xfId="0" applyFill="1" applyBorder="1"/>
    <xf numFmtId="0" fontId="0" fillId="4" borderId="5" xfId="0" applyFill="1" applyBorder="1"/>
    <xf numFmtId="0" fontId="0" fillId="4" borderId="14" xfId="0" applyFill="1" applyBorder="1"/>
    <xf numFmtId="0" fontId="0" fillId="4" borderId="13" xfId="0" applyFill="1" applyBorder="1"/>
    <xf numFmtId="0" fontId="0" fillId="4" borderId="5" xfId="0" applyFill="1" applyBorder="1" applyAlignment="1">
      <alignment horizontal="center" wrapText="1"/>
    </xf>
    <xf numFmtId="0" fontId="1" fillId="4" borderId="4" xfId="0" applyFont="1" applyFill="1" applyBorder="1" applyAlignment="1">
      <alignment wrapText="1"/>
    </xf>
    <xf numFmtId="0" fontId="0" fillId="7" borderId="3" xfId="0" applyFill="1" applyBorder="1" applyAlignment="1">
      <alignment vertical="center"/>
    </xf>
    <xf numFmtId="0" fontId="0" fillId="7" borderId="4" xfId="0" applyFill="1" applyBorder="1" applyAlignment="1">
      <alignment horizontal="center" vertical="center"/>
    </xf>
    <xf numFmtId="0" fontId="0" fillId="4" borderId="3" xfId="0" applyFill="1" applyBorder="1" applyAlignment="1">
      <alignment vertical="center"/>
    </xf>
    <xf numFmtId="0" fontId="0" fillId="4" borderId="4" xfId="0" applyFill="1" applyBorder="1" applyAlignment="1">
      <alignment horizontal="center" vertical="center"/>
    </xf>
    <xf numFmtId="0" fontId="0" fillId="8" borderId="3" xfId="0" applyFill="1" applyBorder="1" applyAlignment="1">
      <alignment vertical="center"/>
    </xf>
    <xf numFmtId="0" fontId="0" fillId="8" borderId="4" xfId="0" applyFill="1" applyBorder="1" applyAlignment="1">
      <alignment horizontal="center" vertical="center"/>
    </xf>
    <xf numFmtId="0" fontId="0" fillId="15" borderId="3" xfId="0" applyFill="1" applyBorder="1" applyAlignment="1">
      <alignment vertical="center"/>
    </xf>
    <xf numFmtId="0" fontId="0" fillId="15" borderId="4" xfId="0" applyFill="1" applyBorder="1" applyAlignment="1">
      <alignment horizontal="center" vertical="center"/>
    </xf>
    <xf numFmtId="0" fontId="0" fillId="14" borderId="3" xfId="0" applyFill="1" applyBorder="1" applyAlignment="1">
      <alignment vertical="center"/>
    </xf>
    <xf numFmtId="0" fontId="0" fillId="14" borderId="4" xfId="0" applyFill="1" applyBorder="1" applyAlignment="1">
      <alignment horizontal="center" vertical="center"/>
    </xf>
    <xf numFmtId="0" fontId="0" fillId="14" borderId="5" xfId="0" applyFill="1" applyBorder="1"/>
    <xf numFmtId="0" fontId="0" fillId="14" borderId="14" xfId="0" applyFill="1" applyBorder="1"/>
    <xf numFmtId="0" fontId="0" fillId="14" borderId="13" xfId="0" applyFill="1" applyBorder="1"/>
    <xf numFmtId="11" fontId="0" fillId="14" borderId="5" xfId="0" applyNumberFormat="1" applyFill="1" applyBorder="1"/>
    <xf numFmtId="11" fontId="0" fillId="14" borderId="14" xfId="0" applyNumberFormat="1" applyFill="1" applyBorder="1"/>
    <xf numFmtId="0" fontId="2" fillId="25" borderId="4" xfId="0" applyFont="1" applyFill="1" applyBorder="1" applyAlignment="1">
      <alignment horizontal="center"/>
    </xf>
    <xf numFmtId="0" fontId="2" fillId="25" borderId="3" xfId="0" applyFont="1" applyFill="1" applyBorder="1"/>
    <xf numFmtId="0" fontId="2" fillId="25" borderId="4" xfId="0" applyFont="1" applyFill="1" applyBorder="1"/>
    <xf numFmtId="0" fontId="2" fillId="25" borderId="6" xfId="0" applyFont="1" applyFill="1" applyBorder="1"/>
    <xf numFmtId="0" fontId="2" fillId="25" borderId="11" xfId="0" applyFont="1" applyFill="1" applyBorder="1"/>
    <xf numFmtId="0" fontId="2" fillId="25" borderId="10" xfId="0" applyFont="1" applyFill="1" applyBorder="1"/>
    <xf numFmtId="11" fontId="0" fillId="0" borderId="0" xfId="0" applyNumberFormat="1"/>
    <xf numFmtId="0" fontId="3" fillId="26" borderId="0" xfId="0" applyFont="1" applyFill="1" applyAlignment="1">
      <alignment wrapText="1"/>
    </xf>
    <xf numFmtId="0" fontId="2" fillId="26" borderId="0" xfId="0" applyFont="1" applyFill="1"/>
    <xf numFmtId="0" fontId="0" fillId="10" borderId="5" xfId="0" applyFill="1" applyBorder="1" applyAlignment="1">
      <alignment horizontal="center" wrapText="1"/>
    </xf>
    <xf numFmtId="0" fontId="0" fillId="8" borderId="5" xfId="0" applyFill="1" applyBorder="1" applyAlignment="1">
      <alignment horizontal="center" wrapText="1"/>
    </xf>
    <xf numFmtId="0" fontId="0" fillId="28" borderId="5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0" fillId="29" borderId="5" xfId="0" applyFill="1" applyBorder="1" applyAlignment="1">
      <alignment horizontal="center" wrapText="1"/>
    </xf>
    <xf numFmtId="0" fontId="0" fillId="30" borderId="5" xfId="0" applyFill="1" applyBorder="1" applyAlignment="1">
      <alignment horizontal="center" wrapText="1"/>
    </xf>
    <xf numFmtId="0" fontId="1" fillId="30" borderId="4" xfId="0" applyFont="1" applyFill="1" applyBorder="1" applyAlignment="1">
      <alignment wrapText="1"/>
    </xf>
    <xf numFmtId="0" fontId="1" fillId="29" borderId="4" xfId="0" applyFont="1" applyFill="1" applyBorder="1" applyAlignment="1">
      <alignment wrapText="1"/>
    </xf>
    <xf numFmtId="0" fontId="1" fillId="3" borderId="4" xfId="0" applyFont="1" applyFill="1" applyBorder="1" applyAlignment="1">
      <alignment wrapText="1"/>
    </xf>
    <xf numFmtId="0" fontId="1" fillId="10" borderId="4" xfId="0" applyFont="1" applyFill="1" applyBorder="1" applyAlignment="1">
      <alignment wrapText="1"/>
    </xf>
    <xf numFmtId="0" fontId="1" fillId="27" borderId="4" xfId="0" applyFont="1" applyFill="1" applyBorder="1" applyAlignment="1">
      <alignment wrapText="1"/>
    </xf>
    <xf numFmtId="0" fontId="1" fillId="8" borderId="4" xfId="0" applyFont="1" applyFill="1" applyBorder="1" applyAlignment="1">
      <alignment wrapText="1"/>
    </xf>
    <xf numFmtId="0" fontId="0" fillId="7" borderId="16" xfId="0" applyFill="1" applyBorder="1"/>
    <xf numFmtId="0" fontId="0" fillId="7" borderId="15" xfId="0" applyFill="1" applyBorder="1" applyAlignment="1">
      <alignment horizontal="center"/>
    </xf>
    <xf numFmtId="0" fontId="0" fillId="7" borderId="15" xfId="0" applyFill="1" applyBorder="1"/>
    <xf numFmtId="0" fontId="0" fillId="5" borderId="4" xfId="0" applyFill="1" applyBorder="1" applyAlignment="1">
      <alignment horizontal="center" vertical="center" wrapText="1"/>
    </xf>
    <xf numFmtId="0" fontId="1" fillId="31" borderId="4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9" borderId="1" xfId="0" applyFont="1" applyFill="1" applyBorder="1" applyAlignment="1">
      <alignment horizontal="center"/>
    </xf>
    <xf numFmtId="0" fontId="1" fillId="29" borderId="2" xfId="0" applyFont="1" applyFill="1" applyBorder="1" applyAlignment="1">
      <alignment horizontal="center"/>
    </xf>
    <xf numFmtId="0" fontId="1" fillId="30" borderId="1" xfId="0" applyFont="1" applyFill="1" applyBorder="1" applyAlignment="1">
      <alignment horizontal="center"/>
    </xf>
    <xf numFmtId="0" fontId="1" fillId="30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28" borderId="1" xfId="0" applyFont="1" applyFill="1" applyBorder="1" applyAlignment="1">
      <alignment horizontal="center"/>
    </xf>
    <xf numFmtId="0" fontId="1" fillId="28" borderId="2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</cellXfs>
  <cellStyles count="1">
    <cellStyle name="Κανονικό" xfId="0" builtinId="0"/>
  </cellStyles>
  <dxfs count="0"/>
  <tableStyles count="0" defaultTableStyle="TableStyleMedium2" defaultPivotStyle="PivotStyleLight16"/>
  <colors>
    <mruColors>
      <color rgb="FF66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BO3163"/>
  <sheetViews>
    <sheetView tabSelected="1" zoomScale="60" zoomScaleNormal="60" workbookViewId="0">
      <selection activeCell="A10" sqref="A10"/>
    </sheetView>
  </sheetViews>
  <sheetFormatPr defaultRowHeight="15"/>
  <cols>
    <col min="1" max="1" width="5.140625" style="1" customWidth="1"/>
    <col min="2" max="2" width="61.140625" customWidth="1"/>
    <col min="3" max="3" width="14" customWidth="1"/>
    <col min="4" max="4" width="45.42578125" customWidth="1"/>
    <col min="6" max="13" width="9.140625" customWidth="1"/>
    <col min="14" max="55" width="9.85546875" customWidth="1"/>
    <col min="56" max="63" width="12.28515625" customWidth="1"/>
    <col min="66" max="66" width="10.140625" customWidth="1"/>
  </cols>
  <sheetData>
    <row r="1" spans="1:67" ht="15.75" thickBot="1">
      <c r="G1" s="206" t="s">
        <v>699</v>
      </c>
      <c r="H1" s="207"/>
      <c r="I1" s="207"/>
      <c r="J1" s="207"/>
      <c r="K1" s="207"/>
      <c r="L1" s="207"/>
      <c r="M1" s="208"/>
      <c r="N1" s="218" t="s">
        <v>700</v>
      </c>
      <c r="O1" s="219"/>
      <c r="P1" s="219"/>
      <c r="Q1" s="219"/>
      <c r="R1" s="219"/>
      <c r="S1" s="219"/>
      <c r="T1" s="220" t="s">
        <v>701</v>
      </c>
      <c r="U1" s="221"/>
      <c r="V1" s="221"/>
      <c r="W1" s="221"/>
      <c r="X1" s="221"/>
      <c r="Y1" s="221"/>
      <c r="Z1" s="222" t="s">
        <v>702</v>
      </c>
      <c r="AA1" s="223"/>
      <c r="AB1" s="223"/>
      <c r="AC1" s="223"/>
      <c r="AD1" s="223"/>
      <c r="AE1" s="223"/>
      <c r="AF1" s="215" t="s">
        <v>703</v>
      </c>
      <c r="AG1" s="216"/>
      <c r="AH1" s="216"/>
      <c r="AI1" s="216"/>
      <c r="AJ1" s="216"/>
      <c r="AK1" s="216"/>
      <c r="AL1" s="209" t="s">
        <v>704</v>
      </c>
      <c r="AM1" s="210"/>
      <c r="AN1" s="210"/>
      <c r="AO1" s="210"/>
      <c r="AP1" s="210"/>
      <c r="AQ1" s="210"/>
      <c r="AR1" s="211" t="s">
        <v>705</v>
      </c>
      <c r="AS1" s="212"/>
      <c r="AT1" s="212"/>
      <c r="AU1" s="212"/>
      <c r="AV1" s="212"/>
      <c r="AW1" s="212"/>
      <c r="AX1" s="213" t="s">
        <v>706</v>
      </c>
      <c r="AY1" s="214"/>
      <c r="AZ1" s="214"/>
      <c r="BA1" s="214"/>
      <c r="BB1" s="214"/>
      <c r="BC1" s="214"/>
      <c r="BE1" s="215" t="s">
        <v>708</v>
      </c>
      <c r="BF1" s="216"/>
      <c r="BG1" s="216"/>
      <c r="BH1" s="216"/>
      <c r="BI1" s="216"/>
      <c r="BJ1" s="216"/>
      <c r="BK1" s="217"/>
      <c r="BN1" s="205" t="s">
        <v>682</v>
      </c>
      <c r="BO1" s="205" t="s">
        <v>683</v>
      </c>
    </row>
    <row r="2" spans="1:67" ht="30.75" thickBot="1">
      <c r="A2" s="2" t="s">
        <v>0</v>
      </c>
      <c r="B2" s="3" t="s">
        <v>1</v>
      </c>
      <c r="C2" s="4" t="s">
        <v>2</v>
      </c>
      <c r="D2" s="4" t="s">
        <v>3</v>
      </c>
      <c r="E2" s="203" t="s">
        <v>697</v>
      </c>
      <c r="F2" s="4" t="s">
        <v>698</v>
      </c>
      <c r="G2" s="5" t="s">
        <v>543</v>
      </c>
      <c r="H2" s="5" t="s">
        <v>544</v>
      </c>
      <c r="I2" s="5" t="s">
        <v>545</v>
      </c>
      <c r="J2" s="5" t="s">
        <v>546</v>
      </c>
      <c r="K2" s="5" t="s">
        <v>547</v>
      </c>
      <c r="L2" s="5" t="s">
        <v>548</v>
      </c>
      <c r="M2" s="5" t="s">
        <v>549</v>
      </c>
      <c r="N2" s="189" t="s">
        <v>550</v>
      </c>
      <c r="O2" s="189" t="s">
        <v>551</v>
      </c>
      <c r="P2" s="189" t="s">
        <v>553</v>
      </c>
      <c r="Q2" s="189" t="s">
        <v>552</v>
      </c>
      <c r="R2" s="189" t="s">
        <v>554</v>
      </c>
      <c r="S2" s="189" t="s">
        <v>555</v>
      </c>
      <c r="T2" s="190" t="s">
        <v>556</v>
      </c>
      <c r="U2" s="190" t="s">
        <v>557</v>
      </c>
      <c r="V2" s="190" t="s">
        <v>558</v>
      </c>
      <c r="W2" s="190" t="s">
        <v>559</v>
      </c>
      <c r="X2" s="190" t="s">
        <v>560</v>
      </c>
      <c r="Y2" s="190" t="s">
        <v>561</v>
      </c>
      <c r="Z2" s="188" t="s">
        <v>586</v>
      </c>
      <c r="AA2" s="188" t="s">
        <v>587</v>
      </c>
      <c r="AB2" s="188" t="s">
        <v>588</v>
      </c>
      <c r="AC2" s="188" t="s">
        <v>589</v>
      </c>
      <c r="AD2" s="188" t="s">
        <v>590</v>
      </c>
      <c r="AE2" s="188" t="s">
        <v>591</v>
      </c>
      <c r="AF2" s="162" t="s">
        <v>580</v>
      </c>
      <c r="AG2" s="162" t="s">
        <v>581</v>
      </c>
      <c r="AH2" s="162" t="s">
        <v>582</v>
      </c>
      <c r="AI2" s="162" t="s">
        <v>583</v>
      </c>
      <c r="AJ2" s="162" t="s">
        <v>584</v>
      </c>
      <c r="AK2" s="162" t="s">
        <v>585</v>
      </c>
      <c r="AL2" s="191" t="s">
        <v>574</v>
      </c>
      <c r="AM2" s="191" t="s">
        <v>575</v>
      </c>
      <c r="AN2" s="191" t="s">
        <v>576</v>
      </c>
      <c r="AO2" s="191" t="s">
        <v>577</v>
      </c>
      <c r="AP2" s="191" t="s">
        <v>578</v>
      </c>
      <c r="AQ2" s="191" t="s">
        <v>579</v>
      </c>
      <c r="AR2" s="192" t="s">
        <v>568</v>
      </c>
      <c r="AS2" s="192" t="s">
        <v>569</v>
      </c>
      <c r="AT2" s="192" t="s">
        <v>570</v>
      </c>
      <c r="AU2" s="192" t="s">
        <v>571</v>
      </c>
      <c r="AV2" s="192" t="s">
        <v>572</v>
      </c>
      <c r="AW2" s="192" t="s">
        <v>573</v>
      </c>
      <c r="AX2" s="193" t="s">
        <v>562</v>
      </c>
      <c r="AY2" s="193" t="s">
        <v>563</v>
      </c>
      <c r="AZ2" s="193" t="s">
        <v>564</v>
      </c>
      <c r="BA2" s="193" t="s">
        <v>565</v>
      </c>
      <c r="BB2" s="193" t="s">
        <v>566</v>
      </c>
      <c r="BC2" s="193" t="s">
        <v>567</v>
      </c>
      <c r="BD2" s="204" t="s">
        <v>707</v>
      </c>
      <c r="BE2" s="199" t="s">
        <v>592</v>
      </c>
      <c r="BF2" s="198" t="s">
        <v>593</v>
      </c>
      <c r="BG2" s="197" t="s">
        <v>594</v>
      </c>
      <c r="BH2" s="163" t="s">
        <v>595</v>
      </c>
      <c r="BI2" s="196" t="s">
        <v>596</v>
      </c>
      <c r="BJ2" s="195" t="s">
        <v>597</v>
      </c>
      <c r="BK2" s="194" t="s">
        <v>598</v>
      </c>
      <c r="BL2" t="s">
        <v>599</v>
      </c>
      <c r="BM2" t="s">
        <v>600</v>
      </c>
      <c r="BN2" s="205"/>
      <c r="BO2" s="205"/>
    </row>
    <row r="3" spans="1:67" ht="15.75" thickBot="1">
      <c r="A3" s="6">
        <f t="shared" ref="A3:A35" si="0">ROW(A3)-2</f>
        <v>1</v>
      </c>
      <c r="B3" s="7" t="s">
        <v>4</v>
      </c>
      <c r="C3" s="8" t="s">
        <v>5</v>
      </c>
      <c r="D3" s="8" t="s">
        <v>6</v>
      </c>
      <c r="E3" s="9">
        <v>90.055369999999996</v>
      </c>
      <c r="F3" s="9">
        <v>1.3373790000000001</v>
      </c>
      <c r="G3" s="10">
        <v>8266462</v>
      </c>
      <c r="H3" s="10">
        <v>4761906</v>
      </c>
      <c r="I3" s="10">
        <v>5968166</v>
      </c>
      <c r="J3" s="10">
        <v>10204500</v>
      </c>
      <c r="K3" s="10">
        <v>8007756</v>
      </c>
      <c r="L3" s="10">
        <v>7493374</v>
      </c>
      <c r="M3" s="10">
        <v>6912342</v>
      </c>
      <c r="N3" s="10">
        <v>6341368</v>
      </c>
      <c r="O3" s="12">
        <v>6671248</v>
      </c>
      <c r="P3" s="12">
        <v>5878004</v>
      </c>
      <c r="Q3" s="12">
        <v>5545736</v>
      </c>
      <c r="R3" s="11">
        <v>5081238</v>
      </c>
      <c r="S3" s="11">
        <v>4894200</v>
      </c>
      <c r="T3" s="10">
        <v>5422346</v>
      </c>
      <c r="U3" s="12">
        <v>4806352</v>
      </c>
      <c r="V3" s="12">
        <v>4655058</v>
      </c>
      <c r="W3" s="12">
        <v>4794983</v>
      </c>
      <c r="X3" s="12">
        <v>5048038</v>
      </c>
      <c r="Y3" s="12">
        <v>3971057</v>
      </c>
      <c r="Z3" s="10">
        <v>4881339</v>
      </c>
      <c r="AA3" s="12">
        <v>5249754</v>
      </c>
      <c r="AB3" s="12">
        <v>4470268</v>
      </c>
      <c r="AC3" s="12">
        <v>4643908</v>
      </c>
      <c r="AD3" s="12">
        <v>7252138</v>
      </c>
      <c r="AE3" s="12">
        <v>5562176</v>
      </c>
      <c r="AF3" s="13">
        <v>9310509</v>
      </c>
      <c r="AG3" s="14">
        <v>8474181</v>
      </c>
      <c r="AH3" s="14">
        <v>7941110</v>
      </c>
      <c r="AI3" s="14">
        <v>8424027</v>
      </c>
      <c r="AJ3" s="14">
        <v>7911100</v>
      </c>
      <c r="AK3" s="14">
        <v>8574515</v>
      </c>
      <c r="AL3" s="10">
        <v>6981784</v>
      </c>
      <c r="AM3" s="12">
        <v>6905932</v>
      </c>
      <c r="AN3" s="12">
        <v>6751526</v>
      </c>
      <c r="AO3" s="12">
        <v>6898264</v>
      </c>
      <c r="AP3" s="12">
        <v>8362476</v>
      </c>
      <c r="AQ3" s="12">
        <v>7094642</v>
      </c>
      <c r="AR3" s="10">
        <v>6995012</v>
      </c>
      <c r="AS3" s="12">
        <v>7290094</v>
      </c>
      <c r="AT3" s="12">
        <v>6139962</v>
      </c>
      <c r="AU3" s="12">
        <v>6842058</v>
      </c>
      <c r="AV3" s="12">
        <v>8346854</v>
      </c>
      <c r="AW3" s="12">
        <v>7004828</v>
      </c>
      <c r="AX3" s="13">
        <v>6559696</v>
      </c>
      <c r="AY3" s="14">
        <v>6233470</v>
      </c>
      <c r="AZ3" s="14">
        <v>5639948</v>
      </c>
      <c r="BA3" s="14">
        <v>5653150</v>
      </c>
      <c r="BB3" s="14">
        <v>5970774</v>
      </c>
      <c r="BC3" s="14">
        <v>5504184</v>
      </c>
      <c r="BD3" s="15">
        <f t="shared" ref="BD3:BD64" si="1">G3</f>
        <v>8266462</v>
      </c>
      <c r="BE3" s="15">
        <f t="shared" ref="BE3:BE64" si="2">MEDIAN(N3:S3)</f>
        <v>5711870</v>
      </c>
      <c r="BF3" s="15">
        <f t="shared" ref="BF3:BF64" si="3">MEDIAN(T3:Y3)</f>
        <v>4800667.5</v>
      </c>
      <c r="BG3" s="15">
        <f t="shared" ref="BG3:BG64" si="4">MEDIAN(Z3:AE3)</f>
        <v>5065546.5</v>
      </c>
      <c r="BH3" s="16">
        <f t="shared" ref="BH3:BH64" si="5">MEDIAN(AF3:AK3)</f>
        <v>8449104</v>
      </c>
      <c r="BI3" s="15">
        <f t="shared" ref="BI3:BI64" si="6">MEDIAN(AL3:AQ3)</f>
        <v>6943858</v>
      </c>
      <c r="BJ3" s="15">
        <f t="shared" ref="BJ3:BJ64" si="7">MEDIAN(AR3:AW3)</f>
        <v>6999920</v>
      </c>
      <c r="BK3" s="16">
        <f t="shared" ref="BK3:BK64" si="8">MEDIAN(AX3:BC3)</f>
        <v>5811962</v>
      </c>
      <c r="BL3" s="6"/>
      <c r="BM3" s="6"/>
      <c r="BN3" s="185">
        <f>BK3/BE3</f>
        <v>1.0175235080630336</v>
      </c>
      <c r="BO3">
        <f>_xlfn.T.TEST(AX3:BC3,N3:S3,2,1)</f>
        <v>0.39119179128952675</v>
      </c>
    </row>
    <row r="4" spans="1:67" ht="15.75" thickBot="1">
      <c r="A4" s="6">
        <f t="shared" si="0"/>
        <v>2</v>
      </c>
      <c r="B4" s="7" t="s">
        <v>7</v>
      </c>
      <c r="C4" s="8" t="s">
        <v>8</v>
      </c>
      <c r="D4" s="8" t="s">
        <v>6</v>
      </c>
      <c r="E4" s="9">
        <v>175.11859999999999</v>
      </c>
      <c r="F4" s="9">
        <v>1.2869999999999999</v>
      </c>
      <c r="G4" s="18">
        <v>216901.6</v>
      </c>
      <c r="H4" s="18">
        <v>55025.29</v>
      </c>
      <c r="I4" s="18">
        <v>51434.12</v>
      </c>
      <c r="J4" s="18">
        <v>88641.19</v>
      </c>
      <c r="K4" s="18">
        <v>49107.22</v>
      </c>
      <c r="L4" s="18">
        <v>77903.42</v>
      </c>
      <c r="M4" s="18">
        <v>105470.5</v>
      </c>
      <c r="N4" s="18">
        <v>149838.20000000001</v>
      </c>
      <c r="O4" s="20">
        <v>318100.59999999998</v>
      </c>
      <c r="P4" s="20">
        <v>83759.17</v>
      </c>
      <c r="Q4" s="20">
        <v>180113.9</v>
      </c>
      <c r="R4" s="19">
        <v>151958.70000000001</v>
      </c>
      <c r="S4" s="19">
        <v>137075</v>
      </c>
      <c r="T4" s="18">
        <v>109404.2</v>
      </c>
      <c r="U4" s="20">
        <v>172065.4</v>
      </c>
      <c r="V4" s="20">
        <v>59852.38</v>
      </c>
      <c r="W4" s="20">
        <v>0</v>
      </c>
      <c r="X4" s="20">
        <v>174837.3</v>
      </c>
      <c r="Y4" s="20">
        <v>103757.8</v>
      </c>
      <c r="Z4" s="18">
        <v>39036.68</v>
      </c>
      <c r="AA4" s="20">
        <v>81189</v>
      </c>
      <c r="AB4" s="20">
        <v>48472.72</v>
      </c>
      <c r="AC4" s="20">
        <v>63000.78</v>
      </c>
      <c r="AD4" s="20">
        <v>106224</v>
      </c>
      <c r="AE4" s="20">
        <v>80219.39</v>
      </c>
      <c r="AF4" s="18">
        <v>54910.03</v>
      </c>
      <c r="AG4" s="20">
        <v>94939.96</v>
      </c>
      <c r="AH4" s="20">
        <v>65878.45</v>
      </c>
      <c r="AI4" s="20">
        <v>77740.84</v>
      </c>
      <c r="AJ4" s="20">
        <v>83767.87</v>
      </c>
      <c r="AK4" s="20">
        <v>90398.5</v>
      </c>
      <c r="AL4" s="18">
        <v>70600.33</v>
      </c>
      <c r="AM4" s="20">
        <v>107690.2</v>
      </c>
      <c r="AN4" s="20">
        <v>56096.98</v>
      </c>
      <c r="AO4" s="20">
        <v>90765.34</v>
      </c>
      <c r="AP4" s="20">
        <v>62680.89</v>
      </c>
      <c r="AQ4" s="20">
        <v>87523.16</v>
      </c>
      <c r="AR4" s="18">
        <v>44777.72</v>
      </c>
      <c r="AS4" s="20">
        <v>75365.94</v>
      </c>
      <c r="AT4" s="20">
        <v>83032.45</v>
      </c>
      <c r="AU4" s="20">
        <v>69243.509999999995</v>
      </c>
      <c r="AV4" s="20">
        <v>62827.18</v>
      </c>
      <c r="AW4" s="20">
        <v>52479.23</v>
      </c>
      <c r="AX4" s="18">
        <v>78231.38</v>
      </c>
      <c r="AY4" s="20">
        <v>84153.99</v>
      </c>
      <c r="AZ4" s="20">
        <v>58832.58</v>
      </c>
      <c r="BA4" s="20">
        <v>73980.960000000006</v>
      </c>
      <c r="BB4" s="20">
        <v>128544.8</v>
      </c>
      <c r="BC4" s="20">
        <v>86751.26</v>
      </c>
      <c r="BD4" s="15">
        <f t="shared" si="1"/>
        <v>216901.6</v>
      </c>
      <c r="BE4" s="15">
        <f t="shared" si="2"/>
        <v>150898.45000000001</v>
      </c>
      <c r="BF4" s="15">
        <f t="shared" si="3"/>
        <v>106581</v>
      </c>
      <c r="BG4" s="15">
        <f t="shared" si="4"/>
        <v>71610.084999999992</v>
      </c>
      <c r="BH4" s="16">
        <f t="shared" si="5"/>
        <v>80754.354999999996</v>
      </c>
      <c r="BI4" s="15">
        <f t="shared" si="6"/>
        <v>79061.744999999995</v>
      </c>
      <c r="BJ4" s="15">
        <f t="shared" si="7"/>
        <v>66035.345000000001</v>
      </c>
      <c r="BK4" s="16">
        <f t="shared" si="8"/>
        <v>81192.684999999998</v>
      </c>
      <c r="BL4" s="6"/>
      <c r="BM4" s="6"/>
      <c r="BN4" s="185">
        <f t="shared" ref="BN4:BN65" si="9">BK4/BE4</f>
        <v>0.53806175610153706</v>
      </c>
      <c r="BO4">
        <f t="shared" ref="BO4:BO65" si="10">_xlfn.T.TEST(AX4:BC4,N4:S4,2,1)</f>
        <v>4.66173211008169E-2</v>
      </c>
    </row>
    <row r="5" spans="1:67" ht="15.75" thickBot="1">
      <c r="A5" s="6">
        <f t="shared" si="0"/>
        <v>3</v>
      </c>
      <c r="B5" s="7" t="s">
        <v>9</v>
      </c>
      <c r="C5" s="8" t="s">
        <v>10</v>
      </c>
      <c r="D5" s="8" t="s">
        <v>6</v>
      </c>
      <c r="E5" s="9">
        <v>133.06049999999999</v>
      </c>
      <c r="F5" s="9">
        <v>1.3583510000000001</v>
      </c>
      <c r="G5" s="18">
        <v>427501.7</v>
      </c>
      <c r="H5" s="18">
        <v>221702.6</v>
      </c>
      <c r="I5" s="18">
        <v>222826.8</v>
      </c>
      <c r="J5" s="18">
        <v>321912.09999999998</v>
      </c>
      <c r="K5" s="18">
        <v>228664.1</v>
      </c>
      <c r="L5" s="18">
        <v>173917.9</v>
      </c>
      <c r="M5" s="18">
        <v>175732.3</v>
      </c>
      <c r="N5" s="18">
        <v>530838.9</v>
      </c>
      <c r="O5" s="20">
        <v>503663.8</v>
      </c>
      <c r="P5" s="20">
        <v>441393.8</v>
      </c>
      <c r="Q5" s="20">
        <v>545207.9</v>
      </c>
      <c r="R5" s="19">
        <v>421782.3</v>
      </c>
      <c r="S5" s="19">
        <v>415988.2</v>
      </c>
      <c r="T5" s="18">
        <v>385915.8</v>
      </c>
      <c r="U5" s="20">
        <v>290226.90000000002</v>
      </c>
      <c r="V5" s="20">
        <v>303965.09999999998</v>
      </c>
      <c r="W5" s="20">
        <v>406881.1</v>
      </c>
      <c r="X5" s="20">
        <v>454927.3</v>
      </c>
      <c r="Y5" s="20">
        <v>321031.90000000002</v>
      </c>
      <c r="Z5" s="18">
        <v>278005</v>
      </c>
      <c r="AA5" s="20">
        <v>278344.59999999998</v>
      </c>
      <c r="AB5" s="20">
        <v>233776.7</v>
      </c>
      <c r="AC5" s="20">
        <v>343790.6</v>
      </c>
      <c r="AD5" s="20">
        <v>466415.8</v>
      </c>
      <c r="AE5" s="20">
        <v>392129.6</v>
      </c>
      <c r="AF5" s="18">
        <v>517012.5</v>
      </c>
      <c r="AG5" s="20">
        <v>376851.20000000001</v>
      </c>
      <c r="AH5" s="20">
        <v>398613.9</v>
      </c>
      <c r="AI5" s="20">
        <v>524932.6</v>
      </c>
      <c r="AJ5" s="20">
        <v>492488.1</v>
      </c>
      <c r="AK5" s="20">
        <v>485545.4</v>
      </c>
      <c r="AL5" s="18">
        <v>367642.8</v>
      </c>
      <c r="AM5" s="20">
        <v>269242.5</v>
      </c>
      <c r="AN5" s="20">
        <v>269028.90000000002</v>
      </c>
      <c r="AO5" s="20">
        <v>369619.7</v>
      </c>
      <c r="AP5" s="20">
        <v>441864.4</v>
      </c>
      <c r="AQ5" s="20">
        <v>415652.9</v>
      </c>
      <c r="AR5" s="18">
        <v>292039.7</v>
      </c>
      <c r="AS5" s="20">
        <v>251066.3</v>
      </c>
      <c r="AT5" s="20">
        <v>232003.8</v>
      </c>
      <c r="AU5" s="20">
        <v>334481.09999999998</v>
      </c>
      <c r="AV5" s="20">
        <v>461330.4</v>
      </c>
      <c r="AW5" s="20">
        <v>392711</v>
      </c>
      <c r="AX5" s="18">
        <v>283545.7</v>
      </c>
      <c r="AY5" s="20">
        <v>214571.4</v>
      </c>
      <c r="AZ5" s="20">
        <v>210099.4</v>
      </c>
      <c r="BA5" s="20">
        <v>320180.59999999998</v>
      </c>
      <c r="BB5" s="20">
        <v>269090.5</v>
      </c>
      <c r="BC5" s="20">
        <v>286984.8</v>
      </c>
      <c r="BD5" s="15">
        <f t="shared" si="1"/>
        <v>427501.7</v>
      </c>
      <c r="BE5" s="15">
        <f t="shared" si="2"/>
        <v>472528.8</v>
      </c>
      <c r="BF5" s="15">
        <f t="shared" si="3"/>
        <v>353473.85</v>
      </c>
      <c r="BG5" s="15">
        <f t="shared" si="4"/>
        <v>311067.59999999998</v>
      </c>
      <c r="BH5" s="16">
        <f t="shared" si="5"/>
        <v>489016.75</v>
      </c>
      <c r="BI5" s="15">
        <f t="shared" si="6"/>
        <v>368631.25</v>
      </c>
      <c r="BJ5" s="15">
        <f t="shared" si="7"/>
        <v>313260.40000000002</v>
      </c>
      <c r="BK5" s="16">
        <f t="shared" si="8"/>
        <v>276318.09999999998</v>
      </c>
      <c r="BL5" s="6"/>
      <c r="BM5" s="6"/>
      <c r="BN5" s="185">
        <f t="shared" si="9"/>
        <v>0.58476456884744377</v>
      </c>
      <c r="BO5">
        <f t="shared" si="10"/>
        <v>3.4328057065529006E-4</v>
      </c>
    </row>
    <row r="6" spans="1:67" ht="15.75" thickBot="1">
      <c r="A6" s="6">
        <f t="shared" si="0"/>
        <v>4</v>
      </c>
      <c r="B6" s="7" t="s">
        <v>11</v>
      </c>
      <c r="C6" s="8" t="s">
        <v>12</v>
      </c>
      <c r="D6" s="8" t="s">
        <v>6</v>
      </c>
      <c r="E6" s="9">
        <v>134.0444</v>
      </c>
      <c r="F6" s="9">
        <v>1.412377</v>
      </c>
      <c r="G6" s="18">
        <v>3263464</v>
      </c>
      <c r="H6" s="18">
        <v>2339621</v>
      </c>
      <c r="I6" s="18">
        <v>1764776</v>
      </c>
      <c r="J6" s="18">
        <v>2384665</v>
      </c>
      <c r="K6" s="18">
        <v>1728725</v>
      </c>
      <c r="L6" s="18">
        <v>1537095</v>
      </c>
      <c r="M6" s="18">
        <v>1422330</v>
      </c>
      <c r="N6" s="18">
        <v>4936714</v>
      </c>
      <c r="O6" s="20">
        <v>4248578</v>
      </c>
      <c r="P6" s="20">
        <v>4222378</v>
      </c>
      <c r="Q6" s="20">
        <v>4717155</v>
      </c>
      <c r="R6" s="19">
        <v>1185447</v>
      </c>
      <c r="S6" s="19">
        <v>1500019</v>
      </c>
      <c r="T6" s="18">
        <v>1879968</v>
      </c>
      <c r="U6" s="20">
        <v>2025578</v>
      </c>
      <c r="V6" s="20">
        <v>2564719</v>
      </c>
      <c r="W6" s="20">
        <v>2456399</v>
      </c>
      <c r="X6" s="20">
        <v>1234111</v>
      </c>
      <c r="Y6" s="20">
        <v>905238.7</v>
      </c>
      <c r="Z6" s="18">
        <v>2016317</v>
      </c>
      <c r="AA6" s="20">
        <v>2027032</v>
      </c>
      <c r="AB6" s="20">
        <v>2985935</v>
      </c>
      <c r="AC6" s="20">
        <v>2603036</v>
      </c>
      <c r="AD6" s="20">
        <v>1618467</v>
      </c>
      <c r="AE6" s="20">
        <v>988918.9</v>
      </c>
      <c r="AF6" s="18">
        <v>2711300</v>
      </c>
      <c r="AG6" s="20">
        <v>3215740</v>
      </c>
      <c r="AH6" s="20">
        <v>3242978</v>
      </c>
      <c r="AI6" s="20">
        <v>3696456</v>
      </c>
      <c r="AJ6" s="20">
        <v>1633902</v>
      </c>
      <c r="AK6" s="20">
        <v>2165240</v>
      </c>
      <c r="AL6" s="18">
        <v>2238306</v>
      </c>
      <c r="AM6" s="20">
        <v>2279614</v>
      </c>
      <c r="AN6" s="20">
        <v>2701138</v>
      </c>
      <c r="AO6" s="20">
        <v>2156115</v>
      </c>
      <c r="AP6" s="20">
        <v>1562880</v>
      </c>
      <c r="AQ6" s="20">
        <v>1052514</v>
      </c>
      <c r="AR6" s="18">
        <v>2190524</v>
      </c>
      <c r="AS6" s="20">
        <v>2232239</v>
      </c>
      <c r="AT6" s="20">
        <v>2100777</v>
      </c>
      <c r="AU6" s="20">
        <v>2386873</v>
      </c>
      <c r="AV6" s="20">
        <v>1580892</v>
      </c>
      <c r="AW6" s="20">
        <v>1010101</v>
      </c>
      <c r="AX6" s="18">
        <v>1855861</v>
      </c>
      <c r="AY6" s="20">
        <v>1778616</v>
      </c>
      <c r="AZ6" s="20">
        <v>1932899</v>
      </c>
      <c r="BA6" s="20">
        <v>1961609</v>
      </c>
      <c r="BB6" s="20">
        <v>949151.9</v>
      </c>
      <c r="BC6" s="20">
        <v>652937.1</v>
      </c>
      <c r="BD6" s="15">
        <f t="shared" si="1"/>
        <v>3263464</v>
      </c>
      <c r="BE6" s="15">
        <f t="shared" si="2"/>
        <v>4235478</v>
      </c>
      <c r="BF6" s="15">
        <f t="shared" si="3"/>
        <v>1952773</v>
      </c>
      <c r="BG6" s="15">
        <f t="shared" si="4"/>
        <v>2021674.5</v>
      </c>
      <c r="BH6" s="16">
        <f t="shared" si="5"/>
        <v>2963520</v>
      </c>
      <c r="BI6" s="15">
        <f t="shared" si="6"/>
        <v>2197210.5</v>
      </c>
      <c r="BJ6" s="15">
        <f t="shared" si="7"/>
        <v>2145650.5</v>
      </c>
      <c r="BK6" s="16">
        <f t="shared" si="8"/>
        <v>1817238.5</v>
      </c>
      <c r="BL6" s="6"/>
      <c r="BM6" s="6"/>
      <c r="BN6" s="185">
        <f t="shared" si="9"/>
        <v>0.42905157339974376</v>
      </c>
      <c r="BO6">
        <f t="shared" si="10"/>
        <v>8.5498721210331037E-3</v>
      </c>
    </row>
    <row r="7" spans="1:67" ht="15.75" thickBot="1">
      <c r="A7" s="6">
        <f t="shared" si="0"/>
        <v>5</v>
      </c>
      <c r="B7" s="7" t="s">
        <v>13</v>
      </c>
      <c r="C7" s="8" t="s">
        <v>14</v>
      </c>
      <c r="D7" s="8" t="s">
        <v>6</v>
      </c>
      <c r="E7" s="9">
        <v>122.027</v>
      </c>
      <c r="F7" s="9">
        <v>1.566031</v>
      </c>
      <c r="G7" s="18">
        <v>17517.21</v>
      </c>
      <c r="H7" s="18">
        <v>2618.473</v>
      </c>
      <c r="I7" s="18">
        <v>3384.6350000000002</v>
      </c>
      <c r="J7" s="18">
        <v>10353.61</v>
      </c>
      <c r="K7" s="18">
        <v>3201.4259999999999</v>
      </c>
      <c r="L7" s="18">
        <v>2231.4160000000002</v>
      </c>
      <c r="M7" s="18">
        <v>2580.1260000000002</v>
      </c>
      <c r="N7" s="18">
        <v>1559.3240000000001</v>
      </c>
      <c r="O7" s="20">
        <v>1981.5519999999999</v>
      </c>
      <c r="P7" s="20">
        <v>1372.425</v>
      </c>
      <c r="Q7" s="20">
        <v>6593.8919999999998</v>
      </c>
      <c r="R7" s="19">
        <v>2967.63</v>
      </c>
      <c r="S7" s="19">
        <v>1567.096</v>
      </c>
      <c r="T7" s="18">
        <v>11043.67</v>
      </c>
      <c r="U7" s="20">
        <v>4016.3910000000001</v>
      </c>
      <c r="V7" s="20">
        <v>2245.4349999999999</v>
      </c>
      <c r="W7" s="20">
        <v>3334.3519999999999</v>
      </c>
      <c r="X7" s="20">
        <v>1832.23</v>
      </c>
      <c r="Y7" s="20">
        <v>8329.723</v>
      </c>
      <c r="Z7" s="18">
        <v>2693.3809999999999</v>
      </c>
      <c r="AA7" s="20">
        <v>2229.3710000000001</v>
      </c>
      <c r="AB7" s="20">
        <v>12732.46</v>
      </c>
      <c r="AC7" s="20">
        <v>2648.4319999999998</v>
      </c>
      <c r="AD7" s="20">
        <v>2818.9639999999999</v>
      </c>
      <c r="AE7" s="20">
        <v>4957.53</v>
      </c>
      <c r="AF7" s="18">
        <v>2335.098</v>
      </c>
      <c r="AG7" s="20">
        <v>7499.509</v>
      </c>
      <c r="AH7" s="20">
        <v>4837.8289999999997</v>
      </c>
      <c r="AI7" s="20">
        <v>2342.2759999999998</v>
      </c>
      <c r="AJ7" s="20">
        <v>5121.4340000000002</v>
      </c>
      <c r="AK7" s="20">
        <v>4828.3440000000001</v>
      </c>
      <c r="AL7" s="18">
        <v>3467.8809999999999</v>
      </c>
      <c r="AM7" s="20">
        <v>3208.0059999999999</v>
      </c>
      <c r="AN7" s="20">
        <v>2170.239</v>
      </c>
      <c r="AO7" s="20">
        <v>6380.4059999999999</v>
      </c>
      <c r="AP7" s="20">
        <v>15899.48</v>
      </c>
      <c r="AQ7" s="20">
        <v>3263.076</v>
      </c>
      <c r="AR7" s="18">
        <v>2350.2600000000002</v>
      </c>
      <c r="AS7" s="20">
        <v>5309.9229999999998</v>
      </c>
      <c r="AT7" s="20">
        <v>3041.826</v>
      </c>
      <c r="AU7" s="20">
        <v>2242.0680000000002</v>
      </c>
      <c r="AV7" s="20">
        <v>2560.509</v>
      </c>
      <c r="AW7" s="20">
        <v>12521.13</v>
      </c>
      <c r="AX7" s="18">
        <v>5490.6049999999996</v>
      </c>
      <c r="AY7" s="20">
        <v>4360.6080000000002</v>
      </c>
      <c r="AZ7" s="20">
        <v>2860.846</v>
      </c>
      <c r="BA7" s="20">
        <v>13891.3</v>
      </c>
      <c r="BB7" s="20">
        <v>3942.2809999999999</v>
      </c>
      <c r="BC7" s="20">
        <v>1893.73</v>
      </c>
      <c r="BD7" s="15">
        <f t="shared" si="1"/>
        <v>17517.21</v>
      </c>
      <c r="BE7" s="15">
        <f t="shared" si="2"/>
        <v>1774.3240000000001</v>
      </c>
      <c r="BF7" s="15">
        <f t="shared" si="3"/>
        <v>3675.3715000000002</v>
      </c>
      <c r="BG7" s="15">
        <f t="shared" si="4"/>
        <v>2756.1724999999997</v>
      </c>
      <c r="BH7" s="16">
        <f t="shared" si="5"/>
        <v>4833.0864999999994</v>
      </c>
      <c r="BI7" s="15">
        <f t="shared" si="6"/>
        <v>3365.4785000000002</v>
      </c>
      <c r="BJ7" s="15">
        <f t="shared" si="7"/>
        <v>2801.1675</v>
      </c>
      <c r="BK7" s="16">
        <f t="shared" si="8"/>
        <v>4151.4444999999996</v>
      </c>
      <c r="BL7" s="6"/>
      <c r="BM7" s="6"/>
      <c r="BN7" s="185">
        <f t="shared" si="9"/>
        <v>2.3397330476282794</v>
      </c>
      <c r="BO7">
        <f t="shared" si="10"/>
        <v>4.7519791915245885E-2</v>
      </c>
    </row>
    <row r="8" spans="1:67" ht="15.75" thickBot="1">
      <c r="A8" s="6">
        <f t="shared" si="0"/>
        <v>6</v>
      </c>
      <c r="B8" s="7" t="s">
        <v>15</v>
      </c>
      <c r="C8" s="8" t="s">
        <v>16</v>
      </c>
      <c r="D8" s="8" t="s">
        <v>6</v>
      </c>
      <c r="E8" s="9">
        <v>148.06</v>
      </c>
      <c r="F8" s="9">
        <v>1.365939</v>
      </c>
      <c r="G8" s="18">
        <v>1786376</v>
      </c>
      <c r="H8" s="18">
        <v>1404993</v>
      </c>
      <c r="I8" s="18">
        <v>1275410</v>
      </c>
      <c r="J8" s="18">
        <v>2160482</v>
      </c>
      <c r="K8" s="18">
        <v>1835330</v>
      </c>
      <c r="L8" s="18">
        <v>1964138</v>
      </c>
      <c r="M8" s="18">
        <v>2020389</v>
      </c>
      <c r="N8" s="18">
        <v>1651888</v>
      </c>
      <c r="O8" s="20">
        <v>1093333</v>
      </c>
      <c r="P8" s="20">
        <v>781170.3</v>
      </c>
      <c r="Q8" s="20">
        <v>763207.3</v>
      </c>
      <c r="R8" s="19">
        <v>1283308</v>
      </c>
      <c r="S8" s="19">
        <v>748336.1</v>
      </c>
      <c r="T8" s="18">
        <v>964133.8</v>
      </c>
      <c r="U8" s="20">
        <v>806824.2</v>
      </c>
      <c r="V8" s="20">
        <v>723865.3</v>
      </c>
      <c r="W8" s="20">
        <v>798351.8</v>
      </c>
      <c r="X8" s="20">
        <v>1366762</v>
      </c>
      <c r="Y8" s="20">
        <v>659280.30000000005</v>
      </c>
      <c r="Z8" s="18">
        <v>1103212</v>
      </c>
      <c r="AA8" s="20">
        <v>1115252</v>
      </c>
      <c r="AB8" s="20">
        <v>982665.6</v>
      </c>
      <c r="AC8" s="20">
        <v>934782.3</v>
      </c>
      <c r="AD8" s="20">
        <v>1827166</v>
      </c>
      <c r="AE8" s="20">
        <v>1225218</v>
      </c>
      <c r="AF8" s="21">
        <v>2232938</v>
      </c>
      <c r="AG8" s="22">
        <v>1966914</v>
      </c>
      <c r="AH8" s="22">
        <v>1653740</v>
      </c>
      <c r="AI8" s="22">
        <v>1702310</v>
      </c>
      <c r="AJ8" s="22">
        <v>1925579</v>
      </c>
      <c r="AK8" s="22">
        <v>2181786</v>
      </c>
      <c r="AL8" s="18">
        <v>2039162</v>
      </c>
      <c r="AM8" s="20">
        <v>1830109</v>
      </c>
      <c r="AN8" s="20">
        <v>1468954</v>
      </c>
      <c r="AO8" s="20">
        <v>1552344</v>
      </c>
      <c r="AP8" s="20">
        <v>2234007</v>
      </c>
      <c r="AQ8" s="20">
        <v>1677300</v>
      </c>
      <c r="AR8" s="18">
        <v>2071976</v>
      </c>
      <c r="AS8" s="20">
        <v>1719219</v>
      </c>
      <c r="AT8" s="20">
        <v>1576564</v>
      </c>
      <c r="AU8" s="20">
        <v>1632839</v>
      </c>
      <c r="AV8" s="20">
        <v>2709484</v>
      </c>
      <c r="AW8" s="20">
        <v>1712453</v>
      </c>
      <c r="AX8" s="21">
        <v>2029479</v>
      </c>
      <c r="AY8" s="22">
        <v>1802862</v>
      </c>
      <c r="AZ8" s="22">
        <v>1479736</v>
      </c>
      <c r="BA8" s="22">
        <v>1505223</v>
      </c>
      <c r="BB8" s="22">
        <v>2215735</v>
      </c>
      <c r="BC8" s="22">
        <v>1602922</v>
      </c>
      <c r="BD8" s="15">
        <f t="shared" si="1"/>
        <v>1786376</v>
      </c>
      <c r="BE8" s="15">
        <f t="shared" si="2"/>
        <v>937251.65</v>
      </c>
      <c r="BF8" s="15">
        <f t="shared" si="3"/>
        <v>802588</v>
      </c>
      <c r="BG8" s="15">
        <f t="shared" si="4"/>
        <v>1109232</v>
      </c>
      <c r="BH8" s="16">
        <f t="shared" si="5"/>
        <v>1946246.5</v>
      </c>
      <c r="BI8" s="15">
        <f t="shared" si="6"/>
        <v>1753704.5</v>
      </c>
      <c r="BJ8" s="15">
        <f t="shared" si="7"/>
        <v>1715836</v>
      </c>
      <c r="BK8" s="16">
        <f t="shared" si="8"/>
        <v>1702892</v>
      </c>
      <c r="BL8" s="6"/>
      <c r="BM8" s="6"/>
      <c r="BN8" s="185">
        <f t="shared" si="9"/>
        <v>1.8168994421082107</v>
      </c>
      <c r="BO8">
        <f t="shared" si="10"/>
        <v>2.4883725630980879E-4</v>
      </c>
    </row>
    <row r="9" spans="1:67" ht="15.75" thickBot="1">
      <c r="A9" s="6">
        <f t="shared" si="0"/>
        <v>7</v>
      </c>
      <c r="B9" s="7" t="s">
        <v>17</v>
      </c>
      <c r="C9" s="8" t="s">
        <v>18</v>
      </c>
      <c r="D9" s="8" t="s">
        <v>6</v>
      </c>
      <c r="E9" s="9">
        <v>147.07599999999999</v>
      </c>
      <c r="F9" s="9">
        <v>1.3614040000000001</v>
      </c>
      <c r="G9" s="18">
        <v>8446689</v>
      </c>
      <c r="H9" s="18">
        <v>5147094</v>
      </c>
      <c r="I9" s="18">
        <v>3929037</v>
      </c>
      <c r="J9" s="18">
        <v>5363158</v>
      </c>
      <c r="K9" s="18">
        <v>3681974</v>
      </c>
      <c r="L9" s="18">
        <v>2807146</v>
      </c>
      <c r="M9" s="18">
        <v>2336098</v>
      </c>
      <c r="N9" s="18">
        <v>8262882</v>
      </c>
      <c r="O9" s="20">
        <v>7573022</v>
      </c>
      <c r="P9" s="20">
        <v>5256563</v>
      </c>
      <c r="Q9" s="20">
        <v>5212226</v>
      </c>
      <c r="R9" s="19">
        <v>4156516</v>
      </c>
      <c r="S9" s="19">
        <v>4582848</v>
      </c>
      <c r="T9" s="18">
        <v>5138396</v>
      </c>
      <c r="U9" s="20">
        <v>3777716</v>
      </c>
      <c r="V9" s="20">
        <v>3024820</v>
      </c>
      <c r="W9" s="20">
        <v>3561030</v>
      </c>
      <c r="X9" s="20">
        <v>3914539</v>
      </c>
      <c r="Y9" s="20">
        <v>2915705</v>
      </c>
      <c r="Z9" s="18">
        <v>3167874</v>
      </c>
      <c r="AA9" s="20">
        <v>3344480</v>
      </c>
      <c r="AB9" s="20">
        <v>2900554</v>
      </c>
      <c r="AC9" s="20">
        <v>2394048</v>
      </c>
      <c r="AD9" s="20">
        <v>4270793</v>
      </c>
      <c r="AE9" s="20">
        <v>3374256</v>
      </c>
      <c r="AF9" s="21">
        <v>5227980</v>
      </c>
      <c r="AG9" s="22">
        <v>4981360</v>
      </c>
      <c r="AH9" s="22">
        <v>3403547</v>
      </c>
      <c r="AI9" s="22">
        <v>3204902</v>
      </c>
      <c r="AJ9" s="22">
        <v>3623799</v>
      </c>
      <c r="AK9" s="22">
        <v>3830935</v>
      </c>
      <c r="AL9" s="18">
        <v>3275833</v>
      </c>
      <c r="AM9" s="20">
        <v>3325955</v>
      </c>
      <c r="AN9" s="20">
        <v>2287269</v>
      </c>
      <c r="AO9" s="20">
        <v>2084062</v>
      </c>
      <c r="AP9" s="20">
        <v>3401477</v>
      </c>
      <c r="AQ9" s="20">
        <v>2458665</v>
      </c>
      <c r="AR9" s="18">
        <v>2449706</v>
      </c>
      <c r="AS9" s="20">
        <v>2400067</v>
      </c>
      <c r="AT9" s="20">
        <v>1738107</v>
      </c>
      <c r="AU9" s="20">
        <v>1733958</v>
      </c>
      <c r="AV9" s="20">
        <v>2451970</v>
      </c>
      <c r="AW9" s="20">
        <v>2103562</v>
      </c>
      <c r="AX9" s="21">
        <v>1946630</v>
      </c>
      <c r="AY9" s="22">
        <v>1818458</v>
      </c>
      <c r="AZ9" s="22">
        <v>1296012</v>
      </c>
      <c r="BA9" s="22">
        <v>1086320</v>
      </c>
      <c r="BB9" s="22">
        <v>1620235</v>
      </c>
      <c r="BC9" s="22">
        <v>1325748</v>
      </c>
      <c r="BD9" s="15">
        <f t="shared" si="1"/>
        <v>8446689</v>
      </c>
      <c r="BE9" s="15">
        <f t="shared" si="2"/>
        <v>5234394.5</v>
      </c>
      <c r="BF9" s="15">
        <f t="shared" si="3"/>
        <v>3669373</v>
      </c>
      <c r="BG9" s="15">
        <f t="shared" si="4"/>
        <v>3256177</v>
      </c>
      <c r="BH9" s="16">
        <f t="shared" si="5"/>
        <v>3727367</v>
      </c>
      <c r="BI9" s="15">
        <f t="shared" si="6"/>
        <v>2867249</v>
      </c>
      <c r="BJ9" s="15">
        <f t="shared" si="7"/>
        <v>2251814.5</v>
      </c>
      <c r="BK9" s="16">
        <f t="shared" si="8"/>
        <v>1472991.5</v>
      </c>
      <c r="BL9" s="6"/>
      <c r="BM9" s="6"/>
      <c r="BN9" s="185">
        <f t="shared" si="9"/>
        <v>0.28140628299987708</v>
      </c>
      <c r="BO9">
        <f t="shared" si="10"/>
        <v>7.5364320835058984E-4</v>
      </c>
    </row>
    <row r="10" spans="1:67" ht="15.75" thickBot="1">
      <c r="A10" s="6">
        <f t="shared" si="0"/>
        <v>8</v>
      </c>
      <c r="B10" s="7" t="s">
        <v>19</v>
      </c>
      <c r="C10" s="8" t="s">
        <v>20</v>
      </c>
      <c r="D10" s="8" t="s">
        <v>6</v>
      </c>
      <c r="E10" s="9">
        <v>76.039969999999997</v>
      </c>
      <c r="F10" s="9">
        <v>1.297374</v>
      </c>
      <c r="G10" s="18">
        <v>3423414</v>
      </c>
      <c r="H10" s="18">
        <v>1944998</v>
      </c>
      <c r="I10" s="18">
        <v>1603884</v>
      </c>
      <c r="J10" s="18">
        <v>2490438</v>
      </c>
      <c r="K10" s="18">
        <v>2014178</v>
      </c>
      <c r="L10" s="18">
        <v>1648838</v>
      </c>
      <c r="M10" s="18">
        <v>1963032</v>
      </c>
      <c r="N10" s="18">
        <v>3505696</v>
      </c>
      <c r="O10" s="20">
        <v>3096565</v>
      </c>
      <c r="P10" s="20">
        <v>2835411</v>
      </c>
      <c r="Q10" s="20">
        <v>2335541</v>
      </c>
      <c r="R10" s="19">
        <v>1618393</v>
      </c>
      <c r="S10" s="19">
        <v>2154585</v>
      </c>
      <c r="T10" s="18">
        <v>1966519</v>
      </c>
      <c r="U10" s="20">
        <v>1505795</v>
      </c>
      <c r="V10" s="20">
        <v>1828255</v>
      </c>
      <c r="W10" s="20">
        <v>1732154</v>
      </c>
      <c r="X10" s="20">
        <v>1665534</v>
      </c>
      <c r="Y10" s="20">
        <v>1542571</v>
      </c>
      <c r="Z10" s="18">
        <v>1513703</v>
      </c>
      <c r="AA10" s="20">
        <v>1556259</v>
      </c>
      <c r="AB10" s="20">
        <v>1578226</v>
      </c>
      <c r="AC10" s="20">
        <v>1443161</v>
      </c>
      <c r="AD10" s="20">
        <v>1764013</v>
      </c>
      <c r="AE10" s="20">
        <v>1691489</v>
      </c>
      <c r="AF10" s="18">
        <v>2770921</v>
      </c>
      <c r="AG10" s="20">
        <v>2140514</v>
      </c>
      <c r="AH10" s="20">
        <v>2155344</v>
      </c>
      <c r="AI10" s="20">
        <v>1986401</v>
      </c>
      <c r="AJ10" s="20">
        <v>2095982</v>
      </c>
      <c r="AK10" s="20">
        <v>2392162</v>
      </c>
      <c r="AL10" s="18">
        <v>2022798</v>
      </c>
      <c r="AM10" s="20">
        <v>1620823</v>
      </c>
      <c r="AN10" s="20">
        <v>2063084</v>
      </c>
      <c r="AO10" s="20">
        <v>1648338</v>
      </c>
      <c r="AP10" s="20">
        <v>2326150</v>
      </c>
      <c r="AQ10" s="20">
        <v>2270334</v>
      </c>
      <c r="AR10" s="18">
        <v>2140645</v>
      </c>
      <c r="AS10" s="20">
        <v>1603596</v>
      </c>
      <c r="AT10" s="20">
        <v>2086966</v>
      </c>
      <c r="AU10" s="20">
        <v>2009089</v>
      </c>
      <c r="AV10" s="20">
        <v>1905928</v>
      </c>
      <c r="AW10" s="20">
        <v>2254532</v>
      </c>
      <c r="AX10" s="18">
        <v>1980762</v>
      </c>
      <c r="AY10" s="20">
        <v>1803463</v>
      </c>
      <c r="AZ10" s="20">
        <v>1446871</v>
      </c>
      <c r="BA10" s="20">
        <v>1685813</v>
      </c>
      <c r="BB10" s="20">
        <v>1747614</v>
      </c>
      <c r="BC10" s="20">
        <v>1446079</v>
      </c>
      <c r="BD10" s="15">
        <f t="shared" si="1"/>
        <v>3423414</v>
      </c>
      <c r="BE10" s="15">
        <f t="shared" si="2"/>
        <v>2585476</v>
      </c>
      <c r="BF10" s="15">
        <f t="shared" si="3"/>
        <v>1698844</v>
      </c>
      <c r="BG10" s="15">
        <f t="shared" si="4"/>
        <v>1567242.5</v>
      </c>
      <c r="BH10" s="16">
        <f t="shared" si="5"/>
        <v>2147929</v>
      </c>
      <c r="BI10" s="15">
        <f t="shared" si="6"/>
        <v>2042941</v>
      </c>
      <c r="BJ10" s="15">
        <f t="shared" si="7"/>
        <v>2048027.5</v>
      </c>
      <c r="BK10" s="16">
        <f t="shared" si="8"/>
        <v>1716713.5</v>
      </c>
      <c r="BL10" s="6"/>
      <c r="BM10" s="6"/>
      <c r="BN10" s="185">
        <f t="shared" si="9"/>
        <v>0.66398353726741222</v>
      </c>
      <c r="BO10">
        <f t="shared" si="10"/>
        <v>1.6205205982919725E-2</v>
      </c>
    </row>
    <row r="11" spans="1:67" ht="15.75" thickBot="1">
      <c r="A11" s="6">
        <f t="shared" si="0"/>
        <v>9</v>
      </c>
      <c r="B11" s="7" t="s">
        <v>21</v>
      </c>
      <c r="C11" s="8" t="s">
        <v>22</v>
      </c>
      <c r="D11" s="8" t="s">
        <v>6</v>
      </c>
      <c r="E11" s="9">
        <v>156.07640000000001</v>
      </c>
      <c r="F11" s="9">
        <v>1.26342</v>
      </c>
      <c r="G11" s="18">
        <v>1441246</v>
      </c>
      <c r="H11" s="18">
        <v>1125058</v>
      </c>
      <c r="I11" s="18">
        <v>941495.2</v>
      </c>
      <c r="J11" s="18">
        <v>1695696</v>
      </c>
      <c r="K11" s="18">
        <v>1362048</v>
      </c>
      <c r="L11" s="18">
        <v>1206492</v>
      </c>
      <c r="M11" s="18">
        <v>1145136</v>
      </c>
      <c r="N11" s="18">
        <v>1132643</v>
      </c>
      <c r="O11" s="20">
        <v>1296867</v>
      </c>
      <c r="P11" s="20">
        <v>1294000</v>
      </c>
      <c r="Q11" s="20">
        <v>1091404</v>
      </c>
      <c r="R11" s="19">
        <v>922477.4</v>
      </c>
      <c r="S11" s="19">
        <v>1322233</v>
      </c>
      <c r="T11" s="18">
        <v>1003036</v>
      </c>
      <c r="U11" s="20">
        <v>897852.4</v>
      </c>
      <c r="V11" s="20">
        <v>999146.1</v>
      </c>
      <c r="W11" s="20">
        <v>884399.4</v>
      </c>
      <c r="X11" s="20">
        <v>870183.3</v>
      </c>
      <c r="Y11" s="20">
        <v>1152457</v>
      </c>
      <c r="Z11" s="18">
        <v>830220</v>
      </c>
      <c r="AA11" s="20">
        <v>857666.3</v>
      </c>
      <c r="AB11" s="20">
        <v>798287.8</v>
      </c>
      <c r="AC11" s="20">
        <v>0</v>
      </c>
      <c r="AD11" s="20">
        <v>1122173</v>
      </c>
      <c r="AE11" s="20">
        <v>1480912</v>
      </c>
      <c r="AF11" s="18">
        <v>1560105</v>
      </c>
      <c r="AG11" s="20">
        <v>1581500</v>
      </c>
      <c r="AH11" s="20">
        <v>1503040</v>
      </c>
      <c r="AI11" s="20">
        <v>1427426</v>
      </c>
      <c r="AJ11" s="20">
        <v>1989845</v>
      </c>
      <c r="AK11" s="20">
        <v>1419710</v>
      </c>
      <c r="AL11" s="18">
        <v>1311046</v>
      </c>
      <c r="AM11" s="20">
        <v>1221764</v>
      </c>
      <c r="AN11" s="20">
        <v>1356890</v>
      </c>
      <c r="AO11" s="20">
        <v>1251782</v>
      </c>
      <c r="AP11" s="20">
        <v>1305659</v>
      </c>
      <c r="AQ11" s="20">
        <v>1772898</v>
      </c>
      <c r="AR11" s="18">
        <v>1254455</v>
      </c>
      <c r="AS11" s="20">
        <v>1208723</v>
      </c>
      <c r="AT11" s="20">
        <v>1405775</v>
      </c>
      <c r="AU11" s="20">
        <v>1299894</v>
      </c>
      <c r="AV11" s="20">
        <v>1194427</v>
      </c>
      <c r="AW11" s="20">
        <v>1651808</v>
      </c>
      <c r="AX11" s="18">
        <v>1172021</v>
      </c>
      <c r="AY11" s="20">
        <v>1108505</v>
      </c>
      <c r="AZ11" s="20">
        <v>1097992</v>
      </c>
      <c r="BA11" s="20">
        <v>988917.2</v>
      </c>
      <c r="BB11" s="20">
        <v>962908.8</v>
      </c>
      <c r="BC11" s="20">
        <v>1349412</v>
      </c>
      <c r="BD11" s="15">
        <f t="shared" si="1"/>
        <v>1441246</v>
      </c>
      <c r="BE11" s="15">
        <f t="shared" si="2"/>
        <v>1213321.5</v>
      </c>
      <c r="BF11" s="15">
        <f t="shared" si="3"/>
        <v>948499.25</v>
      </c>
      <c r="BG11" s="15">
        <f t="shared" si="4"/>
        <v>843943.15</v>
      </c>
      <c r="BH11" s="16">
        <f t="shared" si="5"/>
        <v>1531572.5</v>
      </c>
      <c r="BI11" s="15">
        <f t="shared" si="6"/>
        <v>1308352.5</v>
      </c>
      <c r="BJ11" s="15">
        <f t="shared" si="7"/>
        <v>1277174.5</v>
      </c>
      <c r="BK11" s="16">
        <f t="shared" si="8"/>
        <v>1103248.5</v>
      </c>
      <c r="BL11" s="6"/>
      <c r="BM11" s="6"/>
      <c r="BN11" s="185">
        <f t="shared" si="9"/>
        <v>0.90927960973245758</v>
      </c>
      <c r="BO11">
        <f t="shared" si="10"/>
        <v>0.22965238014446271</v>
      </c>
    </row>
    <row r="12" spans="1:67" ht="15.75" thickBot="1">
      <c r="A12" s="6">
        <f t="shared" si="0"/>
        <v>10</v>
      </c>
      <c r="B12" s="7" t="s">
        <v>641</v>
      </c>
      <c r="C12" s="8" t="s">
        <v>643</v>
      </c>
      <c r="D12" s="8" t="s">
        <v>6</v>
      </c>
      <c r="E12" s="9">
        <v>132.10159999999999</v>
      </c>
      <c r="F12" s="9">
        <v>1.4377040000000001</v>
      </c>
      <c r="G12" s="18">
        <v>28741280</v>
      </c>
      <c r="H12" s="18">
        <v>17642820</v>
      </c>
      <c r="I12" s="18">
        <v>20433410</v>
      </c>
      <c r="J12" s="18">
        <v>30805180</v>
      </c>
      <c r="K12" s="18">
        <v>26107270</v>
      </c>
      <c r="L12" s="18">
        <v>25976950</v>
      </c>
      <c r="M12" s="18">
        <v>25001920</v>
      </c>
      <c r="N12" s="18">
        <v>20178000</v>
      </c>
      <c r="O12" s="20">
        <v>18402160</v>
      </c>
      <c r="P12" s="20">
        <v>12699790</v>
      </c>
      <c r="Q12" s="20">
        <v>17199510</v>
      </c>
      <c r="R12" s="19">
        <v>14419140</v>
      </c>
      <c r="S12" s="19">
        <v>12968490</v>
      </c>
      <c r="T12" s="18">
        <v>15925250</v>
      </c>
      <c r="U12" s="20">
        <v>12773920</v>
      </c>
      <c r="V12" s="20">
        <v>10187000</v>
      </c>
      <c r="W12" s="20">
        <v>11896240</v>
      </c>
      <c r="X12" s="20">
        <v>15261570</v>
      </c>
      <c r="Y12" s="20">
        <v>14148330</v>
      </c>
      <c r="Z12" s="18">
        <v>14019220</v>
      </c>
      <c r="AA12" s="20">
        <v>13886420</v>
      </c>
      <c r="AB12" s="20">
        <v>12883800</v>
      </c>
      <c r="AC12" s="20">
        <v>12687500</v>
      </c>
      <c r="AD12" s="20">
        <v>20771130</v>
      </c>
      <c r="AE12" s="20">
        <v>14349080</v>
      </c>
      <c r="AF12" s="21">
        <v>24814270</v>
      </c>
      <c r="AG12" s="22">
        <v>24215350</v>
      </c>
      <c r="AH12" s="22">
        <v>16512970</v>
      </c>
      <c r="AI12" s="22">
        <v>19957340</v>
      </c>
      <c r="AJ12" s="22">
        <v>20189250</v>
      </c>
      <c r="AK12" s="22">
        <v>25716750</v>
      </c>
      <c r="AL12" s="18">
        <v>19566360</v>
      </c>
      <c r="AM12" s="20">
        <v>19199640</v>
      </c>
      <c r="AN12" s="20">
        <v>15267870</v>
      </c>
      <c r="AO12" s="20">
        <v>17073390</v>
      </c>
      <c r="AP12" s="20">
        <v>24108220</v>
      </c>
      <c r="AQ12" s="20">
        <v>17032940</v>
      </c>
      <c r="AR12" s="18">
        <v>19430730</v>
      </c>
      <c r="AS12" s="20">
        <v>19279160</v>
      </c>
      <c r="AT12" s="20">
        <v>15440200</v>
      </c>
      <c r="AU12" s="20">
        <v>18489350</v>
      </c>
      <c r="AV12" s="20">
        <v>24088370</v>
      </c>
      <c r="AW12" s="20">
        <v>17647060</v>
      </c>
      <c r="AX12" s="21">
        <v>18503750</v>
      </c>
      <c r="AY12" s="22">
        <v>18095500</v>
      </c>
      <c r="AZ12" s="22">
        <v>13740460</v>
      </c>
      <c r="BA12" s="22">
        <v>14433000</v>
      </c>
      <c r="BB12" s="22">
        <v>19537150</v>
      </c>
      <c r="BC12" s="22">
        <v>14740430</v>
      </c>
      <c r="BD12" s="15">
        <f t="shared" si="1"/>
        <v>28741280</v>
      </c>
      <c r="BE12" s="15">
        <f t="shared" si="2"/>
        <v>15809325</v>
      </c>
      <c r="BF12" s="15">
        <f t="shared" si="3"/>
        <v>13461125</v>
      </c>
      <c r="BG12" s="15">
        <f t="shared" si="4"/>
        <v>13952820</v>
      </c>
      <c r="BH12" s="16">
        <f t="shared" si="5"/>
        <v>22202300</v>
      </c>
      <c r="BI12" s="15">
        <f t="shared" si="6"/>
        <v>18136515</v>
      </c>
      <c r="BJ12" s="15">
        <f t="shared" si="7"/>
        <v>18884255</v>
      </c>
      <c r="BK12" s="16">
        <f t="shared" si="8"/>
        <v>16417965</v>
      </c>
      <c r="BL12" s="6"/>
      <c r="BM12" s="6"/>
      <c r="BN12" s="185">
        <f t="shared" si="9"/>
        <v>1.0384987973869853</v>
      </c>
      <c r="BO12">
        <f t="shared" si="10"/>
        <v>0.66237923206627847</v>
      </c>
    </row>
    <row r="13" spans="1:67" ht="15.75" thickBot="1">
      <c r="A13" s="6">
        <f t="shared" si="0"/>
        <v>11</v>
      </c>
      <c r="B13" s="7" t="s">
        <v>642</v>
      </c>
      <c r="C13" s="8" t="s">
        <v>644</v>
      </c>
      <c r="D13" s="8" t="s">
        <v>6</v>
      </c>
      <c r="E13" s="9">
        <v>132.10159999999999</v>
      </c>
      <c r="F13" s="9">
        <v>1.225223</v>
      </c>
      <c r="G13" s="18">
        <v>34622250</v>
      </c>
      <c r="H13" s="18">
        <v>29638810</v>
      </c>
      <c r="I13" s="18">
        <v>23731970</v>
      </c>
      <c r="J13" s="18">
        <v>37064300</v>
      </c>
      <c r="K13" s="18">
        <v>29329440</v>
      </c>
      <c r="L13" s="18">
        <v>24409100</v>
      </c>
      <c r="M13" s="18">
        <v>23756310</v>
      </c>
      <c r="N13" s="18">
        <v>22265760</v>
      </c>
      <c r="O13" s="20">
        <v>24140540</v>
      </c>
      <c r="P13" s="20">
        <v>14262310</v>
      </c>
      <c r="Q13" s="20">
        <v>17460310</v>
      </c>
      <c r="R13" s="19">
        <v>16964260</v>
      </c>
      <c r="S13" s="19">
        <v>15130690</v>
      </c>
      <c r="T13" s="18">
        <v>13716460</v>
      </c>
      <c r="U13" s="20">
        <v>13831160</v>
      </c>
      <c r="V13" s="20">
        <v>11199300</v>
      </c>
      <c r="W13" s="20">
        <v>14178360</v>
      </c>
      <c r="X13" s="20">
        <v>15042030</v>
      </c>
      <c r="Y13" s="20">
        <v>10408530</v>
      </c>
      <c r="Z13" s="18">
        <v>14849800</v>
      </c>
      <c r="AA13" s="20">
        <v>13762990</v>
      </c>
      <c r="AB13" s="20">
        <v>9351367</v>
      </c>
      <c r="AC13" s="20">
        <v>13145100</v>
      </c>
      <c r="AD13" s="20">
        <v>22407970</v>
      </c>
      <c r="AE13" s="20">
        <v>15511720</v>
      </c>
      <c r="AF13" s="18">
        <v>24990250</v>
      </c>
      <c r="AG13" s="20">
        <v>22669330</v>
      </c>
      <c r="AH13" s="20">
        <v>15326910</v>
      </c>
      <c r="AI13" s="20">
        <v>16113230</v>
      </c>
      <c r="AJ13" s="20">
        <v>18202530</v>
      </c>
      <c r="AK13" s="20">
        <v>24523960</v>
      </c>
      <c r="AL13" s="18">
        <v>18699850</v>
      </c>
      <c r="AM13" s="20">
        <v>17366440</v>
      </c>
      <c r="AN13" s="20">
        <v>16221820</v>
      </c>
      <c r="AO13" s="20">
        <v>15256160</v>
      </c>
      <c r="AP13" s="20">
        <v>24031120</v>
      </c>
      <c r="AQ13" s="20">
        <v>14343870</v>
      </c>
      <c r="AR13" s="18">
        <v>19700550</v>
      </c>
      <c r="AS13" s="20">
        <v>17316320</v>
      </c>
      <c r="AT13" s="20">
        <v>13851370</v>
      </c>
      <c r="AU13" s="20">
        <v>16079610</v>
      </c>
      <c r="AV13" s="20">
        <v>21797770</v>
      </c>
      <c r="AW13" s="20">
        <v>17243900</v>
      </c>
      <c r="AX13" s="18">
        <v>16155760</v>
      </c>
      <c r="AY13" s="20">
        <v>14898440</v>
      </c>
      <c r="AZ13" s="20">
        <v>12842100</v>
      </c>
      <c r="BA13" s="20">
        <v>14396680</v>
      </c>
      <c r="BB13" s="20">
        <v>17712140</v>
      </c>
      <c r="BC13" s="20">
        <v>12393670</v>
      </c>
      <c r="BD13" s="15">
        <f t="shared" si="1"/>
        <v>34622250</v>
      </c>
      <c r="BE13" s="15">
        <f t="shared" si="2"/>
        <v>17212285</v>
      </c>
      <c r="BF13" s="15">
        <f t="shared" si="3"/>
        <v>13773810</v>
      </c>
      <c r="BG13" s="15">
        <f t="shared" si="4"/>
        <v>14306395</v>
      </c>
      <c r="BH13" s="16">
        <f t="shared" si="5"/>
        <v>20435930</v>
      </c>
      <c r="BI13" s="15">
        <f t="shared" si="6"/>
        <v>16794130</v>
      </c>
      <c r="BJ13" s="15">
        <f t="shared" si="7"/>
        <v>17280110</v>
      </c>
      <c r="BK13" s="16">
        <f t="shared" si="8"/>
        <v>14647560</v>
      </c>
      <c r="BL13" s="6"/>
      <c r="BM13" s="6"/>
      <c r="BN13" s="185">
        <f t="shared" si="9"/>
        <v>0.85099450770191176</v>
      </c>
      <c r="BO13">
        <f t="shared" si="10"/>
        <v>5.3574914845923867E-2</v>
      </c>
    </row>
    <row r="14" spans="1:67" ht="15.75" thickBot="1">
      <c r="A14" s="6">
        <f t="shared" si="0"/>
        <v>12</v>
      </c>
      <c r="B14" s="7" t="s">
        <v>23</v>
      </c>
      <c r="C14" s="8" t="s">
        <v>24</v>
      </c>
      <c r="D14" s="8" t="s">
        <v>6</v>
      </c>
      <c r="E14" s="9">
        <v>147.1123</v>
      </c>
      <c r="F14" s="9">
        <v>1.008672</v>
      </c>
      <c r="G14" s="18">
        <v>1121092</v>
      </c>
      <c r="H14" s="18">
        <v>620710.30000000005</v>
      </c>
      <c r="I14" s="18">
        <v>1023647</v>
      </c>
      <c r="J14" s="18">
        <v>1532772</v>
      </c>
      <c r="K14" s="18">
        <v>1382162</v>
      </c>
      <c r="L14" s="18">
        <v>1544865</v>
      </c>
      <c r="M14" s="18">
        <v>1367280</v>
      </c>
      <c r="N14" s="18">
        <v>731490.2</v>
      </c>
      <c r="O14" s="20">
        <v>974529.3</v>
      </c>
      <c r="P14" s="20">
        <v>883362.2</v>
      </c>
      <c r="Q14" s="20">
        <v>740293.2</v>
      </c>
      <c r="R14" s="19">
        <v>623666.19999999995</v>
      </c>
      <c r="S14" s="19">
        <v>688272.9</v>
      </c>
      <c r="T14" s="18">
        <v>693161.4</v>
      </c>
      <c r="U14" s="20">
        <v>817090.5</v>
      </c>
      <c r="V14" s="20">
        <v>795112.1</v>
      </c>
      <c r="W14" s="20">
        <v>684750.1</v>
      </c>
      <c r="X14" s="20">
        <v>638606.19999999995</v>
      </c>
      <c r="Y14" s="20">
        <v>598483.9</v>
      </c>
      <c r="Z14" s="18">
        <v>730704.2</v>
      </c>
      <c r="AA14" s="20">
        <v>890967.4</v>
      </c>
      <c r="AB14" s="20">
        <v>835303.2</v>
      </c>
      <c r="AC14" s="20">
        <v>769199.2</v>
      </c>
      <c r="AD14" s="20">
        <v>826241.3</v>
      </c>
      <c r="AE14" s="20">
        <v>847970.2</v>
      </c>
      <c r="AF14" s="18">
        <v>1290118</v>
      </c>
      <c r="AG14" s="20">
        <v>1471744</v>
      </c>
      <c r="AH14" s="20">
        <v>1378725</v>
      </c>
      <c r="AI14" s="20">
        <v>1257608</v>
      </c>
      <c r="AJ14" s="20">
        <v>1149690</v>
      </c>
      <c r="AK14" s="20">
        <v>1027599</v>
      </c>
      <c r="AL14" s="18">
        <v>1053143</v>
      </c>
      <c r="AM14" s="20">
        <v>1286697</v>
      </c>
      <c r="AN14" s="20">
        <v>1191126</v>
      </c>
      <c r="AO14" s="20">
        <v>1057890</v>
      </c>
      <c r="AP14" s="20">
        <v>993731.5</v>
      </c>
      <c r="AQ14" s="20">
        <v>1135161</v>
      </c>
      <c r="AR14" s="18">
        <v>1158262</v>
      </c>
      <c r="AS14" s="20">
        <v>1260995</v>
      </c>
      <c r="AT14" s="20">
        <v>1231220</v>
      </c>
      <c r="AU14" s="20">
        <v>1198286</v>
      </c>
      <c r="AV14" s="20">
        <v>956690.7</v>
      </c>
      <c r="AW14" s="20">
        <v>1186795</v>
      </c>
      <c r="AX14" s="18">
        <v>1122187</v>
      </c>
      <c r="AY14" s="20">
        <v>1269684</v>
      </c>
      <c r="AZ14" s="20">
        <v>1122877</v>
      </c>
      <c r="BA14" s="20">
        <v>1058878</v>
      </c>
      <c r="BB14" s="20">
        <v>892569.1</v>
      </c>
      <c r="BC14" s="20">
        <v>983536.3</v>
      </c>
      <c r="BD14" s="15">
        <f t="shared" si="1"/>
        <v>1121092</v>
      </c>
      <c r="BE14" s="15">
        <f t="shared" si="2"/>
        <v>735891.7</v>
      </c>
      <c r="BF14" s="15">
        <f t="shared" si="3"/>
        <v>688955.75</v>
      </c>
      <c r="BG14" s="15">
        <f t="shared" si="4"/>
        <v>830772.25</v>
      </c>
      <c r="BH14" s="16">
        <f t="shared" si="5"/>
        <v>1273863</v>
      </c>
      <c r="BI14" s="15">
        <f t="shared" si="6"/>
        <v>1096525.5</v>
      </c>
      <c r="BJ14" s="15">
        <f t="shared" si="7"/>
        <v>1192540.5</v>
      </c>
      <c r="BK14" s="16">
        <f t="shared" si="8"/>
        <v>1090532.5</v>
      </c>
      <c r="BL14" s="6"/>
      <c r="BM14" s="6"/>
      <c r="BN14" s="185">
        <f t="shared" si="9"/>
        <v>1.4819198259743929</v>
      </c>
      <c r="BO14">
        <f t="shared" si="10"/>
        <v>2.9636524819113097E-5</v>
      </c>
    </row>
    <row r="15" spans="1:67" ht="15.75" thickBot="1">
      <c r="A15" s="6">
        <f t="shared" si="0"/>
        <v>13</v>
      </c>
      <c r="B15" s="7" t="s">
        <v>25</v>
      </c>
      <c r="C15" s="8" t="s">
        <v>26</v>
      </c>
      <c r="D15" s="8" t="s">
        <v>6</v>
      </c>
      <c r="E15" s="9">
        <v>150.05799999999999</v>
      </c>
      <c r="F15" s="9">
        <v>1.2357549999999999</v>
      </c>
      <c r="G15" s="18">
        <v>1296753</v>
      </c>
      <c r="H15" s="18">
        <v>919071.7</v>
      </c>
      <c r="I15" s="18">
        <v>475064.5</v>
      </c>
      <c r="J15" s="18">
        <v>283098.8</v>
      </c>
      <c r="K15" s="18">
        <v>66804.179999999993</v>
      </c>
      <c r="L15" s="18">
        <v>8377.6389999999992</v>
      </c>
      <c r="M15" s="18">
        <v>22703.14</v>
      </c>
      <c r="N15" s="18">
        <v>937259.8</v>
      </c>
      <c r="O15" s="20">
        <v>747288.7</v>
      </c>
      <c r="P15" s="20">
        <v>469921.2</v>
      </c>
      <c r="Q15" s="20">
        <v>611198.1</v>
      </c>
      <c r="R15" s="19">
        <v>362053.6</v>
      </c>
      <c r="S15" s="19">
        <v>455599.7</v>
      </c>
      <c r="T15" s="18">
        <v>594217.4</v>
      </c>
      <c r="U15" s="20">
        <v>243264.8</v>
      </c>
      <c r="V15" s="20">
        <v>159461.20000000001</v>
      </c>
      <c r="W15" s="20">
        <v>381261.9</v>
      </c>
      <c r="X15" s="20">
        <v>303988.90000000002</v>
      </c>
      <c r="Y15" s="20">
        <v>168250.8</v>
      </c>
      <c r="Z15" s="18">
        <v>242948.9</v>
      </c>
      <c r="AA15" s="20">
        <v>87703.48</v>
      </c>
      <c r="AB15" s="20">
        <v>9765.0470000000005</v>
      </c>
      <c r="AC15" s="20">
        <v>75904.929999999993</v>
      </c>
      <c r="AD15" s="20">
        <v>55993</v>
      </c>
      <c r="AE15" s="20">
        <v>0</v>
      </c>
      <c r="AF15" s="21">
        <v>86218.240000000005</v>
      </c>
      <c r="AG15" s="22">
        <v>7812.2120000000004</v>
      </c>
      <c r="AH15" s="22">
        <v>20200.599999999999</v>
      </c>
      <c r="AI15" s="22">
        <v>9705.5049999999992</v>
      </c>
      <c r="AJ15" s="22">
        <v>0</v>
      </c>
      <c r="AK15" s="22">
        <v>9693.8860000000004</v>
      </c>
      <c r="AL15" s="18">
        <v>18624.91</v>
      </c>
      <c r="AM15" s="20">
        <v>0</v>
      </c>
      <c r="AN15" s="20">
        <v>0</v>
      </c>
      <c r="AO15" s="20">
        <v>6209.7110000000002</v>
      </c>
      <c r="AP15" s="20">
        <v>8250.8860000000004</v>
      </c>
      <c r="AQ15" s="20">
        <v>11349.73</v>
      </c>
      <c r="AR15" s="18">
        <v>19723.830000000002</v>
      </c>
      <c r="AS15" s="20">
        <v>7443.1459999999997</v>
      </c>
      <c r="AT15" s="20">
        <v>0</v>
      </c>
      <c r="AU15" s="20">
        <v>7875.5290000000005</v>
      </c>
      <c r="AV15" s="20">
        <v>5939.2889999999998</v>
      </c>
      <c r="AW15" s="20">
        <v>6968.4290000000001</v>
      </c>
      <c r="AX15" s="21">
        <v>7771.4840000000004</v>
      </c>
      <c r="AY15" s="22">
        <v>6517.9250000000002</v>
      </c>
      <c r="AZ15" s="22">
        <v>7796.4790000000003</v>
      </c>
      <c r="BA15" s="22">
        <v>0</v>
      </c>
      <c r="BB15" s="22">
        <v>6008.7150000000001</v>
      </c>
      <c r="BC15" s="22">
        <v>0</v>
      </c>
      <c r="BD15" s="15">
        <f t="shared" si="1"/>
        <v>1296753</v>
      </c>
      <c r="BE15" s="15">
        <f t="shared" si="2"/>
        <v>540559.65</v>
      </c>
      <c r="BF15" s="15">
        <f t="shared" si="3"/>
        <v>273626.84999999998</v>
      </c>
      <c r="BG15" s="15">
        <f t="shared" si="4"/>
        <v>65948.964999999997</v>
      </c>
      <c r="BH15" s="16">
        <f t="shared" si="5"/>
        <v>9699.6954999999998</v>
      </c>
      <c r="BI15" s="15">
        <f t="shared" si="6"/>
        <v>7230.2985000000008</v>
      </c>
      <c r="BJ15" s="15">
        <f t="shared" si="7"/>
        <v>7205.7875000000004</v>
      </c>
      <c r="BK15" s="16">
        <f t="shared" si="8"/>
        <v>6263.32</v>
      </c>
      <c r="BL15" s="6"/>
      <c r="BM15" s="6"/>
      <c r="BN15" s="185">
        <f t="shared" si="9"/>
        <v>1.1586732380043534E-2</v>
      </c>
      <c r="BO15">
        <f t="shared" si="10"/>
        <v>1.0446701410079344E-3</v>
      </c>
    </row>
    <row r="16" spans="1:67" ht="15.75" thickBot="1">
      <c r="A16" s="6">
        <f t="shared" si="0"/>
        <v>14</v>
      </c>
      <c r="B16" s="7" t="s">
        <v>27</v>
      </c>
      <c r="C16" s="8" t="s">
        <v>645</v>
      </c>
      <c r="D16" s="8" t="s">
        <v>6</v>
      </c>
      <c r="E16" s="9">
        <v>166.08590000000001</v>
      </c>
      <c r="F16" s="9">
        <v>1.494912</v>
      </c>
      <c r="G16" s="18">
        <v>2635134</v>
      </c>
      <c r="H16" s="18">
        <v>1842446</v>
      </c>
      <c r="I16" s="18">
        <v>2108635</v>
      </c>
      <c r="J16" s="18">
        <v>3158182</v>
      </c>
      <c r="K16" s="18">
        <v>2567941</v>
      </c>
      <c r="L16" s="18">
        <v>2267286</v>
      </c>
      <c r="M16" s="18">
        <v>2159858</v>
      </c>
      <c r="N16" s="18">
        <v>2024298</v>
      </c>
      <c r="O16" s="20">
        <v>2296244</v>
      </c>
      <c r="P16" s="20">
        <v>1832922</v>
      </c>
      <c r="Q16" s="20">
        <v>1884335</v>
      </c>
      <c r="R16" s="19">
        <v>1514222</v>
      </c>
      <c r="S16" s="19">
        <v>2137856</v>
      </c>
      <c r="T16" s="18">
        <v>1716330</v>
      </c>
      <c r="U16" s="20">
        <v>1811969</v>
      </c>
      <c r="V16" s="20">
        <v>1630707</v>
      </c>
      <c r="W16" s="20">
        <v>1502249</v>
      </c>
      <c r="X16" s="20">
        <v>1503792</v>
      </c>
      <c r="Y16" s="20">
        <v>2256797</v>
      </c>
      <c r="Z16" s="18">
        <v>1842467</v>
      </c>
      <c r="AA16" s="20">
        <v>1480538</v>
      </c>
      <c r="AB16" s="20">
        <v>1636270</v>
      </c>
      <c r="AC16" s="20">
        <v>1675820</v>
      </c>
      <c r="AD16" s="20">
        <v>2322688</v>
      </c>
      <c r="AE16" s="20">
        <v>1396408</v>
      </c>
      <c r="AF16" s="21">
        <v>2554239</v>
      </c>
      <c r="AG16" s="22">
        <v>2199022</v>
      </c>
      <c r="AH16" s="22">
        <v>2216838</v>
      </c>
      <c r="AI16" s="22">
        <v>2355512</v>
      </c>
      <c r="AJ16" s="22">
        <v>2729202</v>
      </c>
      <c r="AK16" s="22">
        <v>2508395</v>
      </c>
      <c r="AL16" s="18">
        <v>1732266</v>
      </c>
      <c r="AM16" s="20">
        <v>1655569</v>
      </c>
      <c r="AN16" s="20">
        <v>2001032</v>
      </c>
      <c r="AO16" s="20">
        <v>1898281</v>
      </c>
      <c r="AP16" s="20">
        <v>2062039</v>
      </c>
      <c r="AQ16" s="20">
        <v>1660212</v>
      </c>
      <c r="AR16" s="18">
        <v>2020988</v>
      </c>
      <c r="AS16" s="20">
        <v>1737090</v>
      </c>
      <c r="AT16" s="20">
        <v>1123158</v>
      </c>
      <c r="AU16" s="20">
        <v>1970345</v>
      </c>
      <c r="AV16" s="20">
        <v>1857490</v>
      </c>
      <c r="AW16" s="20">
        <v>1766139</v>
      </c>
      <c r="AX16" s="21">
        <v>1813530</v>
      </c>
      <c r="AY16" s="22">
        <v>1937217</v>
      </c>
      <c r="AZ16" s="22">
        <v>1140070</v>
      </c>
      <c r="BA16" s="22">
        <v>1139444</v>
      </c>
      <c r="BB16" s="22">
        <v>1559064</v>
      </c>
      <c r="BC16" s="22">
        <v>1275071</v>
      </c>
      <c r="BD16" s="15">
        <f t="shared" si="1"/>
        <v>2635134</v>
      </c>
      <c r="BE16" s="15">
        <f t="shared" si="2"/>
        <v>1954316.5</v>
      </c>
      <c r="BF16" s="15">
        <f t="shared" si="3"/>
        <v>1673518.5</v>
      </c>
      <c r="BG16" s="15">
        <f t="shared" si="4"/>
        <v>1656045</v>
      </c>
      <c r="BH16" s="16">
        <f t="shared" si="5"/>
        <v>2431953.5</v>
      </c>
      <c r="BI16" s="15">
        <f t="shared" si="6"/>
        <v>1815273.5</v>
      </c>
      <c r="BJ16" s="15">
        <f t="shared" si="7"/>
        <v>1811814.5</v>
      </c>
      <c r="BK16" s="16">
        <f t="shared" si="8"/>
        <v>1417067.5</v>
      </c>
      <c r="BL16" s="6"/>
      <c r="BM16" s="6"/>
      <c r="BN16" s="185">
        <f t="shared" si="9"/>
        <v>0.72509621650331457</v>
      </c>
      <c r="BO16">
        <f t="shared" si="10"/>
        <v>2.232212277040832E-2</v>
      </c>
    </row>
    <row r="17" spans="1:67" ht="15.75" thickBot="1">
      <c r="A17" s="6">
        <f t="shared" si="0"/>
        <v>15</v>
      </c>
      <c r="B17" s="7" t="s">
        <v>28</v>
      </c>
      <c r="C17" s="8" t="s">
        <v>646</v>
      </c>
      <c r="D17" s="8" t="s">
        <v>6</v>
      </c>
      <c r="E17" s="9">
        <v>116.0706</v>
      </c>
      <c r="F17" s="9">
        <v>1.221184</v>
      </c>
      <c r="G17" s="18">
        <v>34845940</v>
      </c>
      <c r="H17" s="18">
        <v>25456130</v>
      </c>
      <c r="I17" s="18">
        <v>22685710</v>
      </c>
      <c r="J17" s="18">
        <v>31895090</v>
      </c>
      <c r="K17" s="18">
        <v>27207900</v>
      </c>
      <c r="L17" s="18">
        <v>29214620</v>
      </c>
      <c r="M17" s="18">
        <v>23925900</v>
      </c>
      <c r="N17" s="18">
        <v>12587470</v>
      </c>
      <c r="O17" s="20">
        <v>19361550</v>
      </c>
      <c r="P17" s="20">
        <v>29298870</v>
      </c>
      <c r="Q17" s="20">
        <v>16969610</v>
      </c>
      <c r="R17" s="19">
        <v>20328260</v>
      </c>
      <c r="S17" s="19">
        <v>13331720</v>
      </c>
      <c r="T17" s="18">
        <v>11968770</v>
      </c>
      <c r="U17" s="20">
        <v>11437820</v>
      </c>
      <c r="V17" s="20">
        <v>22745650</v>
      </c>
      <c r="W17" s="20">
        <v>17397280</v>
      </c>
      <c r="X17" s="20">
        <v>19771050</v>
      </c>
      <c r="Y17" s="20">
        <v>11358770</v>
      </c>
      <c r="Z17" s="18">
        <v>9725273</v>
      </c>
      <c r="AA17" s="20">
        <v>14992720</v>
      </c>
      <c r="AB17" s="20">
        <v>20729210</v>
      </c>
      <c r="AC17" s="20">
        <v>14091840</v>
      </c>
      <c r="AD17" s="20">
        <v>21238330</v>
      </c>
      <c r="AE17" s="20">
        <v>14284540</v>
      </c>
      <c r="AF17" s="21">
        <v>18811400</v>
      </c>
      <c r="AG17" s="22">
        <v>21275330</v>
      </c>
      <c r="AH17" s="22">
        <v>31508140</v>
      </c>
      <c r="AI17" s="22">
        <v>23495920</v>
      </c>
      <c r="AJ17" s="22">
        <v>14903060</v>
      </c>
      <c r="AK17" s="22">
        <v>26699700</v>
      </c>
      <c r="AL17" s="18">
        <v>12925260</v>
      </c>
      <c r="AM17" s="20">
        <v>18488990</v>
      </c>
      <c r="AN17" s="20">
        <v>25717620</v>
      </c>
      <c r="AO17" s="20">
        <v>17237500</v>
      </c>
      <c r="AP17" s="20">
        <v>22478330</v>
      </c>
      <c r="AQ17" s="20">
        <v>15712860</v>
      </c>
      <c r="AR17" s="18">
        <v>12618820</v>
      </c>
      <c r="AS17" s="20">
        <v>19958290</v>
      </c>
      <c r="AT17" s="20">
        <v>21356010</v>
      </c>
      <c r="AU17" s="20">
        <v>21433740</v>
      </c>
      <c r="AV17" s="20">
        <v>22107680</v>
      </c>
      <c r="AW17" s="20">
        <v>13697010</v>
      </c>
      <c r="AX17" s="21">
        <v>11926880</v>
      </c>
      <c r="AY17" s="22">
        <v>14078800</v>
      </c>
      <c r="AZ17" s="22">
        <v>22794370</v>
      </c>
      <c r="BA17" s="22">
        <v>18998600</v>
      </c>
      <c r="BB17" s="22">
        <v>17279840</v>
      </c>
      <c r="BC17" s="22">
        <v>12734910</v>
      </c>
      <c r="BD17" s="15">
        <f t="shared" si="1"/>
        <v>34845940</v>
      </c>
      <c r="BE17" s="15">
        <f t="shared" si="2"/>
        <v>18165580</v>
      </c>
      <c r="BF17" s="15">
        <f t="shared" si="3"/>
        <v>14683025</v>
      </c>
      <c r="BG17" s="15">
        <f t="shared" si="4"/>
        <v>14638630</v>
      </c>
      <c r="BH17" s="16">
        <f t="shared" si="5"/>
        <v>22385625</v>
      </c>
      <c r="BI17" s="15">
        <f t="shared" si="6"/>
        <v>17863245</v>
      </c>
      <c r="BJ17" s="15">
        <f t="shared" si="7"/>
        <v>20657150</v>
      </c>
      <c r="BK17" s="16">
        <f t="shared" si="8"/>
        <v>15679320</v>
      </c>
      <c r="BL17" s="6"/>
      <c r="BM17" s="6"/>
      <c r="BN17" s="185">
        <f t="shared" si="9"/>
        <v>0.86313346449714234</v>
      </c>
      <c r="BO17">
        <f t="shared" si="10"/>
        <v>0.13348811423295284</v>
      </c>
    </row>
    <row r="18" spans="1:67" ht="15.75" thickBot="1">
      <c r="A18" s="6">
        <f t="shared" si="0"/>
        <v>16</v>
      </c>
      <c r="B18" s="7" t="s">
        <v>29</v>
      </c>
      <c r="C18" s="8" t="s">
        <v>30</v>
      </c>
      <c r="D18" s="8" t="s">
        <v>6</v>
      </c>
      <c r="E18" s="9">
        <v>106.0501</v>
      </c>
      <c r="F18" s="9">
        <v>1.3544480000000001</v>
      </c>
      <c r="G18" s="18">
        <v>692806.8</v>
      </c>
      <c r="H18" s="18">
        <v>461731.4</v>
      </c>
      <c r="I18" s="18">
        <v>469095.5</v>
      </c>
      <c r="J18" s="18">
        <v>824314.3</v>
      </c>
      <c r="K18" s="18">
        <v>622658.9</v>
      </c>
      <c r="L18" s="18">
        <v>686371.7</v>
      </c>
      <c r="M18" s="18">
        <v>616031.5</v>
      </c>
      <c r="N18" s="18">
        <v>681229.8</v>
      </c>
      <c r="O18" s="20">
        <v>598544.19999999995</v>
      </c>
      <c r="P18" s="20">
        <v>556911.4</v>
      </c>
      <c r="Q18" s="20">
        <v>566763.30000000005</v>
      </c>
      <c r="R18" s="19">
        <v>392570.5</v>
      </c>
      <c r="S18" s="19">
        <v>551997.4</v>
      </c>
      <c r="T18" s="18">
        <v>601931.4</v>
      </c>
      <c r="U18" s="20">
        <v>408642.6</v>
      </c>
      <c r="V18" s="20">
        <v>393579.6</v>
      </c>
      <c r="W18" s="20">
        <v>459148.7</v>
      </c>
      <c r="X18" s="20">
        <v>421749.4</v>
      </c>
      <c r="Y18" s="20">
        <v>426086</v>
      </c>
      <c r="Z18" s="18">
        <v>536840.9</v>
      </c>
      <c r="AA18" s="20">
        <v>396492.3</v>
      </c>
      <c r="AB18" s="20">
        <v>365632.6</v>
      </c>
      <c r="AC18" s="20">
        <v>467852.4</v>
      </c>
      <c r="AD18" s="20">
        <v>545999.6</v>
      </c>
      <c r="AE18" s="20">
        <v>601940</v>
      </c>
      <c r="AF18" s="18">
        <v>1015149</v>
      </c>
      <c r="AG18" s="20">
        <v>751169.2</v>
      </c>
      <c r="AH18" s="20">
        <v>671220.1</v>
      </c>
      <c r="AI18" s="20">
        <v>892931.1</v>
      </c>
      <c r="AJ18" s="20">
        <v>835009</v>
      </c>
      <c r="AK18" s="20">
        <v>664645.4</v>
      </c>
      <c r="AL18" s="18">
        <v>780124.7</v>
      </c>
      <c r="AM18" s="20">
        <v>549149.69999999995</v>
      </c>
      <c r="AN18" s="20">
        <v>569499</v>
      </c>
      <c r="AO18" s="20">
        <v>590182.80000000005</v>
      </c>
      <c r="AP18" s="20">
        <v>646076.9</v>
      </c>
      <c r="AQ18" s="20">
        <v>753685.3</v>
      </c>
      <c r="AR18" s="18">
        <v>738319.2</v>
      </c>
      <c r="AS18" s="20">
        <v>588249.9</v>
      </c>
      <c r="AT18" s="20">
        <v>595524.9</v>
      </c>
      <c r="AU18" s="20">
        <v>696642.8</v>
      </c>
      <c r="AV18" s="20">
        <v>690485.9</v>
      </c>
      <c r="AW18" s="20">
        <v>722720.7</v>
      </c>
      <c r="AX18" s="18">
        <v>737362.8</v>
      </c>
      <c r="AY18" s="20">
        <v>526584.1</v>
      </c>
      <c r="AZ18" s="20">
        <v>511914.2</v>
      </c>
      <c r="BA18" s="20">
        <v>549494.6</v>
      </c>
      <c r="BB18" s="20">
        <v>431944.4</v>
      </c>
      <c r="BC18" s="20">
        <v>570316.80000000005</v>
      </c>
      <c r="BD18" s="15">
        <f t="shared" si="1"/>
        <v>692806.8</v>
      </c>
      <c r="BE18" s="15">
        <f t="shared" si="2"/>
        <v>561837.35000000009</v>
      </c>
      <c r="BF18" s="15">
        <f t="shared" si="3"/>
        <v>423917.7</v>
      </c>
      <c r="BG18" s="15">
        <f t="shared" si="4"/>
        <v>502346.65</v>
      </c>
      <c r="BH18" s="16">
        <f t="shared" si="5"/>
        <v>793089.1</v>
      </c>
      <c r="BI18" s="15">
        <f t="shared" si="6"/>
        <v>618129.85000000009</v>
      </c>
      <c r="BJ18" s="15">
        <f t="shared" si="7"/>
        <v>693564.35000000009</v>
      </c>
      <c r="BK18" s="16">
        <f t="shared" si="8"/>
        <v>538039.35</v>
      </c>
      <c r="BL18" s="6"/>
      <c r="BM18" s="6"/>
      <c r="BN18" s="185">
        <f t="shared" si="9"/>
        <v>0.95764254548046668</v>
      </c>
      <c r="BO18">
        <f t="shared" si="10"/>
        <v>0.87408412845285077</v>
      </c>
    </row>
    <row r="19" spans="1:67" ht="15.75" thickBot="1">
      <c r="A19" s="6">
        <f t="shared" si="0"/>
        <v>17</v>
      </c>
      <c r="B19" s="7" t="s">
        <v>31</v>
      </c>
      <c r="C19" s="8" t="s">
        <v>32</v>
      </c>
      <c r="D19" s="8" t="s">
        <v>6</v>
      </c>
      <c r="E19" s="9">
        <v>120.0654</v>
      </c>
      <c r="F19" s="9">
        <v>1.421435</v>
      </c>
      <c r="G19" s="18">
        <v>1571536</v>
      </c>
      <c r="H19" s="18">
        <v>1085775</v>
      </c>
      <c r="I19" s="18">
        <v>348888.2</v>
      </c>
      <c r="J19" s="18">
        <v>1918446</v>
      </c>
      <c r="K19" s="18">
        <v>339379.8</v>
      </c>
      <c r="L19" s="18">
        <v>1559247</v>
      </c>
      <c r="M19" s="18">
        <v>1365060</v>
      </c>
      <c r="N19" s="18">
        <v>1560121</v>
      </c>
      <c r="O19" s="20">
        <v>1186766</v>
      </c>
      <c r="P19" s="20">
        <v>1611977</v>
      </c>
      <c r="Q19" s="20">
        <v>283631.09999999998</v>
      </c>
      <c r="R19" s="19">
        <v>969809.6</v>
      </c>
      <c r="S19" s="19">
        <v>984618.8</v>
      </c>
      <c r="T19" s="18">
        <v>1178151</v>
      </c>
      <c r="U19" s="20">
        <v>845959.7</v>
      </c>
      <c r="V19" s="20">
        <v>1175789</v>
      </c>
      <c r="W19" s="20">
        <v>329563.7</v>
      </c>
      <c r="X19" s="20">
        <v>904853.9</v>
      </c>
      <c r="Y19" s="20">
        <v>773197.5</v>
      </c>
      <c r="Z19" s="18">
        <v>1099960</v>
      </c>
      <c r="AA19" s="20">
        <v>882624.8</v>
      </c>
      <c r="AB19" s="20">
        <v>1140975</v>
      </c>
      <c r="AC19" s="20">
        <v>967518.4</v>
      </c>
      <c r="AD19" s="20">
        <v>1226896</v>
      </c>
      <c r="AE19" s="20">
        <v>1115697</v>
      </c>
      <c r="AF19" s="18">
        <v>554558.80000000005</v>
      </c>
      <c r="AG19" s="20">
        <v>394454.6</v>
      </c>
      <c r="AH19" s="20">
        <v>2056102</v>
      </c>
      <c r="AI19" s="20">
        <v>313944.09999999998</v>
      </c>
      <c r="AJ19" s="20">
        <v>1496754</v>
      </c>
      <c r="AK19" s="20">
        <v>265994.5</v>
      </c>
      <c r="AL19" s="18">
        <v>1647108</v>
      </c>
      <c r="AM19" s="20">
        <v>271029.2</v>
      </c>
      <c r="AN19" s="20">
        <v>280647.09999999998</v>
      </c>
      <c r="AO19" s="20">
        <v>1430519</v>
      </c>
      <c r="AP19" s="20">
        <v>266256.2</v>
      </c>
      <c r="AQ19" s="20">
        <v>432658</v>
      </c>
      <c r="AR19" s="18">
        <v>277828.2</v>
      </c>
      <c r="AS19" s="20">
        <v>1229621</v>
      </c>
      <c r="AT19" s="20">
        <v>1510421</v>
      </c>
      <c r="AU19" s="20">
        <v>1460142</v>
      </c>
      <c r="AV19" s="20">
        <v>293774.2</v>
      </c>
      <c r="AW19" s="20">
        <v>1417520</v>
      </c>
      <c r="AX19" s="18">
        <v>1418660</v>
      </c>
      <c r="AY19" s="20">
        <v>1051497</v>
      </c>
      <c r="AZ19" s="20">
        <v>242113</v>
      </c>
      <c r="BA19" s="20">
        <v>221498.4</v>
      </c>
      <c r="BB19" s="20">
        <v>1057495</v>
      </c>
      <c r="BC19" s="20">
        <v>1084696</v>
      </c>
      <c r="BD19" s="15">
        <f t="shared" si="1"/>
        <v>1571536</v>
      </c>
      <c r="BE19" s="15">
        <f t="shared" si="2"/>
        <v>1085692.3999999999</v>
      </c>
      <c r="BF19" s="15">
        <f t="shared" si="3"/>
        <v>875406.8</v>
      </c>
      <c r="BG19" s="15">
        <f t="shared" si="4"/>
        <v>1107828.5</v>
      </c>
      <c r="BH19" s="16">
        <f t="shared" si="5"/>
        <v>474506.7</v>
      </c>
      <c r="BI19" s="15">
        <f t="shared" si="6"/>
        <v>356652.55</v>
      </c>
      <c r="BJ19" s="15">
        <f t="shared" si="7"/>
        <v>1323570.5</v>
      </c>
      <c r="BK19" s="16">
        <f t="shared" si="8"/>
        <v>1054496</v>
      </c>
      <c r="BL19" s="6"/>
      <c r="BM19" s="6"/>
      <c r="BN19" s="185">
        <f t="shared" si="9"/>
        <v>0.97126589446513589</v>
      </c>
      <c r="BO19">
        <f t="shared" si="10"/>
        <v>0.315584775455581</v>
      </c>
    </row>
    <row r="20" spans="1:67" ht="15.75" thickBot="1">
      <c r="A20" s="6">
        <f t="shared" si="0"/>
        <v>18</v>
      </c>
      <c r="B20" s="7" t="s">
        <v>33</v>
      </c>
      <c r="C20" s="8" t="s">
        <v>647</v>
      </c>
      <c r="D20" s="8" t="s">
        <v>6</v>
      </c>
      <c r="E20" s="9">
        <v>205.09649999999999</v>
      </c>
      <c r="F20" s="9">
        <v>1.2412730000000001</v>
      </c>
      <c r="G20" s="18">
        <v>2416534</v>
      </c>
      <c r="H20" s="18">
        <v>2206436</v>
      </c>
      <c r="I20" s="18">
        <v>1681117</v>
      </c>
      <c r="J20" s="18">
        <v>2819170</v>
      </c>
      <c r="K20" s="18">
        <v>2034445</v>
      </c>
      <c r="L20" s="18">
        <v>1751557</v>
      </c>
      <c r="M20" s="18">
        <v>1663959</v>
      </c>
      <c r="N20" s="18">
        <v>0</v>
      </c>
      <c r="O20" s="20">
        <v>2273964</v>
      </c>
      <c r="P20" s="20">
        <v>2003472</v>
      </c>
      <c r="Q20" s="20">
        <v>1544370</v>
      </c>
      <c r="R20" s="19">
        <v>1226762</v>
      </c>
      <c r="S20" s="19">
        <v>1235856</v>
      </c>
      <c r="T20" s="18">
        <v>1401693</v>
      </c>
      <c r="U20" s="20">
        <v>988257.2</v>
      </c>
      <c r="V20" s="20">
        <v>1842026</v>
      </c>
      <c r="W20" s="20">
        <v>1234320</v>
      </c>
      <c r="X20" s="20">
        <v>1419127</v>
      </c>
      <c r="Y20" s="20">
        <v>854938.2</v>
      </c>
      <c r="Z20" s="18">
        <v>1245989</v>
      </c>
      <c r="AA20" s="20">
        <v>1720539</v>
      </c>
      <c r="AB20" s="20">
        <v>1280914</v>
      </c>
      <c r="AC20" s="20">
        <v>1128410</v>
      </c>
      <c r="AD20" s="20">
        <v>1391569</v>
      </c>
      <c r="AE20" s="20">
        <v>1519659</v>
      </c>
      <c r="AF20" s="18">
        <v>2481820</v>
      </c>
      <c r="AG20" s="20">
        <v>2530104</v>
      </c>
      <c r="AH20" s="20">
        <v>2253565</v>
      </c>
      <c r="AI20" s="20">
        <v>1736918</v>
      </c>
      <c r="AJ20" s="20">
        <v>1787913</v>
      </c>
      <c r="AK20" s="20">
        <v>1707735</v>
      </c>
      <c r="AL20" s="18">
        <v>1737964</v>
      </c>
      <c r="AM20" s="20">
        <v>1967007</v>
      </c>
      <c r="AN20" s="20">
        <v>1852185</v>
      </c>
      <c r="AO20" s="20">
        <v>1248506</v>
      </c>
      <c r="AP20" s="20">
        <v>1685458</v>
      </c>
      <c r="AQ20" s="20">
        <v>1856226</v>
      </c>
      <c r="AR20" s="18">
        <v>1690190</v>
      </c>
      <c r="AS20" s="20">
        <v>1831301</v>
      </c>
      <c r="AT20" s="20">
        <v>1984057</v>
      </c>
      <c r="AU20" s="20">
        <v>1591317</v>
      </c>
      <c r="AV20" s="20">
        <v>1498013</v>
      </c>
      <c r="AW20" s="20">
        <v>1563390</v>
      </c>
      <c r="AX20" s="18">
        <v>1698078</v>
      </c>
      <c r="AY20" s="20">
        <v>1603998</v>
      </c>
      <c r="AZ20" s="20">
        <v>1703478</v>
      </c>
      <c r="BA20" s="20">
        <v>1367874</v>
      </c>
      <c r="BB20" s="20">
        <v>1196778</v>
      </c>
      <c r="BC20" s="20">
        <v>1268723</v>
      </c>
      <c r="BD20" s="15">
        <f t="shared" si="1"/>
        <v>2416534</v>
      </c>
      <c r="BE20" s="15">
        <f t="shared" si="2"/>
        <v>1390113</v>
      </c>
      <c r="BF20" s="15">
        <f t="shared" si="3"/>
        <v>1318006.5</v>
      </c>
      <c r="BG20" s="15">
        <f t="shared" si="4"/>
        <v>1336241.5</v>
      </c>
      <c r="BH20" s="16">
        <f t="shared" si="5"/>
        <v>2020739</v>
      </c>
      <c r="BI20" s="15">
        <f t="shared" si="6"/>
        <v>1795074.5</v>
      </c>
      <c r="BJ20" s="15">
        <f t="shared" si="7"/>
        <v>1640753.5</v>
      </c>
      <c r="BK20" s="16">
        <f t="shared" si="8"/>
        <v>1485936</v>
      </c>
      <c r="BL20" s="6"/>
      <c r="BM20" s="6"/>
      <c r="BN20" s="185">
        <f t="shared" si="9"/>
        <v>1.0689318062632318</v>
      </c>
      <c r="BO20">
        <f t="shared" si="10"/>
        <v>0.79478871813581697</v>
      </c>
    </row>
    <row r="21" spans="1:67" ht="15.75" thickBot="1">
      <c r="A21" s="6">
        <f t="shared" si="0"/>
        <v>19</v>
      </c>
      <c r="B21" s="7" t="s">
        <v>34</v>
      </c>
      <c r="C21" s="8" t="s">
        <v>35</v>
      </c>
      <c r="D21" s="8" t="s">
        <v>6</v>
      </c>
      <c r="E21" s="9">
        <v>182.08080000000001</v>
      </c>
      <c r="F21" s="9">
        <v>1.4202079999999999</v>
      </c>
      <c r="G21" s="18">
        <v>5790298</v>
      </c>
      <c r="H21" s="18">
        <v>3963223</v>
      </c>
      <c r="I21" s="18">
        <v>3856995</v>
      </c>
      <c r="J21" s="18">
        <v>0</v>
      </c>
      <c r="K21" s="18">
        <v>3441417</v>
      </c>
      <c r="L21" s="18">
        <v>0</v>
      </c>
      <c r="M21" s="18">
        <v>3132847</v>
      </c>
      <c r="N21" s="18">
        <v>4656850</v>
      </c>
      <c r="O21" s="20">
        <v>2718830</v>
      </c>
      <c r="P21" s="20">
        <v>1978844</v>
      </c>
      <c r="Q21" s="20">
        <v>3697483</v>
      </c>
      <c r="R21" s="19">
        <v>0</v>
      </c>
      <c r="S21" s="19">
        <v>2189601</v>
      </c>
      <c r="T21" s="18">
        <v>2201641</v>
      </c>
      <c r="U21" s="20">
        <v>1800733</v>
      </c>
      <c r="V21" s="20">
        <v>1495235</v>
      </c>
      <c r="W21" s="20">
        <v>1771286</v>
      </c>
      <c r="X21" s="20">
        <v>0</v>
      </c>
      <c r="Y21" s="20">
        <v>2408580</v>
      </c>
      <c r="Z21" s="18">
        <v>2286985</v>
      </c>
      <c r="AA21" s="20">
        <v>1570254</v>
      </c>
      <c r="AB21" s="20">
        <v>2045958</v>
      </c>
      <c r="AC21" s="20">
        <v>2152737</v>
      </c>
      <c r="AD21" s="20">
        <v>2542862</v>
      </c>
      <c r="AE21" s="20">
        <v>1263305</v>
      </c>
      <c r="AF21" s="21">
        <v>0</v>
      </c>
      <c r="AG21" s="22">
        <v>2470286</v>
      </c>
      <c r="AH21" s="22">
        <v>2041238</v>
      </c>
      <c r="AI21" s="22">
        <v>2936696</v>
      </c>
      <c r="AJ21" s="22">
        <v>2652128</v>
      </c>
      <c r="AK21" s="22">
        <v>3499408</v>
      </c>
      <c r="AL21" s="18">
        <v>2434409</v>
      </c>
      <c r="AM21" s="20">
        <v>2008070</v>
      </c>
      <c r="AN21" s="20">
        <v>1820815</v>
      </c>
      <c r="AO21" s="20">
        <v>1906100</v>
      </c>
      <c r="AP21" s="20">
        <v>0</v>
      </c>
      <c r="AQ21" s="20">
        <v>0</v>
      </c>
      <c r="AR21" s="18">
        <v>2651776</v>
      </c>
      <c r="AS21" s="20">
        <v>1938183</v>
      </c>
      <c r="AT21" s="20">
        <v>1485326</v>
      </c>
      <c r="AU21" s="20">
        <v>2063107</v>
      </c>
      <c r="AV21" s="20">
        <v>0</v>
      </c>
      <c r="AW21" s="20">
        <v>1751264</v>
      </c>
      <c r="AX21" s="21">
        <v>2383893</v>
      </c>
      <c r="AY21" s="22">
        <v>1723647</v>
      </c>
      <c r="AZ21" s="22">
        <v>0</v>
      </c>
      <c r="BA21" s="22">
        <v>1560679</v>
      </c>
      <c r="BB21" s="22">
        <v>1923942</v>
      </c>
      <c r="BC21" s="22">
        <v>0</v>
      </c>
      <c r="BD21" s="15">
        <f t="shared" si="1"/>
        <v>5790298</v>
      </c>
      <c r="BE21" s="15">
        <f t="shared" si="2"/>
        <v>2454215.5</v>
      </c>
      <c r="BF21" s="15">
        <f t="shared" si="3"/>
        <v>1786009.5</v>
      </c>
      <c r="BG21" s="15">
        <f t="shared" si="4"/>
        <v>2099347.5</v>
      </c>
      <c r="BH21" s="16">
        <f t="shared" si="5"/>
        <v>2561207</v>
      </c>
      <c r="BI21" s="15">
        <f t="shared" si="6"/>
        <v>1863457.5</v>
      </c>
      <c r="BJ21" s="15">
        <f t="shared" si="7"/>
        <v>1844723.5</v>
      </c>
      <c r="BK21" s="16">
        <f t="shared" si="8"/>
        <v>1642163</v>
      </c>
      <c r="BL21" s="6"/>
      <c r="BM21" s="6"/>
      <c r="BN21" s="185">
        <f t="shared" si="9"/>
        <v>0.66911931735416064</v>
      </c>
      <c r="BO21">
        <f t="shared" si="10"/>
        <v>0.1145509961747079</v>
      </c>
    </row>
    <row r="22" spans="1:67" ht="15.75" thickBot="1">
      <c r="A22" s="6">
        <f t="shared" si="0"/>
        <v>20</v>
      </c>
      <c r="B22" s="7" t="s">
        <v>36</v>
      </c>
      <c r="C22" s="8" t="s">
        <v>37</v>
      </c>
      <c r="D22" s="8" t="s">
        <v>6</v>
      </c>
      <c r="E22" s="9">
        <v>118.08620000000001</v>
      </c>
      <c r="F22" s="9">
        <v>1.363534</v>
      </c>
      <c r="G22" s="18">
        <v>87816120</v>
      </c>
      <c r="H22" s="18">
        <v>62567840</v>
      </c>
      <c r="I22" s="18">
        <v>59532000</v>
      </c>
      <c r="J22" s="18">
        <v>76115400</v>
      </c>
      <c r="K22" s="18">
        <v>64699910</v>
      </c>
      <c r="L22" s="18">
        <v>62890800</v>
      </c>
      <c r="M22" s="18">
        <v>60195050</v>
      </c>
      <c r="N22" s="18">
        <v>106819400</v>
      </c>
      <c r="O22" s="20">
        <v>61888210</v>
      </c>
      <c r="P22" s="20">
        <v>69388700</v>
      </c>
      <c r="Q22" s="20">
        <v>70300220</v>
      </c>
      <c r="R22" s="19">
        <v>84912660</v>
      </c>
      <c r="S22" s="19">
        <v>89370750</v>
      </c>
      <c r="T22" s="18">
        <v>91726400</v>
      </c>
      <c r="U22" s="20">
        <v>47211260</v>
      </c>
      <c r="V22" s="20">
        <v>52998030</v>
      </c>
      <c r="W22" s="20">
        <v>57144580</v>
      </c>
      <c r="X22" s="20">
        <v>85828840</v>
      </c>
      <c r="Y22" s="20">
        <v>62989840</v>
      </c>
      <c r="Z22" s="18">
        <v>75284350</v>
      </c>
      <c r="AA22" s="20">
        <v>42983480</v>
      </c>
      <c r="AB22" s="20">
        <v>48106380</v>
      </c>
      <c r="AC22" s="20">
        <v>47580550</v>
      </c>
      <c r="AD22" s="20">
        <v>86294890</v>
      </c>
      <c r="AE22" s="20">
        <v>65316130</v>
      </c>
      <c r="AF22" s="21">
        <v>99490660</v>
      </c>
      <c r="AG22" s="22">
        <v>53441460</v>
      </c>
      <c r="AH22" s="22">
        <v>63430640</v>
      </c>
      <c r="AI22" s="22">
        <v>61096480</v>
      </c>
      <c r="AJ22" s="22">
        <v>76136810</v>
      </c>
      <c r="AK22" s="22">
        <v>0</v>
      </c>
      <c r="AL22" s="18">
        <v>90183900</v>
      </c>
      <c r="AM22" s="20">
        <v>47131640</v>
      </c>
      <c r="AN22" s="20">
        <v>55519620</v>
      </c>
      <c r="AO22" s="20">
        <v>50529660</v>
      </c>
      <c r="AP22" s="20">
        <v>90175420</v>
      </c>
      <c r="AQ22" s="20">
        <v>69346030</v>
      </c>
      <c r="AR22" s="18">
        <v>84794250</v>
      </c>
      <c r="AS22" s="20">
        <v>44785660</v>
      </c>
      <c r="AT22" s="20">
        <v>54717920</v>
      </c>
      <c r="AU22" s="20">
        <v>53467220</v>
      </c>
      <c r="AV22" s="20">
        <v>90450120</v>
      </c>
      <c r="AW22" s="20">
        <v>70625740</v>
      </c>
      <c r="AX22" s="21">
        <v>80179780</v>
      </c>
      <c r="AY22" s="22">
        <v>43183760</v>
      </c>
      <c r="AZ22" s="22">
        <v>51588820</v>
      </c>
      <c r="BA22" s="22">
        <v>49642870</v>
      </c>
      <c r="BB22" s="22">
        <v>77737860</v>
      </c>
      <c r="BC22" s="22">
        <v>59168370</v>
      </c>
      <c r="BD22" s="15">
        <f t="shared" si="1"/>
        <v>87816120</v>
      </c>
      <c r="BE22" s="15">
        <f t="shared" si="2"/>
        <v>77606440</v>
      </c>
      <c r="BF22" s="15">
        <f t="shared" si="3"/>
        <v>60067210</v>
      </c>
      <c r="BG22" s="15">
        <f t="shared" si="4"/>
        <v>56711255</v>
      </c>
      <c r="BH22" s="16">
        <f t="shared" si="5"/>
        <v>62263560</v>
      </c>
      <c r="BI22" s="15">
        <f t="shared" si="6"/>
        <v>62432825</v>
      </c>
      <c r="BJ22" s="15">
        <f t="shared" si="7"/>
        <v>62671830</v>
      </c>
      <c r="BK22" s="16">
        <f t="shared" si="8"/>
        <v>55378595</v>
      </c>
      <c r="BL22" s="6"/>
      <c r="BM22" s="6"/>
      <c r="BN22" s="185">
        <f t="shared" si="9"/>
        <v>0.71358246815599324</v>
      </c>
      <c r="BO22">
        <f t="shared" si="10"/>
        <v>1.6051645711743685E-3</v>
      </c>
    </row>
    <row r="23" spans="1:67" ht="15.75" thickBot="1">
      <c r="A23" s="6">
        <f t="shared" si="0"/>
        <v>21</v>
      </c>
      <c r="B23" s="7" t="s">
        <v>38</v>
      </c>
      <c r="C23" s="8" t="s">
        <v>39</v>
      </c>
      <c r="D23" s="8" t="s">
        <v>6</v>
      </c>
      <c r="E23" s="9">
        <v>241.02959999999999</v>
      </c>
      <c r="F23" s="9">
        <v>1.3476319999999999</v>
      </c>
      <c r="G23" s="18">
        <v>98756.13</v>
      </c>
      <c r="H23" s="18">
        <v>78660.7</v>
      </c>
      <c r="I23" s="18">
        <v>23978.76</v>
      </c>
      <c r="J23" s="18">
        <v>60294.98</v>
      </c>
      <c r="K23" s="18">
        <v>56350.06</v>
      </c>
      <c r="L23" s="18">
        <v>101276.9</v>
      </c>
      <c r="M23" s="18">
        <v>191446.39999999999</v>
      </c>
      <c r="N23" s="18">
        <v>93489.97</v>
      </c>
      <c r="O23" s="20">
        <v>62054.61</v>
      </c>
      <c r="P23" s="20">
        <v>85067.63</v>
      </c>
      <c r="Q23" s="20">
        <v>83199.31</v>
      </c>
      <c r="R23" s="19">
        <v>49813.16</v>
      </c>
      <c r="S23" s="19">
        <v>94261.73</v>
      </c>
      <c r="T23" s="18">
        <v>78045.350000000006</v>
      </c>
      <c r="U23" s="20">
        <v>77942.570000000007</v>
      </c>
      <c r="V23" s="20">
        <v>80507.88</v>
      </c>
      <c r="W23" s="20">
        <v>0</v>
      </c>
      <c r="X23" s="20">
        <v>33744.400000000001</v>
      </c>
      <c r="Y23" s="20">
        <v>68328.53</v>
      </c>
      <c r="Z23" s="18">
        <v>0</v>
      </c>
      <c r="AA23" s="20">
        <v>54608.91</v>
      </c>
      <c r="AB23" s="20">
        <v>0</v>
      </c>
      <c r="AC23" s="20">
        <v>81681.210000000006</v>
      </c>
      <c r="AD23" s="20">
        <v>96613.48</v>
      </c>
      <c r="AE23" s="20">
        <v>37726.699999999997</v>
      </c>
      <c r="AF23" s="21">
        <v>35909.25</v>
      </c>
      <c r="AG23" s="22">
        <v>74223.81</v>
      </c>
      <c r="AH23" s="22">
        <v>77533.850000000006</v>
      </c>
      <c r="AI23" s="22">
        <v>59904.28</v>
      </c>
      <c r="AJ23" s="22">
        <v>100039.2</v>
      </c>
      <c r="AK23" s="22">
        <v>56770.68</v>
      </c>
      <c r="AL23" s="18">
        <v>32756.080000000002</v>
      </c>
      <c r="AM23" s="20">
        <v>32058.29</v>
      </c>
      <c r="AN23" s="20">
        <v>38325.919999999998</v>
      </c>
      <c r="AO23" s="20">
        <v>60171.47</v>
      </c>
      <c r="AP23" s="20">
        <v>103338.8</v>
      </c>
      <c r="AQ23" s="20">
        <v>112698.5</v>
      </c>
      <c r="AR23" s="18">
        <v>93296.88</v>
      </c>
      <c r="AS23" s="20">
        <v>42234.14</v>
      </c>
      <c r="AT23" s="20">
        <v>34376.050000000003</v>
      </c>
      <c r="AU23" s="20">
        <v>92701.65</v>
      </c>
      <c r="AV23" s="20">
        <v>108165.8</v>
      </c>
      <c r="AW23" s="20">
        <v>64501.93</v>
      </c>
      <c r="AX23" s="21">
        <v>63001.27</v>
      </c>
      <c r="AY23" s="22">
        <v>63890.94</v>
      </c>
      <c r="AZ23" s="22">
        <v>91302.69</v>
      </c>
      <c r="BA23" s="22">
        <v>56783.63</v>
      </c>
      <c r="BB23" s="22">
        <v>116097.3</v>
      </c>
      <c r="BC23" s="22">
        <v>104307.6</v>
      </c>
      <c r="BD23" s="15">
        <f t="shared" si="1"/>
        <v>98756.13</v>
      </c>
      <c r="BE23" s="15">
        <f t="shared" si="2"/>
        <v>84133.47</v>
      </c>
      <c r="BF23" s="15">
        <f t="shared" si="3"/>
        <v>73135.55</v>
      </c>
      <c r="BG23" s="15">
        <f t="shared" si="4"/>
        <v>46167.805</v>
      </c>
      <c r="BH23" s="16">
        <f t="shared" si="5"/>
        <v>67064.044999999998</v>
      </c>
      <c r="BI23" s="15">
        <f t="shared" si="6"/>
        <v>49248.695</v>
      </c>
      <c r="BJ23" s="15">
        <f t="shared" si="7"/>
        <v>78601.789999999994</v>
      </c>
      <c r="BK23" s="16">
        <f t="shared" si="8"/>
        <v>77596.815000000002</v>
      </c>
      <c r="BL23" s="6"/>
      <c r="BM23" s="6"/>
      <c r="BN23" s="185">
        <f t="shared" si="9"/>
        <v>0.9223061285835471</v>
      </c>
      <c r="BO23">
        <f t="shared" si="10"/>
        <v>0.75974322946174355</v>
      </c>
    </row>
    <row r="24" spans="1:67" ht="15.75" thickBot="1">
      <c r="A24" s="6">
        <f t="shared" si="0"/>
        <v>22</v>
      </c>
      <c r="B24" s="7" t="s">
        <v>40</v>
      </c>
      <c r="C24" s="8" t="s">
        <v>648</v>
      </c>
      <c r="D24" s="8" t="s">
        <v>6</v>
      </c>
      <c r="E24" s="9">
        <v>209.0915</v>
      </c>
      <c r="F24" s="9">
        <v>1.500105</v>
      </c>
      <c r="G24" s="18">
        <v>34132.129999999997</v>
      </c>
      <c r="H24" s="18">
        <v>38530.22</v>
      </c>
      <c r="I24" s="18">
        <v>22276.3</v>
      </c>
      <c r="J24" s="18">
        <v>24851.89</v>
      </c>
      <c r="K24" s="18">
        <v>23814.62</v>
      </c>
      <c r="L24" s="18">
        <v>28086.21</v>
      </c>
      <c r="M24" s="18">
        <v>21205.72</v>
      </c>
      <c r="N24" s="18">
        <v>42965.3</v>
      </c>
      <c r="O24" s="20">
        <v>57907.7</v>
      </c>
      <c r="P24" s="20">
        <v>30880.62</v>
      </c>
      <c r="Q24" s="20">
        <v>16906.71</v>
      </c>
      <c r="R24" s="19">
        <v>18069.919999999998</v>
      </c>
      <c r="S24" s="19">
        <v>23491.83</v>
      </c>
      <c r="T24" s="18">
        <v>21403.07</v>
      </c>
      <c r="U24" s="20">
        <v>34906.33</v>
      </c>
      <c r="V24" s="20">
        <v>20909.16</v>
      </c>
      <c r="W24" s="20">
        <v>23852.67</v>
      </c>
      <c r="X24" s="20">
        <v>15963.24</v>
      </c>
      <c r="Y24" s="20">
        <v>21690.33</v>
      </c>
      <c r="Z24" s="18">
        <v>27820.69</v>
      </c>
      <c r="AA24" s="20">
        <v>21165.77</v>
      </c>
      <c r="AB24" s="20">
        <v>30304.1</v>
      </c>
      <c r="AC24" s="20">
        <v>15894.35</v>
      </c>
      <c r="AD24" s="20">
        <v>42312.800000000003</v>
      </c>
      <c r="AE24" s="20">
        <v>9926.5709999999999</v>
      </c>
      <c r="AF24" s="21">
        <v>32860.120000000003</v>
      </c>
      <c r="AG24" s="22">
        <v>39586.67</v>
      </c>
      <c r="AH24" s="22">
        <v>22005.64</v>
      </c>
      <c r="AI24" s="22">
        <v>21436.25</v>
      </c>
      <c r="AJ24" s="22">
        <v>23275.62</v>
      </c>
      <c r="AK24" s="22">
        <v>34329.050000000003</v>
      </c>
      <c r="AL24" s="18">
        <v>22602.720000000001</v>
      </c>
      <c r="AM24" s="20">
        <v>31723.05</v>
      </c>
      <c r="AN24" s="20">
        <v>29270.73</v>
      </c>
      <c r="AO24" s="20">
        <v>11916.42</v>
      </c>
      <c r="AP24" s="20">
        <v>11255.08</v>
      </c>
      <c r="AQ24" s="20">
        <v>14021.06</v>
      </c>
      <c r="AR24" s="18">
        <v>16974.439999999999</v>
      </c>
      <c r="AS24" s="20">
        <v>15619.97</v>
      </c>
      <c r="AT24" s="20">
        <v>3797.4670000000001</v>
      </c>
      <c r="AU24" s="20">
        <v>19985.54</v>
      </c>
      <c r="AV24" s="20">
        <v>14122.13</v>
      </c>
      <c r="AW24" s="20">
        <v>10862.32</v>
      </c>
      <c r="AX24" s="21">
        <v>14135.18</v>
      </c>
      <c r="AY24" s="22">
        <v>33813.81</v>
      </c>
      <c r="AZ24" s="22">
        <v>12561.93</v>
      </c>
      <c r="BA24" s="22">
        <v>12787.92</v>
      </c>
      <c r="BB24" s="22">
        <v>5929.7139999999999</v>
      </c>
      <c r="BC24" s="22">
        <v>7706.2839999999997</v>
      </c>
      <c r="BD24" s="15">
        <f t="shared" si="1"/>
        <v>34132.129999999997</v>
      </c>
      <c r="BE24" s="15">
        <f t="shared" si="2"/>
        <v>27186.224999999999</v>
      </c>
      <c r="BF24" s="15">
        <f t="shared" si="3"/>
        <v>21546.7</v>
      </c>
      <c r="BG24" s="15">
        <f t="shared" si="4"/>
        <v>24493.23</v>
      </c>
      <c r="BH24" s="16">
        <f t="shared" si="5"/>
        <v>28067.870000000003</v>
      </c>
      <c r="BI24" s="15">
        <f t="shared" si="6"/>
        <v>18311.89</v>
      </c>
      <c r="BJ24" s="15">
        <f t="shared" si="7"/>
        <v>14871.05</v>
      </c>
      <c r="BK24" s="16">
        <f t="shared" si="8"/>
        <v>12674.924999999999</v>
      </c>
      <c r="BL24" s="6"/>
      <c r="BM24" s="6"/>
      <c r="BN24" s="185">
        <f t="shared" si="9"/>
        <v>0.46622600232286754</v>
      </c>
      <c r="BO24">
        <f t="shared" si="10"/>
        <v>4.8008666182598756E-3</v>
      </c>
    </row>
    <row r="25" spans="1:67" ht="15.75" thickBot="1">
      <c r="A25" s="6">
        <f t="shared" si="0"/>
        <v>23</v>
      </c>
      <c r="B25" s="23" t="s">
        <v>438</v>
      </c>
      <c r="C25" s="24" t="s">
        <v>58</v>
      </c>
      <c r="D25" s="24" t="s">
        <v>435</v>
      </c>
      <c r="E25" s="25">
        <v>96.967929999999996</v>
      </c>
      <c r="F25" s="25">
        <v>1.529426</v>
      </c>
      <c r="G25" s="26">
        <v>55921360</v>
      </c>
      <c r="H25" s="26">
        <v>72203010</v>
      </c>
      <c r="I25" s="26">
        <v>115904200</v>
      </c>
      <c r="J25" s="26">
        <v>114459000</v>
      </c>
      <c r="K25" s="26">
        <v>112795200</v>
      </c>
      <c r="L25" s="26">
        <v>110208900</v>
      </c>
      <c r="M25" s="26">
        <v>108824400</v>
      </c>
      <c r="N25" s="26">
        <v>47042590</v>
      </c>
      <c r="O25" s="28">
        <v>51809390</v>
      </c>
      <c r="P25" s="28">
        <v>67613950</v>
      </c>
      <c r="Q25" s="28">
        <v>72487740</v>
      </c>
      <c r="R25" s="27">
        <v>66643150</v>
      </c>
      <c r="S25" s="27">
        <v>68798420</v>
      </c>
      <c r="T25" s="26">
        <v>82613610</v>
      </c>
      <c r="U25" s="28">
        <v>80376650</v>
      </c>
      <c r="V25" s="28">
        <v>87701400</v>
      </c>
      <c r="W25" s="28">
        <v>96455130</v>
      </c>
      <c r="X25" s="28">
        <v>95634660</v>
      </c>
      <c r="Y25" s="28">
        <v>74854890</v>
      </c>
      <c r="Z25" s="26">
        <v>107202500</v>
      </c>
      <c r="AA25" s="28">
        <v>112862300</v>
      </c>
      <c r="AB25" s="28">
        <v>108330400</v>
      </c>
      <c r="AC25" s="28">
        <v>117247600</v>
      </c>
      <c r="AD25" s="28">
        <v>113297100</v>
      </c>
      <c r="AE25" s="28">
        <v>108388200</v>
      </c>
      <c r="AF25" s="26">
        <v>117677200</v>
      </c>
      <c r="AG25" s="28">
        <v>118861600</v>
      </c>
      <c r="AH25" s="28">
        <v>112292800</v>
      </c>
      <c r="AI25" s="28">
        <v>121787800</v>
      </c>
      <c r="AJ25" s="28">
        <v>106367700</v>
      </c>
      <c r="AK25" s="28">
        <v>120609400</v>
      </c>
      <c r="AL25" s="26">
        <v>123121600</v>
      </c>
      <c r="AM25" s="28">
        <v>128887900</v>
      </c>
      <c r="AN25" s="28">
        <v>112848800</v>
      </c>
      <c r="AO25" s="28">
        <v>117660600</v>
      </c>
      <c r="AP25" s="28">
        <v>110365200</v>
      </c>
      <c r="AQ25" s="28">
        <v>100213500</v>
      </c>
      <c r="AR25" s="26">
        <v>114374900</v>
      </c>
      <c r="AS25" s="28">
        <v>116868900</v>
      </c>
      <c r="AT25" s="28">
        <v>108048300</v>
      </c>
      <c r="AU25" s="28">
        <v>111139000</v>
      </c>
      <c r="AV25" s="28">
        <v>108389800</v>
      </c>
      <c r="AW25" s="28">
        <v>99078020</v>
      </c>
      <c r="AX25" s="26">
        <v>119841800</v>
      </c>
      <c r="AY25" s="28">
        <v>121574100</v>
      </c>
      <c r="AZ25" s="28">
        <v>95414520</v>
      </c>
      <c r="BA25" s="28">
        <v>103833600</v>
      </c>
      <c r="BB25" s="28">
        <v>102620800</v>
      </c>
      <c r="BC25" s="28">
        <v>87554310</v>
      </c>
      <c r="BD25" s="15">
        <f t="shared" si="1"/>
        <v>55921360</v>
      </c>
      <c r="BE25" s="15">
        <f t="shared" si="2"/>
        <v>67128550</v>
      </c>
      <c r="BF25" s="15">
        <f t="shared" si="3"/>
        <v>85157505</v>
      </c>
      <c r="BG25" s="15">
        <f t="shared" si="4"/>
        <v>110625250</v>
      </c>
      <c r="BH25" s="16">
        <f t="shared" si="5"/>
        <v>118269400</v>
      </c>
      <c r="BI25" s="15">
        <f t="shared" si="6"/>
        <v>115254700</v>
      </c>
      <c r="BJ25" s="15">
        <f t="shared" si="7"/>
        <v>109764400</v>
      </c>
      <c r="BK25" s="16">
        <f t="shared" si="8"/>
        <v>103227200</v>
      </c>
      <c r="BL25" s="6"/>
      <c r="BM25" s="6"/>
      <c r="BN25" s="185">
        <f t="shared" si="9"/>
        <v>1.5377540554652231</v>
      </c>
      <c r="BO25">
        <f t="shared" si="10"/>
        <v>5.9250588580231417E-3</v>
      </c>
    </row>
    <row r="26" spans="1:67" ht="15.75" thickBot="1">
      <c r="A26" s="6">
        <f t="shared" si="0"/>
        <v>24</v>
      </c>
      <c r="B26" s="23" t="s">
        <v>57</v>
      </c>
      <c r="C26" s="24" t="s">
        <v>441</v>
      </c>
      <c r="D26" s="24" t="s">
        <v>435</v>
      </c>
      <c r="E26" s="25">
        <v>176.93459999999999</v>
      </c>
      <c r="F26" s="25">
        <v>1.5277019999999999</v>
      </c>
      <c r="G26" s="26">
        <v>5793702</v>
      </c>
      <c r="H26" s="26">
        <v>10008820</v>
      </c>
      <c r="I26" s="26">
        <v>22268180</v>
      </c>
      <c r="J26" s="26">
        <v>23252210</v>
      </c>
      <c r="K26" s="26">
        <v>24460910</v>
      </c>
      <c r="L26" s="26">
        <v>23325910</v>
      </c>
      <c r="M26" s="26">
        <v>22785800</v>
      </c>
      <c r="N26" s="26">
        <v>4639128</v>
      </c>
      <c r="O26" s="28">
        <v>4866377</v>
      </c>
      <c r="P26" s="28">
        <v>8559163</v>
      </c>
      <c r="Q26" s="28">
        <v>7976048</v>
      </c>
      <c r="R26" s="27">
        <v>6898610</v>
      </c>
      <c r="S26" s="27">
        <v>7295046</v>
      </c>
      <c r="T26" s="26">
        <v>11771270</v>
      </c>
      <c r="U26" s="28">
        <v>11108410</v>
      </c>
      <c r="V26" s="28">
        <v>13744040</v>
      </c>
      <c r="W26" s="28">
        <v>15459400</v>
      </c>
      <c r="X26" s="28">
        <v>16810480</v>
      </c>
      <c r="Y26" s="28">
        <v>11076360</v>
      </c>
      <c r="Z26" s="26">
        <v>21451740</v>
      </c>
      <c r="AA26" s="28">
        <v>23475860</v>
      </c>
      <c r="AB26" s="28">
        <v>21243980</v>
      </c>
      <c r="AC26" s="28">
        <v>24064940</v>
      </c>
      <c r="AD26" s="28">
        <v>23224550</v>
      </c>
      <c r="AE26" s="28">
        <v>20037470</v>
      </c>
      <c r="AF26" s="26">
        <v>24412450</v>
      </c>
      <c r="AG26" s="28">
        <v>26971410</v>
      </c>
      <c r="AH26" s="28">
        <v>20552410</v>
      </c>
      <c r="AI26" s="28">
        <v>24565060</v>
      </c>
      <c r="AJ26" s="28">
        <v>19859580</v>
      </c>
      <c r="AK26" s="28">
        <v>25263970</v>
      </c>
      <c r="AL26" s="26">
        <v>26664690</v>
      </c>
      <c r="AM26" s="28">
        <v>28043500</v>
      </c>
      <c r="AN26" s="28">
        <v>22192500</v>
      </c>
      <c r="AO26" s="28">
        <v>24416940</v>
      </c>
      <c r="AP26" s="28">
        <v>24061940</v>
      </c>
      <c r="AQ26" s="28">
        <v>19641610</v>
      </c>
      <c r="AR26" s="26">
        <v>23881190</v>
      </c>
      <c r="AS26" s="28">
        <v>26164160</v>
      </c>
      <c r="AT26" s="28">
        <v>19244570</v>
      </c>
      <c r="AU26" s="28">
        <v>22377530</v>
      </c>
      <c r="AV26" s="28">
        <v>23070660</v>
      </c>
      <c r="AW26" s="28">
        <v>18532730</v>
      </c>
      <c r="AX26" s="26">
        <v>26211770</v>
      </c>
      <c r="AY26" s="28">
        <v>25742070</v>
      </c>
      <c r="AZ26" s="28">
        <v>18531340</v>
      </c>
      <c r="BA26" s="28">
        <v>22325540</v>
      </c>
      <c r="BB26" s="28">
        <v>20636500</v>
      </c>
      <c r="BC26" s="28">
        <v>16806270</v>
      </c>
      <c r="BD26" s="15">
        <f t="shared" si="1"/>
        <v>5793702</v>
      </c>
      <c r="BE26" s="15">
        <f t="shared" si="2"/>
        <v>7096828</v>
      </c>
      <c r="BF26" s="15">
        <f t="shared" si="3"/>
        <v>12757655</v>
      </c>
      <c r="BG26" s="15">
        <f t="shared" si="4"/>
        <v>22338145</v>
      </c>
      <c r="BH26" s="16">
        <f t="shared" si="5"/>
        <v>24488755</v>
      </c>
      <c r="BI26" s="15">
        <f t="shared" si="6"/>
        <v>24239440</v>
      </c>
      <c r="BJ26" s="15">
        <f t="shared" si="7"/>
        <v>22724095</v>
      </c>
      <c r="BK26" s="16">
        <f t="shared" si="8"/>
        <v>21481020</v>
      </c>
      <c r="BL26" s="6"/>
      <c r="BM26" s="6"/>
      <c r="BN26" s="185">
        <f t="shared" si="9"/>
        <v>3.0268480509884133</v>
      </c>
      <c r="BO26">
        <f t="shared" si="10"/>
        <v>8.7638526845017304E-4</v>
      </c>
    </row>
    <row r="27" spans="1:67" ht="15.75" thickBot="1">
      <c r="A27" s="6">
        <f t="shared" si="0"/>
        <v>25</v>
      </c>
      <c r="B27" s="23" t="s">
        <v>659</v>
      </c>
      <c r="C27" s="24" t="s">
        <v>660</v>
      </c>
      <c r="D27" s="24" t="s">
        <v>435</v>
      </c>
      <c r="E27" s="25">
        <v>256.9024</v>
      </c>
      <c r="F27" s="25">
        <v>1.1981489999999999</v>
      </c>
      <c r="G27" s="26">
        <v>731016</v>
      </c>
      <c r="H27" s="26">
        <v>238476.4</v>
      </c>
      <c r="I27" s="26">
        <v>404026.5</v>
      </c>
      <c r="J27" s="26">
        <v>376845.7</v>
      </c>
      <c r="K27" s="26">
        <v>407578.1</v>
      </c>
      <c r="L27" s="26">
        <v>440231.7</v>
      </c>
      <c r="M27" s="26">
        <v>325233.8</v>
      </c>
      <c r="N27" s="26">
        <v>766313.6</v>
      </c>
      <c r="O27" s="28">
        <v>761482.2</v>
      </c>
      <c r="P27" s="28">
        <v>762398.3</v>
      </c>
      <c r="Q27" s="28">
        <v>827622.8</v>
      </c>
      <c r="R27" s="27">
        <v>427529.2</v>
      </c>
      <c r="S27" s="27">
        <v>734273.2</v>
      </c>
      <c r="T27" s="26">
        <v>439745.5</v>
      </c>
      <c r="U27" s="28">
        <v>681173</v>
      </c>
      <c r="V27" s="28">
        <v>485977.4</v>
      </c>
      <c r="W27" s="28">
        <v>562293.80000000005</v>
      </c>
      <c r="X27" s="28">
        <v>498983.9</v>
      </c>
      <c r="Y27" s="28">
        <v>583959.4</v>
      </c>
      <c r="Z27" s="26">
        <v>524388.4</v>
      </c>
      <c r="AA27" s="28">
        <v>436156.1</v>
      </c>
      <c r="AB27" s="28">
        <v>571711.80000000005</v>
      </c>
      <c r="AC27" s="28">
        <v>536762.80000000005</v>
      </c>
      <c r="AD27" s="28">
        <v>501840.2</v>
      </c>
      <c r="AE27" s="28">
        <v>554808.6</v>
      </c>
      <c r="AF27" s="26">
        <v>403349.3</v>
      </c>
      <c r="AG27" s="28">
        <v>500119</v>
      </c>
      <c r="AH27" s="28">
        <v>506810.2</v>
      </c>
      <c r="AI27" s="28">
        <v>433762.5</v>
      </c>
      <c r="AJ27" s="28">
        <v>471418.4</v>
      </c>
      <c r="AK27" s="28">
        <v>415314.2</v>
      </c>
      <c r="AL27" s="26">
        <v>348885.8</v>
      </c>
      <c r="AM27" s="28">
        <v>297451</v>
      </c>
      <c r="AN27" s="28">
        <v>429914.7</v>
      </c>
      <c r="AO27" s="28">
        <v>482467.9</v>
      </c>
      <c r="AP27" s="28">
        <v>403459.2</v>
      </c>
      <c r="AQ27" s="28">
        <v>323128.90000000002</v>
      </c>
      <c r="AR27" s="26">
        <v>335401</v>
      </c>
      <c r="AS27" s="28">
        <v>414495.8</v>
      </c>
      <c r="AT27" s="28">
        <v>423479.7</v>
      </c>
      <c r="AU27" s="28">
        <v>482034.1</v>
      </c>
      <c r="AV27" s="28">
        <v>395130.3</v>
      </c>
      <c r="AW27" s="28">
        <v>359084.79999999999</v>
      </c>
      <c r="AX27" s="26">
        <v>250520.5</v>
      </c>
      <c r="AY27" s="28">
        <v>441647.7</v>
      </c>
      <c r="AZ27" s="28">
        <v>330249.2</v>
      </c>
      <c r="BA27" s="28">
        <v>309257.40000000002</v>
      </c>
      <c r="BB27" s="28">
        <v>360694.5</v>
      </c>
      <c r="BC27" s="28">
        <v>274572</v>
      </c>
      <c r="BD27" s="15">
        <f t="shared" si="1"/>
        <v>731016</v>
      </c>
      <c r="BE27" s="15">
        <f t="shared" si="2"/>
        <v>761940.25</v>
      </c>
      <c r="BF27" s="15">
        <f t="shared" si="3"/>
        <v>530638.85000000009</v>
      </c>
      <c r="BG27" s="15">
        <f t="shared" si="4"/>
        <v>530575.60000000009</v>
      </c>
      <c r="BH27" s="16">
        <f t="shared" si="5"/>
        <v>452590.45</v>
      </c>
      <c r="BI27" s="15">
        <f t="shared" si="6"/>
        <v>376172.5</v>
      </c>
      <c r="BJ27" s="15">
        <f t="shared" si="7"/>
        <v>404813.05</v>
      </c>
      <c r="BK27" s="16">
        <f t="shared" si="8"/>
        <v>319753.30000000005</v>
      </c>
      <c r="BL27" s="6"/>
      <c r="BM27" s="6"/>
      <c r="BN27" s="185">
        <f t="shared" si="9"/>
        <v>0.41965665942966007</v>
      </c>
      <c r="BO27">
        <f t="shared" si="10"/>
        <v>2.7487488662067856E-3</v>
      </c>
    </row>
    <row r="28" spans="1:67" ht="15.75" thickBot="1">
      <c r="A28" s="6">
        <f t="shared" si="0"/>
        <v>26</v>
      </c>
      <c r="B28" s="23" t="s">
        <v>468</v>
      </c>
      <c r="C28" s="24" t="s">
        <v>469</v>
      </c>
      <c r="D28" s="24" t="s">
        <v>43</v>
      </c>
      <c r="E28" s="25">
        <v>665.11720000000003</v>
      </c>
      <c r="F28" s="25">
        <v>1.4873149999999999</v>
      </c>
      <c r="G28" s="26">
        <v>439531.5</v>
      </c>
      <c r="H28" s="26">
        <v>303368</v>
      </c>
      <c r="I28" s="26">
        <v>252657.7</v>
      </c>
      <c r="J28" s="26">
        <v>314507.8</v>
      </c>
      <c r="K28" s="26">
        <v>239017.8</v>
      </c>
      <c r="L28" s="26">
        <v>166089.4</v>
      </c>
      <c r="M28" s="26">
        <v>119900.1</v>
      </c>
      <c r="N28" s="26">
        <v>516264.3</v>
      </c>
      <c r="O28" s="28">
        <v>386707.7</v>
      </c>
      <c r="P28" s="28">
        <v>436391.9</v>
      </c>
      <c r="Q28" s="28">
        <v>409016.5</v>
      </c>
      <c r="R28" s="27">
        <v>144761.29999999999</v>
      </c>
      <c r="S28" s="27">
        <v>412581.9</v>
      </c>
      <c r="T28" s="26">
        <v>207112.8</v>
      </c>
      <c r="U28" s="28">
        <v>250552.1</v>
      </c>
      <c r="V28" s="28">
        <v>323685.8</v>
      </c>
      <c r="W28" s="28">
        <v>249100.9</v>
      </c>
      <c r="X28" s="28">
        <v>145353.70000000001</v>
      </c>
      <c r="Y28" s="28">
        <v>257867.1</v>
      </c>
      <c r="Z28" s="26">
        <v>272264.7</v>
      </c>
      <c r="AA28" s="28">
        <v>153395.20000000001</v>
      </c>
      <c r="AB28" s="28">
        <v>363219.5</v>
      </c>
      <c r="AC28" s="28">
        <v>255184.1</v>
      </c>
      <c r="AD28" s="28">
        <v>228162.4</v>
      </c>
      <c r="AE28" s="28">
        <v>198679</v>
      </c>
      <c r="AF28" s="29">
        <v>261977.9</v>
      </c>
      <c r="AG28" s="30">
        <v>225025.7</v>
      </c>
      <c r="AH28" s="30">
        <v>342354.2</v>
      </c>
      <c r="AI28" s="30">
        <v>303437</v>
      </c>
      <c r="AJ28" s="30">
        <v>441755.6</v>
      </c>
      <c r="AK28" s="30">
        <v>318756.7</v>
      </c>
      <c r="AL28" s="26">
        <v>193297.8</v>
      </c>
      <c r="AM28" s="28">
        <v>183744.1</v>
      </c>
      <c r="AN28" s="28">
        <v>297192.5</v>
      </c>
      <c r="AO28" s="28">
        <v>180074.5</v>
      </c>
      <c r="AP28" s="28">
        <v>195926.5</v>
      </c>
      <c r="AQ28" s="28">
        <v>197530.7</v>
      </c>
      <c r="AR28" s="26">
        <v>237136.5</v>
      </c>
      <c r="AS28" s="28">
        <v>180005.7</v>
      </c>
      <c r="AT28" s="28">
        <v>120931.3</v>
      </c>
      <c r="AU28" s="28">
        <v>152833.4</v>
      </c>
      <c r="AV28" s="28">
        <v>131175.79999999999</v>
      </c>
      <c r="AW28" s="28">
        <v>186872.5</v>
      </c>
      <c r="AX28" s="29">
        <v>200799.3</v>
      </c>
      <c r="AY28" s="30">
        <v>154142.39999999999</v>
      </c>
      <c r="AZ28" s="30">
        <v>131618.9</v>
      </c>
      <c r="BA28" s="30">
        <v>125553.1</v>
      </c>
      <c r="BB28" s="30">
        <v>107784.1</v>
      </c>
      <c r="BC28" s="30">
        <v>160812.4</v>
      </c>
      <c r="BD28" s="15">
        <f t="shared" si="1"/>
        <v>439531.5</v>
      </c>
      <c r="BE28" s="15">
        <f t="shared" si="2"/>
        <v>410799.2</v>
      </c>
      <c r="BF28" s="15">
        <f t="shared" si="3"/>
        <v>249826.5</v>
      </c>
      <c r="BG28" s="15">
        <f t="shared" si="4"/>
        <v>241673.25</v>
      </c>
      <c r="BH28" s="16">
        <f t="shared" si="5"/>
        <v>311096.84999999998</v>
      </c>
      <c r="BI28" s="15">
        <f t="shared" si="6"/>
        <v>194612.15</v>
      </c>
      <c r="BJ28" s="15">
        <f t="shared" si="7"/>
        <v>166419.54999999999</v>
      </c>
      <c r="BK28" s="16">
        <f t="shared" si="8"/>
        <v>142880.65</v>
      </c>
      <c r="BL28" s="6"/>
      <c r="BM28" s="6"/>
      <c r="BN28" s="185">
        <f t="shared" si="9"/>
        <v>0.34781141248571074</v>
      </c>
      <c r="BO28">
        <f t="shared" si="10"/>
        <v>2.426221992973454E-3</v>
      </c>
    </row>
    <row r="29" spans="1:67" ht="15.75" thickBot="1">
      <c r="A29" s="6">
        <f t="shared" si="0"/>
        <v>27</v>
      </c>
      <c r="B29" s="23" t="s">
        <v>470</v>
      </c>
      <c r="C29" s="24" t="s">
        <v>471</v>
      </c>
      <c r="D29" s="24" t="s">
        <v>43</v>
      </c>
      <c r="E29" s="25">
        <v>666.11929999999995</v>
      </c>
      <c r="F29" s="25">
        <v>1.482718</v>
      </c>
      <c r="G29" s="26">
        <v>76042.73</v>
      </c>
      <c r="H29" s="26">
        <v>77132.27</v>
      </c>
      <c r="I29" s="26">
        <v>63423.71</v>
      </c>
      <c r="J29" s="26">
        <v>68446.649999999994</v>
      </c>
      <c r="K29" s="26">
        <v>66560.3</v>
      </c>
      <c r="L29" s="26">
        <v>30304.77</v>
      </c>
      <c r="M29" s="26">
        <v>24861.83</v>
      </c>
      <c r="N29" s="26">
        <v>104778.1</v>
      </c>
      <c r="O29" s="28">
        <v>68431.25</v>
      </c>
      <c r="P29" s="28">
        <v>97111.87</v>
      </c>
      <c r="Q29" s="28">
        <v>77813.77</v>
      </c>
      <c r="R29" s="27">
        <v>30881.67</v>
      </c>
      <c r="S29" s="27">
        <v>92549.19</v>
      </c>
      <c r="T29" s="26">
        <v>58810.92</v>
      </c>
      <c r="U29" s="28">
        <v>55874.93</v>
      </c>
      <c r="V29" s="28">
        <v>73318.95</v>
      </c>
      <c r="W29" s="28">
        <v>67834.38</v>
      </c>
      <c r="X29" s="28">
        <v>30208.28</v>
      </c>
      <c r="Y29" s="28">
        <v>48478.82</v>
      </c>
      <c r="Z29" s="26">
        <v>69326.179999999993</v>
      </c>
      <c r="AA29" s="28">
        <v>38556.81</v>
      </c>
      <c r="AB29" s="28">
        <v>76871.7</v>
      </c>
      <c r="AC29" s="28">
        <v>53368.1</v>
      </c>
      <c r="AD29" s="28">
        <v>48996.89</v>
      </c>
      <c r="AE29" s="28">
        <v>34236.61</v>
      </c>
      <c r="AF29" s="26">
        <v>69341.31</v>
      </c>
      <c r="AG29" s="28">
        <v>52136.42</v>
      </c>
      <c r="AH29" s="28">
        <v>83673.009999999995</v>
      </c>
      <c r="AI29" s="28">
        <v>41353.800000000003</v>
      </c>
      <c r="AJ29" s="28">
        <v>87986.4</v>
      </c>
      <c r="AK29" s="28">
        <v>79951.11</v>
      </c>
      <c r="AL29" s="26">
        <v>48646.69</v>
      </c>
      <c r="AM29" s="28">
        <v>43295.73</v>
      </c>
      <c r="AN29" s="28">
        <v>44695.75</v>
      </c>
      <c r="AO29" s="28">
        <v>32082.43</v>
      </c>
      <c r="AP29" s="28">
        <v>35058.14</v>
      </c>
      <c r="AQ29" s="28">
        <v>23352.49</v>
      </c>
      <c r="AR29" s="26">
        <v>52490.49</v>
      </c>
      <c r="AS29" s="28">
        <v>27772.799999999999</v>
      </c>
      <c r="AT29" s="28">
        <v>16409.5</v>
      </c>
      <c r="AU29" s="28">
        <v>38726.6</v>
      </c>
      <c r="AV29" s="28">
        <v>31422.41</v>
      </c>
      <c r="AW29" s="28">
        <v>33377.47</v>
      </c>
      <c r="AX29" s="26">
        <v>50210.97</v>
      </c>
      <c r="AY29" s="28">
        <v>29034.45</v>
      </c>
      <c r="AZ29" s="28">
        <v>8332.1880000000001</v>
      </c>
      <c r="BA29" s="28">
        <v>10307.59</v>
      </c>
      <c r="BB29" s="28">
        <v>9673.6049999999996</v>
      </c>
      <c r="BC29" s="28">
        <v>36994.910000000003</v>
      </c>
      <c r="BD29" s="15">
        <f t="shared" si="1"/>
        <v>76042.73</v>
      </c>
      <c r="BE29" s="15">
        <f t="shared" si="2"/>
        <v>85181.48000000001</v>
      </c>
      <c r="BF29" s="15">
        <f t="shared" si="3"/>
        <v>57342.925000000003</v>
      </c>
      <c r="BG29" s="15">
        <f t="shared" si="4"/>
        <v>51182.494999999995</v>
      </c>
      <c r="BH29" s="16">
        <f t="shared" si="5"/>
        <v>74646.209999999992</v>
      </c>
      <c r="BI29" s="15">
        <f t="shared" si="6"/>
        <v>39176.934999999998</v>
      </c>
      <c r="BJ29" s="15">
        <f t="shared" si="7"/>
        <v>32399.940000000002</v>
      </c>
      <c r="BK29" s="16">
        <f t="shared" si="8"/>
        <v>19671.02</v>
      </c>
      <c r="BL29" s="6"/>
      <c r="BM29" s="6"/>
      <c r="BN29" s="185">
        <f t="shared" si="9"/>
        <v>0.23093071404723184</v>
      </c>
      <c r="BO29">
        <f t="shared" si="10"/>
        <v>2.2068638450328765E-3</v>
      </c>
    </row>
    <row r="30" spans="1:67" ht="16.5" customHeight="1" thickBot="1">
      <c r="A30" s="6">
        <f t="shared" si="0"/>
        <v>28</v>
      </c>
      <c r="B30" s="23" t="s">
        <v>464</v>
      </c>
      <c r="C30" s="24" t="s">
        <v>465</v>
      </c>
      <c r="D30" s="24" t="s">
        <v>43</v>
      </c>
      <c r="E30" s="25">
        <v>745.08309999999994</v>
      </c>
      <c r="F30" s="25">
        <v>2.491222</v>
      </c>
      <c r="G30" s="26">
        <v>50837.2</v>
      </c>
      <c r="H30" s="26">
        <v>31119.49</v>
      </c>
      <c r="I30" s="26">
        <v>21256.61</v>
      </c>
      <c r="J30" s="26">
        <v>16283.22</v>
      </c>
      <c r="K30" s="26">
        <v>10358.36</v>
      </c>
      <c r="L30" s="26">
        <v>4824.8850000000002</v>
      </c>
      <c r="M30" s="26">
        <v>5798.1769999999997</v>
      </c>
      <c r="N30" s="26">
        <v>75000.929999999993</v>
      </c>
      <c r="O30" s="28">
        <v>93288.3</v>
      </c>
      <c r="P30" s="28">
        <v>89885.56</v>
      </c>
      <c r="Q30" s="28">
        <v>95879.82</v>
      </c>
      <c r="R30" s="27">
        <v>35707.040000000001</v>
      </c>
      <c r="S30" s="27">
        <v>60070.75</v>
      </c>
      <c r="T30" s="26">
        <v>68337.69</v>
      </c>
      <c r="U30" s="28">
        <v>67553.429999999993</v>
      </c>
      <c r="V30" s="28">
        <v>72811.09</v>
      </c>
      <c r="W30" s="28">
        <v>76795.5</v>
      </c>
      <c r="X30" s="28">
        <v>33745.53</v>
      </c>
      <c r="Y30" s="28">
        <v>54449.78</v>
      </c>
      <c r="Z30" s="26">
        <v>45700.03</v>
      </c>
      <c r="AA30" s="28">
        <v>38857.08</v>
      </c>
      <c r="AB30" s="28">
        <v>41361.79</v>
      </c>
      <c r="AC30" s="28">
        <v>51493.89</v>
      </c>
      <c r="AD30" s="28">
        <v>13498.56</v>
      </c>
      <c r="AE30" s="28">
        <v>26586.31</v>
      </c>
      <c r="AF30" s="29">
        <v>41251.040000000001</v>
      </c>
      <c r="AG30" s="30">
        <v>42708.42</v>
      </c>
      <c r="AH30" s="30">
        <v>28634.17</v>
      </c>
      <c r="AI30" s="30">
        <v>46086.61</v>
      </c>
      <c r="AJ30" s="30">
        <v>14390.75</v>
      </c>
      <c r="AK30" s="30">
        <v>11285.43</v>
      </c>
      <c r="AL30" s="26">
        <v>23661.85</v>
      </c>
      <c r="AM30" s="28">
        <v>31819.31</v>
      </c>
      <c r="AN30" s="28">
        <v>22007.25</v>
      </c>
      <c r="AO30" s="28">
        <v>18431.36</v>
      </c>
      <c r="AP30" s="28">
        <v>6021.2269999999999</v>
      </c>
      <c r="AQ30" s="28">
        <v>11820.9</v>
      </c>
      <c r="AR30" s="26">
        <v>14603.8</v>
      </c>
      <c r="AS30" s="28">
        <v>17729.88</v>
      </c>
      <c r="AT30" s="28">
        <v>11637.28</v>
      </c>
      <c r="AU30" s="28">
        <v>19991.66</v>
      </c>
      <c r="AV30" s="28">
        <v>4292.8729999999996</v>
      </c>
      <c r="AW30" s="28">
        <v>2188.6759999999999</v>
      </c>
      <c r="AX30" s="29">
        <v>10085.64</v>
      </c>
      <c r="AY30" s="30">
        <v>13523.04</v>
      </c>
      <c r="AZ30" s="30">
        <v>11367.68</v>
      </c>
      <c r="BA30" s="30">
        <v>2296.7660000000001</v>
      </c>
      <c r="BB30" s="30">
        <v>2897.6750000000002</v>
      </c>
      <c r="BC30" s="30">
        <v>3439.0439999999999</v>
      </c>
      <c r="BD30" s="15">
        <f t="shared" si="1"/>
        <v>50837.2</v>
      </c>
      <c r="BE30" s="15">
        <f t="shared" si="2"/>
        <v>82443.244999999995</v>
      </c>
      <c r="BF30" s="15">
        <f t="shared" si="3"/>
        <v>67945.56</v>
      </c>
      <c r="BG30" s="15">
        <f t="shared" si="4"/>
        <v>40109.434999999998</v>
      </c>
      <c r="BH30" s="16">
        <f t="shared" si="5"/>
        <v>34942.604999999996</v>
      </c>
      <c r="BI30" s="15">
        <f t="shared" si="6"/>
        <v>20219.305</v>
      </c>
      <c r="BJ30" s="15">
        <f t="shared" si="7"/>
        <v>13120.54</v>
      </c>
      <c r="BK30" s="16">
        <f t="shared" si="8"/>
        <v>6762.3419999999996</v>
      </c>
      <c r="BL30" s="6"/>
      <c r="BM30" s="6"/>
      <c r="BN30" s="185">
        <f t="shared" si="9"/>
        <v>8.2024209503155782E-2</v>
      </c>
      <c r="BO30">
        <f t="shared" si="10"/>
        <v>5.6640480414380076E-4</v>
      </c>
    </row>
    <row r="31" spans="1:67" ht="15.75" thickBot="1">
      <c r="A31" s="6">
        <f t="shared" si="0"/>
        <v>29</v>
      </c>
      <c r="B31" s="23" t="s">
        <v>466</v>
      </c>
      <c r="C31" s="24" t="s">
        <v>467</v>
      </c>
      <c r="D31" s="24" t="s">
        <v>43</v>
      </c>
      <c r="E31" s="25">
        <v>746.08619999999996</v>
      </c>
      <c r="F31" s="25">
        <v>2.4668779999999999</v>
      </c>
      <c r="G31" s="26">
        <v>12523.08</v>
      </c>
      <c r="H31" s="26">
        <v>4495.4759999999997</v>
      </c>
      <c r="I31" s="26">
        <v>1432.491</v>
      </c>
      <c r="J31" s="26">
        <v>1969.325</v>
      </c>
      <c r="K31" s="26">
        <v>1507.9639999999999</v>
      </c>
      <c r="L31" s="26">
        <v>2304.069</v>
      </c>
      <c r="M31" s="26">
        <v>1596.085</v>
      </c>
      <c r="N31" s="26">
        <v>12162.59</v>
      </c>
      <c r="O31" s="28">
        <v>27065.77</v>
      </c>
      <c r="P31" s="28">
        <v>22112.69</v>
      </c>
      <c r="Q31" s="28">
        <v>26502.78</v>
      </c>
      <c r="R31" s="27">
        <v>4164.518</v>
      </c>
      <c r="S31" s="27">
        <v>17836.48</v>
      </c>
      <c r="T31" s="26">
        <v>17843.060000000001</v>
      </c>
      <c r="U31" s="28">
        <v>13944.95</v>
      </c>
      <c r="V31" s="28">
        <v>17078.439999999999</v>
      </c>
      <c r="W31" s="28">
        <v>19224.509999999998</v>
      </c>
      <c r="X31" s="28">
        <v>1587.48</v>
      </c>
      <c r="Y31" s="28">
        <v>15323.68</v>
      </c>
      <c r="Z31" s="26">
        <v>4487.1989999999996</v>
      </c>
      <c r="AA31" s="28">
        <v>11765.89</v>
      </c>
      <c r="AB31" s="28">
        <v>10824.76</v>
      </c>
      <c r="AC31" s="28">
        <v>4905.7380000000003</v>
      </c>
      <c r="AD31" s="28">
        <v>4189.4070000000002</v>
      </c>
      <c r="AE31" s="28">
        <v>6551.5780000000004</v>
      </c>
      <c r="AF31" s="26">
        <v>5349.5780000000004</v>
      </c>
      <c r="AG31" s="28">
        <v>8262.0439999999999</v>
      </c>
      <c r="AH31" s="28">
        <v>9191.4689999999991</v>
      </c>
      <c r="AI31" s="28">
        <v>3393.694</v>
      </c>
      <c r="AJ31" s="28">
        <v>2465.1260000000002</v>
      </c>
      <c r="AK31" s="28">
        <v>1444.7</v>
      </c>
      <c r="AL31" s="26">
        <v>2681.8090000000002</v>
      </c>
      <c r="AM31" s="28">
        <v>5764.0640000000003</v>
      </c>
      <c r="AN31" s="28">
        <v>1759.088</v>
      </c>
      <c r="AO31" s="28">
        <v>1910.5070000000001</v>
      </c>
      <c r="AP31" s="28">
        <v>0</v>
      </c>
      <c r="AQ31" s="28">
        <v>1667.633</v>
      </c>
      <c r="AR31" s="26">
        <v>2683.596</v>
      </c>
      <c r="AS31" s="28">
        <v>4020.12</v>
      </c>
      <c r="AT31" s="28">
        <v>2213.7919999999999</v>
      </c>
      <c r="AU31" s="28">
        <v>1713.14</v>
      </c>
      <c r="AV31" s="28">
        <v>0</v>
      </c>
      <c r="AW31" s="28">
        <v>0</v>
      </c>
      <c r="AX31" s="26">
        <v>1720.854</v>
      </c>
      <c r="AY31" s="28">
        <v>1501.1420000000001</v>
      </c>
      <c r="AZ31" s="28">
        <v>1342.394</v>
      </c>
      <c r="BA31" s="28">
        <v>0</v>
      </c>
      <c r="BB31" s="28">
        <v>0</v>
      </c>
      <c r="BC31" s="28">
        <v>0</v>
      </c>
      <c r="BD31" s="15">
        <f t="shared" si="1"/>
        <v>12523.08</v>
      </c>
      <c r="BE31" s="15">
        <f t="shared" si="2"/>
        <v>19974.584999999999</v>
      </c>
      <c r="BF31" s="15">
        <f t="shared" si="3"/>
        <v>16201.06</v>
      </c>
      <c r="BG31" s="15">
        <f t="shared" si="4"/>
        <v>5728.6580000000004</v>
      </c>
      <c r="BH31" s="16">
        <f t="shared" si="5"/>
        <v>4371.6360000000004</v>
      </c>
      <c r="BI31" s="15">
        <f t="shared" si="6"/>
        <v>1834.7975000000001</v>
      </c>
      <c r="BJ31" s="15">
        <f t="shared" si="7"/>
        <v>1963.4659999999999</v>
      </c>
      <c r="BK31" s="16">
        <f t="shared" si="8"/>
        <v>671.197</v>
      </c>
      <c r="BL31" s="6"/>
      <c r="BM31" s="6"/>
      <c r="BN31" s="185">
        <f t="shared" si="9"/>
        <v>3.3602550440972871E-2</v>
      </c>
      <c r="BO31">
        <f t="shared" si="10"/>
        <v>4.4704436591832585E-3</v>
      </c>
    </row>
    <row r="32" spans="1:67" ht="15.75" thickBot="1">
      <c r="A32" s="6">
        <f t="shared" si="0"/>
        <v>30</v>
      </c>
      <c r="B32" s="200" t="s">
        <v>695</v>
      </c>
      <c r="C32" s="201" t="s">
        <v>696</v>
      </c>
      <c r="D32" s="24" t="s">
        <v>43</v>
      </c>
      <c r="E32" s="202">
        <v>505.98779999999999</v>
      </c>
      <c r="F32" s="202">
        <v>5.4660419999999998</v>
      </c>
      <c r="G32" s="26">
        <v>260199.8</v>
      </c>
      <c r="H32" s="26">
        <v>429929.4</v>
      </c>
      <c r="I32" s="26">
        <v>402081.6</v>
      </c>
      <c r="J32" s="26">
        <v>219473.3</v>
      </c>
      <c r="K32" s="26">
        <v>231096.4</v>
      </c>
      <c r="L32" s="26">
        <v>153363</v>
      </c>
      <c r="M32" s="26">
        <v>103123.5</v>
      </c>
      <c r="N32" s="26">
        <v>503851.8</v>
      </c>
      <c r="O32" s="28">
        <v>354157.2</v>
      </c>
      <c r="P32" s="28">
        <v>468689.8</v>
      </c>
      <c r="Q32" s="28">
        <v>500397.1</v>
      </c>
      <c r="R32" s="27">
        <v>446705.8</v>
      </c>
      <c r="S32" s="27">
        <v>441018.2</v>
      </c>
      <c r="T32" s="26">
        <v>496358.5</v>
      </c>
      <c r="U32" s="28">
        <v>517556.4</v>
      </c>
      <c r="V32" s="28">
        <v>502863</v>
      </c>
      <c r="W32" s="28">
        <v>432212.7</v>
      </c>
      <c r="X32" s="28">
        <v>441563.9</v>
      </c>
      <c r="Y32" s="28">
        <v>424863.1</v>
      </c>
      <c r="Z32" s="26">
        <v>351409.4</v>
      </c>
      <c r="AA32" s="28">
        <v>330455</v>
      </c>
      <c r="AB32" s="28">
        <v>0</v>
      </c>
      <c r="AC32" s="28">
        <v>272594.5</v>
      </c>
      <c r="AD32" s="28">
        <v>261629.7</v>
      </c>
      <c r="AE32" s="28">
        <v>537225.5</v>
      </c>
      <c r="AF32" s="26">
        <v>431223.2</v>
      </c>
      <c r="AG32" s="28">
        <v>391209.2</v>
      </c>
      <c r="AH32" s="28">
        <v>181416.3</v>
      </c>
      <c r="AI32" s="28">
        <v>336297</v>
      </c>
      <c r="AJ32" s="28">
        <v>312820.2</v>
      </c>
      <c r="AK32" s="28">
        <v>308934.3</v>
      </c>
      <c r="AL32" s="26">
        <v>0</v>
      </c>
      <c r="AM32" s="28">
        <v>227781.1</v>
      </c>
      <c r="AN32" s="28">
        <v>89046.04</v>
      </c>
      <c r="AO32" s="28">
        <v>209428.1</v>
      </c>
      <c r="AP32" s="28">
        <v>99495.87</v>
      </c>
      <c r="AQ32" s="28">
        <v>199888.8</v>
      </c>
      <c r="AR32" s="26">
        <v>180746.6</v>
      </c>
      <c r="AS32" s="28">
        <v>68404.91</v>
      </c>
      <c r="AT32" s="28">
        <v>164544.5</v>
      </c>
      <c r="AU32" s="28">
        <v>149929</v>
      </c>
      <c r="AV32" s="28">
        <v>65801.58</v>
      </c>
      <c r="AW32" s="28">
        <v>64903.839999999997</v>
      </c>
      <c r="AX32" s="26">
        <v>110760</v>
      </c>
      <c r="AY32" s="28">
        <v>106534.9</v>
      </c>
      <c r="AZ32" s="28">
        <v>116696.3</v>
      </c>
      <c r="BA32" s="28">
        <v>50660.800000000003</v>
      </c>
      <c r="BB32" s="28">
        <v>105149.1</v>
      </c>
      <c r="BC32" s="28">
        <v>100766.39999999999</v>
      </c>
      <c r="BD32" s="15">
        <f t="shared" ref="BD32" si="11">G32</f>
        <v>260199.8</v>
      </c>
      <c r="BE32" s="15">
        <f t="shared" ref="BE32" si="12">MEDIAN(N32:S32)</f>
        <v>457697.8</v>
      </c>
      <c r="BF32" s="15">
        <f t="shared" ref="BF32" si="13">MEDIAN(T32:Y32)</f>
        <v>468961.2</v>
      </c>
      <c r="BG32" s="15">
        <f t="shared" ref="BG32" si="14">MEDIAN(Z32:AE32)</f>
        <v>301524.75</v>
      </c>
      <c r="BH32" s="16">
        <f t="shared" ref="BH32" si="15">MEDIAN(AF32:AK32)</f>
        <v>324558.59999999998</v>
      </c>
      <c r="BI32" s="15">
        <f t="shared" ref="BI32" si="16">MEDIAN(AL32:AQ32)</f>
        <v>149692.33499999999</v>
      </c>
      <c r="BJ32" s="15">
        <f t="shared" ref="BJ32" si="17">MEDIAN(AR32:AW32)</f>
        <v>109166.955</v>
      </c>
      <c r="BK32" s="16">
        <f t="shared" ref="BK32" si="18">MEDIAN(AX32:BC32)</f>
        <v>105842</v>
      </c>
      <c r="BL32" s="6"/>
      <c r="BM32" s="6"/>
      <c r="BN32" s="185">
        <f t="shared" ref="BN32" si="19">BK32/BE32</f>
        <v>0.23124865358758553</v>
      </c>
      <c r="BO32">
        <f t="shared" ref="BO32" si="20">_xlfn.T.TEST(AX32:BC32,N32:S32,2,1)</f>
        <v>4.8586802169641806E-5</v>
      </c>
    </row>
    <row r="33" spans="1:67" ht="15.75" thickBot="1">
      <c r="A33" s="6">
        <f t="shared" si="0"/>
        <v>31</v>
      </c>
      <c r="B33" s="23" t="s">
        <v>41</v>
      </c>
      <c r="C33" s="24" t="s">
        <v>42</v>
      </c>
      <c r="D33" s="24" t="s">
        <v>43</v>
      </c>
      <c r="E33" s="25">
        <v>426.03089999999997</v>
      </c>
      <c r="F33" s="25">
        <v>1.4276139999999999</v>
      </c>
      <c r="G33" s="26">
        <v>1335251</v>
      </c>
      <c r="H33" s="26">
        <v>1685471</v>
      </c>
      <c r="I33" s="26">
        <v>809284.3</v>
      </c>
      <c r="J33" s="26">
        <v>1151926</v>
      </c>
      <c r="K33" s="26">
        <v>830276.2</v>
      </c>
      <c r="L33" s="26">
        <v>1079482</v>
      </c>
      <c r="M33" s="26">
        <v>965833.5</v>
      </c>
      <c r="N33" s="26">
        <v>682719</v>
      </c>
      <c r="O33" s="28">
        <v>642113.9</v>
      </c>
      <c r="P33" s="28">
        <v>517372</v>
      </c>
      <c r="Q33" s="28">
        <v>735179</v>
      </c>
      <c r="R33" s="27">
        <v>1681387</v>
      </c>
      <c r="S33" s="27">
        <v>589419</v>
      </c>
      <c r="T33" s="26">
        <v>1113309</v>
      </c>
      <c r="U33" s="28">
        <v>693239.6</v>
      </c>
      <c r="V33" s="28">
        <v>779438.8</v>
      </c>
      <c r="W33" s="28">
        <v>765401.3</v>
      </c>
      <c r="X33" s="28">
        <v>1491526</v>
      </c>
      <c r="Y33" s="28">
        <v>917288.8</v>
      </c>
      <c r="Z33" s="26">
        <v>753148.5</v>
      </c>
      <c r="AA33" s="28">
        <v>683625.7</v>
      </c>
      <c r="AB33" s="28">
        <v>715093.4</v>
      </c>
      <c r="AC33" s="28">
        <v>420961.2</v>
      </c>
      <c r="AD33" s="28">
        <v>1123783</v>
      </c>
      <c r="AE33" s="28">
        <v>828852.9</v>
      </c>
      <c r="AF33" s="26">
        <v>965935.5</v>
      </c>
      <c r="AG33" s="28">
        <v>890880.3</v>
      </c>
      <c r="AH33" s="28">
        <v>595271.1</v>
      </c>
      <c r="AI33" s="28">
        <v>397507.8</v>
      </c>
      <c r="AJ33" s="28">
        <v>715020.7</v>
      </c>
      <c r="AK33" s="28">
        <v>798820.2</v>
      </c>
      <c r="AL33" s="26">
        <v>970001.3</v>
      </c>
      <c r="AM33" s="28">
        <v>613318.69999999995</v>
      </c>
      <c r="AN33" s="28">
        <v>433269.4</v>
      </c>
      <c r="AO33" s="28">
        <v>295714.5</v>
      </c>
      <c r="AP33" s="28">
        <v>597378.30000000005</v>
      </c>
      <c r="AQ33" s="28">
        <v>349099.9</v>
      </c>
      <c r="AR33" s="26">
        <v>522256.3</v>
      </c>
      <c r="AS33" s="28">
        <v>462435</v>
      </c>
      <c r="AT33" s="28">
        <v>390632</v>
      </c>
      <c r="AU33" s="28">
        <v>321472.3</v>
      </c>
      <c r="AV33" s="28">
        <v>552641.9</v>
      </c>
      <c r="AW33" s="28">
        <v>316228</v>
      </c>
      <c r="AX33" s="26">
        <v>519632</v>
      </c>
      <c r="AY33" s="28">
        <v>460068.2</v>
      </c>
      <c r="AZ33" s="28">
        <v>235374.2</v>
      </c>
      <c r="BA33" s="28">
        <v>256499.6</v>
      </c>
      <c r="BB33" s="28">
        <v>765349.8</v>
      </c>
      <c r="BC33" s="28">
        <v>292308.5</v>
      </c>
      <c r="BD33" s="15">
        <f t="shared" si="1"/>
        <v>1335251</v>
      </c>
      <c r="BE33" s="15">
        <f t="shared" si="2"/>
        <v>662416.44999999995</v>
      </c>
      <c r="BF33" s="15">
        <f t="shared" si="3"/>
        <v>848363.8</v>
      </c>
      <c r="BG33" s="15">
        <f t="shared" si="4"/>
        <v>734120.95</v>
      </c>
      <c r="BH33" s="16">
        <f t="shared" si="5"/>
        <v>756920.45</v>
      </c>
      <c r="BI33" s="15">
        <f t="shared" si="6"/>
        <v>515323.85000000003</v>
      </c>
      <c r="BJ33" s="15">
        <f t="shared" si="7"/>
        <v>426533.5</v>
      </c>
      <c r="BK33" s="16">
        <f t="shared" si="8"/>
        <v>376188.35</v>
      </c>
      <c r="BL33" s="6"/>
      <c r="BM33" s="6"/>
      <c r="BN33" s="185">
        <f t="shared" si="9"/>
        <v>0.56790309177859333</v>
      </c>
      <c r="BO33">
        <f t="shared" si="10"/>
        <v>2.0349217408403848E-2</v>
      </c>
    </row>
    <row r="34" spans="1:67" ht="15.75" thickBot="1">
      <c r="A34" s="6">
        <f t="shared" si="0"/>
        <v>32</v>
      </c>
      <c r="B34" s="23" t="s">
        <v>44</v>
      </c>
      <c r="C34" s="24" t="s">
        <v>45</v>
      </c>
      <c r="D34" s="24" t="s">
        <v>43</v>
      </c>
      <c r="E34" s="25">
        <v>348.06920000000002</v>
      </c>
      <c r="F34" s="25">
        <v>1.512807</v>
      </c>
      <c r="G34" s="26">
        <v>1735953</v>
      </c>
      <c r="H34" s="26">
        <v>1624406</v>
      </c>
      <c r="I34" s="26">
        <v>5321210</v>
      </c>
      <c r="J34" s="26">
        <v>8936263</v>
      </c>
      <c r="K34" s="26">
        <v>8771471</v>
      </c>
      <c r="L34" s="26">
        <v>7480678</v>
      </c>
      <c r="M34" s="26">
        <v>8804853</v>
      </c>
      <c r="N34" s="26">
        <v>911079</v>
      </c>
      <c r="O34" s="28">
        <v>1364437</v>
      </c>
      <c r="P34" s="28">
        <v>1553135</v>
      </c>
      <c r="Q34" s="28">
        <v>1470466</v>
      </c>
      <c r="R34" s="27">
        <v>1902218</v>
      </c>
      <c r="S34" s="27">
        <v>1593425</v>
      </c>
      <c r="T34" s="26">
        <v>611712.4</v>
      </c>
      <c r="U34" s="28">
        <v>837210.2</v>
      </c>
      <c r="V34" s="28">
        <v>2201779</v>
      </c>
      <c r="W34" s="28">
        <v>1422131</v>
      </c>
      <c r="X34" s="28">
        <v>1725763</v>
      </c>
      <c r="Y34" s="28">
        <v>1844324</v>
      </c>
      <c r="Z34" s="26">
        <v>2821662</v>
      </c>
      <c r="AA34" s="28">
        <v>3253465</v>
      </c>
      <c r="AB34" s="28">
        <v>6575712</v>
      </c>
      <c r="AC34" s="28">
        <v>4987346</v>
      </c>
      <c r="AD34" s="28">
        <v>5522506</v>
      </c>
      <c r="AE34" s="28">
        <v>4073158</v>
      </c>
      <c r="AF34" s="26">
        <v>6900406</v>
      </c>
      <c r="AG34" s="28">
        <v>8012130</v>
      </c>
      <c r="AH34" s="28">
        <v>10149590</v>
      </c>
      <c r="AI34" s="28">
        <v>10242440</v>
      </c>
      <c r="AJ34" s="28">
        <v>9364196</v>
      </c>
      <c r="AK34" s="28">
        <v>12621630</v>
      </c>
      <c r="AL34" s="26">
        <v>7996678</v>
      </c>
      <c r="AM34" s="28">
        <v>10066040</v>
      </c>
      <c r="AN34" s="28">
        <v>11492140</v>
      </c>
      <c r="AO34" s="28">
        <v>8727677</v>
      </c>
      <c r="AP34" s="28">
        <v>10667160</v>
      </c>
      <c r="AQ34" s="28">
        <v>9726661</v>
      </c>
      <c r="AR34" s="26">
        <v>10138880</v>
      </c>
      <c r="AS34" s="28">
        <v>11808800</v>
      </c>
      <c r="AT34" s="28">
        <v>6700078</v>
      </c>
      <c r="AU34" s="28">
        <v>10531000</v>
      </c>
      <c r="AV34" s="28">
        <v>9581560</v>
      </c>
      <c r="AW34" s="28">
        <v>11023370</v>
      </c>
      <c r="AX34" s="26">
        <v>11241160</v>
      </c>
      <c r="AY34" s="28">
        <v>10123580</v>
      </c>
      <c r="AZ34" s="28">
        <v>7986696</v>
      </c>
      <c r="BA34" s="28">
        <v>11102640</v>
      </c>
      <c r="BB34" s="28">
        <v>8131132</v>
      </c>
      <c r="BC34" s="28">
        <v>11123340</v>
      </c>
      <c r="BD34" s="15">
        <f t="shared" si="1"/>
        <v>1735953</v>
      </c>
      <c r="BE34" s="15">
        <f t="shared" si="2"/>
        <v>1511800.5</v>
      </c>
      <c r="BF34" s="15">
        <f t="shared" si="3"/>
        <v>1573947</v>
      </c>
      <c r="BG34" s="15">
        <f t="shared" si="4"/>
        <v>4530252</v>
      </c>
      <c r="BH34" s="16">
        <f t="shared" si="5"/>
        <v>9756893</v>
      </c>
      <c r="BI34" s="15">
        <f t="shared" si="6"/>
        <v>9896350.5</v>
      </c>
      <c r="BJ34" s="15">
        <f t="shared" si="7"/>
        <v>10334940</v>
      </c>
      <c r="BK34" s="16">
        <f t="shared" si="8"/>
        <v>10613110</v>
      </c>
      <c r="BL34" s="6"/>
      <c r="BM34" s="6"/>
      <c r="BN34" s="185">
        <f t="shared" si="9"/>
        <v>7.0201789191100277</v>
      </c>
      <c r="BO34">
        <f t="shared" si="10"/>
        <v>7.3029306989824493E-5</v>
      </c>
    </row>
    <row r="35" spans="1:67" ht="15.75" thickBot="1">
      <c r="A35" s="6">
        <f t="shared" si="0"/>
        <v>33</v>
      </c>
      <c r="B35" s="164" t="s">
        <v>601</v>
      </c>
      <c r="C35" s="165" t="s">
        <v>602</v>
      </c>
      <c r="D35" s="24" t="s">
        <v>43</v>
      </c>
      <c r="E35" s="25">
        <v>565.0462</v>
      </c>
      <c r="F35" s="25">
        <v>1.7178439999999999</v>
      </c>
      <c r="G35" s="26">
        <v>40629.9</v>
      </c>
      <c r="H35" s="26">
        <v>118050.8</v>
      </c>
      <c r="I35" s="26">
        <v>134166.70000000001</v>
      </c>
      <c r="J35" s="26">
        <v>159714.1</v>
      </c>
      <c r="K35" s="26">
        <v>158328.29999999999</v>
      </c>
      <c r="L35" s="26">
        <v>124557.5</v>
      </c>
      <c r="M35" s="26">
        <v>129671.6</v>
      </c>
      <c r="N35" s="26">
        <v>0</v>
      </c>
      <c r="O35" s="28">
        <v>87749.95</v>
      </c>
      <c r="P35" s="28">
        <v>98422.98</v>
      </c>
      <c r="Q35" s="28">
        <v>110583.6</v>
      </c>
      <c r="R35" s="27">
        <v>111745</v>
      </c>
      <c r="S35" s="27">
        <v>52312.62</v>
      </c>
      <c r="T35" s="26">
        <v>128431.7</v>
      </c>
      <c r="U35" s="28">
        <v>46005.47</v>
      </c>
      <c r="V35" s="28">
        <v>188158.5</v>
      </c>
      <c r="W35" s="28">
        <v>174135.8</v>
      </c>
      <c r="X35" s="28">
        <v>175812.6</v>
      </c>
      <c r="Y35" s="28">
        <v>140529.1</v>
      </c>
      <c r="Z35" s="26">
        <v>200076.9</v>
      </c>
      <c r="AA35" s="28">
        <v>168361.2</v>
      </c>
      <c r="AB35" s="28">
        <v>158979.9</v>
      </c>
      <c r="AC35" s="28">
        <v>165116.9</v>
      </c>
      <c r="AD35" s="28">
        <v>215650.5</v>
      </c>
      <c r="AE35" s="28">
        <v>148550.6</v>
      </c>
      <c r="AF35" s="26">
        <v>201387.6</v>
      </c>
      <c r="AG35" s="28">
        <v>151973.6</v>
      </c>
      <c r="AH35" s="28">
        <v>169979.9</v>
      </c>
      <c r="AI35" s="28">
        <v>162502.29999999999</v>
      </c>
      <c r="AJ35" s="28">
        <v>204848.5</v>
      </c>
      <c r="AK35" s="28">
        <v>166261.6</v>
      </c>
      <c r="AL35" s="26">
        <v>187558.8</v>
      </c>
      <c r="AM35" s="28">
        <v>147062.39999999999</v>
      </c>
      <c r="AN35" s="28">
        <v>143002.29999999999</v>
      </c>
      <c r="AO35" s="28">
        <v>119469.3</v>
      </c>
      <c r="AP35" s="28">
        <v>134961</v>
      </c>
      <c r="AQ35" s="28">
        <v>123010.9</v>
      </c>
      <c r="AR35" s="26">
        <v>144111.79999999999</v>
      </c>
      <c r="AS35" s="28">
        <v>68310.320000000007</v>
      </c>
      <c r="AT35" s="28">
        <v>140856.9</v>
      </c>
      <c r="AU35" s="28">
        <v>100984.1</v>
      </c>
      <c r="AV35" s="28">
        <v>120267.4</v>
      </c>
      <c r="AW35" s="28">
        <v>107149</v>
      </c>
      <c r="AX35" s="26">
        <v>122831.5</v>
      </c>
      <c r="AY35" s="28">
        <v>0</v>
      </c>
      <c r="AZ35" s="28">
        <v>0</v>
      </c>
      <c r="BA35" s="28">
        <v>105380</v>
      </c>
      <c r="BB35" s="28">
        <v>93973.65</v>
      </c>
      <c r="BC35" s="28">
        <v>89660.85</v>
      </c>
      <c r="BD35" s="15">
        <f t="shared" si="1"/>
        <v>40629.9</v>
      </c>
      <c r="BE35" s="15">
        <f t="shared" si="2"/>
        <v>93086.464999999997</v>
      </c>
      <c r="BF35" s="15">
        <f t="shared" si="3"/>
        <v>157332.45000000001</v>
      </c>
      <c r="BG35" s="15">
        <f t="shared" si="4"/>
        <v>166739.04999999999</v>
      </c>
      <c r="BH35" s="16">
        <f t="shared" si="5"/>
        <v>168120.75</v>
      </c>
      <c r="BI35" s="15">
        <f t="shared" si="6"/>
        <v>138981.65</v>
      </c>
      <c r="BJ35" s="15">
        <f t="shared" si="7"/>
        <v>113708.2</v>
      </c>
      <c r="BK35" s="16">
        <f t="shared" si="8"/>
        <v>91817.25</v>
      </c>
      <c r="BL35" s="6"/>
      <c r="BM35" s="6"/>
      <c r="BN35" s="185">
        <f t="shared" si="9"/>
        <v>0.98636520357712587</v>
      </c>
      <c r="BO35">
        <f t="shared" si="10"/>
        <v>0.81758733768960434</v>
      </c>
    </row>
    <row r="36" spans="1:67" ht="15.75" thickBot="1">
      <c r="A36" s="6">
        <f t="shared" ref="A36:A64" si="21">ROW(A36)-2</f>
        <v>34</v>
      </c>
      <c r="B36" s="164" t="s">
        <v>603</v>
      </c>
      <c r="C36" s="165" t="s">
        <v>604</v>
      </c>
      <c r="D36" s="24" t="s">
        <v>43</v>
      </c>
      <c r="E36" s="25">
        <v>444.03</v>
      </c>
      <c r="F36" s="25">
        <v>1.7017279999999999</v>
      </c>
      <c r="G36" s="26">
        <v>21153.48</v>
      </c>
      <c r="H36" s="26">
        <v>40220.199999999997</v>
      </c>
      <c r="I36" s="26">
        <v>51536.42</v>
      </c>
      <c r="J36" s="26">
        <v>0</v>
      </c>
      <c r="K36" s="26">
        <v>35425.86</v>
      </c>
      <c r="L36" s="26">
        <v>24094.49</v>
      </c>
      <c r="M36" s="26">
        <v>19738.740000000002</v>
      </c>
      <c r="N36" s="26">
        <v>8723.3269999999993</v>
      </c>
      <c r="O36" s="28">
        <v>27474.04</v>
      </c>
      <c r="P36" s="28">
        <v>35304.65</v>
      </c>
      <c r="Q36" s="28">
        <v>57682.39</v>
      </c>
      <c r="R36" s="27">
        <v>41661.360000000001</v>
      </c>
      <c r="S36" s="27">
        <v>43708.72</v>
      </c>
      <c r="T36" s="26">
        <v>0</v>
      </c>
      <c r="U36" s="28">
        <v>30047.9</v>
      </c>
      <c r="V36" s="28">
        <v>41029.019999999997</v>
      </c>
      <c r="W36" s="28">
        <v>68028.62</v>
      </c>
      <c r="X36" s="28">
        <v>43973.94</v>
      </c>
      <c r="Y36" s="28">
        <v>40438.81</v>
      </c>
      <c r="Z36" s="26">
        <v>47377.760000000002</v>
      </c>
      <c r="AA36" s="28">
        <v>23640.45</v>
      </c>
      <c r="AB36" s="28">
        <v>28983.99</v>
      </c>
      <c r="AC36" s="28">
        <v>37095.32</v>
      </c>
      <c r="AD36" s="28">
        <v>44011.14</v>
      </c>
      <c r="AE36" s="28">
        <v>26845.19</v>
      </c>
      <c r="AF36" s="26">
        <v>45066.04</v>
      </c>
      <c r="AG36" s="28">
        <v>20744.060000000001</v>
      </c>
      <c r="AH36" s="28">
        <v>29857.29</v>
      </c>
      <c r="AI36" s="28">
        <v>45794.34</v>
      </c>
      <c r="AJ36" s="28">
        <v>23410.21</v>
      </c>
      <c r="AK36" s="28">
        <v>18824.7</v>
      </c>
      <c r="AL36" s="26">
        <v>29827.72</v>
      </c>
      <c r="AM36" s="28">
        <v>16034.88</v>
      </c>
      <c r="AN36" s="28">
        <v>24045.22</v>
      </c>
      <c r="AO36" s="28">
        <v>27271.45</v>
      </c>
      <c r="AP36" s="28">
        <v>30166.62</v>
      </c>
      <c r="AQ36" s="28">
        <v>22953.17</v>
      </c>
      <c r="AR36" s="26">
        <v>27789.81</v>
      </c>
      <c r="AS36" s="28">
        <v>14225.97</v>
      </c>
      <c r="AT36" s="28">
        <v>14736.54</v>
      </c>
      <c r="AU36" s="28">
        <v>26155</v>
      </c>
      <c r="AV36" s="28">
        <v>18583.71</v>
      </c>
      <c r="AW36" s="28">
        <v>12612.11</v>
      </c>
      <c r="AX36" s="26">
        <v>0</v>
      </c>
      <c r="AY36" s="28">
        <v>17965.59</v>
      </c>
      <c r="AZ36" s="28">
        <v>20741.52</v>
      </c>
      <c r="BA36" s="28">
        <v>15888.38</v>
      </c>
      <c r="BB36" s="28">
        <v>16901.759999999998</v>
      </c>
      <c r="BC36" s="28">
        <v>13099.38</v>
      </c>
      <c r="BD36" s="15">
        <f t="shared" si="1"/>
        <v>21153.48</v>
      </c>
      <c r="BE36" s="15">
        <f t="shared" si="2"/>
        <v>38483.005000000005</v>
      </c>
      <c r="BF36" s="15">
        <f t="shared" si="3"/>
        <v>40733.914999999994</v>
      </c>
      <c r="BG36" s="15">
        <f t="shared" si="4"/>
        <v>33039.654999999999</v>
      </c>
      <c r="BH36" s="16">
        <f t="shared" si="5"/>
        <v>26633.75</v>
      </c>
      <c r="BI36" s="15">
        <f t="shared" si="6"/>
        <v>25658.334999999999</v>
      </c>
      <c r="BJ36" s="15">
        <f t="shared" si="7"/>
        <v>16660.125</v>
      </c>
      <c r="BK36" s="16">
        <f t="shared" si="8"/>
        <v>16395.07</v>
      </c>
      <c r="BL36" s="6"/>
      <c r="BM36" s="6"/>
      <c r="BN36" s="185">
        <f t="shared" si="9"/>
        <v>0.42603403762258163</v>
      </c>
      <c r="BO36">
        <f t="shared" si="10"/>
        <v>9.880436218568019E-3</v>
      </c>
    </row>
    <row r="37" spans="1:67" ht="15.75" thickBot="1">
      <c r="A37" s="6">
        <f t="shared" si="21"/>
        <v>35</v>
      </c>
      <c r="B37" s="164" t="s">
        <v>605</v>
      </c>
      <c r="C37" s="165" t="s">
        <v>606</v>
      </c>
      <c r="D37" s="24" t="s">
        <v>43</v>
      </c>
      <c r="E37" s="25">
        <v>324.05779999999999</v>
      </c>
      <c r="F37" s="25">
        <v>1.5170030000000001</v>
      </c>
      <c r="G37" s="26">
        <v>12392.46</v>
      </c>
      <c r="H37" s="26">
        <v>4018.2440000000001</v>
      </c>
      <c r="I37" s="26">
        <v>4922.6490000000003</v>
      </c>
      <c r="J37" s="26">
        <v>2225.19</v>
      </c>
      <c r="K37" s="26">
        <v>8113.5649999999996</v>
      </c>
      <c r="L37" s="26">
        <v>3390.4589999999998</v>
      </c>
      <c r="M37" s="26">
        <v>2968.7049999999999</v>
      </c>
      <c r="N37" s="26">
        <v>2500.2910000000002</v>
      </c>
      <c r="O37" s="28">
        <v>2530.92</v>
      </c>
      <c r="P37" s="28">
        <v>0</v>
      </c>
      <c r="Q37" s="28">
        <v>10875.05</v>
      </c>
      <c r="R37" s="27">
        <v>3008.1260000000002</v>
      </c>
      <c r="S37" s="27">
        <v>3222.279</v>
      </c>
      <c r="T37" s="26">
        <v>2311.7710000000002</v>
      </c>
      <c r="U37" s="28">
        <v>1749.9349999999999</v>
      </c>
      <c r="V37" s="28">
        <v>2846.087</v>
      </c>
      <c r="W37" s="28">
        <v>0</v>
      </c>
      <c r="X37" s="28">
        <v>0</v>
      </c>
      <c r="Y37" s="28">
        <v>0</v>
      </c>
      <c r="Z37" s="26">
        <v>2585.6689999999999</v>
      </c>
      <c r="AA37" s="28">
        <v>0</v>
      </c>
      <c r="AB37" s="28">
        <v>1713.7449999999999</v>
      </c>
      <c r="AC37" s="28">
        <v>3130.82</v>
      </c>
      <c r="AD37" s="28">
        <v>3459.6550000000002</v>
      </c>
      <c r="AE37" s="28">
        <v>0</v>
      </c>
      <c r="AF37" s="26">
        <v>0</v>
      </c>
      <c r="AG37" s="28">
        <v>0</v>
      </c>
      <c r="AH37" s="28">
        <v>3192.105</v>
      </c>
      <c r="AI37" s="28">
        <v>2218.0700000000002</v>
      </c>
      <c r="AJ37" s="28">
        <v>0</v>
      </c>
      <c r="AK37" s="28">
        <v>5049.4840000000004</v>
      </c>
      <c r="AL37" s="26">
        <v>3185.2339999999999</v>
      </c>
      <c r="AM37" s="28">
        <v>0</v>
      </c>
      <c r="AN37" s="28">
        <v>0</v>
      </c>
      <c r="AO37" s="28">
        <v>0</v>
      </c>
      <c r="AP37" s="28">
        <v>0</v>
      </c>
      <c r="AQ37" s="28">
        <v>0</v>
      </c>
      <c r="AR37" s="26">
        <v>0</v>
      </c>
      <c r="AS37" s="28">
        <v>0</v>
      </c>
      <c r="AT37" s="28">
        <v>3581.37</v>
      </c>
      <c r="AU37" s="28">
        <v>2534.4810000000002</v>
      </c>
      <c r="AV37" s="28">
        <v>0</v>
      </c>
      <c r="AW37" s="28">
        <v>0</v>
      </c>
      <c r="AX37" s="26">
        <v>0</v>
      </c>
      <c r="AY37" s="28">
        <v>2254.1390000000001</v>
      </c>
      <c r="AZ37" s="28">
        <v>0</v>
      </c>
      <c r="BA37" s="28">
        <v>2944.05</v>
      </c>
      <c r="BB37" s="28">
        <v>0</v>
      </c>
      <c r="BC37" s="28">
        <v>0</v>
      </c>
      <c r="BD37" s="15">
        <f t="shared" si="1"/>
        <v>12392.46</v>
      </c>
      <c r="BE37" s="15">
        <f t="shared" si="2"/>
        <v>2769.5230000000001</v>
      </c>
      <c r="BF37" s="15">
        <f t="shared" si="3"/>
        <v>874.96749999999997</v>
      </c>
      <c r="BG37" s="15">
        <f t="shared" si="4"/>
        <v>2149.7069999999999</v>
      </c>
      <c r="BH37" s="16">
        <f t="shared" si="5"/>
        <v>1109.0350000000001</v>
      </c>
      <c r="BI37" s="15">
        <f t="shared" si="6"/>
        <v>0</v>
      </c>
      <c r="BJ37" s="15">
        <f t="shared" si="7"/>
        <v>0</v>
      </c>
      <c r="BK37" s="16">
        <f t="shared" si="8"/>
        <v>0</v>
      </c>
      <c r="BL37" s="6"/>
      <c r="BM37" s="6"/>
      <c r="BN37" s="185">
        <f t="shared" si="9"/>
        <v>0</v>
      </c>
      <c r="BO37">
        <f t="shared" si="10"/>
        <v>6.0152734238061716E-2</v>
      </c>
    </row>
    <row r="38" spans="1:67" ht="15.75" thickBot="1">
      <c r="A38" s="6">
        <f t="shared" si="21"/>
        <v>36</v>
      </c>
      <c r="B38" s="164" t="s">
        <v>607</v>
      </c>
      <c r="C38" s="165" t="s">
        <v>608</v>
      </c>
      <c r="D38" s="24" t="s">
        <v>43</v>
      </c>
      <c r="E38" s="25">
        <v>484.00150000000002</v>
      </c>
      <c r="F38" s="25">
        <v>1.498359</v>
      </c>
      <c r="G38" s="26">
        <v>0</v>
      </c>
      <c r="H38" s="26">
        <v>0</v>
      </c>
      <c r="I38" s="26">
        <v>0</v>
      </c>
      <c r="J38" s="26">
        <v>5949.3149999999996</v>
      </c>
      <c r="K38" s="26">
        <v>10570</v>
      </c>
      <c r="L38" s="26">
        <v>0</v>
      </c>
      <c r="M38" s="26">
        <v>3184.49</v>
      </c>
      <c r="N38" s="26">
        <v>0</v>
      </c>
      <c r="O38" s="28">
        <v>0</v>
      </c>
      <c r="P38" s="28">
        <v>0</v>
      </c>
      <c r="Q38" s="28">
        <v>0</v>
      </c>
      <c r="R38" s="27">
        <v>0</v>
      </c>
      <c r="S38" s="27">
        <v>0</v>
      </c>
      <c r="T38" s="26">
        <v>0</v>
      </c>
      <c r="U38" s="28">
        <v>0</v>
      </c>
      <c r="V38" s="28">
        <v>0</v>
      </c>
      <c r="W38" s="28">
        <v>0</v>
      </c>
      <c r="X38" s="28">
        <v>0</v>
      </c>
      <c r="Y38" s="28">
        <v>0</v>
      </c>
      <c r="Z38" s="26">
        <v>2577.0819999999999</v>
      </c>
      <c r="AA38" s="28">
        <v>0</v>
      </c>
      <c r="AB38" s="28">
        <v>0</v>
      </c>
      <c r="AC38" s="28">
        <v>3120.837</v>
      </c>
      <c r="AD38" s="28">
        <v>0</v>
      </c>
      <c r="AE38" s="28">
        <v>0</v>
      </c>
      <c r="AF38" s="26">
        <v>5105.732</v>
      </c>
      <c r="AG38" s="28">
        <v>7773.2520000000004</v>
      </c>
      <c r="AH38" s="28">
        <v>3703.5070000000001</v>
      </c>
      <c r="AI38" s="28">
        <v>7124.1880000000001</v>
      </c>
      <c r="AJ38" s="28">
        <v>3781.5839999999998</v>
      </c>
      <c r="AK38" s="28">
        <v>11490.83</v>
      </c>
      <c r="AL38" s="26">
        <v>3571.8159999999998</v>
      </c>
      <c r="AM38" s="28">
        <v>4322.8530000000001</v>
      </c>
      <c r="AN38" s="28">
        <v>4425.2520000000004</v>
      </c>
      <c r="AO38" s="28">
        <v>5145.4120000000003</v>
      </c>
      <c r="AP38" s="28">
        <v>14233.75</v>
      </c>
      <c r="AQ38" s="28">
        <v>4644.3959999999997</v>
      </c>
      <c r="AR38" s="26">
        <v>8110.27</v>
      </c>
      <c r="AS38" s="28">
        <v>21677.27</v>
      </c>
      <c r="AT38" s="28">
        <v>0</v>
      </c>
      <c r="AU38" s="28">
        <v>13427.39</v>
      </c>
      <c r="AV38" s="28">
        <v>17059.759999999998</v>
      </c>
      <c r="AW38" s="28">
        <v>6252.7640000000001</v>
      </c>
      <c r="AX38" s="26">
        <v>5428.1840000000002</v>
      </c>
      <c r="AY38" s="28">
        <v>6005.9780000000001</v>
      </c>
      <c r="AZ38" s="28">
        <v>7838.7110000000002</v>
      </c>
      <c r="BA38" s="28">
        <v>8685.0229999999992</v>
      </c>
      <c r="BB38" s="28">
        <v>0</v>
      </c>
      <c r="BC38" s="28">
        <v>4502.1940000000004</v>
      </c>
      <c r="BD38" s="15">
        <f t="shared" si="1"/>
        <v>0</v>
      </c>
      <c r="BE38" s="15">
        <f t="shared" si="2"/>
        <v>0</v>
      </c>
      <c r="BF38" s="15">
        <f t="shared" si="3"/>
        <v>0</v>
      </c>
      <c r="BG38" s="15">
        <f t="shared" si="4"/>
        <v>0</v>
      </c>
      <c r="BH38" s="16">
        <f t="shared" si="5"/>
        <v>6114.96</v>
      </c>
      <c r="BI38" s="15">
        <f t="shared" si="6"/>
        <v>4534.8240000000005</v>
      </c>
      <c r="BJ38" s="15">
        <f t="shared" si="7"/>
        <v>10768.83</v>
      </c>
      <c r="BK38" s="16">
        <f t="shared" si="8"/>
        <v>5717.0810000000001</v>
      </c>
      <c r="BL38" s="6"/>
      <c r="BM38" s="6"/>
      <c r="BN38" s="185" t="e">
        <f t="shared" si="9"/>
        <v>#DIV/0!</v>
      </c>
      <c r="BO38">
        <f t="shared" si="10"/>
        <v>7.5782081329077815E-3</v>
      </c>
    </row>
    <row r="39" spans="1:67" ht="15.75" thickBot="1">
      <c r="A39" s="6">
        <f t="shared" si="21"/>
        <v>37</v>
      </c>
      <c r="B39" s="164" t="s">
        <v>609</v>
      </c>
      <c r="C39" s="165" t="s">
        <v>610</v>
      </c>
      <c r="D39" s="24" t="s">
        <v>43</v>
      </c>
      <c r="E39" s="25">
        <v>482.96</v>
      </c>
      <c r="F39" s="25">
        <v>1.885756</v>
      </c>
      <c r="G39" s="26">
        <v>7447.9080000000004</v>
      </c>
      <c r="H39" s="26">
        <v>47274.48</v>
      </c>
      <c r="I39" s="26">
        <v>71762.62</v>
      </c>
      <c r="J39" s="26">
        <v>65886.559999999998</v>
      </c>
      <c r="K39" s="26">
        <v>56176.41</v>
      </c>
      <c r="L39" s="26">
        <v>29055.57</v>
      </c>
      <c r="M39" s="26">
        <v>8247.3250000000007</v>
      </c>
      <c r="N39" s="26">
        <v>0</v>
      </c>
      <c r="O39" s="28">
        <v>6095.7640000000001</v>
      </c>
      <c r="P39" s="28">
        <v>13649.11</v>
      </c>
      <c r="Q39" s="28">
        <v>8056.2420000000002</v>
      </c>
      <c r="R39" s="27">
        <v>26875.439999999999</v>
      </c>
      <c r="S39" s="27">
        <v>22460.2</v>
      </c>
      <c r="T39" s="26">
        <v>30892.92</v>
      </c>
      <c r="U39" s="28">
        <v>0</v>
      </c>
      <c r="V39" s="28">
        <v>105516.6</v>
      </c>
      <c r="W39" s="28">
        <v>88702.06</v>
      </c>
      <c r="X39" s="28">
        <v>93793.7</v>
      </c>
      <c r="Y39" s="28">
        <v>101555.4</v>
      </c>
      <c r="Z39" s="26">
        <v>46628.800000000003</v>
      </c>
      <c r="AA39" s="28">
        <v>68797.16</v>
      </c>
      <c r="AB39" s="28">
        <v>63606.77</v>
      </c>
      <c r="AC39" s="28">
        <v>68538.02</v>
      </c>
      <c r="AD39" s="28">
        <v>90144.66</v>
      </c>
      <c r="AE39" s="28">
        <v>78948.27</v>
      </c>
      <c r="AF39" s="26">
        <v>38166.1</v>
      </c>
      <c r="AG39" s="28">
        <v>30191.49</v>
      </c>
      <c r="AH39" s="28">
        <v>74724.81</v>
      </c>
      <c r="AI39" s="28">
        <v>56954.55</v>
      </c>
      <c r="AJ39" s="28">
        <v>65007.38</v>
      </c>
      <c r="AK39" s="28">
        <v>61191.38</v>
      </c>
      <c r="AL39" s="26">
        <v>26173.759999999998</v>
      </c>
      <c r="AM39" s="28">
        <v>21009.38</v>
      </c>
      <c r="AN39" s="28">
        <v>38960.28</v>
      </c>
      <c r="AO39" s="28">
        <v>41209.61</v>
      </c>
      <c r="AP39" s="28">
        <v>47373.73</v>
      </c>
      <c r="AQ39" s="28">
        <v>46211.28</v>
      </c>
      <c r="AR39" s="26">
        <v>17313.59</v>
      </c>
      <c r="AS39" s="28">
        <v>24283.07</v>
      </c>
      <c r="AT39" s="28">
        <v>27513.03</v>
      </c>
      <c r="AU39" s="28">
        <v>27492.27</v>
      </c>
      <c r="AV39" s="28">
        <v>27478.05</v>
      </c>
      <c r="AW39" s="28">
        <v>41494.68</v>
      </c>
      <c r="AX39" s="26">
        <v>6611.0529999999999</v>
      </c>
      <c r="AY39" s="28">
        <v>5274.8869999999997</v>
      </c>
      <c r="AZ39" s="28">
        <v>15977.43</v>
      </c>
      <c r="BA39" s="28">
        <v>22174.31</v>
      </c>
      <c r="BB39" s="28">
        <v>22632.959999999999</v>
      </c>
      <c r="BC39" s="28">
        <v>19152.63</v>
      </c>
      <c r="BD39" s="15">
        <f t="shared" si="1"/>
        <v>7447.9080000000004</v>
      </c>
      <c r="BE39" s="15">
        <f t="shared" si="2"/>
        <v>10852.675999999999</v>
      </c>
      <c r="BF39" s="15">
        <f t="shared" si="3"/>
        <v>91247.88</v>
      </c>
      <c r="BG39" s="15">
        <f t="shared" si="4"/>
        <v>68667.59</v>
      </c>
      <c r="BH39" s="16">
        <f t="shared" si="5"/>
        <v>59072.964999999997</v>
      </c>
      <c r="BI39" s="15">
        <f t="shared" si="6"/>
        <v>40084.945</v>
      </c>
      <c r="BJ39" s="15">
        <f t="shared" si="7"/>
        <v>27485.16</v>
      </c>
      <c r="BK39" s="16">
        <f t="shared" si="8"/>
        <v>17565.03</v>
      </c>
      <c r="BL39" s="6"/>
      <c r="BM39" s="6"/>
      <c r="BN39" s="185">
        <f t="shared" si="9"/>
        <v>1.6184975945103308</v>
      </c>
      <c r="BO39">
        <f t="shared" si="10"/>
        <v>0.42826904167451768</v>
      </c>
    </row>
    <row r="40" spans="1:67" ht="15.75" thickBot="1">
      <c r="A40" s="6">
        <f t="shared" si="21"/>
        <v>38</v>
      </c>
      <c r="B40" s="164" t="s">
        <v>63</v>
      </c>
      <c r="C40" s="165" t="s">
        <v>64</v>
      </c>
      <c r="D40" s="24" t="s">
        <v>43</v>
      </c>
      <c r="E40" s="25">
        <v>325.03609999999998</v>
      </c>
      <c r="F40" s="25">
        <v>1.2535019999999999</v>
      </c>
      <c r="G40" s="26">
        <v>0</v>
      </c>
      <c r="H40" s="26">
        <v>0</v>
      </c>
      <c r="I40" s="26">
        <v>0</v>
      </c>
      <c r="J40" s="26">
        <v>0</v>
      </c>
      <c r="K40" s="26">
        <v>12102.62</v>
      </c>
      <c r="L40" s="26">
        <v>31700.1</v>
      </c>
      <c r="M40" s="26">
        <v>15674.52</v>
      </c>
      <c r="N40" s="26">
        <v>0</v>
      </c>
      <c r="O40" s="28">
        <v>0</v>
      </c>
      <c r="P40" s="28">
        <v>0</v>
      </c>
      <c r="Q40" s="28">
        <v>0</v>
      </c>
      <c r="R40" s="27">
        <v>12391.97</v>
      </c>
      <c r="S40" s="27">
        <v>0</v>
      </c>
      <c r="T40" s="26">
        <v>0</v>
      </c>
      <c r="U40" s="28">
        <v>9393.3279999999995</v>
      </c>
      <c r="V40" s="28">
        <v>0</v>
      </c>
      <c r="W40" s="28">
        <v>0</v>
      </c>
      <c r="X40" s="28">
        <v>0</v>
      </c>
      <c r="Y40" s="28">
        <v>0</v>
      </c>
      <c r="Z40" s="26">
        <v>0</v>
      </c>
      <c r="AA40" s="28">
        <v>0</v>
      </c>
      <c r="AB40" s="28">
        <v>0</v>
      </c>
      <c r="AC40" s="28">
        <v>0</v>
      </c>
      <c r="AD40" s="28">
        <v>0</v>
      </c>
      <c r="AE40" s="28">
        <v>0</v>
      </c>
      <c r="AF40" s="26">
        <v>0</v>
      </c>
      <c r="AG40" s="28">
        <v>0</v>
      </c>
      <c r="AH40" s="28">
        <v>12092.8</v>
      </c>
      <c r="AI40" s="28">
        <v>0</v>
      </c>
      <c r="AJ40" s="28">
        <v>0</v>
      </c>
      <c r="AK40" s="28">
        <v>0</v>
      </c>
      <c r="AL40" s="26">
        <v>0</v>
      </c>
      <c r="AM40" s="28">
        <v>12117.8</v>
      </c>
      <c r="AN40" s="28">
        <v>0</v>
      </c>
      <c r="AO40" s="28">
        <v>0</v>
      </c>
      <c r="AP40" s="28">
        <v>28864.37</v>
      </c>
      <c r="AQ40" s="28">
        <v>11703.46</v>
      </c>
      <c r="AR40" s="26">
        <v>11937.16</v>
      </c>
      <c r="AS40" s="28">
        <v>0</v>
      </c>
      <c r="AT40" s="28">
        <v>36941.24</v>
      </c>
      <c r="AU40" s="28">
        <v>12599.06</v>
      </c>
      <c r="AV40" s="28">
        <v>10724.22</v>
      </c>
      <c r="AW40" s="28">
        <v>16504.580000000002</v>
      </c>
      <c r="AX40" s="26">
        <v>36561.81</v>
      </c>
      <c r="AY40" s="28">
        <v>22104.11</v>
      </c>
      <c r="AZ40" s="28">
        <v>24409.41</v>
      </c>
      <c r="BA40" s="28">
        <v>27258.92</v>
      </c>
      <c r="BB40" s="28">
        <v>22312.11</v>
      </c>
      <c r="BC40" s="28">
        <v>42071.45</v>
      </c>
      <c r="BD40" s="15">
        <f t="shared" si="1"/>
        <v>0</v>
      </c>
      <c r="BE40" s="15">
        <f t="shared" si="2"/>
        <v>0</v>
      </c>
      <c r="BF40" s="15">
        <f t="shared" si="3"/>
        <v>0</v>
      </c>
      <c r="BG40" s="15">
        <f t="shared" si="4"/>
        <v>0</v>
      </c>
      <c r="BH40" s="16">
        <f t="shared" si="5"/>
        <v>0</v>
      </c>
      <c r="BI40" s="15">
        <f t="shared" si="6"/>
        <v>5851.73</v>
      </c>
      <c r="BJ40" s="15">
        <f t="shared" si="7"/>
        <v>12268.11</v>
      </c>
      <c r="BK40" s="16">
        <f t="shared" si="8"/>
        <v>25834.165000000001</v>
      </c>
      <c r="BL40" s="6"/>
      <c r="BM40" s="6"/>
      <c r="BN40" s="185" t="e">
        <f t="shared" si="9"/>
        <v>#DIV/0!</v>
      </c>
      <c r="BO40">
        <f t="shared" si="10"/>
        <v>2.0627125658995477E-3</v>
      </c>
    </row>
    <row r="41" spans="1:67" ht="15.75" thickBot="1">
      <c r="A41" s="6">
        <f t="shared" si="21"/>
        <v>39</v>
      </c>
      <c r="B41" s="23" t="s">
        <v>198</v>
      </c>
      <c r="C41" s="24" t="s">
        <v>199</v>
      </c>
      <c r="D41" s="24" t="s">
        <v>43</v>
      </c>
      <c r="E41" s="25">
        <v>113.0346</v>
      </c>
      <c r="F41" s="25">
        <v>1.4903169999999999</v>
      </c>
      <c r="G41" s="26">
        <v>85876.09</v>
      </c>
      <c r="H41" s="26">
        <v>82604.600000000006</v>
      </c>
      <c r="I41" s="26">
        <v>110881.2</v>
      </c>
      <c r="J41" s="26">
        <v>141630.70000000001</v>
      </c>
      <c r="K41" s="26">
        <v>148395.6</v>
      </c>
      <c r="L41" s="26">
        <v>153186.1</v>
      </c>
      <c r="M41" s="26">
        <v>138562.20000000001</v>
      </c>
      <c r="N41" s="26">
        <v>111848.3</v>
      </c>
      <c r="O41" s="28">
        <v>105691.3</v>
      </c>
      <c r="P41" s="28">
        <v>100634.6</v>
      </c>
      <c r="Q41" s="28">
        <v>113002.9</v>
      </c>
      <c r="R41" s="27">
        <v>85785.07</v>
      </c>
      <c r="S41" s="27">
        <v>94364.46</v>
      </c>
      <c r="T41" s="26">
        <v>76379.09</v>
      </c>
      <c r="U41" s="28">
        <v>101290.3</v>
      </c>
      <c r="V41" s="28">
        <v>102866.2</v>
      </c>
      <c r="W41" s="28">
        <v>78286.460000000006</v>
      </c>
      <c r="X41" s="28">
        <v>83954.51</v>
      </c>
      <c r="Y41" s="28">
        <v>107543.9</v>
      </c>
      <c r="Z41" s="26">
        <v>86588.75</v>
      </c>
      <c r="AA41" s="28">
        <v>87378.4</v>
      </c>
      <c r="AB41" s="28">
        <v>112946.7</v>
      </c>
      <c r="AC41" s="28">
        <v>94777.38</v>
      </c>
      <c r="AD41" s="28">
        <v>138056.1</v>
      </c>
      <c r="AE41" s="28">
        <v>106436.1</v>
      </c>
      <c r="AF41" s="26">
        <v>131583.20000000001</v>
      </c>
      <c r="AG41" s="28">
        <v>126901.5</v>
      </c>
      <c r="AH41" s="28">
        <v>170074.4</v>
      </c>
      <c r="AI41" s="28">
        <v>162623.29999999999</v>
      </c>
      <c r="AJ41" s="28">
        <v>168005</v>
      </c>
      <c r="AK41" s="28">
        <v>210117.5</v>
      </c>
      <c r="AL41" s="26">
        <v>101610.9</v>
      </c>
      <c r="AM41" s="28">
        <v>117287.4</v>
      </c>
      <c r="AN41" s="28">
        <v>140563.79999999999</v>
      </c>
      <c r="AO41" s="28">
        <v>156268.4</v>
      </c>
      <c r="AP41" s="28">
        <v>124216.8</v>
      </c>
      <c r="AQ41" s="28">
        <v>116717.5</v>
      </c>
      <c r="AR41" s="26">
        <v>133126.5</v>
      </c>
      <c r="AS41" s="28">
        <v>135658.1</v>
      </c>
      <c r="AT41" s="28">
        <v>106746</v>
      </c>
      <c r="AU41" s="28">
        <v>163732.20000000001</v>
      </c>
      <c r="AV41" s="28">
        <v>134261.6</v>
      </c>
      <c r="AW41" s="28">
        <v>133129.70000000001</v>
      </c>
      <c r="AX41" s="26">
        <v>138571.5</v>
      </c>
      <c r="AY41" s="28">
        <v>140141.79999999999</v>
      </c>
      <c r="AZ41" s="28">
        <v>93645.31</v>
      </c>
      <c r="BA41" s="28">
        <v>117145.4</v>
      </c>
      <c r="BB41" s="28">
        <v>103058.1</v>
      </c>
      <c r="BC41" s="28">
        <v>118600.2</v>
      </c>
      <c r="BD41" s="15">
        <f t="shared" si="1"/>
        <v>85876.09</v>
      </c>
      <c r="BE41" s="15">
        <f t="shared" si="2"/>
        <v>103162.95000000001</v>
      </c>
      <c r="BF41" s="15">
        <f t="shared" si="3"/>
        <v>92622.404999999999</v>
      </c>
      <c r="BG41" s="15">
        <f t="shared" si="4"/>
        <v>100606.74</v>
      </c>
      <c r="BH41" s="16">
        <f t="shared" si="5"/>
        <v>165314.15</v>
      </c>
      <c r="BI41" s="15">
        <f t="shared" si="6"/>
        <v>120752.1</v>
      </c>
      <c r="BJ41" s="15">
        <f t="shared" si="7"/>
        <v>133695.65000000002</v>
      </c>
      <c r="BK41" s="16">
        <f t="shared" si="8"/>
        <v>117872.79999999999</v>
      </c>
      <c r="BL41" s="6"/>
      <c r="BM41" s="6"/>
      <c r="BN41" s="185">
        <f t="shared" si="9"/>
        <v>1.1425884971300255</v>
      </c>
      <c r="BO41">
        <f t="shared" si="10"/>
        <v>4.5962036502937537E-2</v>
      </c>
    </row>
    <row r="42" spans="1:67" ht="15.75" thickBot="1">
      <c r="A42" s="6">
        <f t="shared" si="21"/>
        <v>40</v>
      </c>
      <c r="B42" s="23" t="s">
        <v>541</v>
      </c>
      <c r="C42" s="24" t="s">
        <v>542</v>
      </c>
      <c r="D42" s="24" t="s">
        <v>43</v>
      </c>
      <c r="E42" s="25">
        <v>136.06129999999999</v>
      </c>
      <c r="F42" s="25">
        <v>1.243444</v>
      </c>
      <c r="G42" s="26">
        <v>285002300</v>
      </c>
      <c r="H42" s="26">
        <v>136993600</v>
      </c>
      <c r="I42" s="26">
        <v>38085720</v>
      </c>
      <c r="J42" s="26">
        <v>13143020</v>
      </c>
      <c r="K42" s="26">
        <v>2699353</v>
      </c>
      <c r="L42" s="26">
        <v>2165695</v>
      </c>
      <c r="M42" s="26">
        <v>1964934</v>
      </c>
      <c r="N42" s="26">
        <v>181836900</v>
      </c>
      <c r="O42" s="28">
        <v>250962800</v>
      </c>
      <c r="P42" s="28">
        <v>175165200</v>
      </c>
      <c r="Q42" s="28">
        <v>213710200</v>
      </c>
      <c r="R42" s="27">
        <v>87854610</v>
      </c>
      <c r="S42" s="27">
        <v>180017500</v>
      </c>
      <c r="T42" s="26">
        <v>96130490</v>
      </c>
      <c r="U42" s="28">
        <v>145812500</v>
      </c>
      <c r="V42" s="28">
        <v>92238500</v>
      </c>
      <c r="W42" s="28">
        <v>115088800</v>
      </c>
      <c r="X42" s="28">
        <v>85940550</v>
      </c>
      <c r="Y42" s="28">
        <v>65262000</v>
      </c>
      <c r="Z42" s="26">
        <v>3022585</v>
      </c>
      <c r="AA42" s="28">
        <v>32144910</v>
      </c>
      <c r="AB42" s="28">
        <v>31599570</v>
      </c>
      <c r="AC42" s="28">
        <v>15316840</v>
      </c>
      <c r="AD42" s="28">
        <v>0</v>
      </c>
      <c r="AE42" s="28">
        <v>3151892</v>
      </c>
      <c r="AF42" s="26">
        <v>3769772</v>
      </c>
      <c r="AG42" s="28">
        <v>2955450</v>
      </c>
      <c r="AH42" s="28">
        <v>10567710</v>
      </c>
      <c r="AI42" s="28">
        <v>2651887</v>
      </c>
      <c r="AJ42" s="28">
        <v>2904623</v>
      </c>
      <c r="AK42" s="28">
        <v>2645862</v>
      </c>
      <c r="AL42" s="26">
        <v>2570083</v>
      </c>
      <c r="AM42" s="28">
        <v>2438428</v>
      </c>
      <c r="AN42" s="28">
        <v>2516174</v>
      </c>
      <c r="AO42" s="28">
        <v>2365035</v>
      </c>
      <c r="AP42" s="28">
        <v>2457948</v>
      </c>
      <c r="AQ42" s="28">
        <v>2352543</v>
      </c>
      <c r="AR42" s="26">
        <v>2251481</v>
      </c>
      <c r="AS42" s="28">
        <v>1930183</v>
      </c>
      <c r="AT42" s="28">
        <v>2064482</v>
      </c>
      <c r="AU42" s="28">
        <v>1931140</v>
      </c>
      <c r="AV42" s="28">
        <v>2133778</v>
      </c>
      <c r="AW42" s="28">
        <v>2159373</v>
      </c>
      <c r="AX42" s="26">
        <v>2050654</v>
      </c>
      <c r="AY42" s="28">
        <v>1673496</v>
      </c>
      <c r="AZ42" s="28">
        <v>1947910</v>
      </c>
      <c r="BA42" s="28">
        <v>1804438</v>
      </c>
      <c r="BB42" s="28">
        <v>1746827</v>
      </c>
      <c r="BC42" s="28">
        <v>1874126</v>
      </c>
      <c r="BD42" s="15">
        <f t="shared" si="1"/>
        <v>285002300</v>
      </c>
      <c r="BE42" s="15">
        <f t="shared" si="2"/>
        <v>180927200</v>
      </c>
      <c r="BF42" s="15">
        <f t="shared" si="3"/>
        <v>94184495</v>
      </c>
      <c r="BG42" s="15">
        <f t="shared" si="4"/>
        <v>9234366</v>
      </c>
      <c r="BH42" s="16">
        <f t="shared" si="5"/>
        <v>2930036.5</v>
      </c>
      <c r="BI42" s="15">
        <f t="shared" si="6"/>
        <v>2448188</v>
      </c>
      <c r="BJ42" s="15">
        <f t="shared" si="7"/>
        <v>2099130</v>
      </c>
      <c r="BK42" s="16">
        <f t="shared" si="8"/>
        <v>1839282</v>
      </c>
      <c r="BL42" s="6"/>
      <c r="BM42" s="6"/>
      <c r="BN42" s="185">
        <f t="shared" si="9"/>
        <v>1.0165867818658554E-2</v>
      </c>
      <c r="BO42">
        <f t="shared" si="10"/>
        <v>4.5848230005773877E-4</v>
      </c>
    </row>
    <row r="43" spans="1:67" ht="15.75" thickBot="1">
      <c r="A43" s="6">
        <f t="shared" si="21"/>
        <v>41</v>
      </c>
      <c r="B43" s="23" t="s">
        <v>83</v>
      </c>
      <c r="C43" s="24" t="s">
        <v>84</v>
      </c>
      <c r="D43" s="24" t="s">
        <v>43</v>
      </c>
      <c r="E43" s="25">
        <v>123.0552</v>
      </c>
      <c r="F43" s="25">
        <v>1.414218</v>
      </c>
      <c r="G43" s="26">
        <v>8042952</v>
      </c>
      <c r="H43" s="26">
        <v>5519174</v>
      </c>
      <c r="I43" s="26">
        <v>7569710</v>
      </c>
      <c r="J43" s="26">
        <v>10910710</v>
      </c>
      <c r="K43" s="26">
        <v>9969480</v>
      </c>
      <c r="L43" s="26">
        <v>10696620</v>
      </c>
      <c r="M43" s="26">
        <v>12581710</v>
      </c>
      <c r="N43" s="26">
        <v>7141482</v>
      </c>
      <c r="O43" s="28">
        <v>8678249</v>
      </c>
      <c r="P43" s="28">
        <v>9036079</v>
      </c>
      <c r="Q43" s="28">
        <v>7926630</v>
      </c>
      <c r="R43" s="27">
        <v>5947164</v>
      </c>
      <c r="S43" s="27">
        <v>8290022</v>
      </c>
      <c r="T43" s="26">
        <v>7551174</v>
      </c>
      <c r="U43" s="28">
        <v>7495330</v>
      </c>
      <c r="V43" s="28">
        <v>7343094</v>
      </c>
      <c r="W43" s="28">
        <v>6323056</v>
      </c>
      <c r="X43" s="28">
        <v>6139266</v>
      </c>
      <c r="Y43" s="28">
        <v>6629790</v>
      </c>
      <c r="Z43" s="26">
        <v>7543506</v>
      </c>
      <c r="AA43" s="28">
        <v>7790200</v>
      </c>
      <c r="AB43" s="28">
        <v>8130006</v>
      </c>
      <c r="AC43" s="28">
        <v>6934002</v>
      </c>
      <c r="AD43" s="28">
        <v>7830696</v>
      </c>
      <c r="AE43" s="28">
        <v>8875355</v>
      </c>
      <c r="AF43" s="26">
        <v>10742200</v>
      </c>
      <c r="AG43" s="28">
        <v>11101500</v>
      </c>
      <c r="AH43" s="28">
        <v>10592970</v>
      </c>
      <c r="AI43" s="28">
        <v>9067589</v>
      </c>
      <c r="AJ43" s="28">
        <v>10784850</v>
      </c>
      <c r="AK43" s="28">
        <v>9939975</v>
      </c>
      <c r="AL43" s="26">
        <v>9553119</v>
      </c>
      <c r="AM43" s="28">
        <v>9849517</v>
      </c>
      <c r="AN43" s="28">
        <v>10819370</v>
      </c>
      <c r="AO43" s="28">
        <v>8450896</v>
      </c>
      <c r="AP43" s="28">
        <v>10889700</v>
      </c>
      <c r="AQ43" s="28">
        <v>10651570</v>
      </c>
      <c r="AR43" s="26">
        <v>9822289</v>
      </c>
      <c r="AS43" s="28">
        <v>12598820</v>
      </c>
      <c r="AT43" s="28">
        <v>11282660</v>
      </c>
      <c r="AU43" s="28">
        <v>9322023</v>
      </c>
      <c r="AV43" s="28">
        <v>11101640</v>
      </c>
      <c r="AW43" s="28">
        <v>11369340</v>
      </c>
      <c r="AX43" s="26">
        <v>10903070</v>
      </c>
      <c r="AY43" s="28">
        <v>12220440</v>
      </c>
      <c r="AZ43" s="28">
        <v>12190230</v>
      </c>
      <c r="BA43" s="28">
        <v>10107160</v>
      </c>
      <c r="BB43" s="28">
        <v>12014430</v>
      </c>
      <c r="BC43" s="28">
        <v>11535780</v>
      </c>
      <c r="BD43" s="15">
        <f t="shared" si="1"/>
        <v>8042952</v>
      </c>
      <c r="BE43" s="15">
        <f t="shared" si="2"/>
        <v>8108326</v>
      </c>
      <c r="BF43" s="15">
        <f t="shared" si="3"/>
        <v>6986442</v>
      </c>
      <c r="BG43" s="15">
        <f t="shared" si="4"/>
        <v>7810448</v>
      </c>
      <c r="BH43" s="16">
        <f t="shared" si="5"/>
        <v>10667585</v>
      </c>
      <c r="BI43" s="15">
        <f t="shared" si="6"/>
        <v>10250543.5</v>
      </c>
      <c r="BJ43" s="15">
        <f t="shared" si="7"/>
        <v>11192150</v>
      </c>
      <c r="BK43" s="16">
        <f t="shared" si="8"/>
        <v>11775105</v>
      </c>
      <c r="BL43" s="6"/>
      <c r="BM43" s="6"/>
      <c r="BN43" s="185">
        <f t="shared" si="9"/>
        <v>1.4522239239024184</v>
      </c>
      <c r="BO43">
        <f t="shared" si="10"/>
        <v>9.7973605293107547E-4</v>
      </c>
    </row>
    <row r="44" spans="1:67" ht="15.75" thickBot="1">
      <c r="A44" s="6">
        <f t="shared" si="21"/>
        <v>42</v>
      </c>
      <c r="B44" s="23" t="s">
        <v>71</v>
      </c>
      <c r="C44" s="24" t="s">
        <v>72</v>
      </c>
      <c r="D44" s="24" t="s">
        <v>43</v>
      </c>
      <c r="E44" s="25">
        <v>127.05</v>
      </c>
      <c r="F44" s="25">
        <v>1.267755</v>
      </c>
      <c r="G44" s="26">
        <v>64357.72</v>
      </c>
      <c r="H44" s="26">
        <v>45551.360000000001</v>
      </c>
      <c r="I44" s="26">
        <v>41725.19</v>
      </c>
      <c r="J44" s="26">
        <v>36731.279999999999</v>
      </c>
      <c r="K44" s="26">
        <v>42447.66</v>
      </c>
      <c r="L44" s="26">
        <v>32827.29</v>
      </c>
      <c r="M44" s="26">
        <v>31276.3</v>
      </c>
      <c r="N44" s="26">
        <v>62624.29</v>
      </c>
      <c r="O44" s="28">
        <v>53733.03</v>
      </c>
      <c r="P44" s="28">
        <v>58942.75</v>
      </c>
      <c r="Q44" s="28">
        <v>48960.45</v>
      </c>
      <c r="R44" s="27">
        <v>32762.38</v>
      </c>
      <c r="S44" s="27">
        <v>46680.57</v>
      </c>
      <c r="T44" s="26">
        <v>41262.28</v>
      </c>
      <c r="U44" s="28">
        <v>53390.71</v>
      </c>
      <c r="V44" s="28">
        <v>47991.75</v>
      </c>
      <c r="W44" s="28">
        <v>64914.25</v>
      </c>
      <c r="X44" s="28">
        <v>46425.57</v>
      </c>
      <c r="Y44" s="28">
        <v>30274.21</v>
      </c>
      <c r="Z44" s="26">
        <v>26413.22</v>
      </c>
      <c r="AA44" s="28">
        <v>54117.78</v>
      </c>
      <c r="AB44" s="28">
        <v>36562.199999999997</v>
      </c>
      <c r="AC44" s="28">
        <v>20739.939999999999</v>
      </c>
      <c r="AD44" s="28">
        <v>31737</v>
      </c>
      <c r="AE44" s="28">
        <v>59702.61</v>
      </c>
      <c r="AF44" s="26">
        <v>64773.57</v>
      </c>
      <c r="AG44" s="28">
        <v>34262.19</v>
      </c>
      <c r="AH44" s="28">
        <v>30720.23</v>
      </c>
      <c r="AI44" s="28">
        <v>49268.93</v>
      </c>
      <c r="AJ44" s="28">
        <v>48843.91</v>
      </c>
      <c r="AK44" s="28">
        <v>30821.99</v>
      </c>
      <c r="AL44" s="26">
        <v>62811.74</v>
      </c>
      <c r="AM44" s="28">
        <v>63034.17</v>
      </c>
      <c r="AN44" s="28">
        <v>77984.47</v>
      </c>
      <c r="AO44" s="28">
        <v>38237.949999999997</v>
      </c>
      <c r="AP44" s="28">
        <v>52268.07</v>
      </c>
      <c r="AQ44" s="28">
        <v>58244.63</v>
      </c>
      <c r="AR44" s="26">
        <v>29545.45</v>
      </c>
      <c r="AS44" s="28">
        <v>36679.82</v>
      </c>
      <c r="AT44" s="28">
        <v>37151.879999999997</v>
      </c>
      <c r="AU44" s="28">
        <v>34213.78</v>
      </c>
      <c r="AV44" s="28">
        <v>55530.78</v>
      </c>
      <c r="AW44" s="28">
        <v>46770.43</v>
      </c>
      <c r="AX44" s="26">
        <v>42939.07</v>
      </c>
      <c r="AY44" s="28">
        <v>29159.03</v>
      </c>
      <c r="AZ44" s="28">
        <v>35988.85</v>
      </c>
      <c r="BA44" s="28">
        <v>21212.89</v>
      </c>
      <c r="BB44" s="28">
        <v>22658.6</v>
      </c>
      <c r="BC44" s="28">
        <v>44616.97</v>
      </c>
      <c r="BD44" s="15">
        <f t="shared" si="1"/>
        <v>64357.72</v>
      </c>
      <c r="BE44" s="15">
        <f t="shared" si="2"/>
        <v>51346.74</v>
      </c>
      <c r="BF44" s="15">
        <f t="shared" si="3"/>
        <v>47208.66</v>
      </c>
      <c r="BG44" s="15">
        <f t="shared" si="4"/>
        <v>34149.599999999999</v>
      </c>
      <c r="BH44" s="16">
        <f t="shared" si="5"/>
        <v>41553.050000000003</v>
      </c>
      <c r="BI44" s="15">
        <f t="shared" si="6"/>
        <v>60528.184999999998</v>
      </c>
      <c r="BJ44" s="15">
        <f t="shared" si="7"/>
        <v>36915.85</v>
      </c>
      <c r="BK44" s="16">
        <f t="shared" si="8"/>
        <v>32573.94</v>
      </c>
      <c r="BL44" s="6"/>
      <c r="BM44" s="6"/>
      <c r="BN44" s="185">
        <f t="shared" si="9"/>
        <v>0.63439158941736129</v>
      </c>
      <c r="BO44">
        <f t="shared" si="10"/>
        <v>6.6694840328496716E-3</v>
      </c>
    </row>
    <row r="45" spans="1:67" ht="15.75" thickBot="1">
      <c r="A45" s="6">
        <f t="shared" si="21"/>
        <v>43</v>
      </c>
      <c r="B45" s="23" t="s">
        <v>85</v>
      </c>
      <c r="C45" s="24" t="s">
        <v>86</v>
      </c>
      <c r="D45" s="24" t="s">
        <v>43</v>
      </c>
      <c r="E45" s="25">
        <v>268.10329999999999</v>
      </c>
      <c r="F45" s="25">
        <v>1.264718</v>
      </c>
      <c r="G45" s="26">
        <v>728710.6</v>
      </c>
      <c r="H45" s="26">
        <v>701757.3</v>
      </c>
      <c r="I45" s="26">
        <v>688737.2</v>
      </c>
      <c r="J45" s="26">
        <v>907594.5</v>
      </c>
      <c r="K45" s="26">
        <v>1038969</v>
      </c>
      <c r="L45" s="26">
        <v>950177</v>
      </c>
      <c r="M45" s="26">
        <v>1014296</v>
      </c>
      <c r="N45" s="26">
        <v>674339.9</v>
      </c>
      <c r="O45" s="28">
        <v>700109.7</v>
      </c>
      <c r="P45" s="28">
        <v>718360.7</v>
      </c>
      <c r="Q45" s="28">
        <v>573249.19999999995</v>
      </c>
      <c r="R45" s="27">
        <v>593769.69999999995</v>
      </c>
      <c r="S45" s="27">
        <v>628070.80000000005</v>
      </c>
      <c r="T45" s="26">
        <v>665874.4</v>
      </c>
      <c r="U45" s="28">
        <v>568346.30000000005</v>
      </c>
      <c r="V45" s="28">
        <v>643041.9</v>
      </c>
      <c r="W45" s="28">
        <v>650092.9</v>
      </c>
      <c r="X45" s="28">
        <v>605938</v>
      </c>
      <c r="Y45" s="28">
        <v>611830.9</v>
      </c>
      <c r="Z45" s="26">
        <v>690158.8</v>
      </c>
      <c r="AA45" s="28">
        <v>739163.9</v>
      </c>
      <c r="AB45" s="28">
        <v>686677.4</v>
      </c>
      <c r="AC45" s="28">
        <v>723631.1</v>
      </c>
      <c r="AD45" s="28">
        <v>773438.5</v>
      </c>
      <c r="AE45" s="28">
        <v>883284.8</v>
      </c>
      <c r="AF45" s="26">
        <v>856122.4</v>
      </c>
      <c r="AG45" s="28">
        <v>1023414</v>
      </c>
      <c r="AH45" s="28">
        <v>966885.1</v>
      </c>
      <c r="AI45" s="28">
        <v>1026005</v>
      </c>
      <c r="AJ45" s="28">
        <v>992890</v>
      </c>
      <c r="AK45" s="28">
        <v>934125.8</v>
      </c>
      <c r="AL45" s="26">
        <v>983920.7</v>
      </c>
      <c r="AM45" s="28">
        <v>984601.3</v>
      </c>
      <c r="AN45" s="28">
        <v>1014060</v>
      </c>
      <c r="AO45" s="28">
        <v>918032.4</v>
      </c>
      <c r="AP45" s="28">
        <v>1159951</v>
      </c>
      <c r="AQ45" s="28">
        <v>1161098</v>
      </c>
      <c r="AR45" s="26">
        <v>1061322</v>
      </c>
      <c r="AS45" s="28">
        <v>949375.1</v>
      </c>
      <c r="AT45" s="28">
        <v>1042279</v>
      </c>
      <c r="AU45" s="28">
        <v>897525.8</v>
      </c>
      <c r="AV45" s="28">
        <v>1246993</v>
      </c>
      <c r="AW45" s="28">
        <v>1162026</v>
      </c>
      <c r="AX45" s="26">
        <v>1080305</v>
      </c>
      <c r="AY45" s="28">
        <v>857659.6</v>
      </c>
      <c r="AZ45" s="28">
        <v>1027120</v>
      </c>
      <c r="BA45" s="28">
        <v>1136031</v>
      </c>
      <c r="BB45" s="28">
        <v>872233</v>
      </c>
      <c r="BC45" s="28">
        <v>1043975</v>
      </c>
      <c r="BD45" s="15">
        <f t="shared" si="1"/>
        <v>728710.6</v>
      </c>
      <c r="BE45" s="15">
        <f t="shared" si="2"/>
        <v>651205.35000000009</v>
      </c>
      <c r="BF45" s="15">
        <f t="shared" si="3"/>
        <v>627436.4</v>
      </c>
      <c r="BG45" s="15">
        <f t="shared" si="4"/>
        <v>731397.5</v>
      </c>
      <c r="BH45" s="16">
        <f t="shared" si="5"/>
        <v>979887.55</v>
      </c>
      <c r="BI45" s="15">
        <f t="shared" si="6"/>
        <v>999330.65</v>
      </c>
      <c r="BJ45" s="15">
        <f t="shared" si="7"/>
        <v>1051800.5</v>
      </c>
      <c r="BK45" s="16">
        <f t="shared" si="8"/>
        <v>1035547.5</v>
      </c>
      <c r="BL45" s="6"/>
      <c r="BM45" s="6"/>
      <c r="BN45" s="185">
        <f t="shared" si="9"/>
        <v>1.5902011554419813</v>
      </c>
      <c r="BO45">
        <f t="shared" si="10"/>
        <v>1.526987676608637E-3</v>
      </c>
    </row>
    <row r="46" spans="1:67" ht="15.75" thickBot="1">
      <c r="A46" s="6">
        <f t="shared" si="21"/>
        <v>44</v>
      </c>
      <c r="B46" s="23" t="s">
        <v>73</v>
      </c>
      <c r="C46" s="24" t="s">
        <v>74</v>
      </c>
      <c r="D46" s="24" t="s">
        <v>43</v>
      </c>
      <c r="E46" s="25">
        <v>241.0925</v>
      </c>
      <c r="F46" s="25">
        <v>1.199255</v>
      </c>
      <c r="G46" s="26">
        <v>106033.9</v>
      </c>
      <c r="H46" s="26">
        <v>192981.7</v>
      </c>
      <c r="I46" s="26">
        <v>78372.59</v>
      </c>
      <c r="J46" s="26">
        <v>96691.23</v>
      </c>
      <c r="K46" s="26">
        <v>97482.99</v>
      </c>
      <c r="L46" s="26">
        <v>63992.97</v>
      </c>
      <c r="M46" s="26">
        <v>68208.789999999994</v>
      </c>
      <c r="N46" s="26">
        <v>110985.9</v>
      </c>
      <c r="O46" s="28">
        <v>68069.88</v>
      </c>
      <c r="P46" s="28">
        <v>84937.34</v>
      </c>
      <c r="Q46" s="28">
        <v>68687.88</v>
      </c>
      <c r="R46" s="27">
        <v>156262</v>
      </c>
      <c r="S46" s="27">
        <v>85342.6</v>
      </c>
      <c r="T46" s="26">
        <v>76455.649999999994</v>
      </c>
      <c r="U46" s="28">
        <v>39795.25</v>
      </c>
      <c r="V46" s="28">
        <v>105041.2</v>
      </c>
      <c r="W46" s="28">
        <v>98924.84</v>
      </c>
      <c r="X46" s="28">
        <v>84354.880000000005</v>
      </c>
      <c r="Y46" s="28">
        <v>100492</v>
      </c>
      <c r="Z46" s="26">
        <v>63606.54</v>
      </c>
      <c r="AA46" s="28">
        <v>102550.6</v>
      </c>
      <c r="AB46" s="28">
        <v>70337.98</v>
      </c>
      <c r="AC46" s="28">
        <v>74811.59</v>
      </c>
      <c r="AD46" s="28">
        <v>59906.3</v>
      </c>
      <c r="AE46" s="28">
        <v>74273.23</v>
      </c>
      <c r="AF46" s="26">
        <v>68439.78</v>
      </c>
      <c r="AG46" s="28">
        <v>39821.550000000003</v>
      </c>
      <c r="AH46" s="28">
        <v>53073.120000000003</v>
      </c>
      <c r="AI46" s="28">
        <v>43468.93</v>
      </c>
      <c r="AJ46" s="28">
        <v>79428.45</v>
      </c>
      <c r="AK46" s="28">
        <v>64107.14</v>
      </c>
      <c r="AL46" s="26">
        <v>50553.62</v>
      </c>
      <c r="AM46" s="28">
        <v>63375.47</v>
      </c>
      <c r="AN46" s="28">
        <v>68901.429999999993</v>
      </c>
      <c r="AO46" s="28">
        <v>33259.160000000003</v>
      </c>
      <c r="AP46" s="28">
        <v>62315.51</v>
      </c>
      <c r="AQ46" s="28">
        <v>70556.350000000006</v>
      </c>
      <c r="AR46" s="26">
        <v>74970.27</v>
      </c>
      <c r="AS46" s="28">
        <v>44580.79</v>
      </c>
      <c r="AT46" s="28">
        <v>63126.14</v>
      </c>
      <c r="AU46" s="28">
        <v>69567.360000000001</v>
      </c>
      <c r="AV46" s="28">
        <v>89199.51</v>
      </c>
      <c r="AW46" s="28">
        <v>90008.94</v>
      </c>
      <c r="AX46" s="26">
        <v>37202.57</v>
      </c>
      <c r="AY46" s="28">
        <v>39523.230000000003</v>
      </c>
      <c r="AZ46" s="28">
        <v>69832.47</v>
      </c>
      <c r="BA46" s="28">
        <v>68782.37</v>
      </c>
      <c r="BB46" s="28">
        <v>74702.09</v>
      </c>
      <c r="BC46" s="28">
        <v>66270.59</v>
      </c>
      <c r="BD46" s="15">
        <f t="shared" si="1"/>
        <v>106033.9</v>
      </c>
      <c r="BE46" s="15">
        <f t="shared" si="2"/>
        <v>85139.97</v>
      </c>
      <c r="BF46" s="15">
        <f t="shared" si="3"/>
        <v>91639.86</v>
      </c>
      <c r="BG46" s="15">
        <f t="shared" si="4"/>
        <v>72305.604999999996</v>
      </c>
      <c r="BH46" s="16">
        <f t="shared" si="5"/>
        <v>58590.130000000005</v>
      </c>
      <c r="BI46" s="15">
        <f t="shared" si="6"/>
        <v>62845.490000000005</v>
      </c>
      <c r="BJ46" s="15">
        <f t="shared" si="7"/>
        <v>72268.815000000002</v>
      </c>
      <c r="BK46" s="16">
        <f t="shared" si="8"/>
        <v>67526.48</v>
      </c>
      <c r="BL46" s="6"/>
      <c r="BM46" s="6"/>
      <c r="BN46" s="185">
        <f t="shared" si="9"/>
        <v>0.79312313593721018</v>
      </c>
      <c r="BO46">
        <f t="shared" si="10"/>
        <v>4.4735600084245833E-2</v>
      </c>
    </row>
    <row r="47" spans="1:67" ht="15.75" thickBot="1">
      <c r="A47" s="6">
        <f t="shared" si="21"/>
        <v>45</v>
      </c>
      <c r="B47" s="23" t="s">
        <v>59</v>
      </c>
      <c r="C47" s="24" t="s">
        <v>60</v>
      </c>
      <c r="D47" s="24" t="s">
        <v>43</v>
      </c>
      <c r="E47" s="25">
        <v>426.0206</v>
      </c>
      <c r="F47" s="25">
        <v>1.6744000000000001</v>
      </c>
      <c r="G47" s="26">
        <v>104595.6</v>
      </c>
      <c r="H47" s="26">
        <v>109552.9</v>
      </c>
      <c r="I47" s="26">
        <v>0</v>
      </c>
      <c r="J47" s="26">
        <v>0</v>
      </c>
      <c r="K47" s="26">
        <v>0</v>
      </c>
      <c r="L47" s="26">
        <v>0</v>
      </c>
      <c r="M47" s="26">
        <v>0</v>
      </c>
      <c r="N47" s="26">
        <v>53173.57</v>
      </c>
      <c r="O47" s="28">
        <v>90140.59</v>
      </c>
      <c r="P47" s="28">
        <v>150565.9</v>
      </c>
      <c r="Q47" s="28">
        <v>98981.68</v>
      </c>
      <c r="R47" s="27">
        <v>92659.37</v>
      </c>
      <c r="S47" s="27">
        <v>83276.62</v>
      </c>
      <c r="T47" s="26">
        <v>0</v>
      </c>
      <c r="U47" s="28">
        <v>0</v>
      </c>
      <c r="V47" s="28">
        <v>0</v>
      </c>
      <c r="W47" s="28">
        <v>118984.4</v>
      </c>
      <c r="X47" s="28">
        <v>0</v>
      </c>
      <c r="Y47" s="28">
        <v>8281.7739999999994</v>
      </c>
      <c r="Z47" s="26">
        <v>0</v>
      </c>
      <c r="AA47" s="28">
        <v>0</v>
      </c>
      <c r="AB47" s="28">
        <v>0</v>
      </c>
      <c r="AC47" s="28">
        <v>0</v>
      </c>
      <c r="AD47" s="28">
        <v>0</v>
      </c>
      <c r="AE47" s="28">
        <v>66121.009999999995</v>
      </c>
      <c r="AF47" s="26">
        <v>0</v>
      </c>
      <c r="AG47" s="28">
        <v>0</v>
      </c>
      <c r="AH47" s="28">
        <v>0</v>
      </c>
      <c r="AI47" s="28">
        <v>0</v>
      </c>
      <c r="AJ47" s="28">
        <v>0</v>
      </c>
      <c r="AK47" s="28">
        <v>0</v>
      </c>
      <c r="AL47" s="26">
        <v>87720.97</v>
      </c>
      <c r="AM47" s="28">
        <v>0</v>
      </c>
      <c r="AN47" s="28">
        <v>114667.2</v>
      </c>
      <c r="AO47" s="28">
        <v>38692.07</v>
      </c>
      <c r="AP47" s="28">
        <v>0</v>
      </c>
      <c r="AQ47" s="28">
        <v>0</v>
      </c>
      <c r="AR47" s="26">
        <v>0</v>
      </c>
      <c r="AS47" s="28">
        <v>48343.22</v>
      </c>
      <c r="AT47" s="28">
        <v>0</v>
      </c>
      <c r="AU47" s="28">
        <v>0</v>
      </c>
      <c r="AV47" s="28">
        <v>0</v>
      </c>
      <c r="AW47" s="28">
        <v>0</v>
      </c>
      <c r="AX47" s="26">
        <v>0</v>
      </c>
      <c r="AY47" s="28">
        <v>0</v>
      </c>
      <c r="AZ47" s="28">
        <v>0</v>
      </c>
      <c r="BA47" s="28">
        <v>0</v>
      </c>
      <c r="BB47" s="28">
        <v>0</v>
      </c>
      <c r="BC47" s="28">
        <v>53599.66</v>
      </c>
      <c r="BD47" s="15">
        <f t="shared" si="1"/>
        <v>104595.6</v>
      </c>
      <c r="BE47" s="15">
        <f t="shared" si="2"/>
        <v>91399.98</v>
      </c>
      <c r="BF47" s="15">
        <f t="shared" si="3"/>
        <v>0</v>
      </c>
      <c r="BG47" s="15">
        <f t="shared" si="4"/>
        <v>0</v>
      </c>
      <c r="BH47" s="16">
        <f t="shared" si="5"/>
        <v>0</v>
      </c>
      <c r="BI47" s="15">
        <f t="shared" si="6"/>
        <v>19346.035</v>
      </c>
      <c r="BJ47" s="15">
        <f t="shared" si="7"/>
        <v>0</v>
      </c>
      <c r="BK47" s="16">
        <f t="shared" si="8"/>
        <v>0</v>
      </c>
      <c r="BL47" s="6"/>
      <c r="BM47" s="6"/>
      <c r="BN47" s="185">
        <f t="shared" si="9"/>
        <v>0</v>
      </c>
      <c r="BO47">
        <f t="shared" si="10"/>
        <v>3.9091965705593933E-3</v>
      </c>
    </row>
    <row r="48" spans="1:67" ht="15.75" thickBot="1">
      <c r="A48" s="6">
        <f t="shared" si="21"/>
        <v>46</v>
      </c>
      <c r="B48" s="23" t="s">
        <v>49</v>
      </c>
      <c r="C48" s="24" t="s">
        <v>50</v>
      </c>
      <c r="D48" s="24" t="s">
        <v>43</v>
      </c>
      <c r="E48" s="25">
        <v>152.0558</v>
      </c>
      <c r="F48" s="25">
        <v>1.3223689999999999</v>
      </c>
      <c r="G48" s="26">
        <v>22141.94</v>
      </c>
      <c r="H48" s="26">
        <v>8855.4230000000007</v>
      </c>
      <c r="I48" s="26">
        <v>0</v>
      </c>
      <c r="J48" s="26">
        <v>8428.3850000000002</v>
      </c>
      <c r="K48" s="26">
        <v>6898.65</v>
      </c>
      <c r="L48" s="26">
        <v>0</v>
      </c>
      <c r="M48" s="26">
        <v>6954.4589999999998</v>
      </c>
      <c r="N48" s="26">
        <v>8395.6859999999997</v>
      </c>
      <c r="O48" s="28">
        <v>20534.72</v>
      </c>
      <c r="P48" s="28">
        <v>8178.5969999999998</v>
      </c>
      <c r="Q48" s="28">
        <v>8055.3059999999996</v>
      </c>
      <c r="R48" s="27">
        <v>0</v>
      </c>
      <c r="S48" s="27">
        <v>6882.3320000000003</v>
      </c>
      <c r="T48" s="26">
        <v>8553.2549999999992</v>
      </c>
      <c r="U48" s="28">
        <v>4512.5810000000001</v>
      </c>
      <c r="V48" s="28">
        <v>0</v>
      </c>
      <c r="W48" s="28">
        <v>7915.9759999999997</v>
      </c>
      <c r="X48" s="28">
        <v>5923.1710000000003</v>
      </c>
      <c r="Y48" s="28">
        <v>6130.8689999999997</v>
      </c>
      <c r="Z48" s="26">
        <v>0</v>
      </c>
      <c r="AA48" s="28">
        <v>0</v>
      </c>
      <c r="AB48" s="28">
        <v>4556.4960000000001</v>
      </c>
      <c r="AC48" s="28">
        <v>0</v>
      </c>
      <c r="AD48" s="28">
        <v>0</v>
      </c>
      <c r="AE48" s="28">
        <v>5535.5309999999999</v>
      </c>
      <c r="AF48" s="29">
        <v>8495.7839999999997</v>
      </c>
      <c r="AG48" s="30">
        <v>0</v>
      </c>
      <c r="AH48" s="30">
        <v>0</v>
      </c>
      <c r="AI48" s="30">
        <v>0</v>
      </c>
      <c r="AJ48" s="30">
        <v>0</v>
      </c>
      <c r="AK48" s="30">
        <v>6936.7510000000002</v>
      </c>
      <c r="AL48" s="26">
        <v>6771.0510000000004</v>
      </c>
      <c r="AM48" s="28">
        <v>0</v>
      </c>
      <c r="AN48" s="28">
        <v>15012.1</v>
      </c>
      <c r="AO48" s="28">
        <v>5758.875</v>
      </c>
      <c r="AP48" s="28">
        <v>7939.03</v>
      </c>
      <c r="AQ48" s="28">
        <v>7404.3419999999996</v>
      </c>
      <c r="AR48" s="26">
        <v>16814.189999999999</v>
      </c>
      <c r="AS48" s="28">
        <v>6872.451</v>
      </c>
      <c r="AT48" s="28">
        <v>29749.31</v>
      </c>
      <c r="AU48" s="28">
        <v>27394.639999999999</v>
      </c>
      <c r="AV48" s="28">
        <v>30291.83</v>
      </c>
      <c r="AW48" s="28">
        <v>21787.72</v>
      </c>
      <c r="AX48" s="29">
        <v>40613.26</v>
      </c>
      <c r="AY48" s="30">
        <v>37764.57</v>
      </c>
      <c r="AZ48" s="30">
        <v>61671.18</v>
      </c>
      <c r="BA48" s="30">
        <v>61595.02</v>
      </c>
      <c r="BB48" s="30">
        <v>51037.49</v>
      </c>
      <c r="BC48" s="30">
        <v>67749.41</v>
      </c>
      <c r="BD48" s="15">
        <f t="shared" si="1"/>
        <v>22141.94</v>
      </c>
      <c r="BE48" s="15">
        <f t="shared" si="2"/>
        <v>8116.9514999999992</v>
      </c>
      <c r="BF48" s="15">
        <f t="shared" si="3"/>
        <v>6027.02</v>
      </c>
      <c r="BG48" s="15">
        <f t="shared" si="4"/>
        <v>0</v>
      </c>
      <c r="BH48" s="16">
        <f t="shared" si="5"/>
        <v>0</v>
      </c>
      <c r="BI48" s="15">
        <f t="shared" si="6"/>
        <v>7087.6965</v>
      </c>
      <c r="BJ48" s="15">
        <f t="shared" si="7"/>
        <v>24591.18</v>
      </c>
      <c r="BK48" s="16">
        <f t="shared" si="8"/>
        <v>56316.254999999997</v>
      </c>
      <c r="BL48" s="6"/>
      <c r="BM48" s="6"/>
      <c r="BN48" s="185">
        <f t="shared" si="9"/>
        <v>6.9381041638600403</v>
      </c>
      <c r="BO48">
        <f t="shared" si="10"/>
        <v>1.179377069623961E-3</v>
      </c>
    </row>
    <row r="49" spans="1:67" ht="15.75" thickBot="1">
      <c r="A49" s="6">
        <f t="shared" si="21"/>
        <v>47</v>
      </c>
      <c r="B49" s="23" t="s">
        <v>77</v>
      </c>
      <c r="C49" s="24" t="s">
        <v>78</v>
      </c>
      <c r="D49" s="24" t="s">
        <v>43</v>
      </c>
      <c r="E49" s="25">
        <v>168.065</v>
      </c>
      <c r="F49" s="25">
        <v>1.2636419999999999</v>
      </c>
      <c r="G49" s="26">
        <v>99575.59</v>
      </c>
      <c r="H49" s="26">
        <v>113409.1</v>
      </c>
      <c r="I49" s="26">
        <v>99362.79</v>
      </c>
      <c r="J49" s="26">
        <v>121212.5</v>
      </c>
      <c r="K49" s="26">
        <v>131416.79999999999</v>
      </c>
      <c r="L49" s="26">
        <v>72562.399999999994</v>
      </c>
      <c r="M49" s="26">
        <v>69726.2</v>
      </c>
      <c r="N49" s="26">
        <v>97890.73</v>
      </c>
      <c r="O49" s="28">
        <v>87397.04</v>
      </c>
      <c r="P49" s="28">
        <v>123395.7</v>
      </c>
      <c r="Q49" s="28">
        <v>81582.64</v>
      </c>
      <c r="R49" s="27">
        <v>78071.02</v>
      </c>
      <c r="S49" s="27">
        <v>123316.7</v>
      </c>
      <c r="T49" s="26">
        <v>90953.84</v>
      </c>
      <c r="U49" s="28">
        <v>73338.14</v>
      </c>
      <c r="V49" s="28">
        <v>104682.5</v>
      </c>
      <c r="W49" s="28">
        <v>96251.55</v>
      </c>
      <c r="X49" s="28">
        <v>68728.3</v>
      </c>
      <c r="Y49" s="28">
        <v>63708.91</v>
      </c>
      <c r="Z49" s="26">
        <v>97693.53</v>
      </c>
      <c r="AA49" s="28">
        <v>73139.44</v>
      </c>
      <c r="AB49" s="28">
        <v>85994.559999999998</v>
      </c>
      <c r="AC49" s="28">
        <v>88485.31</v>
      </c>
      <c r="AD49" s="28">
        <v>108819.5</v>
      </c>
      <c r="AE49" s="28">
        <v>110443</v>
      </c>
      <c r="AF49" s="26">
        <v>126139.6</v>
      </c>
      <c r="AG49" s="28">
        <v>94889.84</v>
      </c>
      <c r="AH49" s="28">
        <v>98003.4</v>
      </c>
      <c r="AI49" s="28">
        <v>129214.5</v>
      </c>
      <c r="AJ49" s="28">
        <v>99284.79</v>
      </c>
      <c r="AK49" s="28">
        <v>112793.60000000001</v>
      </c>
      <c r="AL49" s="26">
        <v>132281.9</v>
      </c>
      <c r="AM49" s="28">
        <v>77895.899999999994</v>
      </c>
      <c r="AN49" s="28">
        <v>129519.8</v>
      </c>
      <c r="AO49" s="28">
        <v>74353.899999999994</v>
      </c>
      <c r="AP49" s="28">
        <v>111020.1</v>
      </c>
      <c r="AQ49" s="28">
        <v>95812.75</v>
      </c>
      <c r="AR49" s="26">
        <v>85353.29</v>
      </c>
      <c r="AS49" s="28">
        <v>92025.38</v>
      </c>
      <c r="AT49" s="28">
        <v>66447.570000000007</v>
      </c>
      <c r="AU49" s="28">
        <v>93195.13</v>
      </c>
      <c r="AV49" s="28">
        <v>102419</v>
      </c>
      <c r="AW49" s="28">
        <v>96789.65</v>
      </c>
      <c r="AX49" s="26">
        <v>84786.76</v>
      </c>
      <c r="AY49" s="28">
        <v>57509.89</v>
      </c>
      <c r="AZ49" s="28">
        <v>99453.97</v>
      </c>
      <c r="BA49" s="28">
        <v>53501.98</v>
      </c>
      <c r="BB49" s="28">
        <v>68148.83</v>
      </c>
      <c r="BC49" s="28">
        <v>66639.399999999994</v>
      </c>
      <c r="BD49" s="15">
        <f t="shared" si="1"/>
        <v>99575.59</v>
      </c>
      <c r="BE49" s="15">
        <f t="shared" si="2"/>
        <v>92643.884999999995</v>
      </c>
      <c r="BF49" s="15">
        <f t="shared" si="3"/>
        <v>82145.989999999991</v>
      </c>
      <c r="BG49" s="15">
        <f t="shared" si="4"/>
        <v>93089.42</v>
      </c>
      <c r="BH49" s="16">
        <f t="shared" si="5"/>
        <v>106039.19500000001</v>
      </c>
      <c r="BI49" s="15">
        <f t="shared" si="6"/>
        <v>103416.425</v>
      </c>
      <c r="BJ49" s="15">
        <f t="shared" si="7"/>
        <v>92610.255000000005</v>
      </c>
      <c r="BK49" s="16">
        <f t="shared" si="8"/>
        <v>67394.114999999991</v>
      </c>
      <c r="BL49" s="6"/>
      <c r="BM49" s="6"/>
      <c r="BN49" s="185">
        <f t="shared" si="9"/>
        <v>0.72745346333435812</v>
      </c>
      <c r="BO49">
        <f t="shared" si="10"/>
        <v>1.0687072806314353E-2</v>
      </c>
    </row>
    <row r="50" spans="1:67" ht="15.75" thickBot="1">
      <c r="A50" s="6">
        <f t="shared" si="21"/>
        <v>48</v>
      </c>
      <c r="B50" s="23" t="s">
        <v>47</v>
      </c>
      <c r="C50" s="24" t="s">
        <v>48</v>
      </c>
      <c r="D50" s="24" t="s">
        <v>43</v>
      </c>
      <c r="E50" s="25">
        <v>153.03899999999999</v>
      </c>
      <c r="F50" s="25">
        <v>0.95020700000000002</v>
      </c>
      <c r="G50" s="26">
        <v>74216.789999999994</v>
      </c>
      <c r="H50" s="26">
        <v>27084.799999999999</v>
      </c>
      <c r="I50" s="26">
        <v>30151.17</v>
      </c>
      <c r="J50" s="26">
        <v>43973.62</v>
      </c>
      <c r="K50" s="26">
        <v>26828.54</v>
      </c>
      <c r="L50" s="26">
        <v>27345.75</v>
      </c>
      <c r="M50" s="26">
        <v>24858.68</v>
      </c>
      <c r="N50" s="26">
        <v>59894.8</v>
      </c>
      <c r="O50" s="28">
        <v>81347.88</v>
      </c>
      <c r="P50" s="28">
        <v>69826.94</v>
      </c>
      <c r="Q50" s="28">
        <v>64986.89</v>
      </c>
      <c r="R50" s="27">
        <v>43171.01</v>
      </c>
      <c r="S50" s="27">
        <v>45358.71</v>
      </c>
      <c r="T50" s="26">
        <v>32797</v>
      </c>
      <c r="U50" s="28">
        <v>46944.66</v>
      </c>
      <c r="V50" s="28">
        <v>40032.410000000003</v>
      </c>
      <c r="W50" s="28">
        <v>43384.99</v>
      </c>
      <c r="X50" s="28">
        <v>35852.79</v>
      </c>
      <c r="Y50" s="28">
        <v>34851.199999999997</v>
      </c>
      <c r="Z50" s="26">
        <v>34205.29</v>
      </c>
      <c r="AA50" s="28">
        <v>29980.59</v>
      </c>
      <c r="AB50" s="28">
        <v>36539.660000000003</v>
      </c>
      <c r="AC50" s="28">
        <v>25214.09</v>
      </c>
      <c r="AD50" s="28">
        <v>38434.21</v>
      </c>
      <c r="AE50" s="28">
        <v>17378.21</v>
      </c>
      <c r="AF50" s="29">
        <v>30751.58</v>
      </c>
      <c r="AG50" s="30">
        <v>49014.65</v>
      </c>
      <c r="AH50" s="30">
        <v>39593.56</v>
      </c>
      <c r="AI50" s="30">
        <v>45155.41</v>
      </c>
      <c r="AJ50" s="30">
        <v>28612.6</v>
      </c>
      <c r="AK50" s="30">
        <v>44064</v>
      </c>
      <c r="AL50" s="26">
        <v>34703.14</v>
      </c>
      <c r="AM50" s="28">
        <v>37131.46</v>
      </c>
      <c r="AN50" s="28">
        <v>32932.639999999999</v>
      </c>
      <c r="AO50" s="28">
        <v>26784.81</v>
      </c>
      <c r="AP50" s="28">
        <v>48042.53</v>
      </c>
      <c r="AQ50" s="28">
        <v>20839.25</v>
      </c>
      <c r="AR50" s="26">
        <v>15731.87</v>
      </c>
      <c r="AS50" s="28">
        <v>38704.699999999997</v>
      </c>
      <c r="AT50" s="28">
        <v>37194.519999999997</v>
      </c>
      <c r="AU50" s="28">
        <v>28903.3</v>
      </c>
      <c r="AV50" s="28">
        <v>33709.24</v>
      </c>
      <c r="AW50" s="28">
        <v>24631.85</v>
      </c>
      <c r="AX50" s="29">
        <v>26901.38</v>
      </c>
      <c r="AY50" s="30">
        <v>34240.42</v>
      </c>
      <c r="AZ50" s="30">
        <v>29206.05</v>
      </c>
      <c r="BA50" s="30">
        <v>31057.7</v>
      </c>
      <c r="BB50" s="30">
        <v>34099.949999999997</v>
      </c>
      <c r="BC50" s="30">
        <v>23384.78</v>
      </c>
      <c r="BD50" s="15">
        <f t="shared" si="1"/>
        <v>74216.789999999994</v>
      </c>
      <c r="BE50" s="15">
        <f t="shared" si="2"/>
        <v>62440.845000000001</v>
      </c>
      <c r="BF50" s="15">
        <f t="shared" si="3"/>
        <v>37942.600000000006</v>
      </c>
      <c r="BG50" s="15">
        <f t="shared" si="4"/>
        <v>32092.940000000002</v>
      </c>
      <c r="BH50" s="16">
        <f t="shared" si="5"/>
        <v>41828.78</v>
      </c>
      <c r="BI50" s="15">
        <f t="shared" si="6"/>
        <v>33817.89</v>
      </c>
      <c r="BJ50" s="15">
        <f t="shared" si="7"/>
        <v>31306.269999999997</v>
      </c>
      <c r="BK50" s="16">
        <f t="shared" si="8"/>
        <v>30131.875</v>
      </c>
      <c r="BL50" s="6"/>
      <c r="BM50" s="6"/>
      <c r="BN50" s="185">
        <f t="shared" si="9"/>
        <v>0.48256673976785547</v>
      </c>
      <c r="BO50">
        <f t="shared" si="10"/>
        <v>2.5724207159950998E-3</v>
      </c>
    </row>
    <row r="51" spans="1:67" ht="15.75" thickBot="1">
      <c r="A51" s="6">
        <f t="shared" si="21"/>
        <v>49</v>
      </c>
      <c r="B51" s="23" t="s">
        <v>87</v>
      </c>
      <c r="C51" s="24" t="s">
        <v>88</v>
      </c>
      <c r="D51" s="24" t="s">
        <v>43</v>
      </c>
      <c r="E51" s="25">
        <v>282.0829</v>
      </c>
      <c r="F51" s="25">
        <v>1.1862200000000001</v>
      </c>
      <c r="G51" s="26">
        <v>137375.9</v>
      </c>
      <c r="H51" s="26">
        <v>187561</v>
      </c>
      <c r="I51" s="26">
        <v>112829.7</v>
      </c>
      <c r="J51" s="26">
        <v>116911.7</v>
      </c>
      <c r="K51" s="26">
        <v>109387.4</v>
      </c>
      <c r="L51" s="26">
        <v>64337.47</v>
      </c>
      <c r="M51" s="26">
        <v>78460.320000000007</v>
      </c>
      <c r="N51" s="26">
        <v>233479.4</v>
      </c>
      <c r="O51" s="28">
        <v>200246.3</v>
      </c>
      <c r="P51" s="28">
        <v>222590</v>
      </c>
      <c r="Q51" s="28">
        <v>225878.3</v>
      </c>
      <c r="R51" s="27">
        <v>218349.7</v>
      </c>
      <c r="S51" s="27">
        <v>135750.5</v>
      </c>
      <c r="T51" s="26">
        <v>130315.3</v>
      </c>
      <c r="U51" s="28">
        <v>92140.97</v>
      </c>
      <c r="V51" s="28">
        <v>177549.4</v>
      </c>
      <c r="W51" s="28">
        <v>169727.2</v>
      </c>
      <c r="X51" s="28">
        <v>146296.5</v>
      </c>
      <c r="Y51" s="28">
        <v>170731.9</v>
      </c>
      <c r="Z51" s="26">
        <v>133038.20000000001</v>
      </c>
      <c r="AA51" s="28">
        <v>110241.7</v>
      </c>
      <c r="AB51" s="28">
        <v>125586.7</v>
      </c>
      <c r="AC51" s="28">
        <v>118407.9</v>
      </c>
      <c r="AD51" s="28">
        <v>73534.149999999994</v>
      </c>
      <c r="AE51" s="28">
        <v>138876.9</v>
      </c>
      <c r="AF51" s="26">
        <v>112100.4</v>
      </c>
      <c r="AG51" s="28">
        <v>72564.62</v>
      </c>
      <c r="AH51" s="28">
        <v>103089.4</v>
      </c>
      <c r="AI51" s="28">
        <v>89706.62</v>
      </c>
      <c r="AJ51" s="28">
        <v>107182.5</v>
      </c>
      <c r="AK51" s="28">
        <v>95407.62</v>
      </c>
      <c r="AL51" s="26">
        <v>88893.16</v>
      </c>
      <c r="AM51" s="28">
        <v>61765.08</v>
      </c>
      <c r="AN51" s="28">
        <v>73358.350000000006</v>
      </c>
      <c r="AO51" s="28">
        <v>100329.9</v>
      </c>
      <c r="AP51" s="28">
        <v>81548.38</v>
      </c>
      <c r="AQ51" s="28">
        <v>96171.59</v>
      </c>
      <c r="AR51" s="26">
        <v>68166.710000000006</v>
      </c>
      <c r="AS51" s="28">
        <v>49814.080000000002</v>
      </c>
      <c r="AT51" s="28">
        <v>71379.59</v>
      </c>
      <c r="AU51" s="28">
        <v>54570.58</v>
      </c>
      <c r="AV51" s="28">
        <v>64911.91</v>
      </c>
      <c r="AW51" s="28">
        <v>79346.09</v>
      </c>
      <c r="AX51" s="26">
        <v>61016.18</v>
      </c>
      <c r="AY51" s="28">
        <v>65522.86</v>
      </c>
      <c r="AZ51" s="28">
        <v>56999.78</v>
      </c>
      <c r="BA51" s="28">
        <v>49091.05</v>
      </c>
      <c r="BB51" s="28">
        <v>55015.15</v>
      </c>
      <c r="BC51" s="28">
        <v>48338.89</v>
      </c>
      <c r="BD51" s="15">
        <f t="shared" si="1"/>
        <v>137375.9</v>
      </c>
      <c r="BE51" s="15">
        <f t="shared" si="2"/>
        <v>220469.85</v>
      </c>
      <c r="BF51" s="15">
        <f t="shared" si="3"/>
        <v>158011.85</v>
      </c>
      <c r="BG51" s="15">
        <f t="shared" si="4"/>
        <v>121997.29999999999</v>
      </c>
      <c r="BH51" s="16">
        <f t="shared" si="5"/>
        <v>99248.51</v>
      </c>
      <c r="BI51" s="15">
        <f t="shared" si="6"/>
        <v>85220.77</v>
      </c>
      <c r="BJ51" s="15">
        <f t="shared" si="7"/>
        <v>66539.31</v>
      </c>
      <c r="BK51" s="16">
        <f t="shared" si="8"/>
        <v>56007.464999999997</v>
      </c>
      <c r="BL51" s="6"/>
      <c r="BM51" s="6"/>
      <c r="BN51" s="185">
        <f t="shared" si="9"/>
        <v>0.25403684449370284</v>
      </c>
      <c r="BO51">
        <f t="shared" si="10"/>
        <v>1.1818897439343086E-4</v>
      </c>
    </row>
    <row r="52" spans="1:67" ht="15.75" thickBot="1">
      <c r="A52" s="6">
        <f t="shared" si="21"/>
        <v>50</v>
      </c>
      <c r="B52" s="23" t="s">
        <v>65</v>
      </c>
      <c r="C52" s="24" t="s">
        <v>66</v>
      </c>
      <c r="D52" s="24" t="s">
        <v>43</v>
      </c>
      <c r="E52" s="25">
        <v>242.07570000000001</v>
      </c>
      <c r="F52" s="25">
        <v>1.2031259999999999</v>
      </c>
      <c r="G52" s="26">
        <v>57033.29</v>
      </c>
      <c r="H52" s="26">
        <v>170232.9</v>
      </c>
      <c r="I52" s="26">
        <v>45578.03</v>
      </c>
      <c r="J52" s="26">
        <v>66216.52</v>
      </c>
      <c r="K52" s="26">
        <v>93794.44</v>
      </c>
      <c r="L52" s="26">
        <v>71832.149999999994</v>
      </c>
      <c r="M52" s="26">
        <v>112023.5</v>
      </c>
      <c r="N52" s="26">
        <v>13653.91</v>
      </c>
      <c r="O52" s="28">
        <v>100668</v>
      </c>
      <c r="P52" s="28">
        <v>101492.9</v>
      </c>
      <c r="Q52" s="28">
        <v>54495.88</v>
      </c>
      <c r="R52" s="27">
        <v>85023.98</v>
      </c>
      <c r="S52" s="27">
        <v>64373.279999999999</v>
      </c>
      <c r="T52" s="26">
        <v>20967.52</v>
      </c>
      <c r="U52" s="28">
        <v>40411.980000000003</v>
      </c>
      <c r="V52" s="28">
        <v>84838.19</v>
      </c>
      <c r="W52" s="28">
        <v>91598.21</v>
      </c>
      <c r="X52" s="28">
        <v>56510.67</v>
      </c>
      <c r="Y52" s="28">
        <v>13117.33</v>
      </c>
      <c r="Z52" s="26">
        <v>73402.8</v>
      </c>
      <c r="AA52" s="28">
        <v>122580.5</v>
      </c>
      <c r="AB52" s="28">
        <v>95561.88</v>
      </c>
      <c r="AC52" s="28">
        <v>65370.64</v>
      </c>
      <c r="AD52" s="28">
        <v>74029.97</v>
      </c>
      <c r="AE52" s="28">
        <v>76781.95</v>
      </c>
      <c r="AF52" s="26">
        <v>100713</v>
      </c>
      <c r="AG52" s="28">
        <v>124323.4</v>
      </c>
      <c r="AH52" s="28">
        <v>91408.62</v>
      </c>
      <c r="AI52" s="28">
        <v>100203.2</v>
      </c>
      <c r="AJ52" s="28">
        <v>110631.4</v>
      </c>
      <c r="AK52" s="28">
        <v>79881.47</v>
      </c>
      <c r="AL52" s="26">
        <v>106130.4</v>
      </c>
      <c r="AM52" s="28">
        <v>116533.6</v>
      </c>
      <c r="AN52" s="28">
        <v>117703.1</v>
      </c>
      <c r="AO52" s="28">
        <v>70571.06</v>
      </c>
      <c r="AP52" s="28">
        <v>81255.28</v>
      </c>
      <c r="AQ52" s="28">
        <v>123677.8</v>
      </c>
      <c r="AR52" s="26">
        <v>134595.1</v>
      </c>
      <c r="AS52" s="28">
        <v>91361.18</v>
      </c>
      <c r="AT52" s="28">
        <v>80541.77</v>
      </c>
      <c r="AU52" s="28">
        <v>53947.519999999997</v>
      </c>
      <c r="AV52" s="28">
        <v>103220.2</v>
      </c>
      <c r="AW52" s="28">
        <v>94852.09</v>
      </c>
      <c r="AX52" s="26">
        <v>94311.24</v>
      </c>
      <c r="AY52" s="28">
        <v>107516.4</v>
      </c>
      <c r="AZ52" s="28">
        <v>100093</v>
      </c>
      <c r="BA52" s="28">
        <v>93522.48</v>
      </c>
      <c r="BB52" s="28">
        <v>88493.41</v>
      </c>
      <c r="BC52" s="28">
        <v>119631.6</v>
      </c>
      <c r="BD52" s="15">
        <f t="shared" si="1"/>
        <v>57033.29</v>
      </c>
      <c r="BE52" s="15">
        <f t="shared" si="2"/>
        <v>74698.63</v>
      </c>
      <c r="BF52" s="15">
        <f t="shared" si="3"/>
        <v>48461.324999999997</v>
      </c>
      <c r="BG52" s="15">
        <f t="shared" si="4"/>
        <v>75405.959999999992</v>
      </c>
      <c r="BH52" s="16">
        <f t="shared" si="5"/>
        <v>100458.1</v>
      </c>
      <c r="BI52" s="15">
        <f t="shared" si="6"/>
        <v>111332</v>
      </c>
      <c r="BJ52" s="15">
        <f t="shared" si="7"/>
        <v>93106.634999999995</v>
      </c>
      <c r="BK52" s="16">
        <f t="shared" si="8"/>
        <v>97202.12</v>
      </c>
      <c r="BL52" s="6"/>
      <c r="BM52" s="6"/>
      <c r="BN52" s="185">
        <f t="shared" si="9"/>
        <v>1.3012570645539281</v>
      </c>
      <c r="BO52">
        <f t="shared" si="10"/>
        <v>7.3230491151848459E-2</v>
      </c>
    </row>
    <row r="53" spans="1:67" ht="15.75" thickBot="1">
      <c r="A53" s="6">
        <f t="shared" si="21"/>
        <v>51</v>
      </c>
      <c r="B53" s="23" t="s">
        <v>51</v>
      </c>
      <c r="C53" s="24" t="s">
        <v>52</v>
      </c>
      <c r="D53" s="24" t="s">
        <v>43</v>
      </c>
      <c r="E53" s="25">
        <v>177.0615</v>
      </c>
      <c r="F53" s="25">
        <v>1.032832</v>
      </c>
      <c r="G53" s="26">
        <v>333852.59999999998</v>
      </c>
      <c r="H53" s="26">
        <v>354053.3</v>
      </c>
      <c r="I53" s="26">
        <v>364103.5</v>
      </c>
      <c r="J53" s="26">
        <v>507982.6</v>
      </c>
      <c r="K53" s="26">
        <v>446500.2</v>
      </c>
      <c r="L53" s="26">
        <v>532999.6</v>
      </c>
      <c r="M53" s="26">
        <v>467157</v>
      </c>
      <c r="N53" s="26">
        <v>310576.8</v>
      </c>
      <c r="O53" s="28">
        <v>308812.5</v>
      </c>
      <c r="P53" s="28">
        <v>402784</v>
      </c>
      <c r="Q53" s="28">
        <v>304984.2</v>
      </c>
      <c r="R53" s="27">
        <v>256243.7</v>
      </c>
      <c r="S53" s="27">
        <v>374761.1</v>
      </c>
      <c r="T53" s="26">
        <v>344672.8</v>
      </c>
      <c r="U53" s="28">
        <v>336162.6</v>
      </c>
      <c r="V53" s="28">
        <v>388699.4</v>
      </c>
      <c r="W53" s="28">
        <v>298480.59999999998</v>
      </c>
      <c r="X53" s="28">
        <v>270797.09999999998</v>
      </c>
      <c r="Y53" s="28">
        <v>427770.2</v>
      </c>
      <c r="Z53" s="26">
        <v>328622.2</v>
      </c>
      <c r="AA53" s="28">
        <v>348402.4</v>
      </c>
      <c r="AB53" s="28">
        <v>426946.5</v>
      </c>
      <c r="AC53" s="28">
        <v>312638.8</v>
      </c>
      <c r="AD53" s="28">
        <v>224104.2</v>
      </c>
      <c r="AE53" s="28">
        <v>395209</v>
      </c>
      <c r="AF53" s="26">
        <v>467969.8</v>
      </c>
      <c r="AG53" s="28">
        <v>341712</v>
      </c>
      <c r="AH53" s="28">
        <v>499946.4</v>
      </c>
      <c r="AI53" s="28">
        <v>431957.3</v>
      </c>
      <c r="AJ53" s="28">
        <v>464411.8</v>
      </c>
      <c r="AK53" s="28">
        <v>287305.40000000002</v>
      </c>
      <c r="AL53" s="26">
        <v>406854.3</v>
      </c>
      <c r="AM53" s="28">
        <v>429410.6</v>
      </c>
      <c r="AN53" s="28">
        <v>541160.6</v>
      </c>
      <c r="AO53" s="28">
        <v>366562.7</v>
      </c>
      <c r="AP53" s="28">
        <v>306679.2</v>
      </c>
      <c r="AQ53" s="28">
        <v>422630</v>
      </c>
      <c r="AR53" s="26">
        <v>434896.7</v>
      </c>
      <c r="AS53" s="28">
        <v>393304.1</v>
      </c>
      <c r="AT53" s="28">
        <v>540930.1</v>
      </c>
      <c r="AU53" s="28">
        <v>409019.5</v>
      </c>
      <c r="AV53" s="28">
        <v>268950.09999999998</v>
      </c>
      <c r="AW53" s="28">
        <v>473091.8</v>
      </c>
      <c r="AX53" s="26">
        <v>448771.7</v>
      </c>
      <c r="AY53" s="28">
        <v>437828.3</v>
      </c>
      <c r="AZ53" s="28">
        <v>498105.8</v>
      </c>
      <c r="BA53" s="28">
        <v>371894.2</v>
      </c>
      <c r="BB53" s="28">
        <v>320894.7</v>
      </c>
      <c r="BC53" s="28">
        <v>459081.2</v>
      </c>
      <c r="BD53" s="15">
        <f t="shared" si="1"/>
        <v>333852.59999999998</v>
      </c>
      <c r="BE53" s="15">
        <f t="shared" si="2"/>
        <v>309694.65000000002</v>
      </c>
      <c r="BF53" s="15">
        <f t="shared" si="3"/>
        <v>340417.69999999995</v>
      </c>
      <c r="BG53" s="15">
        <f t="shared" si="4"/>
        <v>338512.30000000005</v>
      </c>
      <c r="BH53" s="16">
        <f t="shared" si="5"/>
        <v>448184.55</v>
      </c>
      <c r="BI53" s="15">
        <f t="shared" si="6"/>
        <v>414742.15</v>
      </c>
      <c r="BJ53" s="15">
        <f t="shared" si="7"/>
        <v>421958.1</v>
      </c>
      <c r="BK53" s="16">
        <f t="shared" si="8"/>
        <v>443300</v>
      </c>
      <c r="BL53" s="6"/>
      <c r="BM53" s="6"/>
      <c r="BN53" s="185">
        <f t="shared" si="9"/>
        <v>1.4314099387897077</v>
      </c>
      <c r="BO53">
        <f t="shared" si="10"/>
        <v>6.2898378402352596E-4</v>
      </c>
    </row>
    <row r="54" spans="1:67" ht="15.75" thickBot="1">
      <c r="A54" s="6">
        <f t="shared" si="21"/>
        <v>52</v>
      </c>
      <c r="B54" s="164" t="s">
        <v>612</v>
      </c>
      <c r="C54" s="165" t="s">
        <v>613</v>
      </c>
      <c r="D54" s="24" t="s">
        <v>43</v>
      </c>
      <c r="E54" s="25">
        <v>330.0575</v>
      </c>
      <c r="F54" s="25">
        <v>1.465708</v>
      </c>
      <c r="G54" s="26">
        <v>13563.33</v>
      </c>
      <c r="H54" s="26">
        <v>5188.7879999999996</v>
      </c>
      <c r="I54" s="26">
        <v>164207.79999999999</v>
      </c>
      <c r="J54" s="26">
        <v>195861.2</v>
      </c>
      <c r="K54" s="26">
        <v>138554.6</v>
      </c>
      <c r="L54" s="26">
        <v>106491.9</v>
      </c>
      <c r="M54" s="26">
        <v>101235.1</v>
      </c>
      <c r="N54" s="26">
        <v>28063.279999999999</v>
      </c>
      <c r="O54" s="28">
        <v>200185.5</v>
      </c>
      <c r="P54" s="28">
        <v>199190.6</v>
      </c>
      <c r="Q54" s="28">
        <v>205288.4</v>
      </c>
      <c r="R54" s="27">
        <v>185054.9</v>
      </c>
      <c r="S54" s="27">
        <v>204781</v>
      </c>
      <c r="T54" s="26">
        <v>129861.7</v>
      </c>
      <c r="U54" s="28">
        <v>233101.2</v>
      </c>
      <c r="V54" s="28">
        <v>217014.2</v>
      </c>
      <c r="W54" s="28">
        <v>167565.9</v>
      </c>
      <c r="X54" s="28">
        <v>208086.6</v>
      </c>
      <c r="Y54" s="28">
        <v>107994.7</v>
      </c>
      <c r="Z54" s="26">
        <v>154025.1</v>
      </c>
      <c r="AA54" s="28">
        <v>175053.8</v>
      </c>
      <c r="AB54" s="28">
        <v>146186.6</v>
      </c>
      <c r="AC54" s="28">
        <v>157919.70000000001</v>
      </c>
      <c r="AD54" s="28">
        <v>245671.1</v>
      </c>
      <c r="AE54" s="28">
        <v>112450.8</v>
      </c>
      <c r="AF54" s="26">
        <v>176832.7</v>
      </c>
      <c r="AG54" s="28">
        <v>200994</v>
      </c>
      <c r="AH54" s="28">
        <v>148400.20000000001</v>
      </c>
      <c r="AI54" s="28">
        <v>173752.4</v>
      </c>
      <c r="AJ54" s="28">
        <v>168442.5</v>
      </c>
      <c r="AK54" s="28">
        <v>235128.7</v>
      </c>
      <c r="AL54" s="26">
        <v>80747.44</v>
      </c>
      <c r="AM54" s="28">
        <v>147052.4</v>
      </c>
      <c r="AN54" s="28">
        <v>189694.1</v>
      </c>
      <c r="AO54" s="28">
        <v>127665.1</v>
      </c>
      <c r="AP54" s="28">
        <v>193216.2</v>
      </c>
      <c r="AQ54" s="28">
        <v>114566.2</v>
      </c>
      <c r="AR54" s="26">
        <v>125985.60000000001</v>
      </c>
      <c r="AS54" s="28">
        <v>122262</v>
      </c>
      <c r="AT54" s="28">
        <v>65788.649999999994</v>
      </c>
      <c r="AU54" s="28">
        <v>83836.06</v>
      </c>
      <c r="AV54" s="28">
        <v>134811.4</v>
      </c>
      <c r="AW54" s="28">
        <v>109178.2</v>
      </c>
      <c r="AX54" s="26">
        <v>80084.81</v>
      </c>
      <c r="AY54" s="28">
        <v>123515.3</v>
      </c>
      <c r="AZ54" s="28">
        <v>80082.23</v>
      </c>
      <c r="BA54" s="28">
        <v>72548.22</v>
      </c>
      <c r="BB54" s="28">
        <v>91714.7</v>
      </c>
      <c r="BC54" s="28">
        <v>85548.98</v>
      </c>
      <c r="BD54" s="15">
        <f t="shared" si="1"/>
        <v>13563.33</v>
      </c>
      <c r="BE54" s="15">
        <f t="shared" si="2"/>
        <v>199688.05</v>
      </c>
      <c r="BF54" s="15">
        <f t="shared" si="3"/>
        <v>187826.25</v>
      </c>
      <c r="BG54" s="15">
        <f t="shared" si="4"/>
        <v>155972.40000000002</v>
      </c>
      <c r="BH54" s="16">
        <f t="shared" si="5"/>
        <v>175292.55</v>
      </c>
      <c r="BI54" s="15">
        <f t="shared" si="6"/>
        <v>137358.75</v>
      </c>
      <c r="BJ54" s="15">
        <f t="shared" si="7"/>
        <v>115720.1</v>
      </c>
      <c r="BK54" s="16">
        <f t="shared" si="8"/>
        <v>82816.89499999999</v>
      </c>
      <c r="BL54" s="6"/>
      <c r="BM54" s="6"/>
      <c r="BN54" s="185">
        <f t="shared" si="9"/>
        <v>0.41473135222663549</v>
      </c>
      <c r="BO54">
        <f t="shared" si="10"/>
        <v>3.3200380136208262E-2</v>
      </c>
    </row>
    <row r="55" spans="1:67" ht="15.75" thickBot="1">
      <c r="A55" s="6">
        <f t="shared" si="21"/>
        <v>53</v>
      </c>
      <c r="B55" s="23" t="s">
        <v>654</v>
      </c>
      <c r="C55" s="24" t="s">
        <v>655</v>
      </c>
      <c r="D55" s="24" t="s">
        <v>43</v>
      </c>
      <c r="E55" s="25">
        <v>346.04770000000002</v>
      </c>
      <c r="F55" s="25">
        <v>1.3189949999999999</v>
      </c>
      <c r="G55" s="26">
        <v>0</v>
      </c>
      <c r="H55" s="26">
        <v>0</v>
      </c>
      <c r="I55" s="26">
        <v>0</v>
      </c>
      <c r="J55" s="26">
        <v>0</v>
      </c>
      <c r="K55" s="26">
        <v>0</v>
      </c>
      <c r="L55" s="26">
        <v>0</v>
      </c>
      <c r="M55" s="26">
        <v>0</v>
      </c>
      <c r="N55" s="26">
        <v>0</v>
      </c>
      <c r="O55" s="28">
        <v>0</v>
      </c>
      <c r="P55" s="28">
        <v>0</v>
      </c>
      <c r="Q55" s="28">
        <v>0</v>
      </c>
      <c r="R55" s="27">
        <v>0</v>
      </c>
      <c r="S55" s="27">
        <v>0</v>
      </c>
      <c r="T55" s="26">
        <v>0</v>
      </c>
      <c r="U55" s="28">
        <v>0</v>
      </c>
      <c r="V55" s="28">
        <v>0</v>
      </c>
      <c r="W55" s="28">
        <v>0</v>
      </c>
      <c r="X55" s="28">
        <v>0</v>
      </c>
      <c r="Y55" s="28">
        <v>264393.3</v>
      </c>
      <c r="Z55" s="26">
        <v>0</v>
      </c>
      <c r="AA55" s="28">
        <v>0</v>
      </c>
      <c r="AB55" s="28">
        <v>0</v>
      </c>
      <c r="AC55" s="28">
        <v>0</v>
      </c>
      <c r="AD55" s="28">
        <v>0</v>
      </c>
      <c r="AE55" s="28">
        <v>0</v>
      </c>
      <c r="AF55" s="26">
        <v>0</v>
      </c>
      <c r="AG55" s="28">
        <v>0</v>
      </c>
      <c r="AH55" s="28">
        <v>0</v>
      </c>
      <c r="AI55" s="28">
        <v>0</v>
      </c>
      <c r="AJ55" s="28">
        <v>0</v>
      </c>
      <c r="AK55" s="28">
        <v>0</v>
      </c>
      <c r="AL55" s="26">
        <v>0</v>
      </c>
      <c r="AM55" s="28">
        <v>0</v>
      </c>
      <c r="AN55" s="28">
        <v>0</v>
      </c>
      <c r="AO55" s="28">
        <v>0</v>
      </c>
      <c r="AP55" s="28">
        <v>0</v>
      </c>
      <c r="AQ55" s="28">
        <v>112431.7</v>
      </c>
      <c r="AR55" s="26">
        <v>0</v>
      </c>
      <c r="AS55" s="28">
        <v>0</v>
      </c>
      <c r="AT55" s="28">
        <v>0</v>
      </c>
      <c r="AU55" s="28">
        <v>0</v>
      </c>
      <c r="AV55" s="28">
        <v>0</v>
      </c>
      <c r="AW55" s="28">
        <v>0</v>
      </c>
      <c r="AX55" s="26">
        <v>0</v>
      </c>
      <c r="AY55" s="28">
        <v>386304.2</v>
      </c>
      <c r="AZ55" s="28">
        <v>219854.3</v>
      </c>
      <c r="BA55" s="28">
        <v>543385.59999999998</v>
      </c>
      <c r="BB55" s="28">
        <v>1950532</v>
      </c>
      <c r="BC55" s="28">
        <v>556865.1</v>
      </c>
      <c r="BD55" s="15">
        <f t="shared" si="1"/>
        <v>0</v>
      </c>
      <c r="BE55" s="15">
        <f t="shared" si="2"/>
        <v>0</v>
      </c>
      <c r="BF55" s="15">
        <f t="shared" si="3"/>
        <v>0</v>
      </c>
      <c r="BG55" s="15">
        <f t="shared" si="4"/>
        <v>0</v>
      </c>
      <c r="BH55" s="16">
        <f t="shared" si="5"/>
        <v>0</v>
      </c>
      <c r="BI55" s="15">
        <f t="shared" si="6"/>
        <v>0</v>
      </c>
      <c r="BJ55" s="15">
        <f t="shared" si="7"/>
        <v>0</v>
      </c>
      <c r="BK55" s="16">
        <f t="shared" si="8"/>
        <v>464844.9</v>
      </c>
      <c r="BL55" s="6"/>
      <c r="BM55" s="6"/>
      <c r="BN55" s="185" t="e">
        <f t="shared" si="9"/>
        <v>#DIV/0!</v>
      </c>
      <c r="BO55">
        <f t="shared" si="10"/>
        <v>8.2712602212857006E-2</v>
      </c>
    </row>
    <row r="56" spans="1:67" ht="15.75" thickBot="1">
      <c r="A56" s="6">
        <f t="shared" si="21"/>
        <v>54</v>
      </c>
      <c r="B56" s="23" t="s">
        <v>81</v>
      </c>
      <c r="C56" s="24" t="s">
        <v>82</v>
      </c>
      <c r="D56" s="24" t="s">
        <v>43</v>
      </c>
      <c r="E56" s="25">
        <v>249.06020000000001</v>
      </c>
      <c r="F56" s="25">
        <v>1.225876</v>
      </c>
      <c r="G56" s="26">
        <v>416606.7</v>
      </c>
      <c r="H56" s="26">
        <v>567645.5</v>
      </c>
      <c r="I56" s="26">
        <v>411140.4</v>
      </c>
      <c r="J56" s="26">
        <v>325169.40000000002</v>
      </c>
      <c r="K56" s="26">
        <v>389142</v>
      </c>
      <c r="L56" s="26">
        <v>404129</v>
      </c>
      <c r="M56" s="26">
        <v>313454.59999999998</v>
      </c>
      <c r="N56" s="26">
        <v>87362.91</v>
      </c>
      <c r="O56" s="28">
        <v>312750</v>
      </c>
      <c r="P56" s="28">
        <v>371509.7</v>
      </c>
      <c r="Q56" s="28">
        <v>178885.2</v>
      </c>
      <c r="R56" s="27">
        <v>274132.90000000002</v>
      </c>
      <c r="S56" s="27">
        <v>253410.8</v>
      </c>
      <c r="T56" s="26">
        <v>301493.2</v>
      </c>
      <c r="U56" s="28">
        <v>209806.9</v>
      </c>
      <c r="V56" s="28">
        <v>383188.2</v>
      </c>
      <c r="W56" s="28">
        <v>323204.09999999998</v>
      </c>
      <c r="X56" s="28">
        <v>283822</v>
      </c>
      <c r="Y56" s="28">
        <v>371152.7</v>
      </c>
      <c r="Z56" s="26">
        <v>242662.5</v>
      </c>
      <c r="AA56" s="28">
        <v>354547.8</v>
      </c>
      <c r="AB56" s="28">
        <v>298799.90000000002</v>
      </c>
      <c r="AC56" s="28">
        <v>274941.59999999998</v>
      </c>
      <c r="AD56" s="28">
        <v>238123.7</v>
      </c>
      <c r="AE56" s="28">
        <v>293367.8</v>
      </c>
      <c r="AF56" s="26">
        <v>405194.2</v>
      </c>
      <c r="AG56" s="28">
        <v>353651.1</v>
      </c>
      <c r="AH56" s="28">
        <v>321242.90000000002</v>
      </c>
      <c r="AI56" s="28">
        <v>293731.90000000002</v>
      </c>
      <c r="AJ56" s="28">
        <v>326076.7</v>
      </c>
      <c r="AK56" s="28">
        <v>228750.1</v>
      </c>
      <c r="AL56" s="26">
        <v>348091.8</v>
      </c>
      <c r="AM56" s="28">
        <v>432364.6</v>
      </c>
      <c r="AN56" s="28">
        <v>295191.59999999998</v>
      </c>
      <c r="AO56" s="28">
        <v>309428.90000000002</v>
      </c>
      <c r="AP56" s="28">
        <v>261840.1</v>
      </c>
      <c r="AQ56" s="28">
        <v>324210.8</v>
      </c>
      <c r="AR56" s="26">
        <v>431774.4</v>
      </c>
      <c r="AS56" s="28">
        <v>370988.3</v>
      </c>
      <c r="AT56" s="28">
        <v>349931.7</v>
      </c>
      <c r="AU56" s="28">
        <v>293682.3</v>
      </c>
      <c r="AV56" s="28">
        <v>249969.8</v>
      </c>
      <c r="AW56" s="28">
        <v>239546.4</v>
      </c>
      <c r="AX56" s="26">
        <v>331901.90000000002</v>
      </c>
      <c r="AY56" s="28">
        <v>333851</v>
      </c>
      <c r="AZ56" s="28">
        <v>297655.09999999998</v>
      </c>
      <c r="BA56" s="28">
        <v>313215.2</v>
      </c>
      <c r="BB56" s="28">
        <v>257394.8</v>
      </c>
      <c r="BC56" s="28">
        <v>350867.8</v>
      </c>
      <c r="BD56" s="15">
        <f t="shared" si="1"/>
        <v>416606.7</v>
      </c>
      <c r="BE56" s="15">
        <f t="shared" si="2"/>
        <v>263771.84999999998</v>
      </c>
      <c r="BF56" s="15">
        <f t="shared" si="3"/>
        <v>312348.65000000002</v>
      </c>
      <c r="BG56" s="15">
        <f t="shared" si="4"/>
        <v>284154.69999999995</v>
      </c>
      <c r="BH56" s="16">
        <f t="shared" si="5"/>
        <v>323659.80000000005</v>
      </c>
      <c r="BI56" s="15">
        <f t="shared" si="6"/>
        <v>316819.84999999998</v>
      </c>
      <c r="BJ56" s="15">
        <f t="shared" si="7"/>
        <v>321807</v>
      </c>
      <c r="BK56" s="16">
        <f t="shared" si="8"/>
        <v>322558.55000000005</v>
      </c>
      <c r="BL56" s="6"/>
      <c r="BM56" s="6"/>
      <c r="BN56" s="185">
        <f t="shared" si="9"/>
        <v>1.2228694987732773</v>
      </c>
      <c r="BO56">
        <f t="shared" si="10"/>
        <v>0.20772395060250817</v>
      </c>
    </row>
    <row r="57" spans="1:67" ht="15.75" thickBot="1">
      <c r="A57" s="6">
        <f t="shared" si="21"/>
        <v>55</v>
      </c>
      <c r="B57" s="23" t="s">
        <v>79</v>
      </c>
      <c r="C57" s="24" t="s">
        <v>80</v>
      </c>
      <c r="D57" s="24" t="s">
        <v>43</v>
      </c>
      <c r="E57" s="25">
        <v>184.0583</v>
      </c>
      <c r="F57" s="25">
        <v>1.2079599999999999</v>
      </c>
      <c r="G57" s="26">
        <v>103684.1</v>
      </c>
      <c r="H57" s="26">
        <v>93506.75</v>
      </c>
      <c r="I57" s="26">
        <v>81083.509999999995</v>
      </c>
      <c r="J57" s="26">
        <v>78571.539999999994</v>
      </c>
      <c r="K57" s="26">
        <v>0</v>
      </c>
      <c r="L57" s="26">
        <v>59868.59</v>
      </c>
      <c r="M57" s="26">
        <v>75516.88</v>
      </c>
      <c r="N57" s="26">
        <v>0</v>
      </c>
      <c r="O57" s="28">
        <v>120905.5</v>
      </c>
      <c r="P57" s="28">
        <v>0</v>
      </c>
      <c r="Q57" s="28">
        <v>182692.5</v>
      </c>
      <c r="R57" s="27">
        <v>111164.6</v>
      </c>
      <c r="S57" s="27">
        <v>104595.3</v>
      </c>
      <c r="T57" s="26">
        <v>73398.5</v>
      </c>
      <c r="U57" s="28">
        <v>48641.36</v>
      </c>
      <c r="V57" s="28">
        <v>89925.71</v>
      </c>
      <c r="W57" s="28">
        <v>128172.3</v>
      </c>
      <c r="X57" s="28">
        <v>77598.649999999994</v>
      </c>
      <c r="Y57" s="28">
        <v>56628.85</v>
      </c>
      <c r="Z57" s="26">
        <v>42924.77</v>
      </c>
      <c r="AA57" s="28">
        <v>96307</v>
      </c>
      <c r="AB57" s="28">
        <v>0</v>
      </c>
      <c r="AC57" s="28">
        <v>180271</v>
      </c>
      <c r="AD57" s="28">
        <v>20387.54</v>
      </c>
      <c r="AE57" s="28">
        <v>220597.6</v>
      </c>
      <c r="AF57" s="26">
        <v>35754.199999999997</v>
      </c>
      <c r="AG57" s="28">
        <v>0</v>
      </c>
      <c r="AH57" s="28">
        <v>0</v>
      </c>
      <c r="AI57" s="28">
        <v>88236.34</v>
      </c>
      <c r="AJ57" s="28">
        <v>84105.4</v>
      </c>
      <c r="AK57" s="28">
        <v>26481.23</v>
      </c>
      <c r="AL57" s="26">
        <v>0</v>
      </c>
      <c r="AM57" s="28">
        <v>40196.730000000003</v>
      </c>
      <c r="AN57" s="28">
        <v>0</v>
      </c>
      <c r="AO57" s="28">
        <v>202104.1</v>
      </c>
      <c r="AP57" s="28">
        <v>48775.66</v>
      </c>
      <c r="AQ57" s="28">
        <v>97052.18</v>
      </c>
      <c r="AR57" s="26">
        <v>0</v>
      </c>
      <c r="AS57" s="28">
        <v>31201.02</v>
      </c>
      <c r="AT57" s="28">
        <v>0</v>
      </c>
      <c r="AU57" s="28">
        <v>71246.98</v>
      </c>
      <c r="AV57" s="28">
        <v>30707.7</v>
      </c>
      <c r="AW57" s="28">
        <v>60165.42</v>
      </c>
      <c r="AX57" s="26">
        <v>26873.81</v>
      </c>
      <c r="AY57" s="28">
        <v>22777.95</v>
      </c>
      <c r="AZ57" s="28">
        <v>0</v>
      </c>
      <c r="BA57" s="28">
        <v>53213.22</v>
      </c>
      <c r="BB57" s="28">
        <v>0</v>
      </c>
      <c r="BC57" s="28">
        <v>0</v>
      </c>
      <c r="BD57" s="15">
        <f t="shared" si="1"/>
        <v>103684.1</v>
      </c>
      <c r="BE57" s="15">
        <f t="shared" si="2"/>
        <v>107879.95000000001</v>
      </c>
      <c r="BF57" s="15">
        <f t="shared" si="3"/>
        <v>75498.574999999997</v>
      </c>
      <c r="BG57" s="15">
        <f t="shared" si="4"/>
        <v>69615.884999999995</v>
      </c>
      <c r="BH57" s="16">
        <f t="shared" si="5"/>
        <v>31117.714999999997</v>
      </c>
      <c r="BI57" s="15">
        <f t="shared" si="6"/>
        <v>44486.195000000007</v>
      </c>
      <c r="BJ57" s="15">
        <f t="shared" si="7"/>
        <v>30954.36</v>
      </c>
      <c r="BK57" s="16">
        <f t="shared" si="8"/>
        <v>11388.975</v>
      </c>
      <c r="BL57" s="6"/>
      <c r="BM57" s="6"/>
      <c r="BN57" s="185">
        <f t="shared" si="9"/>
        <v>0.10557082201094828</v>
      </c>
      <c r="BO57">
        <f t="shared" si="10"/>
        <v>4.8671387380034396E-2</v>
      </c>
    </row>
    <row r="58" spans="1:67" ht="15.75" thickBot="1">
      <c r="A58" s="6">
        <f t="shared" si="21"/>
        <v>56</v>
      </c>
      <c r="B58" s="23" t="s">
        <v>69</v>
      </c>
      <c r="C58" s="24" t="s">
        <v>70</v>
      </c>
      <c r="D58" s="24" t="s">
        <v>43</v>
      </c>
      <c r="E58" s="25">
        <v>129.06559999999999</v>
      </c>
      <c r="F58" s="25">
        <v>1.2206520000000001</v>
      </c>
      <c r="G58" s="26">
        <v>2121012</v>
      </c>
      <c r="H58" s="26">
        <v>1457432</v>
      </c>
      <c r="I58" s="26">
        <v>1602872</v>
      </c>
      <c r="J58" s="26">
        <v>2740596</v>
      </c>
      <c r="K58" s="26">
        <v>2187072</v>
      </c>
      <c r="L58" s="26">
        <v>1872374</v>
      </c>
      <c r="M58" s="26">
        <v>1628269</v>
      </c>
      <c r="N58" s="26">
        <v>0</v>
      </c>
      <c r="O58" s="28">
        <v>6641886</v>
      </c>
      <c r="P58" s="28">
        <v>1783805</v>
      </c>
      <c r="Q58" s="28">
        <v>3089475</v>
      </c>
      <c r="R58" s="27">
        <v>2229142</v>
      </c>
      <c r="S58" s="27">
        <v>2913469</v>
      </c>
      <c r="T58" s="26">
        <v>1128776</v>
      </c>
      <c r="U58" s="28">
        <v>4414864</v>
      </c>
      <c r="V58" s="28">
        <v>1433709</v>
      </c>
      <c r="W58" s="28">
        <v>2404354</v>
      </c>
      <c r="X58" s="28">
        <v>2040206</v>
      </c>
      <c r="Y58" s="28">
        <v>1991002</v>
      </c>
      <c r="Z58" s="26">
        <v>995445.3</v>
      </c>
      <c r="AA58" s="28">
        <v>4348742</v>
      </c>
      <c r="AB58" s="28">
        <v>1235437</v>
      </c>
      <c r="AC58" s="28">
        <v>2357381</v>
      </c>
      <c r="AD58" s="28">
        <v>2584039</v>
      </c>
      <c r="AE58" s="28">
        <v>3115684</v>
      </c>
      <c r="AF58" s="26">
        <v>1680166</v>
      </c>
      <c r="AG58" s="28">
        <v>6493836</v>
      </c>
      <c r="AH58" s="28">
        <v>2065846</v>
      </c>
      <c r="AI58" s="28">
        <v>3747503</v>
      </c>
      <c r="AJ58" s="28">
        <v>3704229</v>
      </c>
      <c r="AK58" s="28">
        <v>3122502</v>
      </c>
      <c r="AL58" s="26">
        <v>1285714</v>
      </c>
      <c r="AM58" s="28">
        <v>5273545</v>
      </c>
      <c r="AN58" s="28">
        <v>1936071</v>
      </c>
      <c r="AO58" s="28">
        <v>2995271</v>
      </c>
      <c r="AP58" s="28">
        <v>3051397</v>
      </c>
      <c r="AQ58" s="28">
        <v>3498348</v>
      </c>
      <c r="AR58" s="26">
        <v>0</v>
      </c>
      <c r="AS58" s="28">
        <v>5581777</v>
      </c>
      <c r="AT58" s="28">
        <v>1408872</v>
      </c>
      <c r="AU58" s="28">
        <v>3099233</v>
      </c>
      <c r="AV58" s="28">
        <v>2753913</v>
      </c>
      <c r="AW58" s="28">
        <v>3475978</v>
      </c>
      <c r="AX58" s="26">
        <v>1269758</v>
      </c>
      <c r="AY58" s="28">
        <v>4864148</v>
      </c>
      <c r="AZ58" s="28">
        <v>1505782</v>
      </c>
      <c r="BA58" s="28">
        <v>2772818</v>
      </c>
      <c r="BB58" s="28">
        <v>2039685</v>
      </c>
      <c r="BC58" s="28">
        <v>2480340</v>
      </c>
      <c r="BD58" s="15">
        <f t="shared" si="1"/>
        <v>2121012</v>
      </c>
      <c r="BE58" s="15">
        <f t="shared" si="2"/>
        <v>2571305.5</v>
      </c>
      <c r="BF58" s="15">
        <f t="shared" si="3"/>
        <v>2015604</v>
      </c>
      <c r="BG58" s="15">
        <f t="shared" si="4"/>
        <v>2470710</v>
      </c>
      <c r="BH58" s="16">
        <f t="shared" si="5"/>
        <v>3413365.5</v>
      </c>
      <c r="BI58" s="15">
        <f t="shared" si="6"/>
        <v>3023334</v>
      </c>
      <c r="BJ58" s="15">
        <f t="shared" si="7"/>
        <v>2926573</v>
      </c>
      <c r="BK58" s="16">
        <f t="shared" si="8"/>
        <v>2260012.5</v>
      </c>
      <c r="BL58" s="6"/>
      <c r="BM58" s="6"/>
      <c r="BN58" s="185">
        <f t="shared" si="9"/>
        <v>0.8789358168447895</v>
      </c>
      <c r="BO58">
        <f t="shared" si="10"/>
        <v>0.49915313386266591</v>
      </c>
    </row>
    <row r="59" spans="1:67" ht="15.75" thickBot="1">
      <c r="A59" s="6">
        <f t="shared" si="21"/>
        <v>57</v>
      </c>
      <c r="B59" s="23" t="s">
        <v>75</v>
      </c>
      <c r="C59" s="24" t="s">
        <v>76</v>
      </c>
      <c r="D59" s="24" t="s">
        <v>43</v>
      </c>
      <c r="E59" s="25">
        <v>331.03960000000001</v>
      </c>
      <c r="F59" s="25">
        <v>1.2174940000000001</v>
      </c>
      <c r="G59" s="26">
        <v>0</v>
      </c>
      <c r="H59" s="26">
        <v>0</v>
      </c>
      <c r="I59" s="26">
        <v>0</v>
      </c>
      <c r="J59" s="26">
        <v>11179.59</v>
      </c>
      <c r="K59" s="26">
        <v>0</v>
      </c>
      <c r="L59" s="26">
        <v>0</v>
      </c>
      <c r="M59" s="26">
        <v>5334.0619999999999</v>
      </c>
      <c r="N59" s="26">
        <v>9594.5949999999993</v>
      </c>
      <c r="O59" s="28">
        <v>0</v>
      </c>
      <c r="P59" s="28">
        <v>0</v>
      </c>
      <c r="Q59" s="28">
        <v>0</v>
      </c>
      <c r="R59" s="27">
        <v>0</v>
      </c>
      <c r="S59" s="27">
        <v>0</v>
      </c>
      <c r="T59" s="26">
        <v>0</v>
      </c>
      <c r="U59" s="28">
        <v>0</v>
      </c>
      <c r="V59" s="28">
        <v>10473.200000000001</v>
      </c>
      <c r="W59" s="28">
        <v>0</v>
      </c>
      <c r="X59" s="28">
        <v>0</v>
      </c>
      <c r="Y59" s="28">
        <v>0</v>
      </c>
      <c r="Z59" s="26">
        <v>0</v>
      </c>
      <c r="AA59" s="28">
        <v>8382.741</v>
      </c>
      <c r="AB59" s="28">
        <v>0</v>
      </c>
      <c r="AC59" s="28">
        <v>0</v>
      </c>
      <c r="AD59" s="28">
        <v>0</v>
      </c>
      <c r="AE59" s="28">
        <v>5449.83</v>
      </c>
      <c r="AF59" s="26">
        <v>16779.78</v>
      </c>
      <c r="AG59" s="28">
        <v>9761.2549999999992</v>
      </c>
      <c r="AH59" s="28">
        <v>13153.89</v>
      </c>
      <c r="AI59" s="28">
        <v>12892.56</v>
      </c>
      <c r="AJ59" s="28">
        <v>11917.49</v>
      </c>
      <c r="AK59" s="28">
        <v>0</v>
      </c>
      <c r="AL59" s="26">
        <v>0</v>
      </c>
      <c r="AM59" s="28">
        <v>13728.94</v>
      </c>
      <c r="AN59" s="28">
        <v>0</v>
      </c>
      <c r="AO59" s="28">
        <v>0</v>
      </c>
      <c r="AP59" s="28">
        <v>10652.31</v>
      </c>
      <c r="AQ59" s="28">
        <v>13123.38</v>
      </c>
      <c r="AR59" s="26">
        <v>24273.69</v>
      </c>
      <c r="AS59" s="28">
        <v>7108.5079999999998</v>
      </c>
      <c r="AT59" s="28">
        <v>0</v>
      </c>
      <c r="AU59" s="28">
        <v>10124.93</v>
      </c>
      <c r="AV59" s="28">
        <v>7304.3029999999999</v>
      </c>
      <c r="AW59" s="28">
        <v>0</v>
      </c>
      <c r="AX59" s="26">
        <v>0</v>
      </c>
      <c r="AY59" s="28">
        <v>0</v>
      </c>
      <c r="AZ59" s="28">
        <v>7553.2950000000001</v>
      </c>
      <c r="BA59" s="28">
        <v>0</v>
      </c>
      <c r="BB59" s="28">
        <v>0</v>
      </c>
      <c r="BC59" s="28">
        <v>0</v>
      </c>
      <c r="BD59" s="15">
        <f t="shared" si="1"/>
        <v>0</v>
      </c>
      <c r="BE59" s="15">
        <f t="shared" si="2"/>
        <v>0</v>
      </c>
      <c r="BF59" s="15">
        <f t="shared" si="3"/>
        <v>0</v>
      </c>
      <c r="BG59" s="15">
        <f t="shared" si="4"/>
        <v>0</v>
      </c>
      <c r="BH59" s="16">
        <f t="shared" si="5"/>
        <v>12405.025</v>
      </c>
      <c r="BI59" s="15">
        <f t="shared" si="6"/>
        <v>5326.1549999999997</v>
      </c>
      <c r="BJ59" s="15">
        <f t="shared" si="7"/>
        <v>7206.4054999999998</v>
      </c>
      <c r="BK59" s="16">
        <f t="shared" si="8"/>
        <v>0</v>
      </c>
      <c r="BL59" s="6"/>
      <c r="BM59" s="6"/>
      <c r="BN59" s="185" t="e">
        <f t="shared" si="9"/>
        <v>#DIV/0!</v>
      </c>
      <c r="BO59">
        <f t="shared" si="10"/>
        <v>0.88441087205062641</v>
      </c>
    </row>
    <row r="60" spans="1:67" ht="15.75" thickBot="1">
      <c r="A60" s="6">
        <f t="shared" si="21"/>
        <v>58</v>
      </c>
      <c r="B60" s="164" t="s">
        <v>614</v>
      </c>
      <c r="C60" s="165" t="s">
        <v>615</v>
      </c>
      <c r="D60" s="24" t="s">
        <v>43</v>
      </c>
      <c r="E60" s="25">
        <v>337.04759999999999</v>
      </c>
      <c r="F60" s="25">
        <v>1.2520389999999999</v>
      </c>
      <c r="G60" s="26">
        <v>0</v>
      </c>
      <c r="H60" s="26">
        <v>0</v>
      </c>
      <c r="I60" s="26">
        <v>0</v>
      </c>
      <c r="J60" s="26">
        <v>0</v>
      </c>
      <c r="K60" s="26">
        <v>0</v>
      </c>
      <c r="L60" s="26">
        <v>0</v>
      </c>
      <c r="M60" s="26">
        <v>10897.25</v>
      </c>
      <c r="N60" s="26">
        <v>0</v>
      </c>
      <c r="O60" s="28">
        <v>0</v>
      </c>
      <c r="P60" s="28">
        <v>0</v>
      </c>
      <c r="Q60" s="28">
        <v>0</v>
      </c>
      <c r="R60" s="27">
        <v>0</v>
      </c>
      <c r="S60" s="27">
        <v>0</v>
      </c>
      <c r="T60" s="26">
        <v>0</v>
      </c>
      <c r="U60" s="28">
        <v>0</v>
      </c>
      <c r="V60" s="28">
        <v>0</v>
      </c>
      <c r="W60" s="28">
        <v>0</v>
      </c>
      <c r="X60" s="28">
        <v>0</v>
      </c>
      <c r="Y60" s="28">
        <v>0</v>
      </c>
      <c r="Z60" s="26">
        <v>8929.1869999999999</v>
      </c>
      <c r="AA60" s="28">
        <v>0</v>
      </c>
      <c r="AB60" s="28">
        <v>0</v>
      </c>
      <c r="AC60" s="28">
        <v>0</v>
      </c>
      <c r="AD60" s="28">
        <v>0</v>
      </c>
      <c r="AE60" s="28">
        <v>0</v>
      </c>
      <c r="AF60" s="26">
        <v>0</v>
      </c>
      <c r="AG60" s="28">
        <v>0</v>
      </c>
      <c r="AH60" s="28">
        <v>0</v>
      </c>
      <c r="AI60" s="28">
        <v>8740.3150000000005</v>
      </c>
      <c r="AJ60" s="28">
        <v>0</v>
      </c>
      <c r="AK60" s="28">
        <v>0</v>
      </c>
      <c r="AL60" s="26">
        <v>0</v>
      </c>
      <c r="AM60" s="28">
        <v>0</v>
      </c>
      <c r="AN60" s="28">
        <v>0</v>
      </c>
      <c r="AO60" s="28">
        <v>14289.18</v>
      </c>
      <c r="AP60" s="28">
        <v>0</v>
      </c>
      <c r="AQ60" s="28">
        <v>0</v>
      </c>
      <c r="AR60" s="26">
        <v>12415.73</v>
      </c>
      <c r="AS60" s="28">
        <v>0</v>
      </c>
      <c r="AT60" s="28">
        <v>6029.4790000000003</v>
      </c>
      <c r="AU60" s="28">
        <v>7147.7550000000001</v>
      </c>
      <c r="AV60" s="28">
        <v>0</v>
      </c>
      <c r="AW60" s="28">
        <v>0</v>
      </c>
      <c r="AX60" s="26">
        <v>0</v>
      </c>
      <c r="AY60" s="28">
        <v>19285.78</v>
      </c>
      <c r="AZ60" s="28">
        <v>19999.490000000002</v>
      </c>
      <c r="BA60" s="28">
        <v>0</v>
      </c>
      <c r="BB60" s="28">
        <v>0</v>
      </c>
      <c r="BC60" s="28">
        <v>8382.0789999999997</v>
      </c>
      <c r="BD60" s="15">
        <f t="shared" si="1"/>
        <v>0</v>
      </c>
      <c r="BE60" s="15">
        <f t="shared" si="2"/>
        <v>0</v>
      </c>
      <c r="BF60" s="15">
        <f t="shared" si="3"/>
        <v>0</v>
      </c>
      <c r="BG60" s="15">
        <f t="shared" si="4"/>
        <v>0</v>
      </c>
      <c r="BH60" s="16">
        <f t="shared" si="5"/>
        <v>0</v>
      </c>
      <c r="BI60" s="15">
        <f t="shared" si="6"/>
        <v>0</v>
      </c>
      <c r="BJ60" s="15">
        <f t="shared" si="7"/>
        <v>3014.7395000000001</v>
      </c>
      <c r="BK60" s="16">
        <f t="shared" si="8"/>
        <v>4191.0394999999999</v>
      </c>
      <c r="BL60" s="6"/>
      <c r="BM60" s="6"/>
      <c r="BN60" s="185" t="e">
        <f t="shared" si="9"/>
        <v>#DIV/0!</v>
      </c>
      <c r="BO60">
        <f t="shared" si="10"/>
        <v>9.9216154144908392E-2</v>
      </c>
    </row>
    <row r="61" spans="1:67" ht="15.75" thickBot="1">
      <c r="A61" s="6">
        <f t="shared" si="21"/>
        <v>59</v>
      </c>
      <c r="B61" s="23" t="s">
        <v>53</v>
      </c>
      <c r="C61" s="24" t="s">
        <v>54</v>
      </c>
      <c r="D61" s="24" t="s">
        <v>43</v>
      </c>
      <c r="E61" s="25">
        <v>157.03540000000001</v>
      </c>
      <c r="F61" s="25">
        <v>1.2558149999999999</v>
      </c>
      <c r="G61" s="26">
        <v>0</v>
      </c>
      <c r="H61" s="26">
        <v>10474.74</v>
      </c>
      <c r="I61" s="26">
        <v>14348.82</v>
      </c>
      <c r="J61" s="26">
        <v>0</v>
      </c>
      <c r="K61" s="26">
        <v>8063.5429999999997</v>
      </c>
      <c r="L61" s="26">
        <v>9190.6849999999995</v>
      </c>
      <c r="M61" s="26">
        <v>10583.57</v>
      </c>
      <c r="N61" s="26">
        <v>12281.24</v>
      </c>
      <c r="O61" s="28">
        <v>12161.1</v>
      </c>
      <c r="P61" s="28">
        <v>0</v>
      </c>
      <c r="Q61" s="28">
        <v>0</v>
      </c>
      <c r="R61" s="27">
        <v>11445.6</v>
      </c>
      <c r="S61" s="27">
        <v>14396.57</v>
      </c>
      <c r="T61" s="26">
        <v>0</v>
      </c>
      <c r="U61" s="28">
        <v>14876.47</v>
      </c>
      <c r="V61" s="28">
        <v>12797.13</v>
      </c>
      <c r="W61" s="28">
        <v>0</v>
      </c>
      <c r="X61" s="28">
        <v>0</v>
      </c>
      <c r="Y61" s="28">
        <v>0</v>
      </c>
      <c r="Z61" s="26">
        <v>0</v>
      </c>
      <c r="AA61" s="28">
        <v>0</v>
      </c>
      <c r="AB61" s="28">
        <v>12085.03</v>
      </c>
      <c r="AC61" s="28">
        <v>13374.7</v>
      </c>
      <c r="AD61" s="28">
        <v>15975.67</v>
      </c>
      <c r="AE61" s="28">
        <v>0</v>
      </c>
      <c r="AF61" s="26">
        <v>0</v>
      </c>
      <c r="AG61" s="28">
        <v>13221.8</v>
      </c>
      <c r="AH61" s="28">
        <v>0</v>
      </c>
      <c r="AI61" s="28">
        <v>10636.68</v>
      </c>
      <c r="AJ61" s="28">
        <v>0</v>
      </c>
      <c r="AK61" s="28">
        <v>19926.45</v>
      </c>
      <c r="AL61" s="26">
        <v>0</v>
      </c>
      <c r="AM61" s="28">
        <v>10878.24</v>
      </c>
      <c r="AN61" s="28">
        <v>0</v>
      </c>
      <c r="AO61" s="28">
        <v>11197.06</v>
      </c>
      <c r="AP61" s="28">
        <v>13550.79</v>
      </c>
      <c r="AQ61" s="28">
        <v>10938.72</v>
      </c>
      <c r="AR61" s="26">
        <v>7225.018</v>
      </c>
      <c r="AS61" s="28">
        <v>29731.759999999998</v>
      </c>
      <c r="AT61" s="28">
        <v>10816.22</v>
      </c>
      <c r="AU61" s="28">
        <v>22004.880000000001</v>
      </c>
      <c r="AV61" s="28">
        <v>11926.49</v>
      </c>
      <c r="AW61" s="28">
        <v>8757.5930000000008</v>
      </c>
      <c r="AX61" s="26">
        <v>7930.3819999999996</v>
      </c>
      <c r="AY61" s="28">
        <v>13768.62</v>
      </c>
      <c r="AZ61" s="28">
        <v>8363.7860000000001</v>
      </c>
      <c r="BA61" s="28">
        <v>23733.67</v>
      </c>
      <c r="BB61" s="28">
        <v>14426.87</v>
      </c>
      <c r="BC61" s="28">
        <v>44210.94</v>
      </c>
      <c r="BD61" s="15">
        <f t="shared" si="1"/>
        <v>0</v>
      </c>
      <c r="BE61" s="15">
        <f t="shared" si="2"/>
        <v>11803.35</v>
      </c>
      <c r="BF61" s="15">
        <f t="shared" si="3"/>
        <v>0</v>
      </c>
      <c r="BG61" s="15">
        <f t="shared" si="4"/>
        <v>6042.5150000000003</v>
      </c>
      <c r="BH61" s="16">
        <f t="shared" si="5"/>
        <v>5318.34</v>
      </c>
      <c r="BI61" s="15">
        <f t="shared" si="6"/>
        <v>10908.48</v>
      </c>
      <c r="BJ61" s="15">
        <f t="shared" si="7"/>
        <v>11371.355</v>
      </c>
      <c r="BK61" s="16">
        <f t="shared" si="8"/>
        <v>14097.745000000001</v>
      </c>
      <c r="BL61" s="6"/>
      <c r="BM61" s="6"/>
      <c r="BN61" s="185">
        <f t="shared" si="9"/>
        <v>1.1943850686457658</v>
      </c>
      <c r="BO61">
        <f t="shared" si="10"/>
        <v>0.11857081310124215</v>
      </c>
    </row>
    <row r="62" spans="1:67" ht="15.75" thickBot="1">
      <c r="A62" s="6">
        <f t="shared" si="21"/>
        <v>60</v>
      </c>
      <c r="B62" s="23" t="s">
        <v>67</v>
      </c>
      <c r="C62" s="24" t="s">
        <v>68</v>
      </c>
      <c r="D62" s="24" t="s">
        <v>43</v>
      </c>
      <c r="E62" s="25">
        <v>306.04860000000002</v>
      </c>
      <c r="F62" s="25">
        <v>1.283587</v>
      </c>
      <c r="G62" s="26">
        <v>76177.58</v>
      </c>
      <c r="H62" s="26">
        <v>25560.27</v>
      </c>
      <c r="I62" s="26">
        <v>39698.879999999997</v>
      </c>
      <c r="J62" s="26">
        <v>39489</v>
      </c>
      <c r="K62" s="26">
        <v>36327.5</v>
      </c>
      <c r="L62" s="26">
        <v>44000.06</v>
      </c>
      <c r="M62" s="26">
        <v>9157.2659999999996</v>
      </c>
      <c r="N62" s="26">
        <v>70493.13</v>
      </c>
      <c r="O62" s="28">
        <v>114196.9</v>
      </c>
      <c r="P62" s="28">
        <v>61245.51</v>
      </c>
      <c r="Q62" s="28">
        <v>34671.64</v>
      </c>
      <c r="R62" s="27">
        <v>38158.129999999997</v>
      </c>
      <c r="S62" s="27">
        <v>30052.73</v>
      </c>
      <c r="T62" s="26">
        <v>74502.33</v>
      </c>
      <c r="U62" s="28">
        <v>55221.91</v>
      </c>
      <c r="V62" s="28">
        <v>53618.79</v>
      </c>
      <c r="W62" s="28">
        <v>39091.199999999997</v>
      </c>
      <c r="X62" s="28">
        <v>48839.57</v>
      </c>
      <c r="Y62" s="28">
        <v>40917.69</v>
      </c>
      <c r="Z62" s="26">
        <v>44836.61</v>
      </c>
      <c r="AA62" s="28">
        <v>40755.230000000003</v>
      </c>
      <c r="AB62" s="28">
        <v>38353.83</v>
      </c>
      <c r="AC62" s="28">
        <v>22761.24</v>
      </c>
      <c r="AD62" s="28">
        <v>27143.7</v>
      </c>
      <c r="AE62" s="28">
        <v>10624.71</v>
      </c>
      <c r="AF62" s="26">
        <v>33172.85</v>
      </c>
      <c r="AG62" s="28">
        <v>44218.5</v>
      </c>
      <c r="AH62" s="28">
        <v>29976</v>
      </c>
      <c r="AI62" s="28">
        <v>20794.310000000001</v>
      </c>
      <c r="AJ62" s="28">
        <v>15003.32</v>
      </c>
      <c r="AK62" s="28">
        <v>21224.21</v>
      </c>
      <c r="AL62" s="26">
        <v>28589.95</v>
      </c>
      <c r="AM62" s="28">
        <v>39084.11</v>
      </c>
      <c r="AN62" s="28">
        <v>18831.47</v>
      </c>
      <c r="AO62" s="28">
        <v>9227.6460000000006</v>
      </c>
      <c r="AP62" s="28">
        <v>12121.55</v>
      </c>
      <c r="AQ62" s="28">
        <v>8666.3140000000003</v>
      </c>
      <c r="AR62" s="26">
        <v>12035.35</v>
      </c>
      <c r="AS62" s="28">
        <v>7921.576</v>
      </c>
      <c r="AT62" s="28">
        <v>8367.1020000000008</v>
      </c>
      <c r="AU62" s="28">
        <v>17414.54</v>
      </c>
      <c r="AV62" s="28">
        <v>8585.6419999999998</v>
      </c>
      <c r="AW62" s="28">
        <v>10351.290000000001</v>
      </c>
      <c r="AX62" s="26">
        <v>6336.348</v>
      </c>
      <c r="AY62" s="28">
        <v>20691.669999999998</v>
      </c>
      <c r="AZ62" s="28">
        <v>7292.9549999999999</v>
      </c>
      <c r="BA62" s="28">
        <v>9163.1489999999994</v>
      </c>
      <c r="BB62" s="28">
        <v>7902.57</v>
      </c>
      <c r="BC62" s="28">
        <v>17431.25</v>
      </c>
      <c r="BD62" s="15">
        <f t="shared" si="1"/>
        <v>76177.58</v>
      </c>
      <c r="BE62" s="15">
        <f t="shared" si="2"/>
        <v>49701.82</v>
      </c>
      <c r="BF62" s="15">
        <f t="shared" si="3"/>
        <v>51229.18</v>
      </c>
      <c r="BG62" s="15">
        <f t="shared" si="4"/>
        <v>32748.764999999999</v>
      </c>
      <c r="BH62" s="16">
        <f t="shared" si="5"/>
        <v>25600.105</v>
      </c>
      <c r="BI62" s="15">
        <f t="shared" si="6"/>
        <v>15476.51</v>
      </c>
      <c r="BJ62" s="15">
        <f t="shared" si="7"/>
        <v>9468.4660000000003</v>
      </c>
      <c r="BK62" s="16">
        <f t="shared" si="8"/>
        <v>8532.8594999999987</v>
      </c>
      <c r="BL62" s="6"/>
      <c r="BM62" s="6"/>
      <c r="BN62" s="185">
        <f t="shared" si="9"/>
        <v>0.17168102697245288</v>
      </c>
      <c r="BO62">
        <f t="shared" si="10"/>
        <v>1.2114092913969485E-2</v>
      </c>
    </row>
    <row r="63" spans="1:67" ht="15.75" thickBot="1">
      <c r="A63" s="6">
        <f t="shared" si="21"/>
        <v>61</v>
      </c>
      <c r="B63" s="164" t="s">
        <v>616</v>
      </c>
      <c r="C63" s="165" t="s">
        <v>617</v>
      </c>
      <c r="D63" s="24" t="s">
        <v>43</v>
      </c>
      <c r="E63" s="25">
        <v>133.06049999999999</v>
      </c>
      <c r="F63" s="25">
        <v>1.322978</v>
      </c>
      <c r="G63" s="26">
        <v>216616.3</v>
      </c>
      <c r="H63" s="26">
        <v>221702.6</v>
      </c>
      <c r="I63" s="26">
        <v>129655.4</v>
      </c>
      <c r="J63" s="26">
        <v>153567.70000000001</v>
      </c>
      <c r="K63" s="26">
        <v>228664.1</v>
      </c>
      <c r="L63" s="26">
        <v>97915.98</v>
      </c>
      <c r="M63" s="26">
        <v>126716.3</v>
      </c>
      <c r="N63" s="26">
        <v>455942.8</v>
      </c>
      <c r="O63" s="28">
        <v>503663.8</v>
      </c>
      <c r="P63" s="28">
        <v>360769.2</v>
      </c>
      <c r="Q63" s="28">
        <v>365751.2</v>
      </c>
      <c r="R63" s="27">
        <v>0</v>
      </c>
      <c r="S63" s="27">
        <v>277673.7</v>
      </c>
      <c r="T63" s="26">
        <v>198021.7</v>
      </c>
      <c r="U63" s="28">
        <v>218975.9</v>
      </c>
      <c r="V63" s="28">
        <v>129630.6</v>
      </c>
      <c r="W63" s="28">
        <v>0</v>
      </c>
      <c r="X63" s="28">
        <v>454927.3</v>
      </c>
      <c r="Y63" s="28">
        <v>0</v>
      </c>
      <c r="Z63" s="26">
        <v>154001.20000000001</v>
      </c>
      <c r="AA63" s="28">
        <v>278344.59999999998</v>
      </c>
      <c r="AB63" s="28">
        <v>121625.8</v>
      </c>
      <c r="AC63" s="28">
        <v>0</v>
      </c>
      <c r="AD63" s="28">
        <v>466415.8</v>
      </c>
      <c r="AE63" s="28">
        <v>392129.6</v>
      </c>
      <c r="AF63" s="26">
        <v>517012.5</v>
      </c>
      <c r="AG63" s="28">
        <v>376851.20000000001</v>
      </c>
      <c r="AH63" s="28">
        <v>398613.9</v>
      </c>
      <c r="AI63" s="28">
        <v>524932.6</v>
      </c>
      <c r="AJ63" s="28">
        <v>492488.1</v>
      </c>
      <c r="AK63" s="28">
        <v>485545.4</v>
      </c>
      <c r="AL63" s="26">
        <v>367642.8</v>
      </c>
      <c r="AM63" s="28">
        <v>269242.5</v>
      </c>
      <c r="AN63" s="28">
        <v>269028.90000000002</v>
      </c>
      <c r="AO63" s="28">
        <v>246165.2</v>
      </c>
      <c r="AP63" s="28">
        <v>441864.4</v>
      </c>
      <c r="AQ63" s="28">
        <v>288199.90000000002</v>
      </c>
      <c r="AR63" s="26">
        <v>292039.7</v>
      </c>
      <c r="AS63" s="28">
        <v>121661.2</v>
      </c>
      <c r="AT63" s="28">
        <v>128059.8</v>
      </c>
      <c r="AU63" s="28">
        <v>334481.09999999998</v>
      </c>
      <c r="AV63" s="28">
        <v>461330.4</v>
      </c>
      <c r="AW63" s="28">
        <v>392711</v>
      </c>
      <c r="AX63" s="26">
        <v>283545.7</v>
      </c>
      <c r="AY63" s="28">
        <v>214571.4</v>
      </c>
      <c r="AZ63" s="28">
        <v>97571.59</v>
      </c>
      <c r="BA63" s="28">
        <v>320180.59999999998</v>
      </c>
      <c r="BB63" s="28">
        <v>165616.20000000001</v>
      </c>
      <c r="BC63" s="28">
        <v>286984.8</v>
      </c>
      <c r="BD63" s="15">
        <f t="shared" si="1"/>
        <v>216616.3</v>
      </c>
      <c r="BE63" s="15">
        <f t="shared" si="2"/>
        <v>363260.2</v>
      </c>
      <c r="BF63" s="15">
        <f t="shared" si="3"/>
        <v>163826.15000000002</v>
      </c>
      <c r="BG63" s="15">
        <f t="shared" si="4"/>
        <v>216172.9</v>
      </c>
      <c r="BH63" s="16">
        <f t="shared" si="5"/>
        <v>489016.75</v>
      </c>
      <c r="BI63" s="15">
        <f t="shared" si="6"/>
        <v>278721.2</v>
      </c>
      <c r="BJ63" s="15">
        <f t="shared" si="7"/>
        <v>313260.40000000002</v>
      </c>
      <c r="BK63" s="16">
        <f t="shared" si="8"/>
        <v>249058.55</v>
      </c>
      <c r="BL63" s="6"/>
      <c r="BM63" s="6"/>
      <c r="BN63" s="185">
        <f t="shared" si="9"/>
        <v>0.68562025237006419</v>
      </c>
      <c r="BO63">
        <f t="shared" si="10"/>
        <v>0.22352896587885734</v>
      </c>
    </row>
    <row r="64" spans="1:67" ht="15.75" thickBot="1">
      <c r="A64" s="6">
        <f t="shared" si="21"/>
        <v>62</v>
      </c>
      <c r="B64" s="164" t="s">
        <v>618</v>
      </c>
      <c r="C64" s="165" t="s">
        <v>619</v>
      </c>
      <c r="D64" s="24" t="s">
        <v>43</v>
      </c>
      <c r="E64" s="25">
        <v>230.04310000000001</v>
      </c>
      <c r="F64" s="25">
        <v>1.442293</v>
      </c>
      <c r="G64" s="26">
        <v>0</v>
      </c>
      <c r="H64" s="26">
        <v>0</v>
      </c>
      <c r="I64" s="26">
        <v>0</v>
      </c>
      <c r="J64" s="26">
        <v>0</v>
      </c>
      <c r="K64" s="26">
        <v>8637.83</v>
      </c>
      <c r="L64" s="26">
        <v>30103.97</v>
      </c>
      <c r="M64" s="26">
        <v>37337.29</v>
      </c>
      <c r="N64" s="26">
        <v>0</v>
      </c>
      <c r="O64" s="28">
        <v>0</v>
      </c>
      <c r="P64" s="28">
        <v>0</v>
      </c>
      <c r="Q64" s="28">
        <v>0</v>
      </c>
      <c r="R64" s="27">
        <v>0</v>
      </c>
      <c r="S64" s="27">
        <v>0</v>
      </c>
      <c r="T64" s="26">
        <v>0</v>
      </c>
      <c r="U64" s="28">
        <v>0</v>
      </c>
      <c r="V64" s="28">
        <v>0</v>
      </c>
      <c r="W64" s="28">
        <v>0</v>
      </c>
      <c r="X64" s="28">
        <v>0</v>
      </c>
      <c r="Y64" s="28">
        <v>0</v>
      </c>
      <c r="Z64" s="26">
        <v>0</v>
      </c>
      <c r="AA64" s="28">
        <v>0</v>
      </c>
      <c r="AB64" s="28">
        <v>0</v>
      </c>
      <c r="AC64" s="28">
        <v>0</v>
      </c>
      <c r="AD64" s="28">
        <v>0</v>
      </c>
      <c r="AE64" s="28">
        <v>0</v>
      </c>
      <c r="AF64" s="26">
        <v>0</v>
      </c>
      <c r="AG64" s="28">
        <v>0</v>
      </c>
      <c r="AH64" s="28">
        <v>0</v>
      </c>
      <c r="AI64" s="28">
        <v>0</v>
      </c>
      <c r="AJ64" s="28">
        <v>0</v>
      </c>
      <c r="AK64" s="28">
        <v>6988.7889999999998</v>
      </c>
      <c r="AL64" s="26">
        <v>5961.8190000000004</v>
      </c>
      <c r="AM64" s="28">
        <v>6196.16</v>
      </c>
      <c r="AN64" s="28">
        <v>0</v>
      </c>
      <c r="AO64" s="28">
        <v>0</v>
      </c>
      <c r="AP64" s="28">
        <v>26861.32</v>
      </c>
      <c r="AQ64" s="28">
        <v>14799.25</v>
      </c>
      <c r="AR64" s="26">
        <v>8422.2219999999998</v>
      </c>
      <c r="AS64" s="28">
        <v>18009.919999999998</v>
      </c>
      <c r="AT64" s="28">
        <v>45893.25</v>
      </c>
      <c r="AU64" s="28">
        <v>7912.9610000000002</v>
      </c>
      <c r="AV64" s="28">
        <v>34954.75</v>
      </c>
      <c r="AW64" s="28">
        <v>11866.43</v>
      </c>
      <c r="AX64" s="26">
        <v>18578.91</v>
      </c>
      <c r="AY64" s="28">
        <v>38752.800000000003</v>
      </c>
      <c r="AZ64" s="28">
        <v>55687.28</v>
      </c>
      <c r="BA64" s="28">
        <v>24397.19</v>
      </c>
      <c r="BB64" s="28">
        <v>40333.67</v>
      </c>
      <c r="BC64" s="28">
        <v>27497.759999999998</v>
      </c>
      <c r="BD64" s="15">
        <f t="shared" si="1"/>
        <v>0</v>
      </c>
      <c r="BE64" s="15">
        <f t="shared" si="2"/>
        <v>0</v>
      </c>
      <c r="BF64" s="15">
        <f t="shared" si="3"/>
        <v>0</v>
      </c>
      <c r="BG64" s="15">
        <f t="shared" si="4"/>
        <v>0</v>
      </c>
      <c r="BH64" s="16">
        <f t="shared" si="5"/>
        <v>0</v>
      </c>
      <c r="BI64" s="15">
        <f t="shared" si="6"/>
        <v>6078.9894999999997</v>
      </c>
      <c r="BJ64" s="15">
        <f t="shared" si="7"/>
        <v>14938.174999999999</v>
      </c>
      <c r="BK64" s="16">
        <f t="shared" si="8"/>
        <v>33125.279999999999</v>
      </c>
      <c r="BL64" s="6"/>
      <c r="BM64" s="6"/>
      <c r="BN64" s="185" t="e">
        <f t="shared" si="9"/>
        <v>#DIV/0!</v>
      </c>
      <c r="BO64">
        <f t="shared" si="10"/>
        <v>1.5614623928536233E-3</v>
      </c>
    </row>
    <row r="65" spans="1:67" ht="15.75" thickBot="1">
      <c r="A65" s="6">
        <f t="shared" ref="A65:A96" si="22">ROW(A65)-2</f>
        <v>63</v>
      </c>
      <c r="B65" s="23" t="s">
        <v>61</v>
      </c>
      <c r="C65" s="24" t="s">
        <v>62</v>
      </c>
      <c r="D65" s="24" t="s">
        <v>43</v>
      </c>
      <c r="E65" s="25">
        <v>315.06529999999998</v>
      </c>
      <c r="F65" s="25">
        <v>1.2265440000000001</v>
      </c>
      <c r="G65" s="26">
        <v>96536.95</v>
      </c>
      <c r="H65" s="26">
        <v>47586.86</v>
      </c>
      <c r="I65" s="26">
        <v>73908.259999999995</v>
      </c>
      <c r="J65" s="26">
        <v>158900.20000000001</v>
      </c>
      <c r="K65" s="26">
        <v>90724.41</v>
      </c>
      <c r="L65" s="26">
        <v>114962.4</v>
      </c>
      <c r="M65" s="26">
        <v>105048.8</v>
      </c>
      <c r="N65" s="26">
        <v>88484.49</v>
      </c>
      <c r="O65" s="28">
        <v>37959.839999999997</v>
      </c>
      <c r="P65" s="28">
        <v>60423.69</v>
      </c>
      <c r="Q65" s="28">
        <v>69114.55</v>
      </c>
      <c r="R65" s="27">
        <v>86162.99</v>
      </c>
      <c r="S65" s="27">
        <v>7788.8890000000001</v>
      </c>
      <c r="T65" s="26">
        <v>30843.99</v>
      </c>
      <c r="U65" s="28">
        <v>20583.89</v>
      </c>
      <c r="V65" s="28">
        <v>17574.84</v>
      </c>
      <c r="W65" s="28">
        <v>10972.84</v>
      </c>
      <c r="X65" s="28">
        <v>7930.0230000000001</v>
      </c>
      <c r="Y65" s="28">
        <v>46317.89</v>
      </c>
      <c r="Z65" s="26">
        <v>52507.96</v>
      </c>
      <c r="AA65" s="28">
        <v>25645.42</v>
      </c>
      <c r="AB65" s="28">
        <v>51217.88</v>
      </c>
      <c r="AC65" s="28">
        <v>40198.47</v>
      </c>
      <c r="AD65" s="28">
        <v>125019.2</v>
      </c>
      <c r="AE65" s="28">
        <v>40596.82</v>
      </c>
      <c r="AF65" s="26">
        <v>174388.7</v>
      </c>
      <c r="AG65" s="28">
        <v>92051</v>
      </c>
      <c r="AH65" s="28">
        <v>112029.2</v>
      </c>
      <c r="AI65" s="28">
        <v>69053.899999999994</v>
      </c>
      <c r="AJ65" s="28">
        <v>201618.9</v>
      </c>
      <c r="AK65" s="28">
        <v>104991.3</v>
      </c>
      <c r="AL65" s="26">
        <v>132228.1</v>
      </c>
      <c r="AM65" s="28">
        <v>29122.18</v>
      </c>
      <c r="AN65" s="28">
        <v>81951.88</v>
      </c>
      <c r="AO65" s="28">
        <v>98590.15</v>
      </c>
      <c r="AP65" s="28">
        <v>135315.29999999999</v>
      </c>
      <c r="AQ65" s="28">
        <v>71680.289999999994</v>
      </c>
      <c r="AR65" s="26">
        <v>106014.39999999999</v>
      </c>
      <c r="AS65" s="28">
        <v>71048.11</v>
      </c>
      <c r="AT65" s="28">
        <v>97505.54</v>
      </c>
      <c r="AU65" s="28">
        <v>92652.98</v>
      </c>
      <c r="AV65" s="28">
        <v>152812.6</v>
      </c>
      <c r="AW65" s="28">
        <v>80685.23</v>
      </c>
      <c r="AX65" s="26">
        <v>90822.66</v>
      </c>
      <c r="AY65" s="28">
        <v>78031.88</v>
      </c>
      <c r="AZ65" s="28">
        <v>92853.23</v>
      </c>
      <c r="BA65" s="28">
        <v>63187.8</v>
      </c>
      <c r="BB65" s="28">
        <v>78447.59</v>
      </c>
      <c r="BC65" s="28">
        <v>68543.13</v>
      </c>
      <c r="BD65" s="15">
        <f t="shared" ref="BD65:BD128" si="23">G65</f>
        <v>96536.95</v>
      </c>
      <c r="BE65" s="15">
        <f t="shared" ref="BE65:BE128" si="24">MEDIAN(N65:S65)</f>
        <v>64769.120000000003</v>
      </c>
      <c r="BF65" s="15">
        <f t="shared" ref="BF65:BF128" si="25">MEDIAN(T65:Y65)</f>
        <v>19079.364999999998</v>
      </c>
      <c r="BG65" s="15">
        <f t="shared" ref="BG65:BG128" si="26">MEDIAN(Z65:AE65)</f>
        <v>45907.35</v>
      </c>
      <c r="BH65" s="16">
        <f t="shared" ref="BH65:BH128" si="27">MEDIAN(AF65:AK65)</f>
        <v>108510.25</v>
      </c>
      <c r="BI65" s="15">
        <f t="shared" ref="BI65:BI128" si="28">MEDIAN(AL65:AQ65)</f>
        <v>90271.014999999999</v>
      </c>
      <c r="BJ65" s="15">
        <f t="shared" ref="BJ65:BJ128" si="29">MEDIAN(AR65:AW65)</f>
        <v>95079.26</v>
      </c>
      <c r="BK65" s="16">
        <f t="shared" ref="BK65:BK128" si="30">MEDIAN(AX65:BC65)</f>
        <v>78239.735000000001</v>
      </c>
      <c r="BL65" s="6"/>
      <c r="BM65" s="6"/>
      <c r="BN65" s="185">
        <f t="shared" si="9"/>
        <v>1.207978972078052</v>
      </c>
      <c r="BO65">
        <f t="shared" si="10"/>
        <v>0.13749981784133555</v>
      </c>
    </row>
    <row r="66" spans="1:67" ht="15.75" thickBot="1">
      <c r="A66" s="6">
        <f t="shared" si="22"/>
        <v>64</v>
      </c>
      <c r="B66" s="164" t="s">
        <v>622</v>
      </c>
      <c r="C66" s="165" t="s">
        <v>623</v>
      </c>
      <c r="D66" s="24" t="s">
        <v>43</v>
      </c>
      <c r="E66" s="25">
        <v>147.07599999999999</v>
      </c>
      <c r="F66" s="25">
        <v>1.3231299999999999</v>
      </c>
      <c r="G66" s="26">
        <v>0</v>
      </c>
      <c r="H66" s="26">
        <v>4646278</v>
      </c>
      <c r="I66" s="26">
        <v>1731800</v>
      </c>
      <c r="J66" s="26">
        <v>5363158</v>
      </c>
      <c r="K66" s="26">
        <v>3681974</v>
      </c>
      <c r="L66" s="26">
        <v>1181778</v>
      </c>
      <c r="M66" s="26">
        <v>2336098</v>
      </c>
      <c r="N66" s="26">
        <v>8262882</v>
      </c>
      <c r="O66" s="28">
        <v>3743920</v>
      </c>
      <c r="P66" s="28">
        <v>5256563</v>
      </c>
      <c r="Q66" s="28">
        <v>5212226</v>
      </c>
      <c r="R66" s="27">
        <v>4156516</v>
      </c>
      <c r="S66" s="27">
        <v>4582848</v>
      </c>
      <c r="T66" s="26">
        <v>5138396</v>
      </c>
      <c r="U66" s="28">
        <v>3777716</v>
      </c>
      <c r="V66" s="28">
        <v>3024820</v>
      </c>
      <c r="W66" s="28">
        <v>0</v>
      </c>
      <c r="X66" s="28">
        <v>3914539</v>
      </c>
      <c r="Y66" s="28">
        <v>2915705</v>
      </c>
      <c r="Z66" s="26">
        <v>0</v>
      </c>
      <c r="AA66" s="28">
        <v>3344480</v>
      </c>
      <c r="AB66" s="28">
        <v>0</v>
      </c>
      <c r="AC66" s="28">
        <v>2222342</v>
      </c>
      <c r="AD66" s="28">
        <v>4270793</v>
      </c>
      <c r="AE66" s="28">
        <v>3374256</v>
      </c>
      <c r="AF66" s="26">
        <v>5227980</v>
      </c>
      <c r="AG66" s="28">
        <v>4981360</v>
      </c>
      <c r="AH66" s="28">
        <v>1566111</v>
      </c>
      <c r="AI66" s="28">
        <v>3204902</v>
      </c>
      <c r="AJ66" s="28">
        <v>3623799</v>
      </c>
      <c r="AK66" s="28">
        <v>3830935</v>
      </c>
      <c r="AL66" s="26">
        <v>3275833</v>
      </c>
      <c r="AM66" s="28">
        <v>3325955</v>
      </c>
      <c r="AN66" s="28">
        <v>2287269</v>
      </c>
      <c r="AO66" s="28">
        <v>0</v>
      </c>
      <c r="AP66" s="28">
        <v>3401477</v>
      </c>
      <c r="AQ66" s="28">
        <v>2458665</v>
      </c>
      <c r="AR66" s="26">
        <v>0</v>
      </c>
      <c r="AS66" s="28">
        <v>2400067</v>
      </c>
      <c r="AT66" s="28">
        <v>722875.7</v>
      </c>
      <c r="AU66" s="28">
        <v>719607.3</v>
      </c>
      <c r="AV66" s="28">
        <v>2451970</v>
      </c>
      <c r="AW66" s="28">
        <v>972294.7</v>
      </c>
      <c r="AX66" s="26">
        <v>880108</v>
      </c>
      <c r="AY66" s="28">
        <v>764581.3</v>
      </c>
      <c r="AZ66" s="28">
        <v>603017.5</v>
      </c>
      <c r="BA66" s="28">
        <v>559336.69999999995</v>
      </c>
      <c r="BB66" s="28">
        <v>663230.69999999995</v>
      </c>
      <c r="BC66" s="28">
        <v>640004.80000000005</v>
      </c>
      <c r="BD66" s="15">
        <f t="shared" si="23"/>
        <v>0</v>
      </c>
      <c r="BE66" s="15">
        <f t="shared" si="24"/>
        <v>4897537</v>
      </c>
      <c r="BF66" s="15">
        <f t="shared" si="25"/>
        <v>3401268</v>
      </c>
      <c r="BG66" s="15">
        <f t="shared" si="26"/>
        <v>2783411</v>
      </c>
      <c r="BH66" s="16">
        <f t="shared" si="27"/>
        <v>3727367</v>
      </c>
      <c r="BI66" s="15">
        <f t="shared" si="28"/>
        <v>2867249</v>
      </c>
      <c r="BJ66" s="15">
        <f t="shared" si="29"/>
        <v>847585.2</v>
      </c>
      <c r="BK66" s="16">
        <f t="shared" si="30"/>
        <v>651617.75</v>
      </c>
      <c r="BL66" s="6"/>
      <c r="BM66" s="6"/>
      <c r="BN66" s="185">
        <f t="shared" ref="BN66:BN129" si="31">BK66/BE66</f>
        <v>0.13305009232191609</v>
      </c>
      <c r="BO66">
        <f t="shared" ref="BO66:BO129" si="32">_xlfn.T.TEST(AX66:BC66,N66:S66,2,1)</f>
        <v>8.3400198463423852E-4</v>
      </c>
    </row>
    <row r="67" spans="1:67" ht="15.75" thickBot="1">
      <c r="A67" s="6">
        <f t="shared" si="22"/>
        <v>65</v>
      </c>
      <c r="B67" s="23" t="s">
        <v>55</v>
      </c>
      <c r="C67" s="24" t="s">
        <v>56</v>
      </c>
      <c r="D67" s="24" t="s">
        <v>43</v>
      </c>
      <c r="E67" s="25">
        <v>185.0318</v>
      </c>
      <c r="F67" s="25">
        <v>1.3644050000000001</v>
      </c>
      <c r="G67" s="26">
        <v>1541040</v>
      </c>
      <c r="H67" s="26">
        <v>696040.4</v>
      </c>
      <c r="I67" s="26">
        <v>738670</v>
      </c>
      <c r="J67" s="26">
        <v>823188.8</v>
      </c>
      <c r="K67" s="26">
        <v>577366.69999999995</v>
      </c>
      <c r="L67" s="26">
        <v>424046.5</v>
      </c>
      <c r="M67" s="26">
        <v>297099.8</v>
      </c>
      <c r="N67" s="26">
        <v>1521182</v>
      </c>
      <c r="O67" s="28">
        <v>1667951</v>
      </c>
      <c r="P67" s="28">
        <v>1101828</v>
      </c>
      <c r="Q67" s="28">
        <v>1134328</v>
      </c>
      <c r="R67" s="27">
        <v>1035008</v>
      </c>
      <c r="S67" s="27">
        <v>1078283</v>
      </c>
      <c r="T67" s="26">
        <v>1042917</v>
      </c>
      <c r="U67" s="28">
        <v>986878</v>
      </c>
      <c r="V67" s="28">
        <v>682681.7</v>
      </c>
      <c r="W67" s="28">
        <v>722182.3</v>
      </c>
      <c r="X67" s="28">
        <v>969562</v>
      </c>
      <c r="Y67" s="28">
        <v>436917.4</v>
      </c>
      <c r="Z67" s="26">
        <v>767748.5</v>
      </c>
      <c r="AA67" s="28">
        <v>822572.4</v>
      </c>
      <c r="AB67" s="28">
        <v>523869.3</v>
      </c>
      <c r="AC67" s="28">
        <v>555512.4</v>
      </c>
      <c r="AD67" s="28">
        <v>914409.5</v>
      </c>
      <c r="AE67" s="28">
        <v>569717.9</v>
      </c>
      <c r="AF67" s="26">
        <v>775692.1</v>
      </c>
      <c r="AG67" s="28">
        <v>919247.3</v>
      </c>
      <c r="AH67" s="28">
        <v>521410.4</v>
      </c>
      <c r="AI67" s="28">
        <v>566620</v>
      </c>
      <c r="AJ67" s="28">
        <v>541518</v>
      </c>
      <c r="AK67" s="28">
        <v>783930.1</v>
      </c>
      <c r="AL67" s="26">
        <v>518032.1</v>
      </c>
      <c r="AM67" s="28">
        <v>544801.69999999995</v>
      </c>
      <c r="AN67" s="28">
        <v>331169.2</v>
      </c>
      <c r="AO67" s="28">
        <v>340613.7</v>
      </c>
      <c r="AP67" s="28">
        <v>551031.69999999995</v>
      </c>
      <c r="AQ67" s="28">
        <v>313102.8</v>
      </c>
      <c r="AR67" s="26">
        <v>362474.5</v>
      </c>
      <c r="AS67" s="28">
        <v>448593.5</v>
      </c>
      <c r="AT67" s="28">
        <v>218147.1</v>
      </c>
      <c r="AU67" s="28">
        <v>243955.20000000001</v>
      </c>
      <c r="AV67" s="28">
        <v>447176.8</v>
      </c>
      <c r="AW67" s="28">
        <v>265168.59999999998</v>
      </c>
      <c r="AX67" s="26">
        <v>239526.5</v>
      </c>
      <c r="AY67" s="28">
        <v>294950</v>
      </c>
      <c r="AZ67" s="28">
        <v>184958.1</v>
      </c>
      <c r="BA67" s="28">
        <v>158333.5</v>
      </c>
      <c r="BB67" s="28">
        <v>298317.2</v>
      </c>
      <c r="BC67" s="28">
        <v>162617</v>
      </c>
      <c r="BD67" s="15">
        <f t="shared" si="23"/>
        <v>1541040</v>
      </c>
      <c r="BE67" s="15">
        <f t="shared" si="24"/>
        <v>1118078</v>
      </c>
      <c r="BF67" s="15">
        <f t="shared" si="25"/>
        <v>845872.15</v>
      </c>
      <c r="BG67" s="15">
        <f t="shared" si="26"/>
        <v>668733.19999999995</v>
      </c>
      <c r="BH67" s="16">
        <f t="shared" si="27"/>
        <v>671156.05</v>
      </c>
      <c r="BI67" s="15">
        <f t="shared" si="28"/>
        <v>429322.9</v>
      </c>
      <c r="BJ67" s="15">
        <f t="shared" si="29"/>
        <v>313821.55</v>
      </c>
      <c r="BK67" s="16">
        <f t="shared" si="30"/>
        <v>212242.3</v>
      </c>
      <c r="BL67" s="6"/>
      <c r="BM67" s="6"/>
      <c r="BN67" s="185">
        <f t="shared" si="31"/>
        <v>0.18982781165535856</v>
      </c>
      <c r="BO67">
        <f t="shared" si="32"/>
        <v>1.4111038772616089E-4</v>
      </c>
    </row>
    <row r="68" spans="1:67" ht="15.75" thickBot="1">
      <c r="A68" s="6">
        <f t="shared" si="22"/>
        <v>66</v>
      </c>
      <c r="B68" s="23" t="s">
        <v>436</v>
      </c>
      <c r="C68" s="24" t="s">
        <v>437</v>
      </c>
      <c r="D68" s="24" t="s">
        <v>43</v>
      </c>
      <c r="E68" s="25">
        <v>121.0526</v>
      </c>
      <c r="F68" s="25">
        <v>1.520357</v>
      </c>
      <c r="G68" s="29">
        <v>422501.9</v>
      </c>
      <c r="H68" s="29">
        <v>210757.3</v>
      </c>
      <c r="I68" s="29">
        <v>268515</v>
      </c>
      <c r="J68" s="29">
        <v>435458.3</v>
      </c>
      <c r="K68" s="29">
        <v>298564.3</v>
      </c>
      <c r="L68" s="29">
        <v>298473</v>
      </c>
      <c r="M68" s="29">
        <v>295356.3</v>
      </c>
      <c r="N68" s="29">
        <v>281206.7</v>
      </c>
      <c r="O68" s="30">
        <v>362205.7</v>
      </c>
      <c r="P68" s="30">
        <v>394738.6</v>
      </c>
      <c r="Q68" s="30">
        <v>361600.4</v>
      </c>
      <c r="R68" s="31">
        <v>252761.3</v>
      </c>
      <c r="S68" s="31">
        <v>347282.4</v>
      </c>
      <c r="T68" s="29">
        <v>307866</v>
      </c>
      <c r="U68" s="30">
        <v>303585.3</v>
      </c>
      <c r="V68" s="30">
        <v>306337.5</v>
      </c>
      <c r="W68" s="30">
        <v>286755.5</v>
      </c>
      <c r="X68" s="30">
        <v>229181.8</v>
      </c>
      <c r="Y68" s="30">
        <v>295496.5</v>
      </c>
      <c r="Z68" s="29">
        <v>245576.2</v>
      </c>
      <c r="AA68" s="30">
        <v>267355.2</v>
      </c>
      <c r="AB68" s="30">
        <v>276333.3</v>
      </c>
      <c r="AC68" s="30">
        <v>252696.9</v>
      </c>
      <c r="AD68" s="30">
        <v>309900.5</v>
      </c>
      <c r="AE68" s="30">
        <v>286045</v>
      </c>
      <c r="AF68" s="29">
        <v>413901.9</v>
      </c>
      <c r="AG68" s="30">
        <v>392497.9</v>
      </c>
      <c r="AH68" s="30">
        <v>448104.5</v>
      </c>
      <c r="AI68" s="30">
        <v>393414.2</v>
      </c>
      <c r="AJ68" s="30">
        <v>402095.5</v>
      </c>
      <c r="AK68" s="30">
        <v>368450.2</v>
      </c>
      <c r="AL68" s="29">
        <v>325238.5</v>
      </c>
      <c r="AM68" s="30">
        <v>342424.8</v>
      </c>
      <c r="AN68" s="30">
        <v>363555</v>
      </c>
      <c r="AO68" s="30">
        <v>329182.7</v>
      </c>
      <c r="AP68" s="30">
        <v>375909.1</v>
      </c>
      <c r="AQ68" s="30">
        <v>347093.1</v>
      </c>
      <c r="AR68" s="29">
        <v>359491</v>
      </c>
      <c r="AS68" s="30">
        <v>338654.8</v>
      </c>
      <c r="AT68" s="30">
        <v>290799.40000000002</v>
      </c>
      <c r="AU68" s="30">
        <v>346532.7</v>
      </c>
      <c r="AV68" s="30">
        <v>347940</v>
      </c>
      <c r="AW68" s="30">
        <v>328561.59999999998</v>
      </c>
      <c r="AX68" s="29">
        <v>333430.40000000002</v>
      </c>
      <c r="AY68" s="30">
        <v>300706.3</v>
      </c>
      <c r="AZ68" s="30">
        <v>284059.90000000002</v>
      </c>
      <c r="BA68" s="30">
        <v>255374.3</v>
      </c>
      <c r="BB68" s="30">
        <v>262567.8</v>
      </c>
      <c r="BC68" s="30">
        <v>253116.9</v>
      </c>
      <c r="BD68" s="15">
        <f t="shared" si="23"/>
        <v>422501.9</v>
      </c>
      <c r="BE68" s="15">
        <f t="shared" si="24"/>
        <v>354441.4</v>
      </c>
      <c r="BF68" s="15">
        <f t="shared" si="25"/>
        <v>299540.90000000002</v>
      </c>
      <c r="BG68" s="15">
        <f t="shared" si="26"/>
        <v>271844.25</v>
      </c>
      <c r="BH68" s="16">
        <f t="shared" si="27"/>
        <v>397754.85</v>
      </c>
      <c r="BI68" s="15">
        <f t="shared" si="28"/>
        <v>344758.94999999995</v>
      </c>
      <c r="BJ68" s="15">
        <f t="shared" si="29"/>
        <v>342593.75</v>
      </c>
      <c r="BK68" s="16">
        <f t="shared" si="30"/>
        <v>273313.84999999998</v>
      </c>
      <c r="BL68" s="6"/>
      <c r="BM68" s="6"/>
      <c r="BN68" s="185">
        <f t="shared" si="31"/>
        <v>0.77111152929652116</v>
      </c>
      <c r="BO68">
        <f t="shared" si="32"/>
        <v>0.12011811071658801</v>
      </c>
    </row>
    <row r="69" spans="1:67" ht="15.75" thickBot="1">
      <c r="A69" s="6">
        <f t="shared" si="22"/>
        <v>67</v>
      </c>
      <c r="B69" s="32" t="s">
        <v>90</v>
      </c>
      <c r="C69" s="33" t="s">
        <v>91</v>
      </c>
      <c r="D69" s="33" t="s">
        <v>92</v>
      </c>
      <c r="E69" s="34">
        <v>179.0548</v>
      </c>
      <c r="F69" s="34">
        <v>1.202704</v>
      </c>
      <c r="G69" s="35">
        <v>56848130</v>
      </c>
      <c r="H69" s="35">
        <v>47975450</v>
      </c>
      <c r="I69" s="35">
        <v>26857140</v>
      </c>
      <c r="J69" s="35">
        <v>20623420</v>
      </c>
      <c r="K69" s="35">
        <v>20209030</v>
      </c>
      <c r="L69" s="35">
        <v>13207810</v>
      </c>
      <c r="M69" s="35">
        <v>12915930</v>
      </c>
      <c r="N69" s="35">
        <v>43860220</v>
      </c>
      <c r="O69" s="37">
        <v>43258620</v>
      </c>
      <c r="P69" s="37">
        <v>41884740</v>
      </c>
      <c r="Q69" s="37">
        <v>36033180</v>
      </c>
      <c r="R69" s="36">
        <v>54238020</v>
      </c>
      <c r="S69" s="36">
        <v>35347560</v>
      </c>
      <c r="T69" s="35">
        <v>27954970</v>
      </c>
      <c r="U69" s="37">
        <v>28398700</v>
      </c>
      <c r="V69" s="37">
        <v>29501730</v>
      </c>
      <c r="W69" s="37">
        <v>35089450</v>
      </c>
      <c r="X69" s="37">
        <v>32181650</v>
      </c>
      <c r="Y69" s="37">
        <v>23539690</v>
      </c>
      <c r="Z69" s="35">
        <v>22268960</v>
      </c>
      <c r="AA69" s="37">
        <v>25127780</v>
      </c>
      <c r="AB69" s="37">
        <v>23074920</v>
      </c>
      <c r="AC69" s="37">
        <v>23498580</v>
      </c>
      <c r="AD69" s="37">
        <v>21236180</v>
      </c>
      <c r="AE69" s="37">
        <v>22255540</v>
      </c>
      <c r="AF69" s="35">
        <v>19849930</v>
      </c>
      <c r="AG69" s="37">
        <v>19972300</v>
      </c>
      <c r="AH69" s="37">
        <v>18559210</v>
      </c>
      <c r="AI69" s="37">
        <v>18843530</v>
      </c>
      <c r="AJ69" s="37">
        <v>17799120</v>
      </c>
      <c r="AK69" s="37">
        <v>19002450</v>
      </c>
      <c r="AL69" s="35">
        <v>16182220</v>
      </c>
      <c r="AM69" s="37">
        <v>15711330</v>
      </c>
      <c r="AN69" s="37">
        <v>15264260</v>
      </c>
      <c r="AO69" s="37">
        <v>12571690</v>
      </c>
      <c r="AP69" s="37">
        <v>14412730</v>
      </c>
      <c r="AQ69" s="37">
        <v>15755280</v>
      </c>
      <c r="AR69" s="35">
        <v>12745850</v>
      </c>
      <c r="AS69" s="37">
        <v>11519000</v>
      </c>
      <c r="AT69" s="37">
        <v>10416790</v>
      </c>
      <c r="AU69" s="37">
        <v>10383080</v>
      </c>
      <c r="AV69" s="37">
        <v>12442190</v>
      </c>
      <c r="AW69" s="37">
        <v>11620870</v>
      </c>
      <c r="AX69" s="35">
        <v>9739127</v>
      </c>
      <c r="AY69" s="37">
        <v>9742349</v>
      </c>
      <c r="AZ69" s="37">
        <v>9514089</v>
      </c>
      <c r="BA69" s="37">
        <v>9807705</v>
      </c>
      <c r="BB69" s="37">
        <v>8350242</v>
      </c>
      <c r="BC69" s="37">
        <v>8776588</v>
      </c>
      <c r="BD69" s="15">
        <f t="shared" si="23"/>
        <v>56848130</v>
      </c>
      <c r="BE69" s="15">
        <f t="shared" si="24"/>
        <v>42571680</v>
      </c>
      <c r="BF69" s="15">
        <f t="shared" si="25"/>
        <v>28950215</v>
      </c>
      <c r="BG69" s="15">
        <f t="shared" si="26"/>
        <v>22671940</v>
      </c>
      <c r="BH69" s="16">
        <f t="shared" si="27"/>
        <v>18922990</v>
      </c>
      <c r="BI69" s="15">
        <f t="shared" si="28"/>
        <v>15487795</v>
      </c>
      <c r="BJ69" s="15">
        <f t="shared" si="29"/>
        <v>11569935</v>
      </c>
      <c r="BK69" s="16">
        <f t="shared" si="30"/>
        <v>9626608</v>
      </c>
      <c r="BL69" s="6"/>
      <c r="BM69" s="6"/>
      <c r="BN69" s="185">
        <f t="shared" si="31"/>
        <v>0.22612704032352024</v>
      </c>
      <c r="BO69">
        <f t="shared" si="32"/>
        <v>9.2674329413054953E-5</v>
      </c>
    </row>
    <row r="70" spans="1:67" ht="15.75" thickBot="1">
      <c r="A70" s="6">
        <f t="shared" si="22"/>
        <v>68</v>
      </c>
      <c r="B70" s="32" t="s">
        <v>320</v>
      </c>
      <c r="C70" s="33" t="s">
        <v>93</v>
      </c>
      <c r="D70" s="33" t="s">
        <v>92</v>
      </c>
      <c r="E70" s="34">
        <v>259.02179999999998</v>
      </c>
      <c r="F70" s="34">
        <v>1.5335289999999999</v>
      </c>
      <c r="G70" s="35">
        <v>3152724</v>
      </c>
      <c r="H70" s="35">
        <v>2669294</v>
      </c>
      <c r="I70" s="35">
        <v>2986397</v>
      </c>
      <c r="J70" s="35">
        <v>2894901</v>
      </c>
      <c r="K70" s="35">
        <v>2722215</v>
      </c>
      <c r="L70" s="35">
        <v>2134223</v>
      </c>
      <c r="M70" s="35">
        <v>2006694</v>
      </c>
      <c r="N70" s="35">
        <v>7858692</v>
      </c>
      <c r="O70" s="37">
        <v>6714630</v>
      </c>
      <c r="P70" s="37">
        <v>7349488</v>
      </c>
      <c r="Q70" s="37">
        <v>7757868</v>
      </c>
      <c r="R70" s="36">
        <v>4713450</v>
      </c>
      <c r="S70" s="36">
        <v>6763304</v>
      </c>
      <c r="T70" s="35">
        <v>10809420</v>
      </c>
      <c r="U70" s="37">
        <v>6893070</v>
      </c>
      <c r="V70" s="37">
        <v>7559260</v>
      </c>
      <c r="W70" s="37">
        <v>8771659</v>
      </c>
      <c r="X70" s="37">
        <v>5110468</v>
      </c>
      <c r="Y70" s="37">
        <v>5415093</v>
      </c>
      <c r="Z70" s="35">
        <v>8982939</v>
      </c>
      <c r="AA70" s="37">
        <v>5995822</v>
      </c>
      <c r="AB70" s="37">
        <v>6826114</v>
      </c>
      <c r="AC70" s="37">
        <v>7481956</v>
      </c>
      <c r="AD70" s="37">
        <v>4323788</v>
      </c>
      <c r="AE70" s="37">
        <v>6145562</v>
      </c>
      <c r="AF70" s="35">
        <v>9482172</v>
      </c>
      <c r="AG70" s="37">
        <v>5814382</v>
      </c>
      <c r="AH70" s="37">
        <v>6757228</v>
      </c>
      <c r="AI70" s="37">
        <v>7231858</v>
      </c>
      <c r="AJ70" s="37">
        <v>5940590</v>
      </c>
      <c r="AK70" s="37">
        <v>4831578</v>
      </c>
      <c r="AL70" s="35">
        <v>9501847</v>
      </c>
      <c r="AM70" s="37">
        <v>5890394</v>
      </c>
      <c r="AN70" s="37">
        <v>6237592</v>
      </c>
      <c r="AO70" s="37">
        <v>6167402</v>
      </c>
      <c r="AP70" s="37">
        <v>3533853</v>
      </c>
      <c r="AQ70" s="37">
        <v>5872310</v>
      </c>
      <c r="AR70" s="35">
        <v>8415528</v>
      </c>
      <c r="AS70" s="37">
        <v>4637224</v>
      </c>
      <c r="AT70" s="37">
        <v>5136695</v>
      </c>
      <c r="AU70" s="37">
        <v>5058014</v>
      </c>
      <c r="AV70" s="37">
        <v>3275653</v>
      </c>
      <c r="AW70" s="37">
        <v>5431609</v>
      </c>
      <c r="AX70" s="35">
        <v>7927368</v>
      </c>
      <c r="AY70" s="37">
        <v>4372976</v>
      </c>
      <c r="AZ70" s="37">
        <v>4590340</v>
      </c>
      <c r="BA70" s="37">
        <v>4858996</v>
      </c>
      <c r="BB70" s="37">
        <v>2116533</v>
      </c>
      <c r="BC70" s="37">
        <v>4831498</v>
      </c>
      <c r="BD70" s="15">
        <f t="shared" si="23"/>
        <v>3152724</v>
      </c>
      <c r="BE70" s="15">
        <f t="shared" si="24"/>
        <v>7056396</v>
      </c>
      <c r="BF70" s="15">
        <f t="shared" si="25"/>
        <v>7226165</v>
      </c>
      <c r="BG70" s="15">
        <f t="shared" si="26"/>
        <v>6485838</v>
      </c>
      <c r="BH70" s="16">
        <f t="shared" si="27"/>
        <v>6348909</v>
      </c>
      <c r="BI70" s="15">
        <f t="shared" si="28"/>
        <v>6028898</v>
      </c>
      <c r="BJ70" s="15">
        <f t="shared" si="29"/>
        <v>5097354.5</v>
      </c>
      <c r="BK70" s="16">
        <f t="shared" si="30"/>
        <v>4710919</v>
      </c>
      <c r="BL70" s="6"/>
      <c r="BM70" s="6"/>
      <c r="BN70" s="185">
        <f t="shared" si="31"/>
        <v>0.66760978267092719</v>
      </c>
      <c r="BO70">
        <f t="shared" si="32"/>
        <v>5.8248592577518823E-3</v>
      </c>
    </row>
    <row r="71" spans="1:67" ht="15.75" thickBot="1">
      <c r="A71" s="6">
        <f t="shared" si="22"/>
        <v>69</v>
      </c>
      <c r="B71" s="32" t="s">
        <v>536</v>
      </c>
      <c r="C71" s="33" t="s">
        <v>537</v>
      </c>
      <c r="D71" s="33" t="s">
        <v>92</v>
      </c>
      <c r="E71" s="34">
        <v>338.99360000000001</v>
      </c>
      <c r="F71" s="34">
        <v>1.448699</v>
      </c>
      <c r="G71" s="35">
        <v>210554.3</v>
      </c>
      <c r="H71" s="35">
        <v>460703.2</v>
      </c>
      <c r="I71" s="35">
        <v>206829.4</v>
      </c>
      <c r="J71" s="35">
        <v>345653.6</v>
      </c>
      <c r="K71" s="35">
        <v>144004.4</v>
      </c>
      <c r="L71" s="35">
        <v>0</v>
      </c>
      <c r="M71" s="35">
        <v>231059.8</v>
      </c>
      <c r="N71" s="35">
        <v>335970.2</v>
      </c>
      <c r="O71" s="37">
        <v>281757.5</v>
      </c>
      <c r="P71" s="37">
        <v>377808.3</v>
      </c>
      <c r="Q71" s="37">
        <v>429117.8</v>
      </c>
      <c r="R71" s="36">
        <v>410475.1</v>
      </c>
      <c r="S71" s="36">
        <v>319780.2</v>
      </c>
      <c r="T71" s="35">
        <v>320027.5</v>
      </c>
      <c r="U71" s="37">
        <v>306861.2</v>
      </c>
      <c r="V71" s="37">
        <v>270975.7</v>
      </c>
      <c r="W71" s="37">
        <v>380039.2</v>
      </c>
      <c r="X71" s="37">
        <v>385725.2</v>
      </c>
      <c r="Y71" s="37">
        <v>535355.6</v>
      </c>
      <c r="Z71" s="35">
        <v>288455.5</v>
      </c>
      <c r="AA71" s="37">
        <v>166068.20000000001</v>
      </c>
      <c r="AB71" s="37">
        <v>322685.59999999998</v>
      </c>
      <c r="AC71" s="37">
        <v>294869.3</v>
      </c>
      <c r="AD71" s="37">
        <v>295772.59999999998</v>
      </c>
      <c r="AE71" s="37">
        <v>352544.4</v>
      </c>
      <c r="AF71" s="35">
        <v>257994.5</v>
      </c>
      <c r="AG71" s="37">
        <v>272427.5</v>
      </c>
      <c r="AH71" s="37">
        <v>320260.2</v>
      </c>
      <c r="AI71" s="37">
        <v>346744.8</v>
      </c>
      <c r="AJ71" s="37">
        <v>313151.90000000002</v>
      </c>
      <c r="AK71" s="37">
        <v>124459.3</v>
      </c>
      <c r="AL71" s="35">
        <v>270486.5</v>
      </c>
      <c r="AM71" s="37">
        <v>131365.29999999999</v>
      </c>
      <c r="AN71" s="37">
        <v>352139.8</v>
      </c>
      <c r="AO71" s="37">
        <v>335107.09999999998</v>
      </c>
      <c r="AP71" s="37">
        <v>164686.5</v>
      </c>
      <c r="AQ71" s="37">
        <v>266939.2</v>
      </c>
      <c r="AR71" s="35">
        <v>114733.3</v>
      </c>
      <c r="AS71" s="37">
        <v>192412.1</v>
      </c>
      <c r="AT71" s="37">
        <v>278200</v>
      </c>
      <c r="AU71" s="37">
        <v>279706.8</v>
      </c>
      <c r="AV71" s="37">
        <v>157437.6</v>
      </c>
      <c r="AW71" s="37">
        <v>246008.9</v>
      </c>
      <c r="AX71" s="35">
        <v>115834.9</v>
      </c>
      <c r="AY71" s="37">
        <v>195688.6</v>
      </c>
      <c r="AZ71" s="37">
        <v>188315.3</v>
      </c>
      <c r="BA71" s="37">
        <v>89976.79</v>
      </c>
      <c r="BB71" s="37">
        <v>92961.279999999999</v>
      </c>
      <c r="BC71" s="37">
        <v>169561.9</v>
      </c>
      <c r="BD71" s="15">
        <f t="shared" si="23"/>
        <v>210554.3</v>
      </c>
      <c r="BE71" s="15">
        <f t="shared" si="24"/>
        <v>356889.25</v>
      </c>
      <c r="BF71" s="15">
        <f t="shared" si="25"/>
        <v>350033.35</v>
      </c>
      <c r="BG71" s="15">
        <f t="shared" si="26"/>
        <v>295320.94999999995</v>
      </c>
      <c r="BH71" s="16">
        <f t="shared" si="27"/>
        <v>292789.7</v>
      </c>
      <c r="BI71" s="15">
        <f t="shared" si="28"/>
        <v>268712.84999999998</v>
      </c>
      <c r="BJ71" s="15">
        <f t="shared" si="29"/>
        <v>219210.5</v>
      </c>
      <c r="BK71" s="16">
        <f t="shared" si="30"/>
        <v>142698.4</v>
      </c>
      <c r="BL71" s="6"/>
      <c r="BM71" s="6"/>
      <c r="BN71" s="185">
        <f t="shared" si="31"/>
        <v>0.3998394459905979</v>
      </c>
      <c r="BO71">
        <f t="shared" si="32"/>
        <v>2.7985450461233004E-3</v>
      </c>
    </row>
    <row r="72" spans="1:67" ht="15.75" thickBot="1">
      <c r="A72" s="6">
        <f t="shared" si="22"/>
        <v>70</v>
      </c>
      <c r="B72" s="32" t="s">
        <v>94</v>
      </c>
      <c r="C72" s="33" t="s">
        <v>95</v>
      </c>
      <c r="D72" s="33" t="s">
        <v>92</v>
      </c>
      <c r="E72" s="34">
        <v>168.98920000000001</v>
      </c>
      <c r="F72" s="34">
        <v>1.56348</v>
      </c>
      <c r="G72" s="35">
        <v>104666.2</v>
      </c>
      <c r="H72" s="35">
        <v>81922.27</v>
      </c>
      <c r="I72" s="35">
        <v>0</v>
      </c>
      <c r="J72" s="35">
        <v>37469.279999999999</v>
      </c>
      <c r="K72" s="35">
        <v>26471.200000000001</v>
      </c>
      <c r="L72" s="35">
        <v>37616.839999999997</v>
      </c>
      <c r="M72" s="35">
        <v>11633.11</v>
      </c>
      <c r="N72" s="35">
        <v>115192.4</v>
      </c>
      <c r="O72" s="37">
        <v>114097.60000000001</v>
      </c>
      <c r="P72" s="37">
        <v>67577.539999999994</v>
      </c>
      <c r="Q72" s="37">
        <v>97639.02</v>
      </c>
      <c r="R72" s="36">
        <v>186124.6</v>
      </c>
      <c r="S72" s="36">
        <v>93653.16</v>
      </c>
      <c r="T72" s="35">
        <v>52528.23</v>
      </c>
      <c r="U72" s="37">
        <v>58435.839999999997</v>
      </c>
      <c r="V72" s="37">
        <v>59441.03</v>
      </c>
      <c r="W72" s="37">
        <v>61987.69</v>
      </c>
      <c r="X72" s="37">
        <v>200477.6</v>
      </c>
      <c r="Y72" s="37">
        <v>19969.62</v>
      </c>
      <c r="Z72" s="35">
        <v>25722.91</v>
      </c>
      <c r="AA72" s="37">
        <v>45965.919999999998</v>
      </c>
      <c r="AB72" s="37">
        <v>12089.26</v>
      </c>
      <c r="AC72" s="37">
        <v>35985.56</v>
      </c>
      <c r="AD72" s="37">
        <v>58337.5</v>
      </c>
      <c r="AE72" s="37">
        <v>19473.12</v>
      </c>
      <c r="AF72" s="35">
        <v>21900.38</v>
      </c>
      <c r="AG72" s="37">
        <v>13851.14</v>
      </c>
      <c r="AH72" s="37">
        <v>24965.279999999999</v>
      </c>
      <c r="AI72" s="37">
        <v>15317.85</v>
      </c>
      <c r="AJ72" s="37">
        <v>17320.72</v>
      </c>
      <c r="AK72" s="37">
        <v>52138.15</v>
      </c>
      <c r="AL72" s="35">
        <v>11864.1</v>
      </c>
      <c r="AM72" s="37">
        <v>8380.8070000000007</v>
      </c>
      <c r="AN72" s="37">
        <v>10426.35</v>
      </c>
      <c r="AO72" s="37">
        <v>10927.98</v>
      </c>
      <c r="AP72" s="37">
        <v>15242.34</v>
      </c>
      <c r="AQ72" s="37">
        <v>11071.32</v>
      </c>
      <c r="AR72" s="35">
        <v>14774.41</v>
      </c>
      <c r="AS72" s="37">
        <v>8747.89</v>
      </c>
      <c r="AT72" s="37">
        <v>15164.99</v>
      </c>
      <c r="AU72" s="37">
        <v>39860.79</v>
      </c>
      <c r="AV72" s="37">
        <v>16524.36</v>
      </c>
      <c r="AW72" s="37">
        <v>10850.22</v>
      </c>
      <c r="AX72" s="35">
        <v>37060.92</v>
      </c>
      <c r="AY72" s="37">
        <v>12612.07</v>
      </c>
      <c r="AZ72" s="37">
        <v>32780.26</v>
      </c>
      <c r="BA72" s="37">
        <v>11318.43</v>
      </c>
      <c r="BB72" s="37">
        <v>11799.19</v>
      </c>
      <c r="BC72" s="37">
        <v>22885.15</v>
      </c>
      <c r="BD72" s="15">
        <f t="shared" si="23"/>
        <v>104666.2</v>
      </c>
      <c r="BE72" s="15">
        <f t="shared" si="24"/>
        <v>105868.31</v>
      </c>
      <c r="BF72" s="15">
        <f t="shared" si="25"/>
        <v>58938.434999999998</v>
      </c>
      <c r="BG72" s="15">
        <f t="shared" si="26"/>
        <v>30854.235000000001</v>
      </c>
      <c r="BH72" s="16">
        <f t="shared" si="27"/>
        <v>19610.550000000003</v>
      </c>
      <c r="BI72" s="15">
        <f t="shared" si="28"/>
        <v>10999.65</v>
      </c>
      <c r="BJ72" s="15">
        <f t="shared" si="29"/>
        <v>14969.7</v>
      </c>
      <c r="BK72" s="16">
        <f t="shared" si="30"/>
        <v>17748.61</v>
      </c>
      <c r="BL72" s="6"/>
      <c r="BM72" s="6"/>
      <c r="BN72" s="185">
        <f t="shared" si="31"/>
        <v>0.16764799589225521</v>
      </c>
      <c r="BO72">
        <f t="shared" si="32"/>
        <v>4.9152115346911378E-3</v>
      </c>
    </row>
    <row r="73" spans="1:67" ht="15.75" thickBot="1">
      <c r="A73" s="6">
        <f t="shared" si="22"/>
        <v>71</v>
      </c>
      <c r="B73" s="32" t="s">
        <v>96</v>
      </c>
      <c r="C73" s="33" t="s">
        <v>97</v>
      </c>
      <c r="D73" s="33" t="s">
        <v>92</v>
      </c>
      <c r="E73" s="34">
        <v>264.95150000000001</v>
      </c>
      <c r="F73" s="34">
        <v>1.2391000000000001</v>
      </c>
      <c r="G73" s="35">
        <v>1245753</v>
      </c>
      <c r="H73" s="35">
        <v>820025.4</v>
      </c>
      <c r="I73" s="35">
        <v>984616</v>
      </c>
      <c r="J73" s="35">
        <v>544470</v>
      </c>
      <c r="K73" s="35">
        <v>331413.40000000002</v>
      </c>
      <c r="L73" s="35">
        <v>319402.2</v>
      </c>
      <c r="M73" s="35">
        <v>174957.8</v>
      </c>
      <c r="N73" s="35">
        <v>1549204</v>
      </c>
      <c r="O73" s="37">
        <v>2004059</v>
      </c>
      <c r="P73" s="37">
        <v>1536338</v>
      </c>
      <c r="Q73" s="37">
        <v>1626364</v>
      </c>
      <c r="R73" s="36">
        <v>1153138</v>
      </c>
      <c r="S73" s="36">
        <v>1537287</v>
      </c>
      <c r="T73" s="35">
        <v>2322696</v>
      </c>
      <c r="U73" s="37">
        <v>2066227</v>
      </c>
      <c r="V73" s="37">
        <v>1327361</v>
      </c>
      <c r="W73" s="37">
        <v>1358196</v>
      </c>
      <c r="X73" s="37">
        <v>1117063</v>
      </c>
      <c r="Y73" s="37">
        <v>1066974</v>
      </c>
      <c r="Z73" s="35">
        <v>1369532</v>
      </c>
      <c r="AA73" s="37">
        <v>1074443</v>
      </c>
      <c r="AB73" s="37">
        <v>690105.2</v>
      </c>
      <c r="AC73" s="37">
        <v>742745.9</v>
      </c>
      <c r="AD73" s="37">
        <v>694210.4</v>
      </c>
      <c r="AE73" s="37">
        <v>543150.19999999995</v>
      </c>
      <c r="AF73" s="35">
        <v>808043.1</v>
      </c>
      <c r="AG73" s="37">
        <v>782725.8</v>
      </c>
      <c r="AH73" s="37">
        <v>524128.9</v>
      </c>
      <c r="AI73" s="37">
        <v>362267.4</v>
      </c>
      <c r="AJ73" s="37">
        <v>314739.09999999998</v>
      </c>
      <c r="AK73" s="37">
        <v>361346.8</v>
      </c>
      <c r="AL73" s="35">
        <v>550844.19999999995</v>
      </c>
      <c r="AM73" s="37">
        <v>553905.19999999995</v>
      </c>
      <c r="AN73" s="37">
        <v>363168.8</v>
      </c>
      <c r="AO73" s="37">
        <v>310715.8</v>
      </c>
      <c r="AP73" s="37">
        <v>271480.8</v>
      </c>
      <c r="AQ73" s="37">
        <v>208174.4</v>
      </c>
      <c r="AR73" s="35">
        <v>373664.6</v>
      </c>
      <c r="AS73" s="37">
        <v>296852</v>
      </c>
      <c r="AT73" s="37">
        <v>245282.2</v>
      </c>
      <c r="AU73" s="37">
        <v>204696.2</v>
      </c>
      <c r="AV73" s="37">
        <v>157005.4</v>
      </c>
      <c r="AW73" s="37">
        <v>85244.94</v>
      </c>
      <c r="AX73" s="35">
        <v>268797.8</v>
      </c>
      <c r="AY73" s="37">
        <v>241969.5</v>
      </c>
      <c r="AZ73" s="37">
        <v>149743.29999999999</v>
      </c>
      <c r="BA73" s="37">
        <v>155905.1</v>
      </c>
      <c r="BB73" s="37">
        <v>112173.1</v>
      </c>
      <c r="BC73" s="37">
        <v>44801.06</v>
      </c>
      <c r="BD73" s="15">
        <f t="shared" si="23"/>
        <v>1245753</v>
      </c>
      <c r="BE73" s="15">
        <f t="shared" si="24"/>
        <v>1543245.5</v>
      </c>
      <c r="BF73" s="15">
        <f t="shared" si="25"/>
        <v>1342778.5</v>
      </c>
      <c r="BG73" s="15">
        <f t="shared" si="26"/>
        <v>718478.15</v>
      </c>
      <c r="BH73" s="16">
        <f t="shared" si="27"/>
        <v>443198.15</v>
      </c>
      <c r="BI73" s="15">
        <f t="shared" si="28"/>
        <v>336942.3</v>
      </c>
      <c r="BJ73" s="15">
        <f t="shared" si="29"/>
        <v>224989.2</v>
      </c>
      <c r="BK73" s="16">
        <f t="shared" si="30"/>
        <v>152824.20000000001</v>
      </c>
      <c r="BL73" s="6"/>
      <c r="BM73" s="6"/>
      <c r="BN73" s="185">
        <f t="shared" si="31"/>
        <v>9.9027795642365399E-2</v>
      </c>
      <c r="BO73">
        <f t="shared" si="32"/>
        <v>2.9638981012416944E-5</v>
      </c>
    </row>
    <row r="74" spans="1:67" ht="15.75" thickBot="1">
      <c r="A74" s="6">
        <f t="shared" si="22"/>
        <v>72</v>
      </c>
      <c r="B74" s="32" t="s">
        <v>98</v>
      </c>
      <c r="C74" s="33" t="s">
        <v>99</v>
      </c>
      <c r="D74" s="33" t="s">
        <v>92</v>
      </c>
      <c r="E74" s="34">
        <v>184.98439999999999</v>
      </c>
      <c r="F74" s="34">
        <v>1.665956</v>
      </c>
      <c r="G74" s="35">
        <v>1498865</v>
      </c>
      <c r="H74" s="35">
        <v>744118.2</v>
      </c>
      <c r="I74" s="35">
        <v>877070.7</v>
      </c>
      <c r="J74" s="35">
        <v>653368.1</v>
      </c>
      <c r="K74" s="35">
        <v>508320</v>
      </c>
      <c r="L74" s="35">
        <v>503023.8</v>
      </c>
      <c r="M74" s="35">
        <v>355467.8</v>
      </c>
      <c r="N74" s="35">
        <v>1578950</v>
      </c>
      <c r="O74" s="37">
        <v>2182291</v>
      </c>
      <c r="P74" s="37">
        <v>1934198</v>
      </c>
      <c r="Q74" s="37">
        <v>2787271</v>
      </c>
      <c r="R74" s="36">
        <v>2219942</v>
      </c>
      <c r="S74" s="36">
        <v>2289432</v>
      </c>
      <c r="T74" s="35">
        <v>1934824</v>
      </c>
      <c r="U74" s="37">
        <v>2566015</v>
      </c>
      <c r="V74" s="37">
        <v>1509717</v>
      </c>
      <c r="W74" s="37">
        <v>1596173</v>
      </c>
      <c r="X74" s="37">
        <v>1548285</v>
      </c>
      <c r="Y74" s="37">
        <v>1085132</v>
      </c>
      <c r="Z74" s="35">
        <v>1551469</v>
      </c>
      <c r="AA74" s="37">
        <v>1569295</v>
      </c>
      <c r="AB74" s="37">
        <v>1132999</v>
      </c>
      <c r="AC74" s="37">
        <v>1201558</v>
      </c>
      <c r="AD74" s="37">
        <v>854572</v>
      </c>
      <c r="AE74" s="37">
        <v>894049.1</v>
      </c>
      <c r="AF74" s="35">
        <v>916046.2</v>
      </c>
      <c r="AG74" s="37">
        <v>1465007</v>
      </c>
      <c r="AH74" s="37">
        <v>928522</v>
      </c>
      <c r="AI74" s="37">
        <v>918041</v>
      </c>
      <c r="AJ74" s="37">
        <v>808957.3</v>
      </c>
      <c r="AK74" s="37">
        <v>509764.3</v>
      </c>
      <c r="AL74" s="35">
        <v>893452.4</v>
      </c>
      <c r="AM74" s="37">
        <v>1213500</v>
      </c>
      <c r="AN74" s="37">
        <v>852902.8</v>
      </c>
      <c r="AO74" s="37">
        <v>936647.4</v>
      </c>
      <c r="AP74" s="37">
        <v>526174.30000000005</v>
      </c>
      <c r="AQ74" s="37">
        <v>664340.69999999995</v>
      </c>
      <c r="AR74" s="35">
        <v>722435.5</v>
      </c>
      <c r="AS74" s="37">
        <v>1417732</v>
      </c>
      <c r="AT74" s="37">
        <v>986471.8</v>
      </c>
      <c r="AU74" s="37">
        <v>965497.5</v>
      </c>
      <c r="AV74" s="37">
        <v>337113.7</v>
      </c>
      <c r="AW74" s="37">
        <v>651368.6</v>
      </c>
      <c r="AX74" s="35">
        <v>868142.2</v>
      </c>
      <c r="AY74" s="37">
        <v>1351762</v>
      </c>
      <c r="AZ74" s="37">
        <v>743689.2</v>
      </c>
      <c r="BA74" s="37">
        <v>656961.4</v>
      </c>
      <c r="BB74" s="37">
        <v>347963.2</v>
      </c>
      <c r="BC74" s="37">
        <v>554195</v>
      </c>
      <c r="BD74" s="15">
        <f t="shared" si="23"/>
        <v>1498865</v>
      </c>
      <c r="BE74" s="15">
        <f t="shared" si="24"/>
        <v>2201116.5</v>
      </c>
      <c r="BF74" s="15">
        <f t="shared" si="25"/>
        <v>1572229</v>
      </c>
      <c r="BG74" s="15">
        <f t="shared" si="26"/>
        <v>1167278.5</v>
      </c>
      <c r="BH74" s="16">
        <f t="shared" si="27"/>
        <v>917043.6</v>
      </c>
      <c r="BI74" s="15">
        <f t="shared" si="28"/>
        <v>873177.60000000009</v>
      </c>
      <c r="BJ74" s="15">
        <f t="shared" si="29"/>
        <v>843966.5</v>
      </c>
      <c r="BK74" s="16">
        <f t="shared" si="30"/>
        <v>700325.3</v>
      </c>
      <c r="BL74" s="6"/>
      <c r="BM74" s="6"/>
      <c r="BN74" s="185">
        <f t="shared" si="31"/>
        <v>0.31816821145087054</v>
      </c>
      <c r="BO74">
        <f t="shared" si="32"/>
        <v>1.9737974697081719E-3</v>
      </c>
    </row>
    <row r="75" spans="1:67" ht="15.75" thickBot="1">
      <c r="A75" s="6">
        <f t="shared" si="22"/>
        <v>73</v>
      </c>
      <c r="B75" s="166" t="s">
        <v>620</v>
      </c>
      <c r="C75" s="167" t="s">
        <v>621</v>
      </c>
      <c r="D75" s="33" t="s">
        <v>92</v>
      </c>
      <c r="E75" s="167">
        <v>166.9736</v>
      </c>
      <c r="F75" s="167">
        <v>1.889775</v>
      </c>
      <c r="G75" s="35">
        <v>122721.5</v>
      </c>
      <c r="H75" s="35">
        <v>99040.5</v>
      </c>
      <c r="I75" s="35">
        <v>79018.399999999994</v>
      </c>
      <c r="J75" s="35">
        <v>53749.06</v>
      </c>
      <c r="K75" s="35">
        <v>26724.65</v>
      </c>
      <c r="L75" s="35">
        <v>34734.36</v>
      </c>
      <c r="M75" s="35">
        <v>23787.43</v>
      </c>
      <c r="N75" s="35">
        <v>116555.2</v>
      </c>
      <c r="O75" s="37">
        <v>158431</v>
      </c>
      <c r="P75" s="37">
        <v>123718.6</v>
      </c>
      <c r="Q75" s="37">
        <v>185693.3</v>
      </c>
      <c r="R75" s="36">
        <v>175948.3</v>
      </c>
      <c r="S75" s="36">
        <v>209232.6</v>
      </c>
      <c r="T75" s="35">
        <v>195542.9</v>
      </c>
      <c r="U75" s="37">
        <v>139318.20000000001</v>
      </c>
      <c r="V75" s="37">
        <v>154393.20000000001</v>
      </c>
      <c r="W75" s="37">
        <v>145119.9</v>
      </c>
      <c r="X75" s="37">
        <v>142564.5</v>
      </c>
      <c r="Y75" s="37">
        <v>116507.2</v>
      </c>
      <c r="Z75" s="35">
        <v>102222.39999999999</v>
      </c>
      <c r="AA75" s="37">
        <v>110879.3</v>
      </c>
      <c r="AB75" s="37">
        <v>82498.77</v>
      </c>
      <c r="AC75" s="37">
        <v>108194</v>
      </c>
      <c r="AD75" s="37">
        <v>81839.789999999994</v>
      </c>
      <c r="AE75" s="37">
        <v>62371.98</v>
      </c>
      <c r="AF75" s="38">
        <v>59783.839999999997</v>
      </c>
      <c r="AG75" s="39">
        <v>63011.43</v>
      </c>
      <c r="AH75" s="39">
        <v>57730.54</v>
      </c>
      <c r="AI75" s="39">
        <v>38882.11</v>
      </c>
      <c r="AJ75" s="39">
        <v>50192.54</v>
      </c>
      <c r="AK75" s="39">
        <v>39866.14</v>
      </c>
      <c r="AL75" s="35">
        <v>17524.599999999999</v>
      </c>
      <c r="AM75" s="37">
        <v>32516.21</v>
      </c>
      <c r="AN75" s="37">
        <v>28831.279999999999</v>
      </c>
      <c r="AO75" s="37">
        <v>18169.169999999998</v>
      </c>
      <c r="AP75" s="37">
        <v>23728.85</v>
      </c>
      <c r="AQ75" s="37">
        <v>16978.240000000002</v>
      </c>
      <c r="AR75" s="35">
        <v>9739.2880000000005</v>
      </c>
      <c r="AS75" s="37">
        <v>30370.83</v>
      </c>
      <c r="AT75" s="37">
        <v>18670.54</v>
      </c>
      <c r="AU75" s="37">
        <v>14473.49</v>
      </c>
      <c r="AV75" s="37">
        <v>8928.777</v>
      </c>
      <c r="AW75" s="37">
        <v>19248.169999999998</v>
      </c>
      <c r="AX75" s="38">
        <v>17353.37</v>
      </c>
      <c r="AY75" s="39">
        <v>41412.449999999997</v>
      </c>
      <c r="AZ75" s="39">
        <v>24657.33</v>
      </c>
      <c r="BA75" s="39">
        <v>15571.79</v>
      </c>
      <c r="BB75" s="39">
        <v>15137.56</v>
      </c>
      <c r="BC75" s="39">
        <v>18845.689999999999</v>
      </c>
      <c r="BD75" s="15">
        <f t="shared" si="23"/>
        <v>122721.5</v>
      </c>
      <c r="BE75" s="15">
        <f t="shared" si="24"/>
        <v>167189.65</v>
      </c>
      <c r="BF75" s="15">
        <f t="shared" si="25"/>
        <v>143842.20000000001</v>
      </c>
      <c r="BG75" s="15">
        <f t="shared" si="26"/>
        <v>92360.584999999992</v>
      </c>
      <c r="BH75" s="16">
        <f t="shared" si="27"/>
        <v>53961.54</v>
      </c>
      <c r="BI75" s="15">
        <f t="shared" si="28"/>
        <v>20949.009999999998</v>
      </c>
      <c r="BJ75" s="15">
        <f t="shared" si="29"/>
        <v>16572.014999999999</v>
      </c>
      <c r="BK75" s="16">
        <f t="shared" si="30"/>
        <v>18099.53</v>
      </c>
      <c r="BL75" s="6"/>
      <c r="BM75" s="6"/>
      <c r="BN75" s="185">
        <f t="shared" si="31"/>
        <v>0.10825747885709432</v>
      </c>
      <c r="BO75">
        <f t="shared" si="32"/>
        <v>3.360902426373734E-4</v>
      </c>
    </row>
    <row r="76" spans="1:67" ht="15.75" thickBot="1">
      <c r="A76" s="6">
        <f t="shared" si="22"/>
        <v>74</v>
      </c>
      <c r="B76" s="32" t="s">
        <v>100</v>
      </c>
      <c r="C76" s="33" t="s">
        <v>101</v>
      </c>
      <c r="D76" s="33" t="s">
        <v>92</v>
      </c>
      <c r="E76" s="34">
        <v>87.007069999999999</v>
      </c>
      <c r="F76" s="34">
        <v>1.2717879999999999</v>
      </c>
      <c r="G76" s="35">
        <v>2476919</v>
      </c>
      <c r="H76" s="35">
        <v>5364694</v>
      </c>
      <c r="I76" s="35">
        <v>5836282</v>
      </c>
      <c r="J76" s="35">
        <v>7090042</v>
      </c>
      <c r="K76" s="35">
        <v>8450552</v>
      </c>
      <c r="L76" s="35">
        <v>8725521</v>
      </c>
      <c r="M76" s="35">
        <v>9414891</v>
      </c>
      <c r="N76" s="35">
        <v>2681626</v>
      </c>
      <c r="O76" s="37">
        <v>3522435</v>
      </c>
      <c r="P76" s="37">
        <v>4622587</v>
      </c>
      <c r="Q76" s="37">
        <v>5018261</v>
      </c>
      <c r="R76" s="36">
        <v>4052251</v>
      </c>
      <c r="S76" s="36">
        <v>4707878</v>
      </c>
      <c r="T76" s="35">
        <v>7034502</v>
      </c>
      <c r="U76" s="37">
        <v>6965632</v>
      </c>
      <c r="V76" s="37">
        <v>6600730</v>
      </c>
      <c r="W76" s="37">
        <v>6825678</v>
      </c>
      <c r="X76" s="37">
        <v>5709544</v>
      </c>
      <c r="Y76" s="37">
        <v>7312134</v>
      </c>
      <c r="Z76" s="35">
        <v>0</v>
      </c>
      <c r="AA76" s="37">
        <v>11901700</v>
      </c>
      <c r="AB76" s="37">
        <v>10036690</v>
      </c>
      <c r="AC76" s="37">
        <v>10592460</v>
      </c>
      <c r="AD76" s="37">
        <v>6519280</v>
      </c>
      <c r="AE76" s="37">
        <v>14894340</v>
      </c>
      <c r="AF76" s="38">
        <v>12137940</v>
      </c>
      <c r="AG76" s="39">
        <v>16005820</v>
      </c>
      <c r="AH76" s="39">
        <v>12503630</v>
      </c>
      <c r="AI76" s="39">
        <v>15738340</v>
      </c>
      <c r="AJ76" s="39">
        <v>0</v>
      </c>
      <c r="AK76" s="39">
        <v>7624696</v>
      </c>
      <c r="AL76" s="35">
        <v>0</v>
      </c>
      <c r="AM76" s="37">
        <v>20320230</v>
      </c>
      <c r="AN76" s="37">
        <v>18455970</v>
      </c>
      <c r="AO76" s="37">
        <v>16755570</v>
      </c>
      <c r="AP76" s="37">
        <v>8449865</v>
      </c>
      <c r="AQ76" s="37">
        <v>0</v>
      </c>
      <c r="AR76" s="35">
        <v>18116910</v>
      </c>
      <c r="AS76" s="37">
        <v>24828730</v>
      </c>
      <c r="AT76" s="37">
        <v>21124400</v>
      </c>
      <c r="AU76" s="37">
        <v>17570130</v>
      </c>
      <c r="AV76" s="37">
        <v>9479947</v>
      </c>
      <c r="AW76" s="37">
        <v>17991540</v>
      </c>
      <c r="AX76" s="38">
        <v>19223470</v>
      </c>
      <c r="AY76" s="39">
        <v>25547570</v>
      </c>
      <c r="AZ76" s="39">
        <v>17722570</v>
      </c>
      <c r="BA76" s="39">
        <v>16580470</v>
      </c>
      <c r="BB76" s="39">
        <v>9399938</v>
      </c>
      <c r="BC76" s="39">
        <v>14149390</v>
      </c>
      <c r="BD76" s="15">
        <f t="shared" si="23"/>
        <v>2476919</v>
      </c>
      <c r="BE76" s="15">
        <f t="shared" si="24"/>
        <v>4337419</v>
      </c>
      <c r="BF76" s="15">
        <f t="shared" si="25"/>
        <v>6895655</v>
      </c>
      <c r="BG76" s="15">
        <f t="shared" si="26"/>
        <v>10314575</v>
      </c>
      <c r="BH76" s="16">
        <f t="shared" si="27"/>
        <v>12320785</v>
      </c>
      <c r="BI76" s="15">
        <f t="shared" si="28"/>
        <v>12602717.5</v>
      </c>
      <c r="BJ76" s="15">
        <f t="shared" si="29"/>
        <v>18054225</v>
      </c>
      <c r="BK76" s="16">
        <f t="shared" si="30"/>
        <v>17151520</v>
      </c>
      <c r="BL76" s="6"/>
      <c r="BM76" s="6"/>
      <c r="BN76" s="185">
        <f t="shared" si="31"/>
        <v>3.9543147664544285</v>
      </c>
      <c r="BO76">
        <f t="shared" si="32"/>
        <v>2.7013636264539022E-3</v>
      </c>
    </row>
    <row r="77" spans="1:67" ht="15.75" thickBot="1">
      <c r="A77" s="6">
        <f t="shared" si="22"/>
        <v>75</v>
      </c>
      <c r="B77" s="32" t="s">
        <v>102</v>
      </c>
      <c r="C77" s="33" t="s">
        <v>103</v>
      </c>
      <c r="D77" s="33" t="s">
        <v>92</v>
      </c>
      <c r="E77" s="34">
        <v>89.022660000000002</v>
      </c>
      <c r="F77" s="34">
        <v>1.485816</v>
      </c>
      <c r="G77" s="35">
        <v>175006100</v>
      </c>
      <c r="H77" s="35">
        <v>315976600</v>
      </c>
      <c r="I77" s="35">
        <v>529576400</v>
      </c>
      <c r="J77" s="35">
        <v>543988000</v>
      </c>
      <c r="K77" s="35">
        <v>611512300</v>
      </c>
      <c r="L77" s="35">
        <v>617909000</v>
      </c>
      <c r="M77" s="35">
        <v>580324600</v>
      </c>
      <c r="N77" s="35">
        <v>143408800</v>
      </c>
      <c r="O77" s="37">
        <v>186349400</v>
      </c>
      <c r="P77" s="37">
        <v>231171500</v>
      </c>
      <c r="Q77" s="37">
        <v>226784200</v>
      </c>
      <c r="R77" s="36">
        <v>259590500</v>
      </c>
      <c r="S77" s="36">
        <v>279593000</v>
      </c>
      <c r="T77" s="35">
        <v>395752400</v>
      </c>
      <c r="U77" s="37">
        <v>396547400</v>
      </c>
      <c r="V77" s="37">
        <v>430217200</v>
      </c>
      <c r="W77" s="37">
        <v>391669800</v>
      </c>
      <c r="X77" s="37">
        <v>467546700</v>
      </c>
      <c r="Y77" s="37">
        <v>407327100</v>
      </c>
      <c r="Z77" s="35">
        <v>556016900</v>
      </c>
      <c r="AA77" s="37">
        <v>536424000</v>
      </c>
      <c r="AB77" s="37">
        <v>526478300</v>
      </c>
      <c r="AC77" s="37">
        <v>498721400</v>
      </c>
      <c r="AD77" s="37">
        <v>623609400</v>
      </c>
      <c r="AE77" s="37">
        <v>514334500</v>
      </c>
      <c r="AF77" s="38">
        <v>639513500</v>
      </c>
      <c r="AG77" s="39">
        <v>554860500</v>
      </c>
      <c r="AH77" s="39">
        <v>574630600</v>
      </c>
      <c r="AI77" s="39">
        <v>539433200</v>
      </c>
      <c r="AJ77" s="39">
        <v>547925300</v>
      </c>
      <c r="AK77" s="39">
        <v>617339600</v>
      </c>
      <c r="AL77" s="35">
        <v>658030300</v>
      </c>
      <c r="AM77" s="37">
        <v>591959300</v>
      </c>
      <c r="AN77" s="37">
        <v>553507500</v>
      </c>
      <c r="AO77" s="37">
        <v>583683400</v>
      </c>
      <c r="AP77" s="37">
        <v>640659600</v>
      </c>
      <c r="AQ77" s="37">
        <v>563187100</v>
      </c>
      <c r="AR77" s="35">
        <v>578761000</v>
      </c>
      <c r="AS77" s="37">
        <v>621927900</v>
      </c>
      <c r="AT77" s="37">
        <v>569444900</v>
      </c>
      <c r="AU77" s="37">
        <v>547846800</v>
      </c>
      <c r="AV77" s="37">
        <v>675331300</v>
      </c>
      <c r="AW77" s="37">
        <v>604668000</v>
      </c>
      <c r="AX77" s="38">
        <v>642168900</v>
      </c>
      <c r="AY77" s="39">
        <v>561678800</v>
      </c>
      <c r="AZ77" s="39">
        <v>518796400</v>
      </c>
      <c r="BA77" s="39">
        <v>543571600</v>
      </c>
      <c r="BB77" s="39">
        <v>610591800</v>
      </c>
      <c r="BC77" s="39">
        <v>539475500</v>
      </c>
      <c r="BD77" s="15">
        <f t="shared" si="23"/>
        <v>175006100</v>
      </c>
      <c r="BE77" s="15">
        <f t="shared" si="24"/>
        <v>228977850</v>
      </c>
      <c r="BF77" s="15">
        <f t="shared" si="25"/>
        <v>401937250</v>
      </c>
      <c r="BG77" s="15">
        <f t="shared" si="26"/>
        <v>531451150</v>
      </c>
      <c r="BH77" s="16">
        <f t="shared" si="27"/>
        <v>564745550</v>
      </c>
      <c r="BI77" s="15">
        <f t="shared" si="28"/>
        <v>587821350</v>
      </c>
      <c r="BJ77" s="15">
        <f t="shared" si="29"/>
        <v>591714500</v>
      </c>
      <c r="BK77" s="16">
        <f t="shared" si="30"/>
        <v>552625200</v>
      </c>
      <c r="BL77" s="6"/>
      <c r="BM77" s="6"/>
      <c r="BN77" s="185">
        <f t="shared" si="31"/>
        <v>2.4134439204490739</v>
      </c>
      <c r="BO77">
        <f t="shared" si="32"/>
        <v>1.6524291296223309E-4</v>
      </c>
    </row>
    <row r="78" spans="1:67" ht="15.75" thickBot="1">
      <c r="A78" s="6">
        <f t="shared" si="22"/>
        <v>76</v>
      </c>
      <c r="B78" s="32" t="s">
        <v>480</v>
      </c>
      <c r="C78" s="33" t="s">
        <v>481</v>
      </c>
      <c r="D78" s="33" t="s">
        <v>479</v>
      </c>
      <c r="E78" s="34">
        <v>181.07040000000001</v>
      </c>
      <c r="F78" s="34">
        <v>1.2012</v>
      </c>
      <c r="G78" s="35">
        <v>232696800</v>
      </c>
      <c r="H78" s="35">
        <v>428170800</v>
      </c>
      <c r="I78" s="35">
        <v>203895000</v>
      </c>
      <c r="J78" s="35">
        <v>186911600</v>
      </c>
      <c r="K78" s="35">
        <v>224008900</v>
      </c>
      <c r="L78" s="35">
        <v>165099100</v>
      </c>
      <c r="M78" s="35">
        <v>174438100</v>
      </c>
      <c r="N78" s="35">
        <v>185160700</v>
      </c>
      <c r="O78" s="37">
        <v>183073400</v>
      </c>
      <c r="P78" s="37">
        <v>215268000</v>
      </c>
      <c r="Q78" s="37">
        <v>193160200</v>
      </c>
      <c r="R78" s="36">
        <v>300683300</v>
      </c>
      <c r="S78" s="36">
        <v>207957000</v>
      </c>
      <c r="T78" s="35">
        <v>184106100</v>
      </c>
      <c r="U78" s="37">
        <v>151947700</v>
      </c>
      <c r="V78" s="37">
        <v>194992600</v>
      </c>
      <c r="W78" s="37">
        <v>248433200</v>
      </c>
      <c r="X78" s="37">
        <v>230034100</v>
      </c>
      <c r="Y78" s="37">
        <v>222599400</v>
      </c>
      <c r="Z78" s="35">
        <v>166962400</v>
      </c>
      <c r="AA78" s="37">
        <v>189278100</v>
      </c>
      <c r="AB78" s="37">
        <v>200519700</v>
      </c>
      <c r="AC78" s="37">
        <v>206060500</v>
      </c>
      <c r="AD78" s="37">
        <v>182789200</v>
      </c>
      <c r="AE78" s="37">
        <v>214987500</v>
      </c>
      <c r="AF78" s="38">
        <v>196294400</v>
      </c>
      <c r="AG78" s="39">
        <v>172832800</v>
      </c>
      <c r="AH78" s="39">
        <v>182980900</v>
      </c>
      <c r="AI78" s="39">
        <v>199459200</v>
      </c>
      <c r="AJ78" s="39">
        <v>213559900</v>
      </c>
      <c r="AK78" s="39">
        <v>200863500</v>
      </c>
      <c r="AL78" s="35">
        <v>191586800</v>
      </c>
      <c r="AM78" s="37">
        <v>171161700</v>
      </c>
      <c r="AN78" s="37">
        <v>188122100</v>
      </c>
      <c r="AO78" s="37">
        <v>162999200</v>
      </c>
      <c r="AP78" s="37">
        <v>172171500</v>
      </c>
      <c r="AQ78" s="37">
        <v>222523600</v>
      </c>
      <c r="AR78" s="35">
        <v>184576500</v>
      </c>
      <c r="AS78" s="37">
        <v>131624600</v>
      </c>
      <c r="AT78" s="37">
        <v>153907300</v>
      </c>
      <c r="AU78" s="37">
        <v>164413300</v>
      </c>
      <c r="AV78" s="37">
        <v>172402100</v>
      </c>
      <c r="AW78" s="37">
        <v>187632800</v>
      </c>
      <c r="AX78" s="38">
        <v>151131500</v>
      </c>
      <c r="AY78" s="39">
        <v>128087600</v>
      </c>
      <c r="AZ78" s="39">
        <v>158915800</v>
      </c>
      <c r="BA78" s="39">
        <v>164634000</v>
      </c>
      <c r="BB78" s="39">
        <v>129341500</v>
      </c>
      <c r="BC78" s="39">
        <v>163887000</v>
      </c>
      <c r="BD78" s="15">
        <f t="shared" si="23"/>
        <v>232696800</v>
      </c>
      <c r="BE78" s="15">
        <f t="shared" si="24"/>
        <v>200558600</v>
      </c>
      <c r="BF78" s="15">
        <f t="shared" si="25"/>
        <v>208796000</v>
      </c>
      <c r="BG78" s="15">
        <f t="shared" si="26"/>
        <v>194898900</v>
      </c>
      <c r="BH78" s="16">
        <f t="shared" si="27"/>
        <v>197876800</v>
      </c>
      <c r="BI78" s="15">
        <f t="shared" si="28"/>
        <v>180146800</v>
      </c>
      <c r="BJ78" s="15">
        <f t="shared" si="29"/>
        <v>168407700</v>
      </c>
      <c r="BK78" s="16">
        <f t="shared" si="30"/>
        <v>155023650</v>
      </c>
      <c r="BL78" s="6"/>
      <c r="BM78" s="6"/>
      <c r="BN78" s="185">
        <f t="shared" si="31"/>
        <v>0.77295937446711338</v>
      </c>
      <c r="BO78">
        <f t="shared" si="32"/>
        <v>3.0758906891413189E-2</v>
      </c>
    </row>
    <row r="79" spans="1:67" ht="15.75" thickBot="1">
      <c r="A79" s="6">
        <f t="shared" si="22"/>
        <v>77</v>
      </c>
      <c r="B79" s="32" t="s">
        <v>482</v>
      </c>
      <c r="C79" s="33" t="s">
        <v>483</v>
      </c>
      <c r="D79" s="33" t="s">
        <v>479</v>
      </c>
      <c r="E79" s="34">
        <v>181.07040000000001</v>
      </c>
      <c r="F79" s="34">
        <v>1.2235119999999999</v>
      </c>
      <c r="G79" s="35">
        <v>52488940</v>
      </c>
      <c r="H79" s="35">
        <v>428170800</v>
      </c>
      <c r="I79" s="35">
        <v>203895000</v>
      </c>
      <c r="J79" s="35">
        <v>186911600</v>
      </c>
      <c r="K79" s="35">
        <v>224008900</v>
      </c>
      <c r="L79" s="35">
        <v>165099100</v>
      </c>
      <c r="M79" s="35">
        <v>174438100</v>
      </c>
      <c r="N79" s="35">
        <v>52244680</v>
      </c>
      <c r="O79" s="37">
        <v>183073400</v>
      </c>
      <c r="P79" s="37">
        <v>48180630</v>
      </c>
      <c r="Q79" s="37">
        <v>48991510</v>
      </c>
      <c r="R79" s="36">
        <v>300683300</v>
      </c>
      <c r="S79" s="36">
        <v>52680150</v>
      </c>
      <c r="T79" s="35">
        <v>49660370</v>
      </c>
      <c r="U79" s="37">
        <v>49311990</v>
      </c>
      <c r="V79" s="37">
        <v>61536930</v>
      </c>
      <c r="W79" s="37">
        <v>57133720</v>
      </c>
      <c r="X79" s="37">
        <v>59460640</v>
      </c>
      <c r="Y79" s="37">
        <v>68185220</v>
      </c>
      <c r="Z79" s="35">
        <v>166962400</v>
      </c>
      <c r="AA79" s="37">
        <v>189278100</v>
      </c>
      <c r="AB79" s="37">
        <v>200519700</v>
      </c>
      <c r="AC79" s="37">
        <v>206060500</v>
      </c>
      <c r="AD79" s="37">
        <v>66373710</v>
      </c>
      <c r="AE79" s="37">
        <v>214987500</v>
      </c>
      <c r="AF79" s="38">
        <v>196294400</v>
      </c>
      <c r="AG79" s="39">
        <v>172832800</v>
      </c>
      <c r="AH79" s="39">
        <v>182980900</v>
      </c>
      <c r="AI79" s="39">
        <v>199459200</v>
      </c>
      <c r="AJ79" s="39">
        <v>213559900</v>
      </c>
      <c r="AK79" s="39">
        <v>200863500</v>
      </c>
      <c r="AL79" s="35">
        <v>191586800</v>
      </c>
      <c r="AM79" s="37">
        <v>171161700</v>
      </c>
      <c r="AN79" s="37">
        <v>188122100</v>
      </c>
      <c r="AO79" s="37">
        <v>162999200</v>
      </c>
      <c r="AP79" s="37">
        <v>172171500</v>
      </c>
      <c r="AQ79" s="37">
        <v>222523600</v>
      </c>
      <c r="AR79" s="35">
        <v>184576500</v>
      </c>
      <c r="AS79" s="37">
        <v>131624600</v>
      </c>
      <c r="AT79" s="37">
        <v>153907300</v>
      </c>
      <c r="AU79" s="37">
        <v>164413300</v>
      </c>
      <c r="AV79" s="37">
        <v>172402100</v>
      </c>
      <c r="AW79" s="37">
        <v>187632800</v>
      </c>
      <c r="AX79" s="38">
        <v>151131500</v>
      </c>
      <c r="AY79" s="39">
        <v>128087600</v>
      </c>
      <c r="AZ79" s="39">
        <v>0</v>
      </c>
      <c r="BA79" s="39">
        <v>164634000</v>
      </c>
      <c r="BB79" s="39">
        <v>129341500</v>
      </c>
      <c r="BC79" s="39">
        <v>163887000</v>
      </c>
      <c r="BD79" s="15">
        <f t="shared" si="23"/>
        <v>52488940</v>
      </c>
      <c r="BE79" s="15">
        <f t="shared" si="24"/>
        <v>52462415</v>
      </c>
      <c r="BF79" s="15">
        <f t="shared" si="25"/>
        <v>58297180</v>
      </c>
      <c r="BG79" s="15">
        <f t="shared" si="26"/>
        <v>194898900</v>
      </c>
      <c r="BH79" s="16">
        <f t="shared" si="27"/>
        <v>197876800</v>
      </c>
      <c r="BI79" s="15">
        <f t="shared" si="28"/>
        <v>180146800</v>
      </c>
      <c r="BJ79" s="15">
        <f t="shared" si="29"/>
        <v>168407700</v>
      </c>
      <c r="BK79" s="16">
        <f t="shared" si="30"/>
        <v>140236500</v>
      </c>
      <c r="BL79" s="6"/>
      <c r="BM79" s="6"/>
      <c r="BN79" s="185">
        <f t="shared" si="31"/>
        <v>2.6730851029255898</v>
      </c>
      <c r="BO79">
        <f t="shared" si="32"/>
        <v>0.86643539556993576</v>
      </c>
    </row>
    <row r="80" spans="1:67" ht="15.75" thickBot="1">
      <c r="A80" s="6">
        <f t="shared" si="22"/>
        <v>78</v>
      </c>
      <c r="B80" s="32" t="s">
        <v>410</v>
      </c>
      <c r="C80" s="33" t="s">
        <v>411</v>
      </c>
      <c r="D80" s="33" t="s">
        <v>479</v>
      </c>
      <c r="E80" s="34">
        <v>149.04409999999999</v>
      </c>
      <c r="F80" s="34">
        <v>1.2117</v>
      </c>
      <c r="G80" s="35">
        <v>1156870</v>
      </c>
      <c r="H80" s="35">
        <v>1658308</v>
      </c>
      <c r="I80" s="35">
        <v>966964.2</v>
      </c>
      <c r="J80" s="35">
        <v>800297.8</v>
      </c>
      <c r="K80" s="35">
        <v>854995.5</v>
      </c>
      <c r="L80" s="35">
        <v>704765.2</v>
      </c>
      <c r="M80" s="35">
        <v>705810.8</v>
      </c>
      <c r="N80" s="35">
        <v>1073820</v>
      </c>
      <c r="O80" s="37">
        <v>1028761</v>
      </c>
      <c r="P80" s="37">
        <v>1154177</v>
      </c>
      <c r="Q80" s="37">
        <v>957612.2</v>
      </c>
      <c r="R80" s="36">
        <v>1518994</v>
      </c>
      <c r="S80" s="36">
        <v>970222.2</v>
      </c>
      <c r="T80" s="35">
        <v>833078</v>
      </c>
      <c r="U80" s="37">
        <v>956858.4</v>
      </c>
      <c r="V80" s="37">
        <v>1032654</v>
      </c>
      <c r="W80" s="37">
        <v>1028450</v>
      </c>
      <c r="X80" s="37">
        <v>1076056</v>
      </c>
      <c r="Y80" s="37">
        <v>784825.2</v>
      </c>
      <c r="Z80" s="35">
        <v>878323.7</v>
      </c>
      <c r="AA80" s="37">
        <v>883448.8</v>
      </c>
      <c r="AB80" s="37">
        <v>997022.8</v>
      </c>
      <c r="AC80" s="37">
        <v>884538.2</v>
      </c>
      <c r="AD80" s="37">
        <v>805394.3</v>
      </c>
      <c r="AE80" s="37">
        <v>833100.7</v>
      </c>
      <c r="AF80" s="38">
        <v>900835.3</v>
      </c>
      <c r="AG80" s="39">
        <v>904632.3</v>
      </c>
      <c r="AH80" s="39">
        <v>865164.80000000005</v>
      </c>
      <c r="AI80" s="39">
        <v>901578.4</v>
      </c>
      <c r="AJ80" s="39">
        <v>787252.6</v>
      </c>
      <c r="AK80" s="39">
        <v>885618.3</v>
      </c>
      <c r="AL80" s="35">
        <v>819170.8</v>
      </c>
      <c r="AM80" s="37">
        <v>731524</v>
      </c>
      <c r="AN80" s="37">
        <v>842733.2</v>
      </c>
      <c r="AO80" s="37">
        <v>686860.4</v>
      </c>
      <c r="AP80" s="37">
        <v>744278.3</v>
      </c>
      <c r="AQ80" s="37">
        <v>794592.2</v>
      </c>
      <c r="AR80" s="35">
        <v>726393.8</v>
      </c>
      <c r="AS80" s="37">
        <v>751302.9</v>
      </c>
      <c r="AT80" s="37">
        <v>660656.1</v>
      </c>
      <c r="AU80" s="37">
        <v>672951.1</v>
      </c>
      <c r="AV80" s="37">
        <v>702795.2</v>
      </c>
      <c r="AW80" s="37">
        <v>689044.1</v>
      </c>
      <c r="AX80" s="38">
        <v>685857.9</v>
      </c>
      <c r="AY80" s="39">
        <v>640630.6</v>
      </c>
      <c r="AZ80" s="39">
        <v>659380.6</v>
      </c>
      <c r="BA80" s="39">
        <v>696652.1</v>
      </c>
      <c r="BB80" s="39">
        <v>506600.2</v>
      </c>
      <c r="BC80" s="39">
        <v>511167.9</v>
      </c>
      <c r="BD80" s="15">
        <f t="shared" si="23"/>
        <v>1156870</v>
      </c>
      <c r="BE80" s="15">
        <f t="shared" si="24"/>
        <v>1051290.5</v>
      </c>
      <c r="BF80" s="15">
        <f t="shared" si="25"/>
        <v>992654.2</v>
      </c>
      <c r="BG80" s="15">
        <f t="shared" si="26"/>
        <v>880886.25</v>
      </c>
      <c r="BH80" s="16">
        <f t="shared" si="27"/>
        <v>893226.8</v>
      </c>
      <c r="BI80" s="15">
        <f t="shared" si="28"/>
        <v>769435.25</v>
      </c>
      <c r="BJ80" s="15">
        <f t="shared" si="29"/>
        <v>695919.64999999991</v>
      </c>
      <c r="BK80" s="16">
        <f t="shared" si="30"/>
        <v>650005.6</v>
      </c>
      <c r="BL80" s="6"/>
      <c r="BM80" s="6"/>
      <c r="BN80" s="185">
        <f t="shared" si="31"/>
        <v>0.6182930407912941</v>
      </c>
      <c r="BO80">
        <f t="shared" si="32"/>
        <v>5.5429257136553056E-3</v>
      </c>
    </row>
    <row r="81" spans="1:67" ht="15.75" thickBot="1">
      <c r="A81" s="6">
        <f t="shared" si="22"/>
        <v>79</v>
      </c>
      <c r="B81" s="32" t="s">
        <v>294</v>
      </c>
      <c r="C81" s="33" t="s">
        <v>412</v>
      </c>
      <c r="D81" s="33" t="s">
        <v>479</v>
      </c>
      <c r="E81" s="34">
        <v>163.0599</v>
      </c>
      <c r="F81" s="34">
        <v>1.203346</v>
      </c>
      <c r="G81" s="35">
        <v>2183073</v>
      </c>
      <c r="H81" s="35">
        <v>5804220</v>
      </c>
      <c r="I81" s="35">
        <v>4252894</v>
      </c>
      <c r="J81" s="35">
        <v>4383358</v>
      </c>
      <c r="K81" s="35">
        <v>5366158</v>
      </c>
      <c r="L81" s="35">
        <v>4646502</v>
      </c>
      <c r="M81" s="35">
        <v>5100417</v>
      </c>
      <c r="N81" s="35">
        <v>1553937</v>
      </c>
      <c r="O81" s="37">
        <v>1757598</v>
      </c>
      <c r="P81" s="37">
        <v>2368609</v>
      </c>
      <c r="Q81" s="37">
        <v>2221189</v>
      </c>
      <c r="R81" s="36">
        <v>3629912</v>
      </c>
      <c r="S81" s="36">
        <v>2314869</v>
      </c>
      <c r="T81" s="35">
        <v>2451084</v>
      </c>
      <c r="U81" s="37">
        <v>2437055</v>
      </c>
      <c r="V81" s="37">
        <v>3282797</v>
      </c>
      <c r="W81" s="37">
        <v>4034863</v>
      </c>
      <c r="X81" s="37">
        <v>4114640</v>
      </c>
      <c r="Y81" s="37">
        <v>3884714</v>
      </c>
      <c r="Z81" s="35">
        <v>3779178</v>
      </c>
      <c r="AA81" s="37">
        <v>4188451</v>
      </c>
      <c r="AB81" s="37">
        <v>4006509</v>
      </c>
      <c r="AC81" s="37">
        <v>4366306</v>
      </c>
      <c r="AD81" s="37">
        <v>4109046</v>
      </c>
      <c r="AE81" s="37">
        <v>4573996</v>
      </c>
      <c r="AF81" s="35">
        <v>4343536</v>
      </c>
      <c r="AG81" s="37">
        <v>4261724</v>
      </c>
      <c r="AH81" s="37">
        <v>4522028</v>
      </c>
      <c r="AI81" s="37">
        <v>4655378</v>
      </c>
      <c r="AJ81" s="37">
        <v>5042830</v>
      </c>
      <c r="AK81" s="37">
        <v>4981216</v>
      </c>
      <c r="AL81" s="35">
        <v>5024519</v>
      </c>
      <c r="AM81" s="37">
        <v>4722785</v>
      </c>
      <c r="AN81" s="37">
        <v>5029772</v>
      </c>
      <c r="AO81" s="37">
        <v>4466621</v>
      </c>
      <c r="AP81" s="37">
        <v>4464646</v>
      </c>
      <c r="AQ81" s="37">
        <v>5523103</v>
      </c>
      <c r="AR81" s="35">
        <v>4945690</v>
      </c>
      <c r="AS81" s="37">
        <v>3856042</v>
      </c>
      <c r="AT81" s="37">
        <v>4364658</v>
      </c>
      <c r="AU81" s="37">
        <v>4259170</v>
      </c>
      <c r="AV81" s="37">
        <v>4651908</v>
      </c>
      <c r="AW81" s="37">
        <v>5056492</v>
      </c>
      <c r="AX81" s="35">
        <v>4375898</v>
      </c>
      <c r="AY81" s="37">
        <v>3788288</v>
      </c>
      <c r="AZ81" s="37">
        <v>4526068</v>
      </c>
      <c r="BA81" s="37">
        <v>4875258</v>
      </c>
      <c r="BB81" s="37">
        <v>4193090</v>
      </c>
      <c r="BC81" s="37">
        <v>4983758</v>
      </c>
      <c r="BD81" s="15">
        <f t="shared" si="23"/>
        <v>2183073</v>
      </c>
      <c r="BE81" s="15">
        <f t="shared" si="24"/>
        <v>2268029</v>
      </c>
      <c r="BF81" s="15">
        <f t="shared" si="25"/>
        <v>3583755.5</v>
      </c>
      <c r="BG81" s="15">
        <f t="shared" si="26"/>
        <v>4148748.5</v>
      </c>
      <c r="BH81" s="16">
        <f t="shared" si="27"/>
        <v>4588703</v>
      </c>
      <c r="BI81" s="15">
        <f t="shared" si="28"/>
        <v>4873652</v>
      </c>
      <c r="BJ81" s="15">
        <f t="shared" si="29"/>
        <v>4508283</v>
      </c>
      <c r="BK81" s="16">
        <f t="shared" si="30"/>
        <v>4450983</v>
      </c>
      <c r="BL81" s="6"/>
      <c r="BM81" s="6"/>
      <c r="BN81" s="185">
        <f t="shared" si="31"/>
        <v>1.9624894567044777</v>
      </c>
      <c r="BO81">
        <f t="shared" si="32"/>
        <v>1.4970717860624144E-3</v>
      </c>
    </row>
    <row r="82" spans="1:67" ht="15.75" thickBot="1">
      <c r="A82" s="6">
        <f t="shared" si="22"/>
        <v>80</v>
      </c>
      <c r="B82" s="32" t="s">
        <v>484</v>
      </c>
      <c r="C82" s="33" t="s">
        <v>485</v>
      </c>
      <c r="D82" s="33" t="s">
        <v>479</v>
      </c>
      <c r="E82" s="34">
        <v>179.0548</v>
      </c>
      <c r="F82" s="34">
        <v>1.3937949999999999</v>
      </c>
      <c r="G82" s="159">
        <v>0</v>
      </c>
      <c r="H82" s="159">
        <v>0</v>
      </c>
      <c r="I82" s="159">
        <v>0</v>
      </c>
      <c r="J82" s="159">
        <v>7958350</v>
      </c>
      <c r="K82" s="159">
        <v>6978702</v>
      </c>
      <c r="L82" s="159">
        <v>4440782</v>
      </c>
      <c r="M82" s="159">
        <v>4488594</v>
      </c>
      <c r="N82" s="159">
        <v>0</v>
      </c>
      <c r="O82" s="160">
        <v>18753590</v>
      </c>
      <c r="P82" s="160">
        <v>17591380</v>
      </c>
      <c r="Q82" s="160">
        <v>16680000</v>
      </c>
      <c r="R82" s="161">
        <v>16151040</v>
      </c>
      <c r="S82" s="161">
        <v>15406520</v>
      </c>
      <c r="T82" s="159">
        <v>0</v>
      </c>
      <c r="U82" s="160">
        <v>14352850</v>
      </c>
      <c r="V82" s="160">
        <v>13545480</v>
      </c>
      <c r="W82" s="160">
        <v>11651670</v>
      </c>
      <c r="X82" s="160">
        <v>10855890</v>
      </c>
      <c r="Y82" s="160">
        <v>10855340</v>
      </c>
      <c r="Z82" s="159">
        <v>0</v>
      </c>
      <c r="AA82" s="160">
        <v>11403280</v>
      </c>
      <c r="AB82" s="160">
        <v>9539511</v>
      </c>
      <c r="AC82" s="160">
        <v>0</v>
      </c>
      <c r="AD82" s="160">
        <v>0</v>
      </c>
      <c r="AE82" s="160">
        <v>7690304</v>
      </c>
      <c r="AF82" s="159">
        <v>7464186</v>
      </c>
      <c r="AG82" s="160">
        <v>8762582</v>
      </c>
      <c r="AH82" s="160">
        <v>8209988</v>
      </c>
      <c r="AI82" s="160">
        <v>6589598</v>
      </c>
      <c r="AJ82" s="160">
        <v>6512824</v>
      </c>
      <c r="AK82" s="160">
        <v>6925518</v>
      </c>
      <c r="AL82" s="159">
        <v>6251106</v>
      </c>
      <c r="AM82" s="160">
        <v>7175266</v>
      </c>
      <c r="AN82" s="160">
        <v>7649904</v>
      </c>
      <c r="AO82" s="160">
        <v>5423391</v>
      </c>
      <c r="AP82" s="160">
        <v>5784836</v>
      </c>
      <c r="AQ82" s="160">
        <v>5632602</v>
      </c>
      <c r="AR82" s="159">
        <v>5477664</v>
      </c>
      <c r="AS82" s="160">
        <v>6847048</v>
      </c>
      <c r="AT82" s="160">
        <v>6178000</v>
      </c>
      <c r="AU82" s="160">
        <v>4726768</v>
      </c>
      <c r="AV82" s="160">
        <v>5103206</v>
      </c>
      <c r="AW82" s="160">
        <v>4957206</v>
      </c>
      <c r="AX82" s="159">
        <v>4914764</v>
      </c>
      <c r="AY82" s="160">
        <v>5598698</v>
      </c>
      <c r="AZ82" s="160">
        <v>5907162</v>
      </c>
      <c r="BA82" s="160">
        <v>4119255</v>
      </c>
      <c r="BB82" s="160">
        <v>4070386</v>
      </c>
      <c r="BC82" s="160">
        <v>3958077</v>
      </c>
      <c r="BD82" s="15">
        <f t="shared" si="23"/>
        <v>0</v>
      </c>
      <c r="BE82" s="15">
        <f t="shared" si="24"/>
        <v>16415520</v>
      </c>
      <c r="BF82" s="15">
        <f t="shared" si="25"/>
        <v>11253780</v>
      </c>
      <c r="BG82" s="15">
        <f t="shared" si="26"/>
        <v>3845152</v>
      </c>
      <c r="BH82" s="16">
        <f t="shared" si="27"/>
        <v>7194852</v>
      </c>
      <c r="BI82" s="15">
        <f t="shared" si="28"/>
        <v>6017971</v>
      </c>
      <c r="BJ82" s="15">
        <f t="shared" si="29"/>
        <v>5290435</v>
      </c>
      <c r="BK82" s="16">
        <f t="shared" si="30"/>
        <v>4517009.5</v>
      </c>
      <c r="BL82" s="6"/>
      <c r="BM82" s="6"/>
      <c r="BN82" s="185">
        <f t="shared" si="31"/>
        <v>0.2751670065888866</v>
      </c>
      <c r="BO82">
        <f t="shared" si="32"/>
        <v>2.237183880834908E-2</v>
      </c>
    </row>
    <row r="83" spans="1:67" ht="15.75" thickBot="1">
      <c r="A83" s="6">
        <f t="shared" si="22"/>
        <v>81</v>
      </c>
      <c r="B83" s="40" t="s">
        <v>104</v>
      </c>
      <c r="C83" s="41" t="s">
        <v>105</v>
      </c>
      <c r="D83" s="41" t="s">
        <v>106</v>
      </c>
      <c r="E83" s="42">
        <v>173.00800000000001</v>
      </c>
      <c r="F83" s="42">
        <v>1.2483089999999999</v>
      </c>
      <c r="G83" s="43">
        <v>3378645</v>
      </c>
      <c r="H83" s="43">
        <v>3333335</v>
      </c>
      <c r="I83" s="43">
        <v>4703130</v>
      </c>
      <c r="J83" s="43">
        <v>3708325</v>
      </c>
      <c r="K83" s="43">
        <v>3011520</v>
      </c>
      <c r="L83" s="43">
        <v>3503241</v>
      </c>
      <c r="M83" s="43">
        <v>2105107</v>
      </c>
      <c r="N83" s="43">
        <v>1435470</v>
      </c>
      <c r="O83" s="45">
        <v>4414797</v>
      </c>
      <c r="P83" s="45">
        <v>3916981</v>
      </c>
      <c r="Q83" s="45">
        <v>3310641</v>
      </c>
      <c r="R83" s="44">
        <v>2756954</v>
      </c>
      <c r="S83" s="44">
        <v>3496761</v>
      </c>
      <c r="T83" s="43">
        <v>4963076</v>
      </c>
      <c r="U83" s="45">
        <v>6144518</v>
      </c>
      <c r="V83" s="45">
        <v>4096991</v>
      </c>
      <c r="W83" s="45">
        <v>4076010</v>
      </c>
      <c r="X83" s="45">
        <v>3489047</v>
      </c>
      <c r="Y83" s="45">
        <v>3576214</v>
      </c>
      <c r="Z83" s="43">
        <v>5028572</v>
      </c>
      <c r="AA83" s="45">
        <v>5809440</v>
      </c>
      <c r="AB83" s="45">
        <v>4503296</v>
      </c>
      <c r="AC83" s="45">
        <v>3215693</v>
      </c>
      <c r="AD83" s="45">
        <v>2895565</v>
      </c>
      <c r="AE83" s="45">
        <v>2802535</v>
      </c>
      <c r="AF83" s="43">
        <v>4248488</v>
      </c>
      <c r="AG83" s="45">
        <v>5568470</v>
      </c>
      <c r="AH83" s="45">
        <v>3962948</v>
      </c>
      <c r="AI83" s="45">
        <v>2422640</v>
      </c>
      <c r="AJ83" s="45">
        <v>2735490</v>
      </c>
      <c r="AK83" s="45">
        <v>1822396</v>
      </c>
      <c r="AL83" s="43">
        <v>3937627</v>
      </c>
      <c r="AM83" s="45">
        <v>4235526</v>
      </c>
      <c r="AN83" s="45">
        <v>3613268</v>
      </c>
      <c r="AO83" s="45">
        <v>2605578</v>
      </c>
      <c r="AP83" s="45">
        <v>2270213</v>
      </c>
      <c r="AQ83" s="45">
        <v>1736987</v>
      </c>
      <c r="AR83" s="43">
        <v>2989222</v>
      </c>
      <c r="AS83" s="45">
        <v>4183471</v>
      </c>
      <c r="AT83" s="45">
        <v>2804601</v>
      </c>
      <c r="AU83" s="45">
        <v>2409305</v>
      </c>
      <c r="AV83" s="45">
        <v>1616694</v>
      </c>
      <c r="AW83" s="45">
        <v>1415647</v>
      </c>
      <c r="AX83" s="43">
        <v>2741184</v>
      </c>
      <c r="AY83" s="45">
        <v>4105475</v>
      </c>
      <c r="AZ83" s="45">
        <v>2414871</v>
      </c>
      <c r="BA83" s="45">
        <v>1480085</v>
      </c>
      <c r="BB83" s="45">
        <v>1536730</v>
      </c>
      <c r="BC83" s="45">
        <v>1321756</v>
      </c>
      <c r="BD83" s="15">
        <f t="shared" si="23"/>
        <v>3378645</v>
      </c>
      <c r="BE83" s="15">
        <f t="shared" si="24"/>
        <v>3403701</v>
      </c>
      <c r="BF83" s="15">
        <f t="shared" si="25"/>
        <v>4086500.5</v>
      </c>
      <c r="BG83" s="15">
        <f t="shared" si="26"/>
        <v>3859494.5</v>
      </c>
      <c r="BH83" s="16">
        <f t="shared" si="27"/>
        <v>3349219</v>
      </c>
      <c r="BI83" s="15">
        <f t="shared" si="28"/>
        <v>3109423</v>
      </c>
      <c r="BJ83" s="15">
        <f t="shared" si="29"/>
        <v>2606953</v>
      </c>
      <c r="BK83" s="16">
        <f t="shared" si="30"/>
        <v>1975800.5</v>
      </c>
      <c r="BL83" s="6"/>
      <c r="BM83" s="6"/>
      <c r="BN83" s="185">
        <f t="shared" si="31"/>
        <v>0.58048591812265526</v>
      </c>
      <c r="BO83">
        <f t="shared" si="32"/>
        <v>0.12636690339157966</v>
      </c>
    </row>
    <row r="84" spans="1:67" ht="15.75" thickBot="1">
      <c r="A84" s="6">
        <f t="shared" si="22"/>
        <v>82</v>
      </c>
      <c r="B84" s="40" t="s">
        <v>107</v>
      </c>
      <c r="C84" s="41" t="s">
        <v>108</v>
      </c>
      <c r="D84" s="41" t="s">
        <v>106</v>
      </c>
      <c r="E84" s="42">
        <v>191.01859999999999</v>
      </c>
      <c r="F84" s="42">
        <v>1.237814</v>
      </c>
      <c r="G84" s="43">
        <v>143445900</v>
      </c>
      <c r="H84" s="43">
        <v>101820200</v>
      </c>
      <c r="I84" s="43">
        <v>105925200</v>
      </c>
      <c r="J84" s="43">
        <v>60785970</v>
      </c>
      <c r="K84" s="43">
        <v>45775820</v>
      </c>
      <c r="L84" s="43">
        <v>41682340</v>
      </c>
      <c r="M84" s="43">
        <v>25898150</v>
      </c>
      <c r="N84" s="43">
        <v>177297800</v>
      </c>
      <c r="O84" s="45">
        <v>211993600</v>
      </c>
      <c r="P84" s="45">
        <v>177091400</v>
      </c>
      <c r="Q84" s="45">
        <v>179071100</v>
      </c>
      <c r="R84" s="44">
        <v>140007700</v>
      </c>
      <c r="S84" s="44">
        <v>170875200</v>
      </c>
      <c r="T84" s="43">
        <v>275631800</v>
      </c>
      <c r="U84" s="45">
        <v>216594100</v>
      </c>
      <c r="V84" s="45">
        <v>149010600</v>
      </c>
      <c r="W84" s="45">
        <v>143470500</v>
      </c>
      <c r="X84" s="45">
        <v>120066600</v>
      </c>
      <c r="Y84" s="45">
        <v>125441500</v>
      </c>
      <c r="Z84" s="43">
        <v>157913200</v>
      </c>
      <c r="AA84" s="45">
        <v>136198100</v>
      </c>
      <c r="AB84" s="45">
        <v>78385280</v>
      </c>
      <c r="AC84" s="45">
        <v>69436360</v>
      </c>
      <c r="AD84" s="45">
        <v>61060550</v>
      </c>
      <c r="AE84" s="45">
        <v>46222290</v>
      </c>
      <c r="AF84" s="43">
        <v>99245480</v>
      </c>
      <c r="AG84" s="45">
        <v>85783230</v>
      </c>
      <c r="AH84" s="45">
        <v>59013420</v>
      </c>
      <c r="AI84" s="45">
        <v>39327080</v>
      </c>
      <c r="AJ84" s="45">
        <v>33923650</v>
      </c>
      <c r="AK84" s="45">
        <v>30955430</v>
      </c>
      <c r="AL84" s="43">
        <v>69163270</v>
      </c>
      <c r="AM84" s="45">
        <v>65780640</v>
      </c>
      <c r="AN84" s="45">
        <v>36290020</v>
      </c>
      <c r="AO84" s="45">
        <v>36840190</v>
      </c>
      <c r="AP84" s="45">
        <v>25692090</v>
      </c>
      <c r="AQ84" s="45">
        <v>19595170</v>
      </c>
      <c r="AR84" s="43">
        <v>39936250</v>
      </c>
      <c r="AS84" s="45">
        <v>33825140</v>
      </c>
      <c r="AT84" s="45">
        <v>30946600</v>
      </c>
      <c r="AU84" s="45">
        <v>26526090</v>
      </c>
      <c r="AV84" s="45">
        <v>17188530</v>
      </c>
      <c r="AW84" s="45">
        <v>13760350</v>
      </c>
      <c r="AX84" s="43">
        <v>34634220</v>
      </c>
      <c r="AY84" s="45">
        <v>37050220</v>
      </c>
      <c r="AZ84" s="45">
        <v>19101480</v>
      </c>
      <c r="BA84" s="45">
        <v>15818820</v>
      </c>
      <c r="BB84" s="45">
        <v>16390750</v>
      </c>
      <c r="BC84" s="45">
        <v>9734643</v>
      </c>
      <c r="BD84" s="15">
        <f t="shared" si="23"/>
        <v>143445900</v>
      </c>
      <c r="BE84" s="15">
        <f t="shared" si="24"/>
        <v>177194600</v>
      </c>
      <c r="BF84" s="15">
        <f t="shared" si="25"/>
        <v>146240550</v>
      </c>
      <c r="BG84" s="15">
        <f t="shared" si="26"/>
        <v>73910820</v>
      </c>
      <c r="BH84" s="16">
        <f t="shared" si="27"/>
        <v>49170250</v>
      </c>
      <c r="BI84" s="15">
        <f t="shared" si="28"/>
        <v>36565105</v>
      </c>
      <c r="BJ84" s="15">
        <f t="shared" si="29"/>
        <v>28736345</v>
      </c>
      <c r="BK84" s="16">
        <f t="shared" si="30"/>
        <v>17746115</v>
      </c>
      <c r="BL84" s="6"/>
      <c r="BM84" s="6"/>
      <c r="BN84" s="185">
        <f t="shared" si="31"/>
        <v>0.10015042783470827</v>
      </c>
      <c r="BO84">
        <f t="shared" si="32"/>
        <v>4.7540152993014932E-6</v>
      </c>
    </row>
    <row r="85" spans="1:67" ht="15.75" thickBot="1">
      <c r="A85" s="6">
        <f t="shared" si="22"/>
        <v>83</v>
      </c>
      <c r="B85" s="40" t="s">
        <v>109</v>
      </c>
      <c r="C85" s="41" t="s">
        <v>110</v>
      </c>
      <c r="D85" s="41" t="s">
        <v>106</v>
      </c>
      <c r="E85" s="42">
        <v>145.01339999999999</v>
      </c>
      <c r="F85" s="47">
        <v>1.1881919999999999</v>
      </c>
      <c r="G85" s="48">
        <v>190481.5</v>
      </c>
      <c r="H85" s="48">
        <v>107970.7</v>
      </c>
      <c r="I85" s="48">
        <v>177827.20000000001</v>
      </c>
      <c r="J85" s="48">
        <v>161016.20000000001</v>
      </c>
      <c r="K85" s="48">
        <v>145755.70000000001</v>
      </c>
      <c r="L85" s="48">
        <v>126075.8</v>
      </c>
      <c r="M85" s="48">
        <v>78078.740000000005</v>
      </c>
      <c r="N85" s="48">
        <v>165774</v>
      </c>
      <c r="O85" s="49">
        <v>211793.6</v>
      </c>
      <c r="P85" s="49">
        <v>220545.9</v>
      </c>
      <c r="Q85" s="49">
        <v>280474</v>
      </c>
      <c r="R85" s="46">
        <v>133834.6</v>
      </c>
      <c r="S85" s="46">
        <v>299470.5</v>
      </c>
      <c r="T85" s="48">
        <v>206697.1</v>
      </c>
      <c r="U85" s="49">
        <v>228784.2</v>
      </c>
      <c r="V85" s="49">
        <v>225286.3</v>
      </c>
      <c r="W85" s="49">
        <v>215114.6</v>
      </c>
      <c r="X85" s="49">
        <v>154047.5</v>
      </c>
      <c r="Y85" s="49">
        <v>266805.59999999998</v>
      </c>
      <c r="Z85" s="48">
        <v>203621</v>
      </c>
      <c r="AA85" s="49">
        <v>167818</v>
      </c>
      <c r="AB85" s="49">
        <v>182186.4</v>
      </c>
      <c r="AC85" s="49">
        <v>222731.8</v>
      </c>
      <c r="AD85" s="49">
        <v>162647.1</v>
      </c>
      <c r="AE85" s="49">
        <v>200598.8</v>
      </c>
      <c r="AF85" s="48">
        <v>124822.39999999999</v>
      </c>
      <c r="AG85" s="49">
        <v>132088.79999999999</v>
      </c>
      <c r="AH85" s="49">
        <v>167588.20000000001</v>
      </c>
      <c r="AI85" s="49">
        <v>164840.79999999999</v>
      </c>
      <c r="AJ85" s="49">
        <v>164132.9</v>
      </c>
      <c r="AK85" s="49">
        <v>150305.20000000001</v>
      </c>
      <c r="AL85" s="48">
        <v>92888.38</v>
      </c>
      <c r="AM85" s="49">
        <v>152980.1</v>
      </c>
      <c r="AN85" s="49">
        <v>95240.9</v>
      </c>
      <c r="AO85" s="49">
        <v>146987</v>
      </c>
      <c r="AP85" s="49">
        <v>114964.2</v>
      </c>
      <c r="AQ85" s="49">
        <v>102216.5</v>
      </c>
      <c r="AR85" s="48">
        <v>85273.2</v>
      </c>
      <c r="AS85" s="49">
        <v>123314.6</v>
      </c>
      <c r="AT85" s="49">
        <v>150017</v>
      </c>
      <c r="AU85" s="49">
        <v>118653.9</v>
      </c>
      <c r="AV85" s="49">
        <v>111472.7</v>
      </c>
      <c r="AW85" s="49">
        <v>99005.68</v>
      </c>
      <c r="AX85" s="48">
        <v>85556.56</v>
      </c>
      <c r="AY85" s="49">
        <v>110941.9</v>
      </c>
      <c r="AZ85" s="49">
        <v>79885.22</v>
      </c>
      <c r="BA85" s="49">
        <v>84341.74</v>
      </c>
      <c r="BB85" s="49">
        <v>101095.3</v>
      </c>
      <c r="BC85" s="49">
        <v>81933.710000000006</v>
      </c>
      <c r="BD85" s="15">
        <f t="shared" si="23"/>
        <v>190481.5</v>
      </c>
      <c r="BE85" s="15">
        <f t="shared" si="24"/>
        <v>216169.75</v>
      </c>
      <c r="BF85" s="15">
        <f t="shared" si="25"/>
        <v>220200.45</v>
      </c>
      <c r="BG85" s="15">
        <f t="shared" si="26"/>
        <v>191392.59999999998</v>
      </c>
      <c r="BH85" s="16">
        <f t="shared" si="27"/>
        <v>157219.04999999999</v>
      </c>
      <c r="BI85" s="15">
        <f t="shared" si="28"/>
        <v>108590.35</v>
      </c>
      <c r="BJ85" s="15">
        <f t="shared" si="29"/>
        <v>115063.29999999999</v>
      </c>
      <c r="BK85" s="16">
        <f t="shared" si="30"/>
        <v>84949.15</v>
      </c>
      <c r="BL85" s="6"/>
      <c r="BM85" s="6"/>
      <c r="BN85" s="185">
        <f t="shared" si="31"/>
        <v>0.39297427137700808</v>
      </c>
      <c r="BO85">
        <f t="shared" si="32"/>
        <v>6.7491615381844476E-3</v>
      </c>
    </row>
    <row r="86" spans="1:67" ht="15.75" thickBot="1">
      <c r="A86" s="6">
        <f t="shared" si="22"/>
        <v>84</v>
      </c>
      <c r="B86" s="40" t="s">
        <v>112</v>
      </c>
      <c r="C86" s="41" t="s">
        <v>113</v>
      </c>
      <c r="D86" s="41" t="s">
        <v>106</v>
      </c>
      <c r="E86" s="42">
        <v>144.02879999999999</v>
      </c>
      <c r="F86" s="42">
        <v>1.1960299999999999</v>
      </c>
      <c r="G86" s="43">
        <v>201731.4</v>
      </c>
      <c r="H86" s="43">
        <v>154054.70000000001</v>
      </c>
      <c r="I86" s="43">
        <v>203895.2</v>
      </c>
      <c r="J86" s="43">
        <v>200011.9</v>
      </c>
      <c r="K86" s="43">
        <v>163786.5</v>
      </c>
      <c r="L86" s="43">
        <v>196115</v>
      </c>
      <c r="M86" s="43">
        <v>150864.4</v>
      </c>
      <c r="N86" s="43">
        <v>243646.8</v>
      </c>
      <c r="O86" s="45">
        <v>269129.2</v>
      </c>
      <c r="P86" s="45">
        <v>233536.8</v>
      </c>
      <c r="Q86" s="45">
        <v>205316.5</v>
      </c>
      <c r="R86" s="44">
        <v>145005.9</v>
      </c>
      <c r="S86" s="44">
        <v>225331.1</v>
      </c>
      <c r="T86" s="43">
        <v>223294.7</v>
      </c>
      <c r="U86" s="45">
        <v>210481.5</v>
      </c>
      <c r="V86" s="45">
        <v>195532.1</v>
      </c>
      <c r="W86" s="45">
        <v>244382.4</v>
      </c>
      <c r="X86" s="45">
        <v>218957</v>
      </c>
      <c r="Y86" s="45">
        <v>252780.79999999999</v>
      </c>
      <c r="Z86" s="43">
        <v>232180.6</v>
      </c>
      <c r="AA86" s="45">
        <v>159841.5</v>
      </c>
      <c r="AB86" s="45">
        <v>190476.2</v>
      </c>
      <c r="AC86" s="45">
        <v>239642.3</v>
      </c>
      <c r="AD86" s="45">
        <v>176143.4</v>
      </c>
      <c r="AE86" s="45">
        <v>202516.7</v>
      </c>
      <c r="AF86" s="43">
        <v>179734.7</v>
      </c>
      <c r="AG86" s="45">
        <v>189675.2</v>
      </c>
      <c r="AH86" s="45">
        <v>215734.1</v>
      </c>
      <c r="AI86" s="45">
        <v>199183.9</v>
      </c>
      <c r="AJ86" s="45">
        <v>169372.5</v>
      </c>
      <c r="AK86" s="45">
        <v>181245.3</v>
      </c>
      <c r="AL86" s="43">
        <v>183387.6</v>
      </c>
      <c r="AM86" s="45">
        <v>195961.9</v>
      </c>
      <c r="AN86" s="45">
        <v>150420</v>
      </c>
      <c r="AO86" s="45">
        <v>225458</v>
      </c>
      <c r="AP86" s="45">
        <v>206383.8</v>
      </c>
      <c r="AQ86" s="45">
        <v>139037.79999999999</v>
      </c>
      <c r="AR86" s="43">
        <v>196018.5</v>
      </c>
      <c r="AS86" s="45">
        <v>180160.2</v>
      </c>
      <c r="AT86" s="45">
        <v>186969.60000000001</v>
      </c>
      <c r="AU86" s="45">
        <v>220640.8</v>
      </c>
      <c r="AV86" s="45">
        <v>130062.39999999999</v>
      </c>
      <c r="AW86" s="45">
        <v>127622.2</v>
      </c>
      <c r="AX86" s="43">
        <v>192706</v>
      </c>
      <c r="AY86" s="45">
        <v>202847</v>
      </c>
      <c r="AZ86" s="45">
        <v>121647.7</v>
      </c>
      <c r="BA86" s="45">
        <v>119494.8</v>
      </c>
      <c r="BB86" s="45">
        <v>213469.7</v>
      </c>
      <c r="BC86" s="45">
        <v>163383.20000000001</v>
      </c>
      <c r="BD86" s="15">
        <f t="shared" si="23"/>
        <v>201731.4</v>
      </c>
      <c r="BE86" s="15">
        <f t="shared" si="24"/>
        <v>229433.95</v>
      </c>
      <c r="BF86" s="15">
        <f t="shared" si="25"/>
        <v>221125.85</v>
      </c>
      <c r="BG86" s="15">
        <f t="shared" si="26"/>
        <v>196496.45</v>
      </c>
      <c r="BH86" s="16">
        <f t="shared" si="27"/>
        <v>185460.25</v>
      </c>
      <c r="BI86" s="15">
        <f t="shared" si="28"/>
        <v>189674.75</v>
      </c>
      <c r="BJ86" s="15">
        <f t="shared" si="29"/>
        <v>183564.90000000002</v>
      </c>
      <c r="BK86" s="16">
        <f t="shared" si="30"/>
        <v>178044.6</v>
      </c>
      <c r="BL86" s="6"/>
      <c r="BM86" s="6"/>
      <c r="BN86" s="185">
        <f t="shared" si="31"/>
        <v>0.77601680134958229</v>
      </c>
      <c r="BO86">
        <f t="shared" si="32"/>
        <v>0.10014449711331011</v>
      </c>
    </row>
    <row r="87" spans="1:67" ht="15.75" thickBot="1">
      <c r="A87" s="6">
        <f t="shared" si="22"/>
        <v>85</v>
      </c>
      <c r="B87" s="40" t="s">
        <v>114</v>
      </c>
      <c r="C87" s="41" t="s">
        <v>115</v>
      </c>
      <c r="D87" s="41" t="s">
        <v>106</v>
      </c>
      <c r="E87" s="42">
        <v>117.0176</v>
      </c>
      <c r="F87" s="42">
        <v>1.1910419999999999</v>
      </c>
      <c r="G87" s="43">
        <v>766884.4</v>
      </c>
      <c r="H87" s="43">
        <v>743369.3</v>
      </c>
      <c r="I87" s="43">
        <v>658669.4</v>
      </c>
      <c r="J87" s="43">
        <v>591921.19999999995</v>
      </c>
      <c r="K87" s="43">
        <v>516307.1</v>
      </c>
      <c r="L87" s="43">
        <v>476692.7</v>
      </c>
      <c r="M87" s="43">
        <v>382880.2</v>
      </c>
      <c r="N87" s="43">
        <v>712211.7</v>
      </c>
      <c r="O87" s="45">
        <v>749007.8</v>
      </c>
      <c r="P87" s="45">
        <v>767384.2</v>
      </c>
      <c r="Q87" s="45">
        <v>744988.7</v>
      </c>
      <c r="R87" s="44">
        <v>798022.7</v>
      </c>
      <c r="S87" s="44">
        <v>784377.7</v>
      </c>
      <c r="T87" s="43">
        <v>609187.30000000005</v>
      </c>
      <c r="U87" s="45">
        <v>701814.8</v>
      </c>
      <c r="V87" s="45">
        <v>670280</v>
      </c>
      <c r="W87" s="45">
        <v>676817.2</v>
      </c>
      <c r="X87" s="45">
        <v>693906.1</v>
      </c>
      <c r="Y87" s="45">
        <v>737981.9</v>
      </c>
      <c r="Z87" s="43">
        <v>616302.19999999995</v>
      </c>
      <c r="AA87" s="45">
        <v>615152.19999999995</v>
      </c>
      <c r="AB87" s="45">
        <v>561818.6</v>
      </c>
      <c r="AC87" s="45">
        <v>677786.4</v>
      </c>
      <c r="AD87" s="45">
        <v>617318.1</v>
      </c>
      <c r="AE87" s="45">
        <v>698327.8</v>
      </c>
      <c r="AF87" s="48">
        <v>490945.7</v>
      </c>
      <c r="AG87" s="49">
        <v>451613.1</v>
      </c>
      <c r="AH87" s="49">
        <v>529652.30000000005</v>
      </c>
      <c r="AI87" s="49">
        <v>538966.6</v>
      </c>
      <c r="AJ87" s="49">
        <v>546395.69999999995</v>
      </c>
      <c r="AK87" s="49">
        <v>518160.9</v>
      </c>
      <c r="AL87" s="43">
        <v>407919</v>
      </c>
      <c r="AM87" s="45">
        <v>511935</v>
      </c>
      <c r="AN87" s="45">
        <v>503148.3</v>
      </c>
      <c r="AO87" s="45">
        <v>392641.4</v>
      </c>
      <c r="AP87" s="45">
        <v>478285.4</v>
      </c>
      <c r="AQ87" s="45">
        <v>477548.4</v>
      </c>
      <c r="AR87" s="43">
        <v>391669.8</v>
      </c>
      <c r="AS87" s="45">
        <v>428185.3</v>
      </c>
      <c r="AT87" s="45">
        <v>436150.4</v>
      </c>
      <c r="AU87" s="45">
        <v>373660.4</v>
      </c>
      <c r="AV87" s="45">
        <v>368557</v>
      </c>
      <c r="AW87" s="45">
        <v>344124.7</v>
      </c>
      <c r="AX87" s="48">
        <v>342564.5</v>
      </c>
      <c r="AY87" s="49">
        <v>373666.2</v>
      </c>
      <c r="AZ87" s="49">
        <v>331642.09999999998</v>
      </c>
      <c r="BA87" s="49">
        <v>341737.8</v>
      </c>
      <c r="BB87" s="49">
        <v>332945.09999999998</v>
      </c>
      <c r="BC87" s="49">
        <v>322138.8</v>
      </c>
      <c r="BD87" s="15">
        <f t="shared" si="23"/>
        <v>766884.4</v>
      </c>
      <c r="BE87" s="15">
        <f t="shared" si="24"/>
        <v>758196</v>
      </c>
      <c r="BF87" s="15">
        <f t="shared" si="25"/>
        <v>685361.64999999991</v>
      </c>
      <c r="BG87" s="15">
        <f t="shared" si="26"/>
        <v>616810.14999999991</v>
      </c>
      <c r="BH87" s="16">
        <f t="shared" si="27"/>
        <v>523906.60000000003</v>
      </c>
      <c r="BI87" s="15">
        <f t="shared" si="28"/>
        <v>477916.9</v>
      </c>
      <c r="BJ87" s="15">
        <f t="shared" si="29"/>
        <v>382665.1</v>
      </c>
      <c r="BK87" s="16">
        <f t="shared" si="30"/>
        <v>337341.44999999995</v>
      </c>
      <c r="BL87" s="6"/>
      <c r="BM87" s="6"/>
      <c r="BN87" s="185">
        <f t="shared" si="31"/>
        <v>0.44492644382191404</v>
      </c>
      <c r="BO87">
        <f t="shared" si="32"/>
        <v>2.1763759963367576E-6</v>
      </c>
    </row>
    <row r="88" spans="1:67" ht="15.75" thickBot="1">
      <c r="A88" s="6">
        <f t="shared" si="22"/>
        <v>86</v>
      </c>
      <c r="B88" s="40" t="s">
        <v>321</v>
      </c>
      <c r="C88" s="41" t="s">
        <v>322</v>
      </c>
      <c r="D88" s="41" t="s">
        <v>106</v>
      </c>
      <c r="E88" s="42">
        <v>115.002</v>
      </c>
      <c r="F88" s="42">
        <v>1.238885</v>
      </c>
      <c r="G88" s="43">
        <v>385887</v>
      </c>
      <c r="H88" s="43">
        <v>320559.2</v>
      </c>
      <c r="I88" s="43">
        <v>823980.5</v>
      </c>
      <c r="J88" s="43">
        <v>695237.3</v>
      </c>
      <c r="K88" s="43">
        <v>661527.4</v>
      </c>
      <c r="L88" s="43">
        <v>684582.2</v>
      </c>
      <c r="M88" s="43">
        <v>509995.2</v>
      </c>
      <c r="N88" s="43">
        <v>262720.5</v>
      </c>
      <c r="O88" s="45">
        <v>353585.2</v>
      </c>
      <c r="P88" s="45">
        <v>412822.5</v>
      </c>
      <c r="Q88" s="45">
        <v>486094.6</v>
      </c>
      <c r="R88" s="44">
        <v>523231.9</v>
      </c>
      <c r="S88" s="44">
        <v>577752.69999999995</v>
      </c>
      <c r="T88" s="43">
        <v>533840.6</v>
      </c>
      <c r="U88" s="45">
        <v>502925.3</v>
      </c>
      <c r="V88" s="45">
        <v>470961.9</v>
      </c>
      <c r="W88" s="45">
        <v>512116.9</v>
      </c>
      <c r="X88" s="45">
        <v>822661</v>
      </c>
      <c r="Y88" s="45">
        <v>375846.8</v>
      </c>
      <c r="Z88" s="43">
        <v>512981.2</v>
      </c>
      <c r="AA88" s="45">
        <v>406476.3</v>
      </c>
      <c r="AB88" s="45">
        <v>298199.90000000002</v>
      </c>
      <c r="AC88" s="45">
        <v>495589</v>
      </c>
      <c r="AD88" s="45">
        <v>907449.8</v>
      </c>
      <c r="AE88" s="45">
        <v>385414.8</v>
      </c>
      <c r="AF88" s="48">
        <v>380077</v>
      </c>
      <c r="AG88" s="49">
        <v>368876.79999999999</v>
      </c>
      <c r="AH88" s="49">
        <v>297365.09999999998</v>
      </c>
      <c r="AI88" s="49">
        <v>312005.59999999998</v>
      </c>
      <c r="AJ88" s="49">
        <v>342983.3</v>
      </c>
      <c r="AK88" s="49">
        <v>763105</v>
      </c>
      <c r="AL88" s="43">
        <v>276199.59999999998</v>
      </c>
      <c r="AM88" s="45">
        <v>253889.2</v>
      </c>
      <c r="AN88" s="45">
        <v>242103.2</v>
      </c>
      <c r="AO88" s="45">
        <v>247409.9</v>
      </c>
      <c r="AP88" s="45">
        <v>692728.8</v>
      </c>
      <c r="AQ88" s="45">
        <v>240175.4</v>
      </c>
      <c r="AR88" s="43">
        <v>194715.7</v>
      </c>
      <c r="AS88" s="45">
        <v>269081.7</v>
      </c>
      <c r="AT88" s="45">
        <v>252653.8</v>
      </c>
      <c r="AU88" s="45">
        <v>159140.4</v>
      </c>
      <c r="AV88" s="45">
        <v>550225.5</v>
      </c>
      <c r="AW88" s="45">
        <v>188345.4</v>
      </c>
      <c r="AX88" s="48">
        <v>216264.3</v>
      </c>
      <c r="AY88" s="49">
        <v>224272.1</v>
      </c>
      <c r="AZ88" s="49">
        <v>156630</v>
      </c>
      <c r="BA88" s="49">
        <v>180559.9</v>
      </c>
      <c r="BB88" s="49">
        <v>625127.5</v>
      </c>
      <c r="BC88" s="49">
        <v>159231.1</v>
      </c>
      <c r="BD88" s="15">
        <f t="shared" si="23"/>
        <v>385887</v>
      </c>
      <c r="BE88" s="15">
        <f t="shared" si="24"/>
        <v>449458.55</v>
      </c>
      <c r="BF88" s="15">
        <f t="shared" si="25"/>
        <v>507521.1</v>
      </c>
      <c r="BG88" s="15">
        <f t="shared" si="26"/>
        <v>451032.65</v>
      </c>
      <c r="BH88" s="16">
        <f t="shared" si="27"/>
        <v>355930.05</v>
      </c>
      <c r="BI88" s="15">
        <f t="shared" si="28"/>
        <v>250649.55</v>
      </c>
      <c r="BJ88" s="15">
        <f t="shared" si="29"/>
        <v>223684.75</v>
      </c>
      <c r="BK88" s="16">
        <f t="shared" si="30"/>
        <v>198412.09999999998</v>
      </c>
      <c r="BL88" s="6"/>
      <c r="BM88" s="6"/>
      <c r="BN88" s="185">
        <f t="shared" si="31"/>
        <v>0.44144693654175671</v>
      </c>
      <c r="BO88">
        <f t="shared" si="32"/>
        <v>7.158723344886507E-2</v>
      </c>
    </row>
    <row r="89" spans="1:67" ht="15.75" thickBot="1">
      <c r="A89" s="6">
        <f t="shared" si="22"/>
        <v>87</v>
      </c>
      <c r="B89" s="40" t="s">
        <v>116</v>
      </c>
      <c r="C89" s="41" t="s">
        <v>117</v>
      </c>
      <c r="D89" s="41" t="s">
        <v>106</v>
      </c>
      <c r="E89" s="42">
        <v>133.0127</v>
      </c>
      <c r="F89" s="42">
        <v>1.2380310000000001</v>
      </c>
      <c r="G89" s="43">
        <v>10127220</v>
      </c>
      <c r="H89" s="43">
        <v>6981782</v>
      </c>
      <c r="I89" s="43">
        <v>15127270</v>
      </c>
      <c r="J89" s="43">
        <v>12468140</v>
      </c>
      <c r="K89" s="43">
        <v>10593630</v>
      </c>
      <c r="L89" s="43">
        <v>9737748</v>
      </c>
      <c r="M89" s="43">
        <v>6323364</v>
      </c>
      <c r="N89" s="43">
        <v>7900830</v>
      </c>
      <c r="O89" s="45">
        <v>8980289</v>
      </c>
      <c r="P89" s="45">
        <v>11408080</v>
      </c>
      <c r="Q89" s="45">
        <v>12027980</v>
      </c>
      <c r="R89" s="44">
        <v>13097030</v>
      </c>
      <c r="S89" s="44">
        <v>13565460</v>
      </c>
      <c r="T89" s="43">
        <v>11383780</v>
      </c>
      <c r="U89" s="45">
        <v>10242550</v>
      </c>
      <c r="V89" s="45">
        <v>10204030</v>
      </c>
      <c r="W89" s="45">
        <v>10659390</v>
      </c>
      <c r="X89" s="45">
        <v>16333310</v>
      </c>
      <c r="Y89" s="45">
        <v>6890124</v>
      </c>
      <c r="Z89" s="43">
        <v>8838804</v>
      </c>
      <c r="AA89" s="45">
        <v>7039326</v>
      </c>
      <c r="AB89" s="45">
        <v>5511526</v>
      </c>
      <c r="AC89" s="45">
        <v>7945420</v>
      </c>
      <c r="AD89" s="45">
        <v>16193010</v>
      </c>
      <c r="AE89" s="45">
        <v>6326824</v>
      </c>
      <c r="AF89" s="48">
        <v>5721594</v>
      </c>
      <c r="AG89" s="49">
        <v>5591766</v>
      </c>
      <c r="AH89" s="49">
        <v>4830206</v>
      </c>
      <c r="AI89" s="49">
        <v>4447617</v>
      </c>
      <c r="AJ89" s="49">
        <v>4723393</v>
      </c>
      <c r="AK89" s="49">
        <v>12082030</v>
      </c>
      <c r="AL89" s="43">
        <v>4638314</v>
      </c>
      <c r="AM89" s="45">
        <v>3738892</v>
      </c>
      <c r="AN89" s="45">
        <v>2924608</v>
      </c>
      <c r="AO89" s="45">
        <v>3933501</v>
      </c>
      <c r="AP89" s="45">
        <v>11677070</v>
      </c>
      <c r="AQ89" s="45">
        <v>3254231</v>
      </c>
      <c r="AR89" s="43">
        <v>2726299</v>
      </c>
      <c r="AS89" s="45">
        <v>3350620</v>
      </c>
      <c r="AT89" s="45">
        <v>2474716</v>
      </c>
      <c r="AU89" s="45">
        <v>2732434</v>
      </c>
      <c r="AV89" s="45">
        <v>8160724</v>
      </c>
      <c r="AW89" s="45">
        <v>2191179</v>
      </c>
      <c r="AX89" s="48">
        <v>2645592</v>
      </c>
      <c r="AY89" s="49">
        <v>2670901</v>
      </c>
      <c r="AZ89" s="49">
        <v>1721754</v>
      </c>
      <c r="BA89" s="49">
        <v>2205763</v>
      </c>
      <c r="BB89" s="49">
        <v>7401952</v>
      </c>
      <c r="BC89" s="49">
        <v>1676213</v>
      </c>
      <c r="BD89" s="15">
        <f t="shared" si="23"/>
        <v>10127220</v>
      </c>
      <c r="BE89" s="15">
        <f t="shared" si="24"/>
        <v>11718030</v>
      </c>
      <c r="BF89" s="15">
        <f t="shared" si="25"/>
        <v>10450970</v>
      </c>
      <c r="BG89" s="15">
        <f t="shared" si="26"/>
        <v>7492373</v>
      </c>
      <c r="BH89" s="16">
        <f t="shared" si="27"/>
        <v>5210986</v>
      </c>
      <c r="BI89" s="15">
        <f t="shared" si="28"/>
        <v>3836196.5</v>
      </c>
      <c r="BJ89" s="15">
        <f t="shared" si="29"/>
        <v>2729366.5</v>
      </c>
      <c r="BK89" s="16">
        <f t="shared" si="30"/>
        <v>2425677.5</v>
      </c>
      <c r="BL89" s="6"/>
      <c r="BM89" s="6"/>
      <c r="BN89" s="185">
        <f t="shared" si="31"/>
        <v>0.20700386498413129</v>
      </c>
      <c r="BO89">
        <f t="shared" si="32"/>
        <v>7.5055868785862988E-4</v>
      </c>
    </row>
    <row r="90" spans="1:67" ht="15.75" thickBot="1">
      <c r="A90" s="6">
        <f t="shared" si="22"/>
        <v>88</v>
      </c>
      <c r="B90" s="40" t="s">
        <v>118</v>
      </c>
      <c r="C90" s="41" t="s">
        <v>119</v>
      </c>
      <c r="D90" s="41" t="s">
        <v>106</v>
      </c>
      <c r="E90" s="42">
        <v>130.99950000000001</v>
      </c>
      <c r="F90" s="42">
        <v>1.199111</v>
      </c>
      <c r="G90" s="43">
        <v>0</v>
      </c>
      <c r="H90" s="43">
        <v>226619.1</v>
      </c>
      <c r="I90" s="43">
        <v>70932.56</v>
      </c>
      <c r="J90" s="43">
        <v>108256</v>
      </c>
      <c r="K90" s="43">
        <v>53246.79</v>
      </c>
      <c r="L90" s="43">
        <v>112546.6</v>
      </c>
      <c r="M90" s="43">
        <v>35305.43</v>
      </c>
      <c r="N90" s="43">
        <v>228679</v>
      </c>
      <c r="O90" s="45">
        <v>112999.8</v>
      </c>
      <c r="P90" s="45">
        <v>84297.87</v>
      </c>
      <c r="Q90" s="45">
        <v>210387.5</v>
      </c>
      <c r="R90" s="44">
        <v>11405.43</v>
      </c>
      <c r="S90" s="44">
        <v>229516.3</v>
      </c>
      <c r="T90" s="43">
        <v>197630.1</v>
      </c>
      <c r="U90" s="45">
        <v>216333.9</v>
      </c>
      <c r="V90" s="45">
        <v>100330.6</v>
      </c>
      <c r="W90" s="45">
        <v>68011.66</v>
      </c>
      <c r="X90" s="45">
        <v>61953.16</v>
      </c>
      <c r="Y90" s="45">
        <v>197276.6</v>
      </c>
      <c r="Z90" s="43">
        <v>146589.79999999999</v>
      </c>
      <c r="AA90" s="45">
        <v>101779.1</v>
      </c>
      <c r="AB90" s="45">
        <v>136984.70000000001</v>
      </c>
      <c r="AC90" s="45">
        <v>119060.8</v>
      </c>
      <c r="AD90" s="45">
        <v>139184.5</v>
      </c>
      <c r="AE90" s="45">
        <v>97139.15</v>
      </c>
      <c r="AF90" s="43">
        <v>84251.88</v>
      </c>
      <c r="AG90" s="45">
        <v>110475.4</v>
      </c>
      <c r="AH90" s="45">
        <v>71216.52</v>
      </c>
      <c r="AI90" s="45">
        <v>108755</v>
      </c>
      <c r="AJ90" s="45">
        <v>46103.7</v>
      </c>
      <c r="AK90" s="45">
        <v>58584.2</v>
      </c>
      <c r="AL90" s="43">
        <v>50203.07</v>
      </c>
      <c r="AM90" s="45">
        <v>87958.16</v>
      </c>
      <c r="AN90" s="45">
        <v>69066.38</v>
      </c>
      <c r="AO90" s="45">
        <v>105204.3</v>
      </c>
      <c r="AP90" s="45">
        <v>80257</v>
      </c>
      <c r="AQ90" s="45">
        <v>18350.29</v>
      </c>
      <c r="AR90" s="43">
        <v>36803.32</v>
      </c>
      <c r="AS90" s="45">
        <v>126187.7</v>
      </c>
      <c r="AT90" s="45">
        <v>137714.5</v>
      </c>
      <c r="AU90" s="45">
        <v>129905.7</v>
      </c>
      <c r="AV90" s="45">
        <v>48182.45</v>
      </c>
      <c r="AW90" s="45">
        <v>48397.27</v>
      </c>
      <c r="AX90" s="43">
        <v>65217.45</v>
      </c>
      <c r="AY90" s="45">
        <v>106902.7</v>
      </c>
      <c r="AZ90" s="45">
        <v>38255.800000000003</v>
      </c>
      <c r="BA90" s="45">
        <v>11961.17</v>
      </c>
      <c r="BB90" s="45">
        <v>69305.91</v>
      </c>
      <c r="BC90" s="45">
        <v>20335.93</v>
      </c>
      <c r="BD90" s="15">
        <f t="shared" si="23"/>
        <v>0</v>
      </c>
      <c r="BE90" s="15">
        <f t="shared" si="24"/>
        <v>161693.65</v>
      </c>
      <c r="BF90" s="15">
        <f t="shared" si="25"/>
        <v>148803.6</v>
      </c>
      <c r="BG90" s="15">
        <f t="shared" si="26"/>
        <v>128022.75</v>
      </c>
      <c r="BH90" s="16">
        <f t="shared" si="27"/>
        <v>77734.200000000012</v>
      </c>
      <c r="BI90" s="15">
        <f t="shared" si="28"/>
        <v>74661.69</v>
      </c>
      <c r="BJ90" s="15">
        <f t="shared" si="29"/>
        <v>87292.484999999986</v>
      </c>
      <c r="BK90" s="16">
        <f t="shared" si="30"/>
        <v>51736.625</v>
      </c>
      <c r="BL90" s="6"/>
      <c r="BM90" s="6"/>
      <c r="BN90" s="185">
        <f t="shared" si="31"/>
        <v>0.31996695603074088</v>
      </c>
      <c r="BO90">
        <f t="shared" si="32"/>
        <v>9.3132698223735377E-2</v>
      </c>
    </row>
    <row r="91" spans="1:67" ht="15.75" thickBot="1">
      <c r="A91" s="6">
        <f t="shared" si="22"/>
        <v>89</v>
      </c>
      <c r="B91" s="168" t="s">
        <v>624</v>
      </c>
      <c r="C91" s="169" t="s">
        <v>625</v>
      </c>
      <c r="D91" s="41" t="s">
        <v>448</v>
      </c>
      <c r="E91" s="169">
        <v>130.04929999999999</v>
      </c>
      <c r="F91" s="169">
        <v>1.2378260000000001</v>
      </c>
      <c r="G91" s="48">
        <v>306987.8</v>
      </c>
      <c r="H91" s="48">
        <v>249654.1</v>
      </c>
      <c r="I91" s="48">
        <v>177798.6</v>
      </c>
      <c r="J91" s="48">
        <v>138909.6</v>
      </c>
      <c r="K91" s="48">
        <v>187463.7</v>
      </c>
      <c r="L91" s="48">
        <v>152078.1</v>
      </c>
      <c r="M91" s="48">
        <v>154355.5</v>
      </c>
      <c r="N91" s="48">
        <v>296922.8</v>
      </c>
      <c r="O91" s="49">
        <v>272423</v>
      </c>
      <c r="P91" s="49">
        <v>252329.2</v>
      </c>
      <c r="Q91" s="49">
        <v>232580</v>
      </c>
      <c r="R91" s="46">
        <v>211145.9</v>
      </c>
      <c r="S91" s="46">
        <v>213484.3</v>
      </c>
      <c r="T91" s="48">
        <v>189018.5</v>
      </c>
      <c r="U91" s="49">
        <v>205705.1</v>
      </c>
      <c r="V91" s="49">
        <v>200100.7</v>
      </c>
      <c r="W91" s="49">
        <v>157872.4</v>
      </c>
      <c r="X91" s="49">
        <v>194146</v>
      </c>
      <c r="Y91" s="49">
        <v>137539.20000000001</v>
      </c>
      <c r="Z91" s="48">
        <v>187295.3</v>
      </c>
      <c r="AA91" s="49">
        <v>180593.2</v>
      </c>
      <c r="AB91" s="49">
        <v>178055.4</v>
      </c>
      <c r="AC91" s="49">
        <v>182878.1</v>
      </c>
      <c r="AD91" s="49">
        <v>162671.9</v>
      </c>
      <c r="AE91" s="49">
        <v>157846.6</v>
      </c>
      <c r="AF91" s="48">
        <v>158113.79999999999</v>
      </c>
      <c r="AG91" s="49">
        <v>153982</v>
      </c>
      <c r="AH91" s="49">
        <v>185261.7</v>
      </c>
      <c r="AI91" s="49">
        <v>159264.20000000001</v>
      </c>
      <c r="AJ91" s="49">
        <v>164021.70000000001</v>
      </c>
      <c r="AK91" s="49">
        <v>158749.6</v>
      </c>
      <c r="AL91" s="48">
        <v>206456.6</v>
      </c>
      <c r="AM91" s="49">
        <v>136131.1</v>
      </c>
      <c r="AN91" s="49">
        <v>176880.1</v>
      </c>
      <c r="AO91" s="49">
        <v>155532.20000000001</v>
      </c>
      <c r="AP91" s="49">
        <v>187568.6</v>
      </c>
      <c r="AQ91" s="49">
        <v>143834.70000000001</v>
      </c>
      <c r="AR91" s="48">
        <v>136856.29999999999</v>
      </c>
      <c r="AS91" s="49">
        <v>155911.20000000001</v>
      </c>
      <c r="AT91" s="49">
        <v>156397.4</v>
      </c>
      <c r="AU91" s="49">
        <v>146777.29999999999</v>
      </c>
      <c r="AV91" s="49">
        <v>149400.79999999999</v>
      </c>
      <c r="AW91" s="49">
        <v>103553.8</v>
      </c>
      <c r="AX91" s="48">
        <v>122224</v>
      </c>
      <c r="AY91" s="49">
        <v>171690.6</v>
      </c>
      <c r="AZ91" s="49">
        <v>112817.5</v>
      </c>
      <c r="BA91" s="49">
        <v>127845.6</v>
      </c>
      <c r="BB91" s="49">
        <v>131710.5</v>
      </c>
      <c r="BC91" s="49">
        <v>95937.48</v>
      </c>
      <c r="BD91" s="15">
        <f t="shared" si="23"/>
        <v>306987.8</v>
      </c>
      <c r="BE91" s="15">
        <f t="shared" si="24"/>
        <v>242454.6</v>
      </c>
      <c r="BF91" s="15">
        <f t="shared" si="25"/>
        <v>191582.25</v>
      </c>
      <c r="BG91" s="15">
        <f t="shared" si="26"/>
        <v>179324.3</v>
      </c>
      <c r="BH91" s="16">
        <f t="shared" si="27"/>
        <v>159006.90000000002</v>
      </c>
      <c r="BI91" s="15">
        <f t="shared" si="28"/>
        <v>166206.15000000002</v>
      </c>
      <c r="BJ91" s="15">
        <f t="shared" si="29"/>
        <v>148089.04999999999</v>
      </c>
      <c r="BK91" s="16">
        <f t="shared" si="30"/>
        <v>125034.8</v>
      </c>
      <c r="BL91" s="6"/>
      <c r="BM91" s="6"/>
      <c r="BN91" s="185">
        <f t="shared" si="31"/>
        <v>0.51570397097023524</v>
      </c>
      <c r="BO91">
        <f t="shared" si="32"/>
        <v>3.2809574181311656E-4</v>
      </c>
    </row>
    <row r="92" spans="1:67" ht="15.75" thickBot="1">
      <c r="A92" s="6">
        <f t="shared" si="22"/>
        <v>90</v>
      </c>
      <c r="B92" s="40" t="s">
        <v>449</v>
      </c>
      <c r="C92" s="41" t="s">
        <v>111</v>
      </c>
      <c r="D92" s="41" t="s">
        <v>448</v>
      </c>
      <c r="E92" s="42">
        <v>147.0283</v>
      </c>
      <c r="F92" s="47">
        <v>1.24017</v>
      </c>
      <c r="G92" s="48">
        <v>1109251</v>
      </c>
      <c r="H92" s="48">
        <v>878522.3</v>
      </c>
      <c r="I92" s="48">
        <v>1371067</v>
      </c>
      <c r="J92" s="48">
        <v>1115810</v>
      </c>
      <c r="K92" s="48">
        <v>1145077</v>
      </c>
      <c r="L92" s="48">
        <v>1062571</v>
      </c>
      <c r="M92" s="48">
        <v>866575.6</v>
      </c>
      <c r="N92" s="48">
        <v>973315.2</v>
      </c>
      <c r="O92" s="49">
        <v>1107295</v>
      </c>
      <c r="P92" s="49">
        <v>948487.8</v>
      </c>
      <c r="Q92" s="49">
        <v>972978.5</v>
      </c>
      <c r="R92" s="46">
        <v>1503400</v>
      </c>
      <c r="S92" s="46">
        <v>1400676</v>
      </c>
      <c r="T92" s="48">
        <v>1514012</v>
      </c>
      <c r="U92" s="49">
        <v>1250920</v>
      </c>
      <c r="V92" s="49">
        <v>1028828</v>
      </c>
      <c r="W92" s="49">
        <v>894412.2</v>
      </c>
      <c r="X92" s="49">
        <v>1706516</v>
      </c>
      <c r="Y92" s="49">
        <v>919864.1</v>
      </c>
      <c r="Z92" s="48">
        <v>1344104</v>
      </c>
      <c r="AA92" s="49">
        <v>1003123</v>
      </c>
      <c r="AB92" s="49">
        <v>769801.8</v>
      </c>
      <c r="AC92" s="49">
        <v>804167.4</v>
      </c>
      <c r="AD92" s="49">
        <v>1646799</v>
      </c>
      <c r="AE92" s="49">
        <v>865764.2</v>
      </c>
      <c r="AF92" s="48">
        <v>1007316</v>
      </c>
      <c r="AG92" s="49">
        <v>762613.2</v>
      </c>
      <c r="AH92" s="49">
        <v>734205.8</v>
      </c>
      <c r="AI92" s="49">
        <v>637872.1</v>
      </c>
      <c r="AJ92" s="49">
        <v>863649.1</v>
      </c>
      <c r="AK92" s="49">
        <v>1503792</v>
      </c>
      <c r="AL92" s="48">
        <v>886956.6</v>
      </c>
      <c r="AM92" s="49">
        <v>693417.4</v>
      </c>
      <c r="AN92" s="49">
        <v>544270.6</v>
      </c>
      <c r="AO92" s="49">
        <v>587456.80000000005</v>
      </c>
      <c r="AP92" s="49">
        <v>1594197</v>
      </c>
      <c r="AQ92" s="49">
        <v>668977.80000000005</v>
      </c>
      <c r="AR92" s="48">
        <v>676107</v>
      </c>
      <c r="AS92" s="49">
        <v>585395.6</v>
      </c>
      <c r="AT92" s="49">
        <v>482955.2</v>
      </c>
      <c r="AU92" s="49">
        <v>596146.1</v>
      </c>
      <c r="AV92" s="49">
        <v>1470644</v>
      </c>
      <c r="AW92" s="49">
        <v>575132.80000000005</v>
      </c>
      <c r="AX92" s="48">
        <v>608281.80000000005</v>
      </c>
      <c r="AY92" s="49">
        <v>505170.2</v>
      </c>
      <c r="AZ92" s="49">
        <v>343104.4</v>
      </c>
      <c r="BA92" s="49">
        <v>461440</v>
      </c>
      <c r="BB92" s="49">
        <v>1357825</v>
      </c>
      <c r="BC92" s="49">
        <v>493110.7</v>
      </c>
      <c r="BD92" s="15">
        <f t="shared" si="23"/>
        <v>1109251</v>
      </c>
      <c r="BE92" s="15">
        <f t="shared" si="24"/>
        <v>1040305.1</v>
      </c>
      <c r="BF92" s="15">
        <f t="shared" si="25"/>
        <v>1139874</v>
      </c>
      <c r="BG92" s="15">
        <f t="shared" si="26"/>
        <v>934443.6</v>
      </c>
      <c r="BH92" s="16">
        <f t="shared" si="27"/>
        <v>813131.14999999991</v>
      </c>
      <c r="BI92" s="15">
        <f t="shared" si="28"/>
        <v>681197.60000000009</v>
      </c>
      <c r="BJ92" s="15">
        <f t="shared" si="29"/>
        <v>590770.85</v>
      </c>
      <c r="BK92" s="16">
        <f t="shared" si="30"/>
        <v>499140.45</v>
      </c>
      <c r="BL92" s="6"/>
      <c r="BM92" s="6"/>
      <c r="BN92" s="185">
        <f t="shared" si="31"/>
        <v>0.47980198309130662</v>
      </c>
      <c r="BO92">
        <f t="shared" si="32"/>
        <v>4.1154588516936E-3</v>
      </c>
    </row>
    <row r="93" spans="1:67" ht="15.75" thickBot="1">
      <c r="A93" s="6">
        <f t="shared" si="22"/>
        <v>91</v>
      </c>
      <c r="B93" s="50" t="s">
        <v>323</v>
      </c>
      <c r="C93" s="51" t="s">
        <v>324</v>
      </c>
      <c r="D93" s="51" t="s">
        <v>122</v>
      </c>
      <c r="E93" s="52">
        <v>275.01670000000001</v>
      </c>
      <c r="F93" s="52">
        <v>1.528133</v>
      </c>
      <c r="G93" s="53">
        <v>569905.9</v>
      </c>
      <c r="H93" s="53">
        <v>419730.9</v>
      </c>
      <c r="I93" s="53">
        <v>630568</v>
      </c>
      <c r="J93" s="53">
        <v>520000</v>
      </c>
      <c r="K93" s="53">
        <v>434571.1</v>
      </c>
      <c r="L93" s="53">
        <v>346108.9</v>
      </c>
      <c r="M93" s="53">
        <v>279477</v>
      </c>
      <c r="N93" s="53">
        <v>499588.9</v>
      </c>
      <c r="O93" s="55">
        <v>560779.69999999995</v>
      </c>
      <c r="P93" s="55">
        <v>751926.8</v>
      </c>
      <c r="Q93" s="55">
        <v>736716.2</v>
      </c>
      <c r="R93" s="54">
        <v>602162.4</v>
      </c>
      <c r="S93" s="54">
        <v>679489.3</v>
      </c>
      <c r="T93" s="53">
        <v>691568.4</v>
      </c>
      <c r="U93" s="55">
        <v>580795.1</v>
      </c>
      <c r="V93" s="55">
        <v>648008.9</v>
      </c>
      <c r="W93" s="55">
        <v>733593.9</v>
      </c>
      <c r="X93" s="55">
        <v>547975.30000000005</v>
      </c>
      <c r="Y93" s="55">
        <v>510726.3</v>
      </c>
      <c r="Z93" s="53">
        <v>675717.1</v>
      </c>
      <c r="AA93" s="55">
        <v>640672.19999999995</v>
      </c>
      <c r="AB93" s="55">
        <v>698783.6</v>
      </c>
      <c r="AC93" s="55">
        <v>744543.3</v>
      </c>
      <c r="AD93" s="55">
        <v>544865.30000000005</v>
      </c>
      <c r="AE93" s="55">
        <v>755095.2</v>
      </c>
      <c r="AF93" s="53">
        <v>638266.19999999995</v>
      </c>
      <c r="AG93" s="55">
        <v>555577.19999999995</v>
      </c>
      <c r="AH93" s="55">
        <v>588584.5</v>
      </c>
      <c r="AI93" s="55">
        <v>753645.5</v>
      </c>
      <c r="AJ93" s="55">
        <v>558840.4</v>
      </c>
      <c r="AK93" s="55">
        <v>543304.30000000005</v>
      </c>
      <c r="AL93" s="53">
        <v>633329.19999999995</v>
      </c>
      <c r="AM93" s="55">
        <v>466270.8</v>
      </c>
      <c r="AN93" s="55">
        <v>565448.80000000005</v>
      </c>
      <c r="AO93" s="55">
        <v>514622.5</v>
      </c>
      <c r="AP93" s="55">
        <v>381316.5</v>
      </c>
      <c r="AQ93" s="55">
        <v>560437.9</v>
      </c>
      <c r="AR93" s="53">
        <v>491507.5</v>
      </c>
      <c r="AS93" s="55">
        <v>432020.7</v>
      </c>
      <c r="AT93" s="55">
        <v>449280.8</v>
      </c>
      <c r="AU93" s="55">
        <v>441090.2</v>
      </c>
      <c r="AV93" s="55">
        <v>359023.2</v>
      </c>
      <c r="AW93" s="55">
        <v>525745.19999999995</v>
      </c>
      <c r="AX93" s="53">
        <v>468815.6</v>
      </c>
      <c r="AY93" s="55">
        <v>349625</v>
      </c>
      <c r="AZ93" s="55">
        <v>317389.5</v>
      </c>
      <c r="BA93" s="55">
        <v>433023.9</v>
      </c>
      <c r="BB93" s="55">
        <v>224886.39999999999</v>
      </c>
      <c r="BC93" s="55">
        <v>355585.7</v>
      </c>
      <c r="BD93" s="15">
        <f t="shared" si="23"/>
        <v>569905.9</v>
      </c>
      <c r="BE93" s="15">
        <f t="shared" si="24"/>
        <v>640825.85000000009</v>
      </c>
      <c r="BF93" s="15">
        <f t="shared" si="25"/>
        <v>614402</v>
      </c>
      <c r="BG93" s="15">
        <f t="shared" si="26"/>
        <v>687250.35</v>
      </c>
      <c r="BH93" s="16">
        <f t="shared" si="27"/>
        <v>573712.44999999995</v>
      </c>
      <c r="BI93" s="15">
        <f t="shared" si="28"/>
        <v>537530.19999999995</v>
      </c>
      <c r="BJ93" s="15">
        <f t="shared" si="29"/>
        <v>445185.5</v>
      </c>
      <c r="BK93" s="16">
        <f t="shared" si="30"/>
        <v>352605.35</v>
      </c>
      <c r="BL93" s="6"/>
      <c r="BM93" s="6"/>
      <c r="BN93" s="185">
        <f t="shared" si="31"/>
        <v>0.55023584020526006</v>
      </c>
      <c r="BO93">
        <f t="shared" si="32"/>
        <v>4.9282715004118575E-3</v>
      </c>
    </row>
    <row r="94" spans="1:67" ht="15.75" thickBot="1">
      <c r="A94" s="6">
        <f t="shared" si="22"/>
        <v>92</v>
      </c>
      <c r="B94" s="50" t="s">
        <v>325</v>
      </c>
      <c r="C94" s="51" t="s">
        <v>326</v>
      </c>
      <c r="D94" s="51" t="s">
        <v>122</v>
      </c>
      <c r="E94" s="52">
        <v>257.00619999999998</v>
      </c>
      <c r="F94" s="52">
        <v>1.7196149999999999</v>
      </c>
      <c r="G94" s="53">
        <v>7734.9369999999999</v>
      </c>
      <c r="H94" s="53">
        <v>15673.41</v>
      </c>
      <c r="I94" s="53">
        <v>24861.11</v>
      </c>
      <c r="J94" s="53">
        <v>50778.12</v>
      </c>
      <c r="K94" s="53">
        <v>39524.39</v>
      </c>
      <c r="L94" s="53">
        <v>8711.1550000000007</v>
      </c>
      <c r="M94" s="53">
        <v>19083.89</v>
      </c>
      <c r="N94" s="53">
        <v>75570.759999999995</v>
      </c>
      <c r="O94" s="55">
        <v>38697.86</v>
      </c>
      <c r="P94" s="55">
        <v>74513.990000000005</v>
      </c>
      <c r="Q94" s="55">
        <v>84664.4</v>
      </c>
      <c r="R94" s="54">
        <v>35769.22</v>
      </c>
      <c r="S94" s="54">
        <v>59711.33</v>
      </c>
      <c r="T94" s="53">
        <v>126446</v>
      </c>
      <c r="U94" s="55">
        <v>53189.52</v>
      </c>
      <c r="V94" s="55">
        <v>91413</v>
      </c>
      <c r="W94" s="55">
        <v>91402.82</v>
      </c>
      <c r="X94" s="55">
        <v>46790.7</v>
      </c>
      <c r="Y94" s="55">
        <v>88207.19</v>
      </c>
      <c r="Z94" s="53">
        <v>141795.6</v>
      </c>
      <c r="AA94" s="55">
        <v>89105.7</v>
      </c>
      <c r="AB94" s="55">
        <v>67661.320000000007</v>
      </c>
      <c r="AC94" s="55">
        <v>108260.5</v>
      </c>
      <c r="AD94" s="55">
        <v>49593.18</v>
      </c>
      <c r="AE94" s="55">
        <v>49282.92</v>
      </c>
      <c r="AF94" s="53">
        <v>141901.29999999999</v>
      </c>
      <c r="AG94" s="55">
        <v>67730.679999999993</v>
      </c>
      <c r="AH94" s="55">
        <v>59594.45</v>
      </c>
      <c r="AI94" s="55">
        <v>107466.7</v>
      </c>
      <c r="AJ94" s="55">
        <v>48634.86</v>
      </c>
      <c r="AK94" s="55">
        <v>47651.59</v>
      </c>
      <c r="AL94" s="53">
        <v>153036.79999999999</v>
      </c>
      <c r="AM94" s="55">
        <v>59402.89</v>
      </c>
      <c r="AN94" s="55">
        <v>77676.789999999994</v>
      </c>
      <c r="AO94" s="55">
        <v>0</v>
      </c>
      <c r="AP94" s="55">
        <v>38580.58</v>
      </c>
      <c r="AQ94" s="55">
        <v>55275.31</v>
      </c>
      <c r="AR94" s="53">
        <v>120593.3</v>
      </c>
      <c r="AS94" s="55">
        <v>75234.539999999994</v>
      </c>
      <c r="AT94" s="55">
        <v>72080.070000000007</v>
      </c>
      <c r="AU94" s="55">
        <v>87002.31</v>
      </c>
      <c r="AV94" s="55">
        <v>44009.3</v>
      </c>
      <c r="AW94" s="55">
        <v>80060.3</v>
      </c>
      <c r="AX94" s="53">
        <v>114157.9</v>
      </c>
      <c r="AY94" s="55">
        <v>0</v>
      </c>
      <c r="AZ94" s="55">
        <v>80645.36</v>
      </c>
      <c r="BA94" s="55">
        <v>61396.72</v>
      </c>
      <c r="BB94" s="55">
        <v>40818</v>
      </c>
      <c r="BC94" s="55">
        <v>74685.73</v>
      </c>
      <c r="BD94" s="15">
        <f t="shared" si="23"/>
        <v>7734.9369999999999</v>
      </c>
      <c r="BE94" s="15">
        <f t="shared" si="24"/>
        <v>67112.66</v>
      </c>
      <c r="BF94" s="15">
        <f t="shared" si="25"/>
        <v>89805.005000000005</v>
      </c>
      <c r="BG94" s="15">
        <f t="shared" si="26"/>
        <v>78383.510000000009</v>
      </c>
      <c r="BH94" s="16">
        <f t="shared" si="27"/>
        <v>63662.564999999995</v>
      </c>
      <c r="BI94" s="15">
        <f t="shared" si="28"/>
        <v>57339.1</v>
      </c>
      <c r="BJ94" s="15">
        <f t="shared" si="29"/>
        <v>77647.42</v>
      </c>
      <c r="BK94" s="16">
        <f t="shared" si="30"/>
        <v>68041.225000000006</v>
      </c>
      <c r="BL94" s="6"/>
      <c r="BM94" s="6"/>
      <c r="BN94" s="185">
        <f t="shared" si="31"/>
        <v>1.013835914118141</v>
      </c>
      <c r="BO94">
        <f t="shared" si="32"/>
        <v>0.9688552550797781</v>
      </c>
    </row>
    <row r="95" spans="1:67" ht="15.75" thickBot="1">
      <c r="A95" s="6">
        <f t="shared" si="22"/>
        <v>93</v>
      </c>
      <c r="B95" s="50" t="s">
        <v>120</v>
      </c>
      <c r="C95" s="51" t="s">
        <v>121</v>
      </c>
      <c r="D95" s="51" t="s">
        <v>122</v>
      </c>
      <c r="E95" s="52">
        <v>199.00040000000001</v>
      </c>
      <c r="F95" s="52">
        <v>1.6128750000000001</v>
      </c>
      <c r="G95" s="53">
        <v>26479.48</v>
      </c>
      <c r="H95" s="53">
        <v>17306.52</v>
      </c>
      <c r="I95" s="53">
        <v>10728.5</v>
      </c>
      <c r="J95" s="53">
        <v>8256.3289999999997</v>
      </c>
      <c r="K95" s="53">
        <v>6148.8220000000001</v>
      </c>
      <c r="L95" s="53">
        <v>5909.43</v>
      </c>
      <c r="M95" s="53">
        <v>7230.9179999999997</v>
      </c>
      <c r="N95" s="53">
        <v>70574.41</v>
      </c>
      <c r="O95" s="55">
        <v>64272.25</v>
      </c>
      <c r="P95" s="55">
        <v>59601.2</v>
      </c>
      <c r="Q95" s="55">
        <v>89921.22</v>
      </c>
      <c r="R95" s="54">
        <v>33284.03</v>
      </c>
      <c r="S95" s="54">
        <v>76419.75</v>
      </c>
      <c r="T95" s="53">
        <v>15409.61</v>
      </c>
      <c r="U95" s="55">
        <v>25118.959999999999</v>
      </c>
      <c r="V95" s="55">
        <v>39761.93</v>
      </c>
      <c r="W95" s="55">
        <v>23639.61</v>
      </c>
      <c r="X95" s="55">
        <v>21244.27</v>
      </c>
      <c r="Y95" s="55">
        <v>0</v>
      </c>
      <c r="Z95" s="53">
        <v>67676.429999999993</v>
      </c>
      <c r="AA95" s="55">
        <v>8763.3070000000007</v>
      </c>
      <c r="AB95" s="55">
        <v>15307.69</v>
      </c>
      <c r="AC95" s="55">
        <v>12995.44</v>
      </c>
      <c r="AD95" s="55">
        <v>13773.53</v>
      </c>
      <c r="AE95" s="55">
        <v>11442.19</v>
      </c>
      <c r="AF95" s="53">
        <v>32208.31</v>
      </c>
      <c r="AG95" s="55">
        <v>10980.87</v>
      </c>
      <c r="AH95" s="55">
        <v>10326.700000000001</v>
      </c>
      <c r="AI95" s="55">
        <v>9613.7510000000002</v>
      </c>
      <c r="AJ95" s="55">
        <v>31295.58</v>
      </c>
      <c r="AK95" s="55">
        <v>16484.04</v>
      </c>
      <c r="AL95" s="53">
        <v>52800.81</v>
      </c>
      <c r="AM95" s="55">
        <v>12383</v>
      </c>
      <c r="AN95" s="55">
        <v>24172.67</v>
      </c>
      <c r="AO95" s="55">
        <v>30284.75</v>
      </c>
      <c r="AP95" s="55">
        <v>19153.72</v>
      </c>
      <c r="AQ95" s="55">
        <v>11793.01</v>
      </c>
      <c r="AR95" s="53">
        <v>43128.95</v>
      </c>
      <c r="AS95" s="55">
        <v>8575.6229999999996</v>
      </c>
      <c r="AT95" s="55">
        <v>12539.47</v>
      </c>
      <c r="AU95" s="55">
        <v>23580.69</v>
      </c>
      <c r="AV95" s="55">
        <v>7204.549</v>
      </c>
      <c r="AW95" s="55">
        <v>14333.1</v>
      </c>
      <c r="AX95" s="53">
        <v>24944.19</v>
      </c>
      <c r="AY95" s="55">
        <v>16436.21</v>
      </c>
      <c r="AZ95" s="55">
        <v>0</v>
      </c>
      <c r="BA95" s="55">
        <v>6537.3360000000002</v>
      </c>
      <c r="BB95" s="55">
        <v>5370.3</v>
      </c>
      <c r="BC95" s="55">
        <v>41814.99</v>
      </c>
      <c r="BD95" s="15">
        <f t="shared" si="23"/>
        <v>26479.48</v>
      </c>
      <c r="BE95" s="15">
        <f t="shared" si="24"/>
        <v>67423.33</v>
      </c>
      <c r="BF95" s="15">
        <f t="shared" si="25"/>
        <v>22441.940000000002</v>
      </c>
      <c r="BG95" s="15">
        <f t="shared" si="26"/>
        <v>13384.485000000001</v>
      </c>
      <c r="BH95" s="16">
        <f t="shared" si="27"/>
        <v>13732.455000000002</v>
      </c>
      <c r="BI95" s="15">
        <f t="shared" si="28"/>
        <v>21663.195</v>
      </c>
      <c r="BJ95" s="15">
        <f t="shared" si="29"/>
        <v>13436.285</v>
      </c>
      <c r="BK95" s="16">
        <f t="shared" si="30"/>
        <v>11486.773000000001</v>
      </c>
      <c r="BL95" s="6"/>
      <c r="BM95" s="6"/>
      <c r="BN95" s="185">
        <f t="shared" si="31"/>
        <v>0.17036792754080821</v>
      </c>
      <c r="BO95">
        <f t="shared" si="32"/>
        <v>1.6257297062479677E-3</v>
      </c>
    </row>
    <row r="96" spans="1:67" ht="15.75" thickBot="1">
      <c r="A96" s="6">
        <f t="shared" si="22"/>
        <v>94</v>
      </c>
      <c r="B96" s="50" t="s">
        <v>123</v>
      </c>
      <c r="C96" s="51" t="s">
        <v>124</v>
      </c>
      <c r="D96" s="51" t="s">
        <v>122</v>
      </c>
      <c r="E96" s="52">
        <v>289.03390000000002</v>
      </c>
      <c r="F96" s="52">
        <v>1.536459</v>
      </c>
      <c r="G96" s="53">
        <v>3610049</v>
      </c>
      <c r="H96" s="53">
        <v>4580254</v>
      </c>
      <c r="I96" s="53">
        <v>2819595</v>
      </c>
      <c r="J96" s="53">
        <v>1706895</v>
      </c>
      <c r="K96" s="53">
        <v>1499293</v>
      </c>
      <c r="L96" s="53">
        <v>1606257</v>
      </c>
      <c r="M96" s="53">
        <v>2216700</v>
      </c>
      <c r="N96" s="53">
        <v>4336750</v>
      </c>
      <c r="O96" s="55">
        <v>4299486</v>
      </c>
      <c r="P96" s="55">
        <v>3862757</v>
      </c>
      <c r="Q96" s="55">
        <v>3383952</v>
      </c>
      <c r="R96" s="54">
        <v>2958388</v>
      </c>
      <c r="S96" s="54">
        <v>2622330</v>
      </c>
      <c r="T96" s="53">
        <v>6287906</v>
      </c>
      <c r="U96" s="55">
        <v>5147478</v>
      </c>
      <c r="V96" s="55">
        <v>3337606</v>
      </c>
      <c r="W96" s="55">
        <v>3279399</v>
      </c>
      <c r="X96" s="55">
        <v>2108587</v>
      </c>
      <c r="Y96" s="55">
        <v>2764202</v>
      </c>
      <c r="Z96" s="53">
        <v>3905433</v>
      </c>
      <c r="AA96" s="55">
        <v>3801897</v>
      </c>
      <c r="AB96" s="55">
        <v>2176061</v>
      </c>
      <c r="AC96" s="55">
        <v>1533450</v>
      </c>
      <c r="AD96" s="55">
        <v>1624880</v>
      </c>
      <c r="AE96" s="55">
        <v>1050259</v>
      </c>
      <c r="AF96" s="53">
        <v>2895556</v>
      </c>
      <c r="AG96" s="55">
        <v>2512930</v>
      </c>
      <c r="AH96" s="55">
        <v>2109861</v>
      </c>
      <c r="AI96" s="55">
        <v>2181430</v>
      </c>
      <c r="AJ96" s="55">
        <v>1472454</v>
      </c>
      <c r="AK96" s="55">
        <v>1947168</v>
      </c>
      <c r="AL96" s="53">
        <v>3795601</v>
      </c>
      <c r="AM96" s="55">
        <v>1723558</v>
      </c>
      <c r="AN96" s="55">
        <v>2588664</v>
      </c>
      <c r="AO96" s="55">
        <v>2225604</v>
      </c>
      <c r="AP96" s="55">
        <v>2107348</v>
      </c>
      <c r="AQ96" s="55">
        <v>2060179</v>
      </c>
      <c r="AR96" s="53">
        <v>4317814</v>
      </c>
      <c r="AS96" s="55">
        <v>1898672</v>
      </c>
      <c r="AT96" s="55">
        <v>2283692</v>
      </c>
      <c r="AU96" s="55">
        <v>2179512</v>
      </c>
      <c r="AV96" s="55">
        <v>2965977</v>
      </c>
      <c r="AW96" s="55">
        <v>2390036</v>
      </c>
      <c r="AX96" s="53">
        <v>4323856</v>
      </c>
      <c r="AY96" s="55">
        <v>1798192</v>
      </c>
      <c r="AZ96" s="55">
        <v>2475656</v>
      </c>
      <c r="BA96" s="55">
        <v>2357594</v>
      </c>
      <c r="BB96" s="55">
        <v>2797174</v>
      </c>
      <c r="BC96" s="55">
        <v>2328269</v>
      </c>
      <c r="BD96" s="15">
        <f t="shared" si="23"/>
        <v>3610049</v>
      </c>
      <c r="BE96" s="15">
        <f t="shared" si="24"/>
        <v>3623354.5</v>
      </c>
      <c r="BF96" s="15">
        <f t="shared" si="25"/>
        <v>3308502.5</v>
      </c>
      <c r="BG96" s="15">
        <f t="shared" si="26"/>
        <v>1900470.5</v>
      </c>
      <c r="BH96" s="16">
        <f t="shared" si="27"/>
        <v>2145645.5</v>
      </c>
      <c r="BI96" s="15">
        <f t="shared" si="28"/>
        <v>2166476</v>
      </c>
      <c r="BJ96" s="15">
        <f t="shared" si="29"/>
        <v>2336864</v>
      </c>
      <c r="BK96" s="16">
        <f t="shared" si="30"/>
        <v>2416625</v>
      </c>
      <c r="BL96" s="6"/>
      <c r="BM96" s="6"/>
      <c r="BN96" s="185">
        <f t="shared" si="31"/>
        <v>0.6669579253147877</v>
      </c>
      <c r="BO96">
        <f t="shared" si="32"/>
        <v>6.8734470755999505E-2</v>
      </c>
    </row>
    <row r="97" spans="1:67" ht="15.75" thickBot="1">
      <c r="A97" s="6">
        <f t="shared" ref="A97:A128" si="33">ROW(A97)-2</f>
        <v>95</v>
      </c>
      <c r="B97" s="50" t="s">
        <v>125</v>
      </c>
      <c r="C97" s="51" t="s">
        <v>126</v>
      </c>
      <c r="D97" s="51" t="s">
        <v>122</v>
      </c>
      <c r="E97" s="52">
        <v>229.01079999999999</v>
      </c>
      <c r="F97" s="52">
        <v>1.536146</v>
      </c>
      <c r="G97" s="53">
        <v>2644801</v>
      </c>
      <c r="H97" s="53">
        <v>1969016</v>
      </c>
      <c r="I97" s="53">
        <v>2276750</v>
      </c>
      <c r="J97" s="53">
        <v>2011254</v>
      </c>
      <c r="K97" s="53">
        <v>1874032</v>
      </c>
      <c r="L97" s="53">
        <v>1296679</v>
      </c>
      <c r="M97" s="53">
        <v>1092216</v>
      </c>
      <c r="N97" s="53">
        <v>146404.5</v>
      </c>
      <c r="O97" s="55">
        <v>107886</v>
      </c>
      <c r="P97" s="55">
        <v>101495.5</v>
      </c>
      <c r="Q97" s="55">
        <v>113235.7</v>
      </c>
      <c r="R97" s="54">
        <v>2385334</v>
      </c>
      <c r="S97" s="54">
        <v>117997.8</v>
      </c>
      <c r="T97" s="53">
        <v>154350.1</v>
      </c>
      <c r="U97" s="55">
        <v>108419.4</v>
      </c>
      <c r="V97" s="55">
        <v>92578.74</v>
      </c>
      <c r="W97" s="55">
        <v>127346.7</v>
      </c>
      <c r="X97" s="55">
        <v>2107782</v>
      </c>
      <c r="Y97" s="55">
        <v>60497.41</v>
      </c>
      <c r="Z97" s="53">
        <v>143688.70000000001</v>
      </c>
      <c r="AA97" s="55">
        <v>88316.24</v>
      </c>
      <c r="AB97" s="55">
        <v>85042.65</v>
      </c>
      <c r="AC97" s="55">
        <v>98230.19</v>
      </c>
      <c r="AD97" s="55">
        <v>2176744</v>
      </c>
      <c r="AE97" s="55">
        <v>88535.56</v>
      </c>
      <c r="AF97" s="53">
        <v>143495</v>
      </c>
      <c r="AG97" s="55">
        <v>98004.160000000003</v>
      </c>
      <c r="AH97" s="55">
        <v>111450.9</v>
      </c>
      <c r="AI97" s="55">
        <v>113045.9</v>
      </c>
      <c r="AJ97" s="55">
        <v>70496.570000000007</v>
      </c>
      <c r="AK97" s="55">
        <v>2504202</v>
      </c>
      <c r="AL97" s="53">
        <v>137104.6</v>
      </c>
      <c r="AM97" s="55">
        <v>79567.22</v>
      </c>
      <c r="AN97" s="55">
        <v>83353.41</v>
      </c>
      <c r="AO97" s="55">
        <v>91481.69</v>
      </c>
      <c r="AP97" s="55">
        <v>1787923</v>
      </c>
      <c r="AQ97" s="55">
        <v>71530.929999999993</v>
      </c>
      <c r="AR97" s="53">
        <v>147150.5</v>
      </c>
      <c r="AS97" s="55">
        <v>86424.3</v>
      </c>
      <c r="AT97" s="55">
        <v>87207.18</v>
      </c>
      <c r="AU97" s="55">
        <v>93696.53</v>
      </c>
      <c r="AV97" s="55">
        <v>1685086</v>
      </c>
      <c r="AW97" s="55">
        <v>83122.429999999993</v>
      </c>
      <c r="AX97" s="53">
        <v>172698.3</v>
      </c>
      <c r="AY97" s="55">
        <v>101525.3</v>
      </c>
      <c r="AZ97" s="55">
        <v>75309.350000000006</v>
      </c>
      <c r="BA97" s="55">
        <v>107420.2</v>
      </c>
      <c r="BB97" s="55">
        <v>1312017</v>
      </c>
      <c r="BC97" s="55">
        <v>72945.02</v>
      </c>
      <c r="BD97" s="15">
        <f t="shared" si="23"/>
        <v>2644801</v>
      </c>
      <c r="BE97" s="15">
        <f t="shared" si="24"/>
        <v>115616.75</v>
      </c>
      <c r="BF97" s="15">
        <f t="shared" si="25"/>
        <v>117883.04999999999</v>
      </c>
      <c r="BG97" s="15">
        <f t="shared" si="26"/>
        <v>93382.875</v>
      </c>
      <c r="BH97" s="16">
        <f t="shared" si="27"/>
        <v>112248.4</v>
      </c>
      <c r="BI97" s="15">
        <f t="shared" si="28"/>
        <v>87417.55</v>
      </c>
      <c r="BJ97" s="15">
        <f t="shared" si="29"/>
        <v>90451.854999999996</v>
      </c>
      <c r="BK97" s="16">
        <f t="shared" si="30"/>
        <v>104472.75</v>
      </c>
      <c r="BL97" s="6"/>
      <c r="BM97" s="6"/>
      <c r="BN97" s="185">
        <f t="shared" si="31"/>
        <v>0.90361258208693807</v>
      </c>
      <c r="BO97">
        <f t="shared" si="32"/>
        <v>0.33642298431717516</v>
      </c>
    </row>
    <row r="98" spans="1:67" ht="15.75" thickBot="1">
      <c r="A98" s="6">
        <f t="shared" si="33"/>
        <v>96</v>
      </c>
      <c r="B98" s="50" t="s">
        <v>439</v>
      </c>
      <c r="C98" s="51" t="s">
        <v>440</v>
      </c>
      <c r="D98" s="51" t="s">
        <v>122</v>
      </c>
      <c r="E98" s="52">
        <v>388.91469999999998</v>
      </c>
      <c r="F98" s="52">
        <v>1.2765120000000001</v>
      </c>
      <c r="G98" s="53">
        <v>87044.69</v>
      </c>
      <c r="H98" s="53">
        <v>35313.75</v>
      </c>
      <c r="I98" s="53">
        <v>21662.53</v>
      </c>
      <c r="J98" s="53">
        <v>0</v>
      </c>
      <c r="K98" s="53">
        <v>0</v>
      </c>
      <c r="L98" s="53">
        <v>7350.1030000000001</v>
      </c>
      <c r="M98" s="53">
        <v>4933.8270000000002</v>
      </c>
      <c r="N98" s="53">
        <v>55671.78</v>
      </c>
      <c r="O98" s="55">
        <v>90973.95</v>
      </c>
      <c r="P98" s="55">
        <v>82620.039999999994</v>
      </c>
      <c r="Q98" s="55">
        <v>46862.02</v>
      </c>
      <c r="R98" s="54">
        <v>39295.15</v>
      </c>
      <c r="S98" s="54">
        <v>92010.12</v>
      </c>
      <c r="T98" s="53">
        <v>37855.25</v>
      </c>
      <c r="U98" s="55">
        <v>56807.41</v>
      </c>
      <c r="V98" s="55">
        <v>24268.66</v>
      </c>
      <c r="W98" s="55">
        <v>32058.080000000002</v>
      </c>
      <c r="X98" s="55">
        <v>19889.46</v>
      </c>
      <c r="Y98" s="55">
        <v>73766.42</v>
      </c>
      <c r="Z98" s="53">
        <v>14759.16</v>
      </c>
      <c r="AA98" s="55">
        <v>0</v>
      </c>
      <c r="AB98" s="55">
        <v>26094.560000000001</v>
      </c>
      <c r="AC98" s="55">
        <v>11254.23</v>
      </c>
      <c r="AD98" s="55">
        <v>28001.8</v>
      </c>
      <c r="AE98" s="55">
        <v>12550.9</v>
      </c>
      <c r="AF98" s="53">
        <v>0</v>
      </c>
      <c r="AG98" s="55">
        <v>11420.92</v>
      </c>
      <c r="AH98" s="55">
        <v>10142.44</v>
      </c>
      <c r="AI98" s="55">
        <v>17479.25</v>
      </c>
      <c r="AJ98" s="55">
        <v>10358.23</v>
      </c>
      <c r="AK98" s="55">
        <v>0</v>
      </c>
      <c r="AL98" s="53">
        <v>0</v>
      </c>
      <c r="AM98" s="55">
        <v>4482.8490000000002</v>
      </c>
      <c r="AN98" s="55">
        <v>0</v>
      </c>
      <c r="AO98" s="55">
        <v>3587.3530000000001</v>
      </c>
      <c r="AP98" s="55">
        <v>0</v>
      </c>
      <c r="AQ98" s="55">
        <v>10632.95</v>
      </c>
      <c r="AR98" s="53">
        <v>0</v>
      </c>
      <c r="AS98" s="55">
        <v>0</v>
      </c>
      <c r="AT98" s="55">
        <v>0</v>
      </c>
      <c r="AU98" s="55">
        <v>8298.6720000000005</v>
      </c>
      <c r="AV98" s="55">
        <v>9970.4689999999991</v>
      </c>
      <c r="AW98" s="55">
        <v>0</v>
      </c>
      <c r="AX98" s="53">
        <v>0</v>
      </c>
      <c r="AY98" s="55">
        <v>0</v>
      </c>
      <c r="AZ98" s="55">
        <v>0</v>
      </c>
      <c r="BA98" s="55">
        <v>0</v>
      </c>
      <c r="BB98" s="55">
        <v>0</v>
      </c>
      <c r="BC98" s="55">
        <v>0</v>
      </c>
      <c r="BD98" s="15">
        <f t="shared" si="23"/>
        <v>87044.69</v>
      </c>
      <c r="BE98" s="15">
        <f t="shared" si="24"/>
        <v>69145.91</v>
      </c>
      <c r="BF98" s="15">
        <f t="shared" si="25"/>
        <v>34956.665000000001</v>
      </c>
      <c r="BG98" s="15">
        <f t="shared" si="26"/>
        <v>13655.029999999999</v>
      </c>
      <c r="BH98" s="16">
        <f t="shared" si="27"/>
        <v>10250.334999999999</v>
      </c>
      <c r="BI98" s="15">
        <f t="shared" si="28"/>
        <v>1793.6765</v>
      </c>
      <c r="BJ98" s="15">
        <f t="shared" si="29"/>
        <v>0</v>
      </c>
      <c r="BK98" s="16">
        <f t="shared" si="30"/>
        <v>0</v>
      </c>
      <c r="BL98" s="6"/>
      <c r="BM98" s="6"/>
      <c r="BN98" s="185">
        <f t="shared" si="31"/>
        <v>0</v>
      </c>
      <c r="BO98">
        <f t="shared" si="32"/>
        <v>8.5627040183714571E-4</v>
      </c>
    </row>
    <row r="99" spans="1:67" ht="15.75" thickBot="1">
      <c r="A99" s="6">
        <f t="shared" si="33"/>
        <v>97</v>
      </c>
      <c r="B99" s="56" t="s">
        <v>127</v>
      </c>
      <c r="C99" s="57" t="s">
        <v>128</v>
      </c>
      <c r="D99" s="57" t="s">
        <v>129</v>
      </c>
      <c r="E99" s="58">
        <v>308.0899</v>
      </c>
      <c r="F99" s="58">
        <v>1.4759690000000001</v>
      </c>
      <c r="G99" s="59">
        <v>81428580</v>
      </c>
      <c r="H99" s="59">
        <v>67249870</v>
      </c>
      <c r="I99" s="59">
        <v>20403940</v>
      </c>
      <c r="J99" s="59">
        <v>25352650</v>
      </c>
      <c r="K99" s="59">
        <v>16214800</v>
      </c>
      <c r="L99" s="59">
        <v>12579400</v>
      </c>
      <c r="M99" s="59">
        <v>12475380</v>
      </c>
      <c r="N99" s="59">
        <v>59443640</v>
      </c>
      <c r="O99" s="61">
        <v>44488110</v>
      </c>
      <c r="P99" s="61">
        <v>25063700</v>
      </c>
      <c r="Q99" s="61">
        <v>41964850</v>
      </c>
      <c r="R99" s="60">
        <v>22865540</v>
      </c>
      <c r="S99" s="60">
        <v>23176700</v>
      </c>
      <c r="T99" s="59">
        <v>19194190</v>
      </c>
      <c r="U99" s="61">
        <v>21922860</v>
      </c>
      <c r="V99" s="61">
        <v>17653890</v>
      </c>
      <c r="W99" s="61">
        <v>16295680</v>
      </c>
      <c r="X99" s="61">
        <v>22947830</v>
      </c>
      <c r="Y99" s="61">
        <v>20363160</v>
      </c>
      <c r="Z99" s="59">
        <v>16748780</v>
      </c>
      <c r="AA99" s="61">
        <v>10016240</v>
      </c>
      <c r="AB99" s="61">
        <v>15635140</v>
      </c>
      <c r="AC99" s="61">
        <v>10192210</v>
      </c>
      <c r="AD99" s="61">
        <v>30431000</v>
      </c>
      <c r="AE99" s="61">
        <v>5878452</v>
      </c>
      <c r="AF99" s="59">
        <v>15132930</v>
      </c>
      <c r="AG99" s="61">
        <v>11926900</v>
      </c>
      <c r="AH99" s="61">
        <v>12484460</v>
      </c>
      <c r="AI99" s="61">
        <v>9220568</v>
      </c>
      <c r="AJ99" s="61">
        <v>17358290</v>
      </c>
      <c r="AK99" s="61">
        <v>25404890</v>
      </c>
      <c r="AL99" s="59">
        <v>14234540</v>
      </c>
      <c r="AM99" s="61">
        <v>0</v>
      </c>
      <c r="AN99" s="61">
        <v>6172536</v>
      </c>
      <c r="AO99" s="61">
        <v>3858318</v>
      </c>
      <c r="AP99" s="61">
        <v>6862930</v>
      </c>
      <c r="AQ99" s="61">
        <v>3356589</v>
      </c>
      <c r="AR99" s="59">
        <v>9012769</v>
      </c>
      <c r="AS99" s="61">
        <v>3108470</v>
      </c>
      <c r="AT99" s="61">
        <v>2768351</v>
      </c>
      <c r="AU99" s="61">
        <v>3475012</v>
      </c>
      <c r="AV99" s="61">
        <v>5269502</v>
      </c>
      <c r="AW99" s="61">
        <v>2792978</v>
      </c>
      <c r="AX99" s="59">
        <v>5899264</v>
      </c>
      <c r="AY99" s="61">
        <v>5918750</v>
      </c>
      <c r="AZ99" s="61">
        <v>2419611</v>
      </c>
      <c r="BA99" s="61">
        <v>1163900</v>
      </c>
      <c r="BB99" s="61">
        <v>6254796</v>
      </c>
      <c r="BC99" s="61">
        <v>2264256</v>
      </c>
      <c r="BD99" s="15">
        <f t="shared" si="23"/>
        <v>81428580</v>
      </c>
      <c r="BE99" s="15">
        <f t="shared" si="24"/>
        <v>33514275</v>
      </c>
      <c r="BF99" s="15">
        <f t="shared" si="25"/>
        <v>19778675</v>
      </c>
      <c r="BG99" s="15">
        <f t="shared" si="26"/>
        <v>12913675</v>
      </c>
      <c r="BH99" s="16">
        <f t="shared" si="27"/>
        <v>13808695</v>
      </c>
      <c r="BI99" s="15">
        <f t="shared" si="28"/>
        <v>5015427</v>
      </c>
      <c r="BJ99" s="15">
        <f t="shared" si="29"/>
        <v>3291741</v>
      </c>
      <c r="BK99" s="16">
        <f t="shared" si="30"/>
        <v>4159437.5</v>
      </c>
      <c r="BL99" s="6"/>
      <c r="BM99" s="6"/>
      <c r="BN99" s="185">
        <f t="shared" si="31"/>
        <v>0.12410942799747272</v>
      </c>
      <c r="BO99">
        <f t="shared" si="32"/>
        <v>2.7433491912936155E-3</v>
      </c>
    </row>
    <row r="100" spans="1:67" ht="15.75" thickBot="1">
      <c r="A100" s="6">
        <f t="shared" si="33"/>
        <v>98</v>
      </c>
      <c r="B100" s="56" t="s">
        <v>130</v>
      </c>
      <c r="C100" s="57" t="s">
        <v>131</v>
      </c>
      <c r="D100" s="57" t="s">
        <v>129</v>
      </c>
      <c r="E100" s="58">
        <v>613.15729999999996</v>
      </c>
      <c r="F100" s="58">
        <v>1.4257839999999999</v>
      </c>
      <c r="G100" s="59">
        <v>4356892</v>
      </c>
      <c r="H100" s="59">
        <v>3017179</v>
      </c>
      <c r="I100" s="59">
        <v>5958300</v>
      </c>
      <c r="J100" s="59">
        <v>4430110</v>
      </c>
      <c r="K100" s="59">
        <v>3221472</v>
      </c>
      <c r="L100" s="59">
        <v>2191427</v>
      </c>
      <c r="M100" s="59">
        <v>1759800</v>
      </c>
      <c r="N100" s="59">
        <v>10676070</v>
      </c>
      <c r="O100" s="61">
        <v>6918624</v>
      </c>
      <c r="P100" s="61">
        <v>7480882</v>
      </c>
      <c r="Q100" s="61">
        <v>7231010</v>
      </c>
      <c r="R100" s="60">
        <v>6131128</v>
      </c>
      <c r="S100" s="60">
        <v>6645496</v>
      </c>
      <c r="T100" s="59">
        <v>3454214</v>
      </c>
      <c r="U100" s="61">
        <v>3959757</v>
      </c>
      <c r="V100" s="61">
        <v>4542960</v>
      </c>
      <c r="W100" s="61">
        <v>4469356</v>
      </c>
      <c r="X100" s="61">
        <v>6797040</v>
      </c>
      <c r="Y100" s="61">
        <v>4107183</v>
      </c>
      <c r="Z100" s="59">
        <v>5006574</v>
      </c>
      <c r="AA100" s="61">
        <v>4324444</v>
      </c>
      <c r="AB100" s="61">
        <v>5360524</v>
      </c>
      <c r="AC100" s="61">
        <v>4779144</v>
      </c>
      <c r="AD100" s="61">
        <v>7095394</v>
      </c>
      <c r="AE100" s="61">
        <v>3449613</v>
      </c>
      <c r="AF100" s="59">
        <v>4391490</v>
      </c>
      <c r="AG100" s="61">
        <v>4503461</v>
      </c>
      <c r="AH100" s="61">
        <v>3940859</v>
      </c>
      <c r="AI100" s="61">
        <v>5237234</v>
      </c>
      <c r="AJ100" s="61">
        <v>4620304</v>
      </c>
      <c r="AK100" s="61">
        <v>11408380</v>
      </c>
      <c r="AL100" s="59">
        <v>3238997</v>
      </c>
      <c r="AM100" s="61">
        <v>3785546</v>
      </c>
      <c r="AN100" s="61">
        <v>3708754</v>
      </c>
      <c r="AO100" s="61">
        <v>2715612</v>
      </c>
      <c r="AP100" s="61">
        <v>6407770</v>
      </c>
      <c r="AQ100" s="61">
        <v>3051995</v>
      </c>
      <c r="AR100" s="59">
        <v>3554356</v>
      </c>
      <c r="AS100" s="61">
        <v>3288683</v>
      </c>
      <c r="AT100" s="61">
        <v>2352811</v>
      </c>
      <c r="AU100" s="61">
        <v>2218683</v>
      </c>
      <c r="AV100" s="61">
        <v>4934636</v>
      </c>
      <c r="AW100" s="61">
        <v>2235713</v>
      </c>
      <c r="AX100" s="59">
        <v>2892392</v>
      </c>
      <c r="AY100" s="61">
        <v>2265506</v>
      </c>
      <c r="AZ100" s="61">
        <v>2114245</v>
      </c>
      <c r="BA100" s="61">
        <v>2409551</v>
      </c>
      <c r="BB100" s="61">
        <v>3570972</v>
      </c>
      <c r="BC100" s="61">
        <v>1769279</v>
      </c>
      <c r="BD100" s="15">
        <f t="shared" si="23"/>
        <v>4356892</v>
      </c>
      <c r="BE100" s="15">
        <f t="shared" si="24"/>
        <v>7074817</v>
      </c>
      <c r="BF100" s="15">
        <f t="shared" si="25"/>
        <v>4288269.5</v>
      </c>
      <c r="BG100" s="15">
        <f t="shared" si="26"/>
        <v>4892859</v>
      </c>
      <c r="BH100" s="16">
        <f t="shared" si="27"/>
        <v>4561882.5</v>
      </c>
      <c r="BI100" s="15">
        <f t="shared" si="28"/>
        <v>3473875.5</v>
      </c>
      <c r="BJ100" s="15">
        <f t="shared" si="29"/>
        <v>2820747</v>
      </c>
      <c r="BK100" s="16">
        <f t="shared" si="30"/>
        <v>2337528.5</v>
      </c>
      <c r="BL100" s="6"/>
      <c r="BM100" s="6"/>
      <c r="BN100" s="185">
        <f t="shared" si="31"/>
        <v>0.33040126691616195</v>
      </c>
      <c r="BO100">
        <f t="shared" si="32"/>
        <v>7.3947443663449674E-4</v>
      </c>
    </row>
    <row r="101" spans="1:67" ht="15.75" thickBot="1">
      <c r="A101" s="6">
        <f t="shared" si="33"/>
        <v>99</v>
      </c>
      <c r="B101" s="56" t="s">
        <v>132</v>
      </c>
      <c r="C101" s="57" t="s">
        <v>133</v>
      </c>
      <c r="D101" s="57" t="s">
        <v>129</v>
      </c>
      <c r="E101" s="58">
        <v>130.0496</v>
      </c>
      <c r="F101" s="58">
        <v>1.89862</v>
      </c>
      <c r="G101" s="59">
        <v>1659122</v>
      </c>
      <c r="H101" s="59">
        <v>2219084</v>
      </c>
      <c r="I101" s="59">
        <v>4388536</v>
      </c>
      <c r="J101" s="59">
        <v>9337127</v>
      </c>
      <c r="K101" s="59">
        <v>9166262</v>
      </c>
      <c r="L101" s="59">
        <v>10672160</v>
      </c>
      <c r="M101" s="59">
        <v>10931680</v>
      </c>
      <c r="N101" s="59">
        <v>1941112</v>
      </c>
      <c r="O101" s="61">
        <v>2035270</v>
      </c>
      <c r="P101" s="61">
        <v>2441426</v>
      </c>
      <c r="Q101" s="61">
        <v>2392926</v>
      </c>
      <c r="R101" s="60">
        <v>3480680</v>
      </c>
      <c r="S101" s="60">
        <v>2366125</v>
      </c>
      <c r="T101" s="59">
        <v>3494979</v>
      </c>
      <c r="U101" s="61">
        <v>2681077</v>
      </c>
      <c r="V101" s="61">
        <v>3902882</v>
      </c>
      <c r="W101" s="61">
        <v>3317400</v>
      </c>
      <c r="X101" s="61">
        <v>3224173</v>
      </c>
      <c r="Y101" s="61">
        <v>3485556</v>
      </c>
      <c r="Z101" s="59">
        <v>4531665</v>
      </c>
      <c r="AA101" s="61">
        <v>4470642</v>
      </c>
      <c r="AB101" s="61">
        <v>5362262</v>
      </c>
      <c r="AC101" s="61">
        <v>5205644</v>
      </c>
      <c r="AD101" s="61">
        <v>6255950</v>
      </c>
      <c r="AE101" s="61">
        <v>6912174</v>
      </c>
      <c r="AF101" s="59">
        <v>9418721</v>
      </c>
      <c r="AG101" s="61">
        <v>8815925</v>
      </c>
      <c r="AH101" s="61">
        <v>9716968</v>
      </c>
      <c r="AI101" s="61">
        <v>9610320</v>
      </c>
      <c r="AJ101" s="61">
        <v>9787611</v>
      </c>
      <c r="AK101" s="61">
        <v>9204796</v>
      </c>
      <c r="AL101" s="59">
        <v>9145308</v>
      </c>
      <c r="AM101" s="61">
        <v>8428360</v>
      </c>
      <c r="AN101" s="61">
        <v>9970577</v>
      </c>
      <c r="AO101" s="61">
        <v>9300193</v>
      </c>
      <c r="AP101" s="61">
        <v>10787520</v>
      </c>
      <c r="AQ101" s="61">
        <v>10485210</v>
      </c>
      <c r="AR101" s="59">
        <v>9931935</v>
      </c>
      <c r="AS101" s="61">
        <v>10703950</v>
      </c>
      <c r="AT101" s="61">
        <v>11177070</v>
      </c>
      <c r="AU101" s="61">
        <v>11188490</v>
      </c>
      <c r="AV101" s="61">
        <v>12628460</v>
      </c>
      <c r="AW101" s="61">
        <v>11795020</v>
      </c>
      <c r="AX101" s="59">
        <v>10748610</v>
      </c>
      <c r="AY101" s="61">
        <v>10507840</v>
      </c>
      <c r="AZ101" s="61">
        <v>10513710</v>
      </c>
      <c r="BA101" s="61">
        <v>10599520</v>
      </c>
      <c r="BB101" s="61">
        <v>11724500</v>
      </c>
      <c r="BC101" s="61">
        <v>10657680</v>
      </c>
      <c r="BD101" s="15">
        <f t="shared" si="23"/>
        <v>1659122</v>
      </c>
      <c r="BE101" s="15">
        <f t="shared" si="24"/>
        <v>2379525.5</v>
      </c>
      <c r="BF101" s="15">
        <f t="shared" si="25"/>
        <v>3401478</v>
      </c>
      <c r="BG101" s="15">
        <f t="shared" si="26"/>
        <v>5283953</v>
      </c>
      <c r="BH101" s="16">
        <f t="shared" si="27"/>
        <v>9514520.5</v>
      </c>
      <c r="BI101" s="15">
        <f t="shared" si="28"/>
        <v>9635385</v>
      </c>
      <c r="BJ101" s="15">
        <f t="shared" si="29"/>
        <v>11182780</v>
      </c>
      <c r="BK101" s="16">
        <f t="shared" si="30"/>
        <v>10628600</v>
      </c>
      <c r="BL101" s="6"/>
      <c r="BM101" s="6"/>
      <c r="BN101" s="185">
        <f t="shared" si="31"/>
        <v>4.4666888419560955</v>
      </c>
      <c r="BO101">
        <f t="shared" si="32"/>
        <v>6.2328405525854067E-9</v>
      </c>
    </row>
    <row r="102" spans="1:67" ht="15.75" thickBot="1">
      <c r="A102" s="6">
        <f t="shared" si="33"/>
        <v>100</v>
      </c>
      <c r="B102" s="56" t="s">
        <v>134</v>
      </c>
      <c r="C102" s="57" t="s">
        <v>135</v>
      </c>
      <c r="D102" s="57" t="s">
        <v>129</v>
      </c>
      <c r="E102" s="58">
        <v>427.09379999999999</v>
      </c>
      <c r="F102" s="58">
        <v>1.4112469999999999</v>
      </c>
      <c r="G102" s="59">
        <v>310698.59999999998</v>
      </c>
      <c r="H102" s="59">
        <v>432185.2</v>
      </c>
      <c r="I102" s="59">
        <v>748818.1</v>
      </c>
      <c r="J102" s="59">
        <v>728381.9</v>
      </c>
      <c r="K102" s="59">
        <v>868508</v>
      </c>
      <c r="L102" s="59">
        <v>794472.3</v>
      </c>
      <c r="M102" s="59">
        <v>729417.2</v>
      </c>
      <c r="N102" s="59">
        <v>665322.30000000005</v>
      </c>
      <c r="O102" s="61">
        <v>322325.8</v>
      </c>
      <c r="P102" s="61">
        <v>357439.2</v>
      </c>
      <c r="Q102" s="61">
        <v>215120.4</v>
      </c>
      <c r="R102" s="60">
        <v>218143.5</v>
      </c>
      <c r="S102" s="60">
        <v>246099</v>
      </c>
      <c r="T102" s="59">
        <v>318829.7</v>
      </c>
      <c r="U102" s="61">
        <v>192933.2</v>
      </c>
      <c r="V102" s="61">
        <v>355209.1</v>
      </c>
      <c r="W102" s="61">
        <v>270506.8</v>
      </c>
      <c r="X102" s="61">
        <v>231801.3</v>
      </c>
      <c r="Y102" s="61">
        <v>357616.7</v>
      </c>
      <c r="Z102" s="59">
        <v>368632.3</v>
      </c>
      <c r="AA102" s="61">
        <v>327697.2</v>
      </c>
      <c r="AB102" s="61">
        <v>520865.3</v>
      </c>
      <c r="AC102" s="61">
        <v>319074.09999999998</v>
      </c>
      <c r="AD102" s="61">
        <v>374894.2</v>
      </c>
      <c r="AE102" s="61">
        <v>210070.2</v>
      </c>
      <c r="AF102" s="59">
        <v>434333.8</v>
      </c>
      <c r="AG102" s="61">
        <v>367427.4</v>
      </c>
      <c r="AH102" s="61">
        <v>436718.3</v>
      </c>
      <c r="AI102" s="61">
        <v>409007.2</v>
      </c>
      <c r="AJ102" s="61">
        <v>316948.7</v>
      </c>
      <c r="AK102" s="61">
        <v>1199560</v>
      </c>
      <c r="AL102" s="59">
        <v>327348.7</v>
      </c>
      <c r="AM102" s="61">
        <v>415561.2</v>
      </c>
      <c r="AN102" s="61">
        <v>535468.1</v>
      </c>
      <c r="AO102" s="61">
        <v>363237.4</v>
      </c>
      <c r="AP102" s="61">
        <v>1181460</v>
      </c>
      <c r="AQ102" s="61">
        <v>317696</v>
      </c>
      <c r="AR102" s="59">
        <v>452279</v>
      </c>
      <c r="AS102" s="61">
        <v>277884.09999999998</v>
      </c>
      <c r="AT102" s="61">
        <v>416179.20000000001</v>
      </c>
      <c r="AU102" s="61">
        <v>315494.7</v>
      </c>
      <c r="AV102" s="61">
        <v>1077446</v>
      </c>
      <c r="AW102" s="61">
        <v>298746.8</v>
      </c>
      <c r="AX102" s="59">
        <v>412110.9</v>
      </c>
      <c r="AY102" s="61">
        <v>237464.2</v>
      </c>
      <c r="AZ102" s="61">
        <v>333897.7</v>
      </c>
      <c r="BA102" s="61">
        <v>340975.3</v>
      </c>
      <c r="BB102" s="61">
        <v>901321.1</v>
      </c>
      <c r="BC102" s="61">
        <v>258497.2</v>
      </c>
      <c r="BD102" s="15">
        <f t="shared" si="23"/>
        <v>310698.59999999998</v>
      </c>
      <c r="BE102" s="15">
        <f t="shared" si="24"/>
        <v>284212.40000000002</v>
      </c>
      <c r="BF102" s="15">
        <f t="shared" si="25"/>
        <v>294668.25</v>
      </c>
      <c r="BG102" s="15">
        <f t="shared" si="26"/>
        <v>348164.75</v>
      </c>
      <c r="BH102" s="16">
        <f t="shared" si="27"/>
        <v>421670.5</v>
      </c>
      <c r="BI102" s="15">
        <f t="shared" si="28"/>
        <v>389399.30000000005</v>
      </c>
      <c r="BJ102" s="15">
        <f t="shared" si="29"/>
        <v>365836.95</v>
      </c>
      <c r="BK102" s="16">
        <f t="shared" si="30"/>
        <v>337436.5</v>
      </c>
      <c r="BL102" s="6"/>
      <c r="BM102" s="6"/>
      <c r="BN102" s="185">
        <f t="shared" si="31"/>
        <v>1.1872687468949277</v>
      </c>
      <c r="BO102">
        <f t="shared" si="32"/>
        <v>0.58553817196920632</v>
      </c>
    </row>
    <row r="103" spans="1:67" ht="15.75" thickBot="1">
      <c r="A103" s="6">
        <f t="shared" si="33"/>
        <v>101</v>
      </c>
      <c r="B103" s="56" t="s">
        <v>138</v>
      </c>
      <c r="C103" s="57" t="s">
        <v>139</v>
      </c>
      <c r="D103" s="57" t="s">
        <v>129</v>
      </c>
      <c r="E103" s="58">
        <v>175.02369999999999</v>
      </c>
      <c r="F103" s="58">
        <v>1.1884060000000001</v>
      </c>
      <c r="G103" s="59">
        <v>1295349</v>
      </c>
      <c r="H103" s="59">
        <v>1168506</v>
      </c>
      <c r="I103" s="59">
        <v>1141325</v>
      </c>
      <c r="J103" s="59">
        <v>1046690</v>
      </c>
      <c r="K103" s="59">
        <v>851537.6</v>
      </c>
      <c r="L103" s="59">
        <v>689910.7</v>
      </c>
      <c r="M103" s="59">
        <v>543684.19999999995</v>
      </c>
      <c r="N103" s="59">
        <v>1508578</v>
      </c>
      <c r="O103" s="61">
        <v>1717197</v>
      </c>
      <c r="P103" s="61">
        <v>1627160</v>
      </c>
      <c r="Q103" s="61">
        <v>1729011</v>
      </c>
      <c r="R103" s="60">
        <v>1489452</v>
      </c>
      <c r="S103" s="60">
        <v>1759754</v>
      </c>
      <c r="T103" s="59">
        <v>1409132</v>
      </c>
      <c r="U103" s="61">
        <v>1371322</v>
      </c>
      <c r="V103" s="61">
        <v>1392457</v>
      </c>
      <c r="W103" s="61">
        <v>1420217</v>
      </c>
      <c r="X103" s="61">
        <v>1168415</v>
      </c>
      <c r="Y103" s="61">
        <v>1457187</v>
      </c>
      <c r="Z103" s="59">
        <v>992573.8</v>
      </c>
      <c r="AA103" s="61">
        <v>1141982</v>
      </c>
      <c r="AB103" s="61">
        <v>1161357</v>
      </c>
      <c r="AC103" s="61">
        <v>1172138</v>
      </c>
      <c r="AD103" s="61">
        <v>885851.2</v>
      </c>
      <c r="AE103" s="61">
        <v>1117592</v>
      </c>
      <c r="AF103" s="59">
        <v>837641.7</v>
      </c>
      <c r="AG103" s="61">
        <v>894159.3</v>
      </c>
      <c r="AH103" s="61">
        <v>783185.5</v>
      </c>
      <c r="AI103" s="61">
        <v>915105</v>
      </c>
      <c r="AJ103" s="61">
        <v>834280.7</v>
      </c>
      <c r="AK103" s="61">
        <v>845005.6</v>
      </c>
      <c r="AL103" s="59">
        <v>552966</v>
      </c>
      <c r="AM103" s="61">
        <v>681245.3</v>
      </c>
      <c r="AN103" s="61">
        <v>655452.19999999995</v>
      </c>
      <c r="AO103" s="61">
        <v>668730.6</v>
      </c>
      <c r="AP103" s="61">
        <v>663774</v>
      </c>
      <c r="AQ103" s="61">
        <v>691182.9</v>
      </c>
      <c r="AR103" s="59">
        <v>509193.9</v>
      </c>
      <c r="AS103" s="61">
        <v>657939.6</v>
      </c>
      <c r="AT103" s="61">
        <v>717667.8</v>
      </c>
      <c r="AU103" s="61">
        <v>512619.5</v>
      </c>
      <c r="AV103" s="61">
        <v>544164.4</v>
      </c>
      <c r="AW103" s="61">
        <v>608378.6</v>
      </c>
      <c r="AX103" s="59">
        <v>356181.1</v>
      </c>
      <c r="AY103" s="61">
        <v>547536.80000000005</v>
      </c>
      <c r="AZ103" s="61">
        <v>474240.4</v>
      </c>
      <c r="BA103" s="61">
        <v>415589.2</v>
      </c>
      <c r="BB103" s="61">
        <v>501997.3</v>
      </c>
      <c r="BC103" s="61">
        <v>380880.2</v>
      </c>
      <c r="BD103" s="15">
        <f t="shared" si="23"/>
        <v>1295349</v>
      </c>
      <c r="BE103" s="15">
        <f t="shared" si="24"/>
        <v>1672178.5</v>
      </c>
      <c r="BF103" s="15">
        <f t="shared" si="25"/>
        <v>1400794.5</v>
      </c>
      <c r="BG103" s="15">
        <f t="shared" si="26"/>
        <v>1129787</v>
      </c>
      <c r="BH103" s="16">
        <f t="shared" si="27"/>
        <v>841323.64999999991</v>
      </c>
      <c r="BI103" s="15">
        <f t="shared" si="28"/>
        <v>666252.30000000005</v>
      </c>
      <c r="BJ103" s="15">
        <f t="shared" si="29"/>
        <v>576271.5</v>
      </c>
      <c r="BK103" s="16">
        <f t="shared" si="30"/>
        <v>444914.80000000005</v>
      </c>
      <c r="BL103" s="6"/>
      <c r="BM103" s="6"/>
      <c r="BN103" s="185">
        <f t="shared" si="31"/>
        <v>0.26606896333136687</v>
      </c>
      <c r="BO103">
        <f t="shared" si="32"/>
        <v>4.3490581072086854E-6</v>
      </c>
    </row>
    <row r="104" spans="1:67" ht="15.75" thickBot="1">
      <c r="A104" s="6">
        <f t="shared" si="33"/>
        <v>102</v>
      </c>
      <c r="B104" s="56" t="s">
        <v>327</v>
      </c>
      <c r="C104" s="57" t="s">
        <v>328</v>
      </c>
      <c r="D104" s="57" t="s">
        <v>129</v>
      </c>
      <c r="E104" s="58">
        <v>173.00810000000001</v>
      </c>
      <c r="F104" s="58">
        <v>1.2483089999999999</v>
      </c>
      <c r="G104" s="59">
        <v>3378645</v>
      </c>
      <c r="H104" s="59">
        <v>3333335</v>
      </c>
      <c r="I104" s="59">
        <v>4703130</v>
      </c>
      <c r="J104" s="59">
        <v>3708325</v>
      </c>
      <c r="K104" s="59">
        <v>3011520</v>
      </c>
      <c r="L104" s="59">
        <v>3503241</v>
      </c>
      <c r="M104" s="59">
        <v>2105107</v>
      </c>
      <c r="N104" s="59">
        <v>1435470</v>
      </c>
      <c r="O104" s="61">
        <v>4414797</v>
      </c>
      <c r="P104" s="61">
        <v>3916981</v>
      </c>
      <c r="Q104" s="61">
        <v>3310641</v>
      </c>
      <c r="R104" s="60">
        <v>2756954</v>
      </c>
      <c r="S104" s="60">
        <v>3496761</v>
      </c>
      <c r="T104" s="59">
        <v>4963076</v>
      </c>
      <c r="U104" s="61">
        <v>6144518</v>
      </c>
      <c r="V104" s="61">
        <v>4096991</v>
      </c>
      <c r="W104" s="61">
        <v>4076010</v>
      </c>
      <c r="X104" s="61">
        <v>3489047</v>
      </c>
      <c r="Y104" s="61">
        <v>3576214</v>
      </c>
      <c r="Z104" s="59">
        <v>5028572</v>
      </c>
      <c r="AA104" s="61">
        <v>5809440</v>
      </c>
      <c r="AB104" s="61">
        <v>4503296</v>
      </c>
      <c r="AC104" s="61">
        <v>3215693</v>
      </c>
      <c r="AD104" s="61">
        <v>2895565</v>
      </c>
      <c r="AE104" s="61">
        <v>2802535</v>
      </c>
      <c r="AF104" s="59">
        <v>4248488</v>
      </c>
      <c r="AG104" s="61">
        <v>5568470</v>
      </c>
      <c r="AH104" s="61">
        <v>3962948</v>
      </c>
      <c r="AI104" s="61">
        <v>2422640</v>
      </c>
      <c r="AJ104" s="61">
        <v>2735490</v>
      </c>
      <c r="AK104" s="61">
        <v>1822396</v>
      </c>
      <c r="AL104" s="59">
        <v>3937627</v>
      </c>
      <c r="AM104" s="61">
        <v>4235526</v>
      </c>
      <c r="AN104" s="61">
        <v>3613268</v>
      </c>
      <c r="AO104" s="61">
        <v>2605578</v>
      </c>
      <c r="AP104" s="61">
        <v>2270213</v>
      </c>
      <c r="AQ104" s="61">
        <v>1736987</v>
      </c>
      <c r="AR104" s="59">
        <v>2989222</v>
      </c>
      <c r="AS104" s="61">
        <v>4183471</v>
      </c>
      <c r="AT104" s="61">
        <v>2804601</v>
      </c>
      <c r="AU104" s="61">
        <v>2409305</v>
      </c>
      <c r="AV104" s="61">
        <v>1616694</v>
      </c>
      <c r="AW104" s="61">
        <v>1415647</v>
      </c>
      <c r="AX104" s="59">
        <v>2741184</v>
      </c>
      <c r="AY104" s="61">
        <v>4105475</v>
      </c>
      <c r="AZ104" s="61">
        <v>2414871</v>
      </c>
      <c r="BA104" s="61">
        <v>1480085</v>
      </c>
      <c r="BB104" s="61">
        <v>1536730</v>
      </c>
      <c r="BC104" s="61">
        <v>1321756</v>
      </c>
      <c r="BD104" s="15">
        <f t="shared" si="23"/>
        <v>3378645</v>
      </c>
      <c r="BE104" s="15">
        <f t="shared" si="24"/>
        <v>3403701</v>
      </c>
      <c r="BF104" s="15">
        <f t="shared" si="25"/>
        <v>4086500.5</v>
      </c>
      <c r="BG104" s="15">
        <f t="shared" si="26"/>
        <v>3859494.5</v>
      </c>
      <c r="BH104" s="16">
        <f t="shared" si="27"/>
        <v>3349219</v>
      </c>
      <c r="BI104" s="15">
        <f t="shared" si="28"/>
        <v>3109423</v>
      </c>
      <c r="BJ104" s="15">
        <f t="shared" si="29"/>
        <v>2606953</v>
      </c>
      <c r="BK104" s="16">
        <f t="shared" si="30"/>
        <v>1975800.5</v>
      </c>
      <c r="BL104" s="6"/>
      <c r="BM104" s="6"/>
      <c r="BN104" s="185">
        <f t="shared" si="31"/>
        <v>0.58048591812265526</v>
      </c>
      <c r="BO104">
        <f t="shared" si="32"/>
        <v>0.12636690339157966</v>
      </c>
    </row>
    <row r="105" spans="1:67" ht="15.75" thickBot="1">
      <c r="A105" s="6">
        <f t="shared" si="33"/>
        <v>103</v>
      </c>
      <c r="B105" s="118" t="s">
        <v>136</v>
      </c>
      <c r="C105" s="119" t="s">
        <v>137</v>
      </c>
      <c r="D105" s="119" t="s">
        <v>472</v>
      </c>
      <c r="E105" s="124">
        <v>251.06899999999999</v>
      </c>
      <c r="F105" s="124">
        <v>1.5263979999999999</v>
      </c>
      <c r="G105" s="125">
        <v>122481.4</v>
      </c>
      <c r="H105" s="125">
        <v>77782.16</v>
      </c>
      <c r="I105" s="125">
        <v>59264.38</v>
      </c>
      <c r="J105" s="125">
        <v>93520.9</v>
      </c>
      <c r="K105" s="125">
        <v>67260.38</v>
      </c>
      <c r="L105" s="125">
        <v>44815.16</v>
      </c>
      <c r="M105" s="125">
        <v>54939.64</v>
      </c>
      <c r="N105" s="125">
        <v>70060.84</v>
      </c>
      <c r="O105" s="126">
        <v>64222.92</v>
      </c>
      <c r="P105" s="126">
        <v>57004.22</v>
      </c>
      <c r="Q105" s="126">
        <v>77596.679999999993</v>
      </c>
      <c r="R105" s="127">
        <v>44708.639999999999</v>
      </c>
      <c r="S105" s="127">
        <v>55088.75</v>
      </c>
      <c r="T105" s="125">
        <v>56812.74</v>
      </c>
      <c r="U105" s="126">
        <v>40204</v>
      </c>
      <c r="V105" s="126">
        <v>73892.490000000005</v>
      </c>
      <c r="W105" s="126">
        <v>58570.23</v>
      </c>
      <c r="X105" s="126">
        <v>22603.43</v>
      </c>
      <c r="Y105" s="126">
        <v>74925.210000000006</v>
      </c>
      <c r="Z105" s="125">
        <v>51998.16</v>
      </c>
      <c r="AA105" s="126">
        <v>46298.04</v>
      </c>
      <c r="AB105" s="126">
        <v>70453.48</v>
      </c>
      <c r="AC105" s="126">
        <v>50766.77</v>
      </c>
      <c r="AD105" s="126">
        <v>78983.02</v>
      </c>
      <c r="AE105" s="126">
        <v>55551.22</v>
      </c>
      <c r="AF105" s="125">
        <v>60493.84</v>
      </c>
      <c r="AG105" s="126">
        <v>79320.990000000005</v>
      </c>
      <c r="AH105" s="126">
        <v>54473.33</v>
      </c>
      <c r="AI105" s="126">
        <v>78695.7</v>
      </c>
      <c r="AJ105" s="126">
        <v>70431.44</v>
      </c>
      <c r="AK105" s="126">
        <v>105566.3</v>
      </c>
      <c r="AL105" s="125">
        <v>91056.88</v>
      </c>
      <c r="AM105" s="126">
        <v>63514.97</v>
      </c>
      <c r="AN105" s="126">
        <v>47970.67</v>
      </c>
      <c r="AO105" s="126">
        <v>39925.71</v>
      </c>
      <c r="AP105" s="126">
        <v>61162.75</v>
      </c>
      <c r="AQ105" s="126">
        <v>29751.71</v>
      </c>
      <c r="AR105" s="125">
        <v>52170.18</v>
      </c>
      <c r="AS105" s="126">
        <v>58625.8</v>
      </c>
      <c r="AT105" s="126">
        <v>42343.23</v>
      </c>
      <c r="AU105" s="126">
        <v>43104.9</v>
      </c>
      <c r="AV105" s="126">
        <v>72707.710000000006</v>
      </c>
      <c r="AW105" s="126">
        <v>29741.9</v>
      </c>
      <c r="AX105" s="125">
        <v>59199.48</v>
      </c>
      <c r="AY105" s="126">
        <v>54426.43</v>
      </c>
      <c r="AZ105" s="126">
        <v>45065.24</v>
      </c>
      <c r="BA105" s="126">
        <v>38121.57</v>
      </c>
      <c r="BB105" s="126">
        <v>81238.880000000005</v>
      </c>
      <c r="BC105" s="126">
        <v>37214.559999999998</v>
      </c>
      <c r="BD105" s="15">
        <f t="shared" si="23"/>
        <v>122481.4</v>
      </c>
      <c r="BE105" s="15">
        <f t="shared" si="24"/>
        <v>60613.57</v>
      </c>
      <c r="BF105" s="15">
        <f t="shared" si="25"/>
        <v>57691.485000000001</v>
      </c>
      <c r="BG105" s="15">
        <f t="shared" si="26"/>
        <v>53774.69</v>
      </c>
      <c r="BH105" s="16">
        <f t="shared" si="27"/>
        <v>74563.570000000007</v>
      </c>
      <c r="BI105" s="15">
        <f t="shared" si="28"/>
        <v>54566.71</v>
      </c>
      <c r="BJ105" s="15">
        <f t="shared" si="29"/>
        <v>47637.54</v>
      </c>
      <c r="BK105" s="16">
        <f t="shared" si="30"/>
        <v>49745.834999999999</v>
      </c>
      <c r="BL105" s="6"/>
      <c r="BM105" s="6"/>
      <c r="BN105" s="185">
        <f t="shared" si="31"/>
        <v>0.82070458809801172</v>
      </c>
      <c r="BO105">
        <f t="shared" si="32"/>
        <v>0.42074083404949458</v>
      </c>
    </row>
    <row r="106" spans="1:67" ht="15.75" thickBot="1">
      <c r="A106" s="6">
        <f t="shared" si="33"/>
        <v>104</v>
      </c>
      <c r="B106" s="118" t="s">
        <v>259</v>
      </c>
      <c r="C106" s="119" t="s">
        <v>260</v>
      </c>
      <c r="D106" s="119" t="s">
        <v>472</v>
      </c>
      <c r="E106" s="124">
        <v>313.02800000000002</v>
      </c>
      <c r="F106" s="124">
        <v>1.4980599999999999</v>
      </c>
      <c r="G106" s="125">
        <v>78379.259999999995</v>
      </c>
      <c r="H106" s="125">
        <v>62463.360000000001</v>
      </c>
      <c r="I106" s="125">
        <v>99324.38</v>
      </c>
      <c r="J106" s="125">
        <v>245869.3</v>
      </c>
      <c r="K106" s="125">
        <v>299360.8</v>
      </c>
      <c r="L106" s="125">
        <v>272418.7</v>
      </c>
      <c r="M106" s="125">
        <v>344685</v>
      </c>
      <c r="N106" s="125">
        <v>96748.52</v>
      </c>
      <c r="O106" s="126">
        <v>75338.759999999995</v>
      </c>
      <c r="P106" s="126">
        <v>101601.7</v>
      </c>
      <c r="Q106" s="126">
        <v>109864.8</v>
      </c>
      <c r="R106" s="127">
        <v>90381.85</v>
      </c>
      <c r="S106" s="127">
        <v>66658.179999999993</v>
      </c>
      <c r="T106" s="125">
        <v>171737.7</v>
      </c>
      <c r="U106" s="126">
        <v>79308.13</v>
      </c>
      <c r="V106" s="126">
        <v>124004.5</v>
      </c>
      <c r="W106" s="126">
        <v>163483.20000000001</v>
      </c>
      <c r="X106" s="126">
        <v>105039.3</v>
      </c>
      <c r="Y106" s="126">
        <v>67381.41</v>
      </c>
      <c r="Z106" s="125">
        <v>259604</v>
      </c>
      <c r="AA106" s="126">
        <v>129221</v>
      </c>
      <c r="AB106" s="126">
        <v>185377.8</v>
      </c>
      <c r="AC106" s="126">
        <v>195230.4</v>
      </c>
      <c r="AD106" s="126">
        <v>195624.7</v>
      </c>
      <c r="AE106" s="126">
        <v>150914</v>
      </c>
      <c r="AF106" s="125">
        <v>669262.19999999995</v>
      </c>
      <c r="AG106" s="126">
        <v>259083.6</v>
      </c>
      <c r="AH106" s="126">
        <v>369559.3</v>
      </c>
      <c r="AI106" s="126">
        <v>384892</v>
      </c>
      <c r="AJ106" s="126">
        <v>264604.5</v>
      </c>
      <c r="AK106" s="126">
        <v>248236.1</v>
      </c>
      <c r="AL106" s="125">
        <v>716776.3</v>
      </c>
      <c r="AM106" s="126">
        <v>357487.1</v>
      </c>
      <c r="AN106" s="126">
        <v>412831.2</v>
      </c>
      <c r="AO106" s="126">
        <v>370584.1</v>
      </c>
      <c r="AP106" s="126">
        <v>367445.4</v>
      </c>
      <c r="AQ106" s="126">
        <v>345898.6</v>
      </c>
      <c r="AR106" s="125">
        <v>698417.7</v>
      </c>
      <c r="AS106" s="126">
        <v>325400.90000000002</v>
      </c>
      <c r="AT106" s="126">
        <v>360502.4</v>
      </c>
      <c r="AU106" s="126">
        <v>383551.9</v>
      </c>
      <c r="AV106" s="126">
        <v>400284.2</v>
      </c>
      <c r="AW106" s="126">
        <v>391873.7</v>
      </c>
      <c r="AX106" s="125">
        <v>701939.5</v>
      </c>
      <c r="AY106" s="126">
        <v>289647.2</v>
      </c>
      <c r="AZ106" s="126">
        <v>380703.9</v>
      </c>
      <c r="BA106" s="126">
        <v>359091.4</v>
      </c>
      <c r="BB106" s="126">
        <v>402163.8</v>
      </c>
      <c r="BC106" s="126">
        <v>335324.7</v>
      </c>
      <c r="BD106" s="15">
        <f t="shared" si="23"/>
        <v>78379.259999999995</v>
      </c>
      <c r="BE106" s="15">
        <f t="shared" si="24"/>
        <v>93565.184999999998</v>
      </c>
      <c r="BF106" s="15">
        <f t="shared" si="25"/>
        <v>114521.9</v>
      </c>
      <c r="BG106" s="15">
        <f t="shared" si="26"/>
        <v>190304.09999999998</v>
      </c>
      <c r="BH106" s="16">
        <f t="shared" si="27"/>
        <v>317081.90000000002</v>
      </c>
      <c r="BI106" s="15">
        <f t="shared" si="28"/>
        <v>369014.75</v>
      </c>
      <c r="BJ106" s="15">
        <f t="shared" si="29"/>
        <v>387712.80000000005</v>
      </c>
      <c r="BK106" s="16">
        <f t="shared" si="30"/>
        <v>369897.65</v>
      </c>
      <c r="BL106" s="6"/>
      <c r="BM106" s="6"/>
      <c r="BN106" s="185">
        <f t="shared" si="31"/>
        <v>3.9533684457525524</v>
      </c>
      <c r="BO106">
        <f t="shared" si="32"/>
        <v>2.6829637280116315E-3</v>
      </c>
    </row>
    <row r="107" spans="1:67" ht="15.75" thickBot="1">
      <c r="A107" s="6">
        <f t="shared" si="33"/>
        <v>105</v>
      </c>
      <c r="B107" s="118" t="s">
        <v>473</v>
      </c>
      <c r="C107" s="119" t="s">
        <v>474</v>
      </c>
      <c r="D107" s="119" t="s">
        <v>472</v>
      </c>
      <c r="E107" s="124">
        <v>219.0968</v>
      </c>
      <c r="F107" s="124">
        <v>1.6487700000000001</v>
      </c>
      <c r="G107" s="125">
        <v>73700.490000000005</v>
      </c>
      <c r="H107" s="125">
        <v>86559.09</v>
      </c>
      <c r="I107" s="125">
        <v>110301.8</v>
      </c>
      <c r="J107" s="125">
        <v>160827.79999999999</v>
      </c>
      <c r="K107" s="125">
        <v>77828.62</v>
      </c>
      <c r="L107" s="125">
        <v>72238.259999999995</v>
      </c>
      <c r="M107" s="125">
        <v>73747.59</v>
      </c>
      <c r="N107" s="125">
        <v>58620.98</v>
      </c>
      <c r="O107" s="126">
        <v>48770.22</v>
      </c>
      <c r="P107" s="126">
        <v>46061.54</v>
      </c>
      <c r="Q107" s="126">
        <v>37205.120000000003</v>
      </c>
      <c r="R107" s="127">
        <v>58180.27</v>
      </c>
      <c r="S107" s="127">
        <v>46498.04</v>
      </c>
      <c r="T107" s="125">
        <v>64898.94</v>
      </c>
      <c r="U107" s="126">
        <v>49025.599999999999</v>
      </c>
      <c r="V107" s="126">
        <v>57556.27</v>
      </c>
      <c r="W107" s="126">
        <v>36393.730000000003</v>
      </c>
      <c r="X107" s="126">
        <v>53825.919999999998</v>
      </c>
      <c r="Y107" s="126">
        <v>43045.5</v>
      </c>
      <c r="Z107" s="125">
        <v>74893.789999999994</v>
      </c>
      <c r="AA107" s="126">
        <v>67828.77</v>
      </c>
      <c r="AB107" s="126">
        <v>70013.58</v>
      </c>
      <c r="AC107" s="126">
        <v>34378.79</v>
      </c>
      <c r="AD107" s="126">
        <v>95269.9</v>
      </c>
      <c r="AE107" s="126">
        <v>90347.38</v>
      </c>
      <c r="AF107" s="125">
        <v>121226.9</v>
      </c>
      <c r="AG107" s="126">
        <v>84039</v>
      </c>
      <c r="AH107" s="126">
        <v>97866.78</v>
      </c>
      <c r="AI107" s="126">
        <v>72469.899999999994</v>
      </c>
      <c r="AJ107" s="126">
        <v>75052.62</v>
      </c>
      <c r="AK107" s="126">
        <v>131162.20000000001</v>
      </c>
      <c r="AL107" s="125">
        <v>98910.84</v>
      </c>
      <c r="AM107" s="126">
        <v>63043.64</v>
      </c>
      <c r="AN107" s="126">
        <v>58257.67</v>
      </c>
      <c r="AO107" s="126">
        <v>50328.59</v>
      </c>
      <c r="AP107" s="126">
        <v>97963.41</v>
      </c>
      <c r="AQ107" s="126">
        <v>105105.2</v>
      </c>
      <c r="AR107" s="125">
        <v>60375.89</v>
      </c>
      <c r="AS107" s="126">
        <v>107839.2</v>
      </c>
      <c r="AT107" s="126">
        <v>47378.11</v>
      </c>
      <c r="AU107" s="126">
        <v>53023.28</v>
      </c>
      <c r="AV107" s="126">
        <v>102324.4</v>
      </c>
      <c r="AW107" s="126">
        <v>58493.22</v>
      </c>
      <c r="AX107" s="125">
        <v>73636.69</v>
      </c>
      <c r="AY107" s="126">
        <v>69812.88</v>
      </c>
      <c r="AZ107" s="126">
        <v>45022.96</v>
      </c>
      <c r="BA107" s="126">
        <v>45048.62</v>
      </c>
      <c r="BB107" s="126">
        <v>52356.98</v>
      </c>
      <c r="BC107" s="126">
        <v>44363.199999999997</v>
      </c>
      <c r="BD107" s="15">
        <f t="shared" si="23"/>
        <v>73700.490000000005</v>
      </c>
      <c r="BE107" s="15">
        <f t="shared" si="24"/>
        <v>47634.130000000005</v>
      </c>
      <c r="BF107" s="15">
        <f t="shared" si="25"/>
        <v>51425.759999999995</v>
      </c>
      <c r="BG107" s="15">
        <f t="shared" si="26"/>
        <v>72453.684999999998</v>
      </c>
      <c r="BH107" s="16">
        <f t="shared" si="27"/>
        <v>90952.89</v>
      </c>
      <c r="BI107" s="15">
        <f t="shared" si="28"/>
        <v>80503.524999999994</v>
      </c>
      <c r="BJ107" s="15">
        <f t="shared" si="29"/>
        <v>59434.555</v>
      </c>
      <c r="BK107" s="16">
        <f t="shared" si="30"/>
        <v>48702.8</v>
      </c>
      <c r="BL107" s="6"/>
      <c r="BM107" s="6"/>
      <c r="BN107" s="185">
        <f t="shared" si="31"/>
        <v>1.0224349641737971</v>
      </c>
      <c r="BO107">
        <f t="shared" si="32"/>
        <v>0.23821166215322548</v>
      </c>
    </row>
    <row r="108" spans="1:67" ht="15.75" thickBot="1">
      <c r="A108" s="6">
        <f t="shared" si="33"/>
        <v>106</v>
      </c>
      <c r="B108" s="118" t="s">
        <v>167</v>
      </c>
      <c r="C108" s="119" t="s">
        <v>168</v>
      </c>
      <c r="D108" s="119" t="s">
        <v>472</v>
      </c>
      <c r="E108" s="124">
        <v>233.11240000000001</v>
      </c>
      <c r="F108" s="124">
        <v>1.488173</v>
      </c>
      <c r="G108" s="125">
        <v>10568.11</v>
      </c>
      <c r="H108" s="125">
        <v>6204.2719999999999</v>
      </c>
      <c r="I108" s="125">
        <v>3970.1129999999998</v>
      </c>
      <c r="J108" s="125">
        <v>0</v>
      </c>
      <c r="K108" s="125">
        <v>2993.3580000000002</v>
      </c>
      <c r="L108" s="125">
        <v>5415.3069999999998</v>
      </c>
      <c r="M108" s="125">
        <v>3893.692</v>
      </c>
      <c r="N108" s="125">
        <v>21032.63</v>
      </c>
      <c r="O108" s="126">
        <v>24630.62</v>
      </c>
      <c r="P108" s="126">
        <v>30752.09</v>
      </c>
      <c r="Q108" s="126">
        <v>36907.83</v>
      </c>
      <c r="R108" s="127">
        <v>7089.6580000000004</v>
      </c>
      <c r="S108" s="127">
        <v>22559.15</v>
      </c>
      <c r="T108" s="125">
        <v>5121.7910000000002</v>
      </c>
      <c r="U108" s="126">
        <v>21997.46</v>
      </c>
      <c r="V108" s="126">
        <v>21141.3</v>
      </c>
      <c r="W108" s="126">
        <v>12312.04</v>
      </c>
      <c r="X108" s="126">
        <v>7946.6490000000003</v>
      </c>
      <c r="Y108" s="126">
        <v>15483.11</v>
      </c>
      <c r="Z108" s="125">
        <v>5627.8959999999997</v>
      </c>
      <c r="AA108" s="126">
        <v>9615.8709999999992</v>
      </c>
      <c r="AB108" s="126">
        <v>11383.16</v>
      </c>
      <c r="AC108" s="126">
        <v>8179.5720000000001</v>
      </c>
      <c r="AD108" s="126">
        <v>5415.143</v>
      </c>
      <c r="AE108" s="126">
        <v>0</v>
      </c>
      <c r="AF108" s="125">
        <v>4848.6260000000002</v>
      </c>
      <c r="AG108" s="126">
        <v>14999.13</v>
      </c>
      <c r="AH108" s="126">
        <v>6511.8620000000001</v>
      </c>
      <c r="AI108" s="126">
        <v>21150.53</v>
      </c>
      <c r="AJ108" s="126">
        <v>23052.27</v>
      </c>
      <c r="AK108" s="126">
        <v>11991.53</v>
      </c>
      <c r="AL108" s="125">
        <v>0</v>
      </c>
      <c r="AM108" s="126">
        <v>7424.125</v>
      </c>
      <c r="AN108" s="126">
        <v>11112.09</v>
      </c>
      <c r="AO108" s="126">
        <v>4684.2340000000004</v>
      </c>
      <c r="AP108" s="126">
        <v>15738.75</v>
      </c>
      <c r="AQ108" s="126">
        <v>0</v>
      </c>
      <c r="AR108" s="125">
        <v>4350.3119999999999</v>
      </c>
      <c r="AS108" s="126">
        <v>9847.3649999999998</v>
      </c>
      <c r="AT108" s="126">
        <v>0</v>
      </c>
      <c r="AU108" s="126">
        <v>6031.73</v>
      </c>
      <c r="AV108" s="126">
        <v>0</v>
      </c>
      <c r="AW108" s="126">
        <v>5013.942</v>
      </c>
      <c r="AX108" s="125">
        <v>7903.5330000000004</v>
      </c>
      <c r="AY108" s="126">
        <v>10101.049999999999</v>
      </c>
      <c r="AZ108" s="126">
        <v>3677.0859999999998</v>
      </c>
      <c r="BA108" s="126">
        <v>0</v>
      </c>
      <c r="BB108" s="126">
        <v>0</v>
      </c>
      <c r="BC108" s="126">
        <v>0</v>
      </c>
      <c r="BD108" s="15">
        <f t="shared" si="23"/>
        <v>10568.11</v>
      </c>
      <c r="BE108" s="15">
        <f t="shared" si="24"/>
        <v>23594.885000000002</v>
      </c>
      <c r="BF108" s="15">
        <f t="shared" si="25"/>
        <v>13897.575000000001</v>
      </c>
      <c r="BG108" s="15">
        <f t="shared" si="26"/>
        <v>6903.7340000000004</v>
      </c>
      <c r="BH108" s="16">
        <f t="shared" si="27"/>
        <v>13495.33</v>
      </c>
      <c r="BI108" s="15">
        <f t="shared" si="28"/>
        <v>6054.1795000000002</v>
      </c>
      <c r="BJ108" s="15">
        <f t="shared" si="29"/>
        <v>4682.1270000000004</v>
      </c>
      <c r="BK108" s="16">
        <f t="shared" si="30"/>
        <v>1838.5429999999999</v>
      </c>
      <c r="BL108" s="6"/>
      <c r="BM108" s="6"/>
      <c r="BN108" s="185">
        <f t="shared" si="31"/>
        <v>7.7921252847810013E-2</v>
      </c>
      <c r="BO108">
        <f t="shared" si="32"/>
        <v>5.9809021043594817E-3</v>
      </c>
    </row>
    <row r="109" spans="1:67" ht="15.75" thickBot="1">
      <c r="A109" s="6">
        <f t="shared" si="33"/>
        <v>107</v>
      </c>
      <c r="B109" s="118" t="s">
        <v>475</v>
      </c>
      <c r="C109" s="119" t="s">
        <v>476</v>
      </c>
      <c r="D109" s="119" t="s">
        <v>472</v>
      </c>
      <c r="E109" s="124">
        <v>260.08969999999999</v>
      </c>
      <c r="F109" s="124">
        <v>1.0644769999999999</v>
      </c>
      <c r="G109" s="125">
        <v>2783.306</v>
      </c>
      <c r="H109" s="125">
        <v>2942.2460000000001</v>
      </c>
      <c r="I109" s="125">
        <v>3345.3130000000001</v>
      </c>
      <c r="J109" s="125">
        <v>5135.0839999999998</v>
      </c>
      <c r="K109" s="125">
        <v>5809.2659999999996</v>
      </c>
      <c r="L109" s="125">
        <v>5496.8190000000004</v>
      </c>
      <c r="M109" s="125">
        <v>3664.4360000000001</v>
      </c>
      <c r="N109" s="125">
        <v>2960.81</v>
      </c>
      <c r="O109" s="126">
        <v>0</v>
      </c>
      <c r="P109" s="126">
        <v>2011.269</v>
      </c>
      <c r="Q109" s="126">
        <v>2905.931</v>
      </c>
      <c r="R109" s="127">
        <v>2801.5140000000001</v>
      </c>
      <c r="S109" s="127">
        <v>4357.3959999999997</v>
      </c>
      <c r="T109" s="125">
        <v>3405.0659999999998</v>
      </c>
      <c r="U109" s="126">
        <v>2373.4029999999998</v>
      </c>
      <c r="V109" s="126">
        <v>4415.848</v>
      </c>
      <c r="W109" s="126">
        <v>2281.3380000000002</v>
      </c>
      <c r="X109" s="126">
        <v>4773.12</v>
      </c>
      <c r="Y109" s="126">
        <v>4993.6589999999997</v>
      </c>
      <c r="Z109" s="125">
        <v>2310.9850000000001</v>
      </c>
      <c r="AA109" s="126">
        <v>3080.2779999999998</v>
      </c>
      <c r="AB109" s="126">
        <v>2470.1120000000001</v>
      </c>
      <c r="AC109" s="126">
        <v>5157.7079999999996</v>
      </c>
      <c r="AD109" s="126">
        <v>2801.2570000000001</v>
      </c>
      <c r="AE109" s="126">
        <v>4978.1880000000001</v>
      </c>
      <c r="AF109" s="125">
        <v>8127.8909999999996</v>
      </c>
      <c r="AG109" s="126">
        <v>4212.1019999999999</v>
      </c>
      <c r="AH109" s="126">
        <v>4237.5200000000004</v>
      </c>
      <c r="AI109" s="126">
        <v>6774.6760000000004</v>
      </c>
      <c r="AJ109" s="126">
        <v>3179.9290000000001</v>
      </c>
      <c r="AK109" s="126">
        <v>6216.107</v>
      </c>
      <c r="AL109" s="125">
        <v>3074.7570000000001</v>
      </c>
      <c r="AM109" s="126">
        <v>3207.279</v>
      </c>
      <c r="AN109" s="126">
        <v>3261.3829999999998</v>
      </c>
      <c r="AO109" s="126">
        <v>5931.8789999999999</v>
      </c>
      <c r="AP109" s="126">
        <v>4300.93</v>
      </c>
      <c r="AQ109" s="126">
        <v>2931.7260000000001</v>
      </c>
      <c r="AR109" s="125">
        <v>2993.433</v>
      </c>
      <c r="AS109" s="126">
        <v>4055.4319999999998</v>
      </c>
      <c r="AT109" s="126">
        <v>4149.18</v>
      </c>
      <c r="AU109" s="126">
        <v>5900.8339999999998</v>
      </c>
      <c r="AV109" s="126">
        <v>2551.58</v>
      </c>
      <c r="AW109" s="126">
        <v>4104.5609999999997</v>
      </c>
      <c r="AX109" s="125">
        <v>2966.819</v>
      </c>
      <c r="AY109" s="126">
        <v>0</v>
      </c>
      <c r="AZ109" s="126">
        <v>2594.7530000000002</v>
      </c>
      <c r="BA109" s="126">
        <v>3237.0450000000001</v>
      </c>
      <c r="BB109" s="126">
        <v>3563.2130000000002</v>
      </c>
      <c r="BC109" s="126">
        <v>6637.2110000000002</v>
      </c>
      <c r="BD109" s="15">
        <f t="shared" si="23"/>
        <v>2783.306</v>
      </c>
      <c r="BE109" s="15">
        <f t="shared" si="24"/>
        <v>2853.7224999999999</v>
      </c>
      <c r="BF109" s="15">
        <f t="shared" si="25"/>
        <v>3910.4569999999999</v>
      </c>
      <c r="BG109" s="15">
        <f t="shared" si="26"/>
        <v>2940.7674999999999</v>
      </c>
      <c r="BH109" s="16">
        <f t="shared" si="27"/>
        <v>5226.8135000000002</v>
      </c>
      <c r="BI109" s="15">
        <f t="shared" si="28"/>
        <v>3234.3310000000001</v>
      </c>
      <c r="BJ109" s="15">
        <f t="shared" si="29"/>
        <v>4079.9964999999997</v>
      </c>
      <c r="BK109" s="16">
        <f t="shared" si="30"/>
        <v>3101.9319999999998</v>
      </c>
      <c r="BL109" s="6"/>
      <c r="BM109" s="6"/>
      <c r="BN109" s="185">
        <f t="shared" si="31"/>
        <v>1.08697744787729</v>
      </c>
      <c r="BO109">
        <f t="shared" si="32"/>
        <v>0.11538149709358965</v>
      </c>
    </row>
    <row r="110" spans="1:67" ht="15.75" thickBot="1">
      <c r="A110" s="6">
        <f t="shared" si="33"/>
        <v>108</v>
      </c>
      <c r="B110" s="118" t="s">
        <v>316</v>
      </c>
      <c r="C110" s="119" t="s">
        <v>317</v>
      </c>
      <c r="D110" s="119" t="s">
        <v>472</v>
      </c>
      <c r="E110" s="124">
        <v>276.11810000000003</v>
      </c>
      <c r="F110" s="124">
        <v>1.588371</v>
      </c>
      <c r="G110" s="125">
        <v>101057.60000000001</v>
      </c>
      <c r="H110" s="125">
        <v>111500</v>
      </c>
      <c r="I110" s="125">
        <v>80583.429999999993</v>
      </c>
      <c r="J110" s="125">
        <v>69718.570000000007</v>
      </c>
      <c r="K110" s="125">
        <v>53757.22</v>
      </c>
      <c r="L110" s="125">
        <v>43970.99</v>
      </c>
      <c r="M110" s="125">
        <v>52198.34</v>
      </c>
      <c r="N110" s="125">
        <v>93663.46</v>
      </c>
      <c r="O110" s="126">
        <v>86026.51</v>
      </c>
      <c r="P110" s="126">
        <v>65608.88</v>
      </c>
      <c r="Q110" s="126">
        <v>66491.64</v>
      </c>
      <c r="R110" s="127">
        <v>124701.1</v>
      </c>
      <c r="S110" s="127">
        <v>57114.98</v>
      </c>
      <c r="T110" s="125">
        <v>79861.37</v>
      </c>
      <c r="U110" s="126">
        <v>73657.86</v>
      </c>
      <c r="V110" s="126">
        <v>81006.100000000006</v>
      </c>
      <c r="W110" s="126">
        <v>49481.53</v>
      </c>
      <c r="X110" s="126">
        <v>130548.2</v>
      </c>
      <c r="Y110" s="126">
        <v>94904.02</v>
      </c>
      <c r="Z110" s="125">
        <v>65223</v>
      </c>
      <c r="AA110" s="126">
        <v>72791.22</v>
      </c>
      <c r="AB110" s="126">
        <v>61932.17</v>
      </c>
      <c r="AC110" s="126">
        <v>51964.86</v>
      </c>
      <c r="AD110" s="126">
        <v>113259.1</v>
      </c>
      <c r="AE110" s="126">
        <v>55828.34</v>
      </c>
      <c r="AF110" s="125">
        <v>72658.84</v>
      </c>
      <c r="AG110" s="126">
        <v>70766.94</v>
      </c>
      <c r="AH110" s="126">
        <v>48289</v>
      </c>
      <c r="AI110" s="126">
        <v>24364.44</v>
      </c>
      <c r="AJ110" s="126">
        <v>56244.1</v>
      </c>
      <c r="AK110" s="126">
        <v>108343.5</v>
      </c>
      <c r="AL110" s="125">
        <v>76430.95</v>
      </c>
      <c r="AM110" s="126">
        <v>58059.58</v>
      </c>
      <c r="AN110" s="126">
        <v>31981.06</v>
      </c>
      <c r="AO110" s="126">
        <v>22558.9</v>
      </c>
      <c r="AP110" s="126">
        <v>70792.61</v>
      </c>
      <c r="AQ110" s="126">
        <v>24768.44</v>
      </c>
      <c r="AR110" s="125">
        <v>52680.72</v>
      </c>
      <c r="AS110" s="126">
        <v>37596.54</v>
      </c>
      <c r="AT110" s="126">
        <v>20778.52</v>
      </c>
      <c r="AU110" s="126">
        <v>22617.94</v>
      </c>
      <c r="AV110" s="126">
        <v>70737.279999999999</v>
      </c>
      <c r="AW110" s="126">
        <v>22207.31</v>
      </c>
      <c r="AX110" s="125">
        <v>44201.62</v>
      </c>
      <c r="AY110" s="126">
        <v>24293.94</v>
      </c>
      <c r="AZ110" s="126">
        <v>19667.62</v>
      </c>
      <c r="BA110" s="126">
        <v>17959.18</v>
      </c>
      <c r="BB110" s="126">
        <v>49818.03</v>
      </c>
      <c r="BC110" s="126">
        <v>19474</v>
      </c>
      <c r="BD110" s="15">
        <f t="shared" si="23"/>
        <v>101057.60000000001</v>
      </c>
      <c r="BE110" s="15">
        <f t="shared" si="24"/>
        <v>76259.074999999997</v>
      </c>
      <c r="BF110" s="15">
        <f t="shared" si="25"/>
        <v>80433.735000000001</v>
      </c>
      <c r="BG110" s="15">
        <f t="shared" si="26"/>
        <v>63577.584999999999</v>
      </c>
      <c r="BH110" s="16">
        <f t="shared" si="27"/>
        <v>63505.520000000004</v>
      </c>
      <c r="BI110" s="15">
        <f t="shared" si="28"/>
        <v>45020.32</v>
      </c>
      <c r="BJ110" s="15">
        <f t="shared" si="29"/>
        <v>30107.239999999998</v>
      </c>
      <c r="BK110" s="16">
        <f t="shared" si="30"/>
        <v>21980.78</v>
      </c>
      <c r="BL110" s="6"/>
      <c r="BM110" s="6"/>
      <c r="BN110" s="185">
        <f t="shared" si="31"/>
        <v>0.28823821951682471</v>
      </c>
      <c r="BO110">
        <f t="shared" si="32"/>
        <v>1.8567349020143063E-4</v>
      </c>
    </row>
    <row r="111" spans="1:67" ht="15.75" thickBot="1">
      <c r="A111" s="6">
        <f t="shared" si="33"/>
        <v>109</v>
      </c>
      <c r="B111" s="118" t="s">
        <v>477</v>
      </c>
      <c r="C111" s="119" t="s">
        <v>478</v>
      </c>
      <c r="D111" s="119" t="s">
        <v>472</v>
      </c>
      <c r="E111" s="124">
        <v>255.06200000000001</v>
      </c>
      <c r="F111" s="124">
        <v>1.0869610000000001</v>
      </c>
      <c r="G111" s="125">
        <v>9026.8529999999992</v>
      </c>
      <c r="H111" s="125">
        <v>12996.02</v>
      </c>
      <c r="I111" s="125">
        <v>6483.1689999999999</v>
      </c>
      <c r="J111" s="125">
        <v>6497.73</v>
      </c>
      <c r="K111" s="125">
        <v>4804.7240000000002</v>
      </c>
      <c r="L111" s="125">
        <v>5610.9679999999998</v>
      </c>
      <c r="M111" s="125">
        <v>4085.0390000000002</v>
      </c>
      <c r="N111" s="125">
        <v>13517.06</v>
      </c>
      <c r="O111" s="126">
        <v>8327.634</v>
      </c>
      <c r="P111" s="126">
        <v>12036.9</v>
      </c>
      <c r="Q111" s="126">
        <v>7549.6779999999999</v>
      </c>
      <c r="R111" s="127">
        <v>12286.02</v>
      </c>
      <c r="S111" s="127">
        <v>5114.7860000000001</v>
      </c>
      <c r="T111" s="125">
        <v>7301.6019999999999</v>
      </c>
      <c r="U111" s="126">
        <v>6158.7330000000002</v>
      </c>
      <c r="V111" s="126">
        <v>15595.5</v>
      </c>
      <c r="W111" s="126">
        <v>10781.36</v>
      </c>
      <c r="X111" s="126">
        <v>10125.6</v>
      </c>
      <c r="Y111" s="126">
        <v>8009.134</v>
      </c>
      <c r="Z111" s="125">
        <v>7019.1239999999998</v>
      </c>
      <c r="AA111" s="126">
        <v>14507.13</v>
      </c>
      <c r="AB111" s="126">
        <v>5495.4979999999996</v>
      </c>
      <c r="AC111" s="126">
        <v>4996.7730000000001</v>
      </c>
      <c r="AD111" s="126">
        <v>15313.14</v>
      </c>
      <c r="AE111" s="126">
        <v>11116.44</v>
      </c>
      <c r="AF111" s="125">
        <v>6805.1819999999998</v>
      </c>
      <c r="AG111" s="126">
        <v>13876.02</v>
      </c>
      <c r="AH111" s="126">
        <v>13731.73</v>
      </c>
      <c r="AI111" s="126">
        <v>11180.62</v>
      </c>
      <c r="AJ111" s="126">
        <v>17082.830000000002</v>
      </c>
      <c r="AK111" s="126">
        <v>11194.15</v>
      </c>
      <c r="AL111" s="125">
        <v>9138.5</v>
      </c>
      <c r="AM111" s="126">
        <v>4371.5619999999999</v>
      </c>
      <c r="AN111" s="126">
        <v>8723.018</v>
      </c>
      <c r="AO111" s="126">
        <v>10252.93</v>
      </c>
      <c r="AP111" s="126">
        <v>9193.8529999999992</v>
      </c>
      <c r="AQ111" s="126">
        <v>16194.7</v>
      </c>
      <c r="AR111" s="125">
        <v>4610.3869999999997</v>
      </c>
      <c r="AS111" s="126">
        <v>6305.5730000000003</v>
      </c>
      <c r="AT111" s="126">
        <v>5430.15</v>
      </c>
      <c r="AU111" s="126">
        <v>5294.8549999999996</v>
      </c>
      <c r="AV111" s="126">
        <v>9705.7939999999999</v>
      </c>
      <c r="AW111" s="126">
        <v>3579.4989999999998</v>
      </c>
      <c r="AX111" s="125">
        <v>7176.05</v>
      </c>
      <c r="AY111" s="126">
        <v>8815.2389999999996</v>
      </c>
      <c r="AZ111" s="126">
        <v>3931.299</v>
      </c>
      <c r="BA111" s="126">
        <v>5319.0029999999997</v>
      </c>
      <c r="BB111" s="126">
        <v>3545.0059999999999</v>
      </c>
      <c r="BC111" s="126">
        <v>3729.9850000000001</v>
      </c>
      <c r="BD111" s="15">
        <f t="shared" si="23"/>
        <v>9026.8529999999992</v>
      </c>
      <c r="BE111" s="15">
        <f t="shared" si="24"/>
        <v>10182.267</v>
      </c>
      <c r="BF111" s="15">
        <f t="shared" si="25"/>
        <v>9067.3670000000002</v>
      </c>
      <c r="BG111" s="15">
        <f t="shared" si="26"/>
        <v>9067.7819999999992</v>
      </c>
      <c r="BH111" s="16">
        <f t="shared" si="27"/>
        <v>12462.939999999999</v>
      </c>
      <c r="BI111" s="15">
        <f t="shared" si="28"/>
        <v>9166.1764999999996</v>
      </c>
      <c r="BJ111" s="15">
        <f t="shared" si="29"/>
        <v>5362.5024999999996</v>
      </c>
      <c r="BK111" s="16">
        <f t="shared" si="30"/>
        <v>4625.1509999999998</v>
      </c>
      <c r="BL111" s="6"/>
      <c r="BM111" s="6"/>
      <c r="BN111" s="185">
        <f t="shared" si="31"/>
        <v>0.45423587890594502</v>
      </c>
      <c r="BO111">
        <f t="shared" si="32"/>
        <v>3.8352214502428421E-2</v>
      </c>
    </row>
    <row r="112" spans="1:67" ht="15.75" thickBot="1">
      <c r="A112" s="6">
        <f t="shared" si="33"/>
        <v>110</v>
      </c>
      <c r="B112" s="118" t="s">
        <v>170</v>
      </c>
      <c r="C112" s="119" t="s">
        <v>171</v>
      </c>
      <c r="D112" s="119" t="s">
        <v>472</v>
      </c>
      <c r="E112" s="124">
        <v>218.14930000000001</v>
      </c>
      <c r="F112" s="124">
        <v>0.96755809999999998</v>
      </c>
      <c r="G112" s="125">
        <v>1824.662</v>
      </c>
      <c r="H112" s="125">
        <v>4930.8630000000003</v>
      </c>
      <c r="I112" s="125">
        <v>6318.665</v>
      </c>
      <c r="J112" s="125">
        <v>8355</v>
      </c>
      <c r="K112" s="125">
        <v>8198.2530000000006</v>
      </c>
      <c r="L112" s="125">
        <v>7187.8329999999996</v>
      </c>
      <c r="M112" s="125">
        <v>2739.328</v>
      </c>
      <c r="N112" s="125">
        <v>1199.163</v>
      </c>
      <c r="O112" s="126">
        <v>1876.6389999999999</v>
      </c>
      <c r="P112" s="126">
        <v>3915.6460000000002</v>
      </c>
      <c r="Q112" s="126">
        <v>1953.729</v>
      </c>
      <c r="R112" s="127">
        <v>8003.143</v>
      </c>
      <c r="S112" s="127">
        <v>2947.9920000000002</v>
      </c>
      <c r="T112" s="125">
        <v>1945.135</v>
      </c>
      <c r="U112" s="126">
        <v>1808.5989999999999</v>
      </c>
      <c r="V112" s="126">
        <v>11054.99</v>
      </c>
      <c r="W112" s="126">
        <v>3476.6329999999998</v>
      </c>
      <c r="X112" s="126">
        <v>3427.6970000000001</v>
      </c>
      <c r="Y112" s="126">
        <v>1995.4939999999999</v>
      </c>
      <c r="Z112" s="125">
        <v>1889.145</v>
      </c>
      <c r="AA112" s="126">
        <v>3611.55</v>
      </c>
      <c r="AB112" s="126">
        <v>4083.37</v>
      </c>
      <c r="AC112" s="126">
        <v>3616.4259999999999</v>
      </c>
      <c r="AD112" s="126">
        <v>4704.4690000000001</v>
      </c>
      <c r="AE112" s="126">
        <v>7209.4390000000003</v>
      </c>
      <c r="AF112" s="125">
        <v>4253.2520000000004</v>
      </c>
      <c r="AG112" s="126">
        <v>4709.9589999999998</v>
      </c>
      <c r="AH112" s="126">
        <v>7638.7269999999999</v>
      </c>
      <c r="AI112" s="126">
        <v>6102.6109999999999</v>
      </c>
      <c r="AJ112" s="126">
        <v>4668.1170000000002</v>
      </c>
      <c r="AK112" s="126">
        <v>8756.2000000000007</v>
      </c>
      <c r="AL112" s="125">
        <v>4270.3559999999998</v>
      </c>
      <c r="AM112" s="126">
        <v>1851.01</v>
      </c>
      <c r="AN112" s="126">
        <v>4396.8860000000004</v>
      </c>
      <c r="AO112" s="126">
        <v>2888.2710000000002</v>
      </c>
      <c r="AP112" s="126">
        <v>7088.6890000000003</v>
      </c>
      <c r="AQ112" s="126">
        <v>7268.1639999999998</v>
      </c>
      <c r="AR112" s="125">
        <v>4877.2560000000003</v>
      </c>
      <c r="AS112" s="126">
        <v>5156.6509999999998</v>
      </c>
      <c r="AT112" s="126">
        <v>3331.875</v>
      </c>
      <c r="AU112" s="126">
        <v>2585.1469999999999</v>
      </c>
      <c r="AV112" s="126">
        <v>3080.1869999999999</v>
      </c>
      <c r="AW112" s="126">
        <v>8219.25</v>
      </c>
      <c r="AX112" s="125">
        <v>2681.915</v>
      </c>
      <c r="AY112" s="126">
        <v>4653.942</v>
      </c>
      <c r="AZ112" s="126">
        <v>3985.0540000000001</v>
      </c>
      <c r="BA112" s="126">
        <v>8637.59</v>
      </c>
      <c r="BB112" s="126">
        <v>9038.3989999999994</v>
      </c>
      <c r="BC112" s="126">
        <v>2578.0569999999998</v>
      </c>
      <c r="BD112" s="15">
        <f t="shared" si="23"/>
        <v>1824.662</v>
      </c>
      <c r="BE112" s="15">
        <f t="shared" si="24"/>
        <v>2450.8605000000002</v>
      </c>
      <c r="BF112" s="15">
        <f t="shared" si="25"/>
        <v>2711.5954999999999</v>
      </c>
      <c r="BG112" s="15">
        <f t="shared" si="26"/>
        <v>3849.8980000000001</v>
      </c>
      <c r="BH112" s="16">
        <f t="shared" si="27"/>
        <v>5406.2849999999999</v>
      </c>
      <c r="BI112" s="15">
        <f t="shared" si="28"/>
        <v>4333.6210000000001</v>
      </c>
      <c r="BJ112" s="15">
        <f t="shared" si="29"/>
        <v>4104.5655000000006</v>
      </c>
      <c r="BK112" s="16">
        <f t="shared" si="30"/>
        <v>4319.4979999999996</v>
      </c>
      <c r="BL112" s="6"/>
      <c r="BM112" s="6"/>
      <c r="BN112" s="185">
        <f t="shared" si="31"/>
        <v>1.762441395583306</v>
      </c>
      <c r="BO112">
        <f t="shared" si="32"/>
        <v>0.12292126168014282</v>
      </c>
    </row>
    <row r="113" spans="1:67" ht="15.75" thickBot="1">
      <c r="A113" s="6">
        <f t="shared" si="33"/>
        <v>111</v>
      </c>
      <c r="B113" s="62" t="s">
        <v>140</v>
      </c>
      <c r="C113" s="63" t="s">
        <v>141</v>
      </c>
      <c r="D113" s="63" t="s">
        <v>142</v>
      </c>
      <c r="E113" s="64">
        <v>136.0427</v>
      </c>
      <c r="F113" s="64">
        <v>1.305871</v>
      </c>
      <c r="G113" s="65">
        <v>0</v>
      </c>
      <c r="H113" s="65">
        <v>0</v>
      </c>
      <c r="I113" s="65">
        <v>0</v>
      </c>
      <c r="J113" s="65">
        <v>13987.66</v>
      </c>
      <c r="K113" s="65">
        <v>17387.580000000002</v>
      </c>
      <c r="L113" s="65">
        <v>21758.84</v>
      </c>
      <c r="M113" s="65">
        <v>30307</v>
      </c>
      <c r="N113" s="65">
        <v>6838.1220000000003</v>
      </c>
      <c r="O113" s="67">
        <v>5430.9089999999997</v>
      </c>
      <c r="P113" s="67">
        <v>5961.9279999999999</v>
      </c>
      <c r="Q113" s="67">
        <v>0</v>
      </c>
      <c r="R113" s="66">
        <v>0</v>
      </c>
      <c r="S113" s="66">
        <v>0</v>
      </c>
      <c r="T113" s="65">
        <v>0</v>
      </c>
      <c r="U113" s="67">
        <v>0</v>
      </c>
      <c r="V113" s="67">
        <v>0</v>
      </c>
      <c r="W113" s="67">
        <v>0</v>
      </c>
      <c r="X113" s="67">
        <v>0</v>
      </c>
      <c r="Y113" s="67">
        <v>7405.38</v>
      </c>
      <c r="Z113" s="65">
        <v>9278.9459999999999</v>
      </c>
      <c r="AA113" s="67">
        <v>12117.11</v>
      </c>
      <c r="AB113" s="67">
        <v>4458.3490000000002</v>
      </c>
      <c r="AC113" s="67">
        <v>6587.7049999999999</v>
      </c>
      <c r="AD113" s="67">
        <v>22295.59</v>
      </c>
      <c r="AE113" s="67">
        <v>57829.68</v>
      </c>
      <c r="AF113" s="65">
        <v>47543.1</v>
      </c>
      <c r="AG113" s="67">
        <v>47777.05</v>
      </c>
      <c r="AH113" s="67">
        <v>46918.2</v>
      </c>
      <c r="AI113" s="67">
        <v>24567.46</v>
      </c>
      <c r="AJ113" s="67">
        <v>106722.8</v>
      </c>
      <c r="AK113" s="67">
        <v>41867.86</v>
      </c>
      <c r="AL113" s="65">
        <v>83763.509999999995</v>
      </c>
      <c r="AM113" s="67">
        <v>34090.699999999997</v>
      </c>
      <c r="AN113" s="67">
        <v>56733.760000000002</v>
      </c>
      <c r="AO113" s="67">
        <v>30231.88</v>
      </c>
      <c r="AP113" s="67">
        <v>22377.65</v>
      </c>
      <c r="AQ113" s="67">
        <v>100797.7</v>
      </c>
      <c r="AR113" s="65">
        <v>48577.75</v>
      </c>
      <c r="AS113" s="67">
        <v>41610.47</v>
      </c>
      <c r="AT113" s="67">
        <v>61659.93</v>
      </c>
      <c r="AU113" s="67">
        <v>33014.339999999997</v>
      </c>
      <c r="AV113" s="67">
        <v>71523.03</v>
      </c>
      <c r="AW113" s="67">
        <v>99247.1</v>
      </c>
      <c r="AX113" s="65">
        <v>70515.5</v>
      </c>
      <c r="AY113" s="67">
        <v>42445.57</v>
      </c>
      <c r="AZ113" s="67">
        <v>51902.07</v>
      </c>
      <c r="BA113" s="67">
        <v>49073.4</v>
      </c>
      <c r="BB113" s="67">
        <v>44055.8</v>
      </c>
      <c r="BC113" s="67">
        <v>35093.99</v>
      </c>
      <c r="BD113" s="15">
        <f t="shared" si="23"/>
        <v>0</v>
      </c>
      <c r="BE113" s="15">
        <f t="shared" si="24"/>
        <v>2715.4544999999998</v>
      </c>
      <c r="BF113" s="15">
        <f t="shared" si="25"/>
        <v>0</v>
      </c>
      <c r="BG113" s="15">
        <f t="shared" si="26"/>
        <v>10698.028</v>
      </c>
      <c r="BH113" s="16">
        <f t="shared" si="27"/>
        <v>47230.649999999994</v>
      </c>
      <c r="BI113" s="15">
        <f t="shared" si="28"/>
        <v>45412.229999999996</v>
      </c>
      <c r="BJ113" s="15">
        <f t="shared" si="29"/>
        <v>55118.84</v>
      </c>
      <c r="BK113" s="16">
        <f t="shared" si="30"/>
        <v>46564.600000000006</v>
      </c>
      <c r="BL113" s="6"/>
      <c r="BM113" s="6"/>
      <c r="BN113" s="185">
        <f t="shared" si="31"/>
        <v>17.147994930498747</v>
      </c>
      <c r="BO113">
        <f t="shared" si="32"/>
        <v>1.1052173048208806E-4</v>
      </c>
    </row>
    <row r="114" spans="1:67" ht="15.75" thickBot="1">
      <c r="A114" s="6">
        <f t="shared" si="33"/>
        <v>112</v>
      </c>
      <c r="B114" s="62" t="s">
        <v>145</v>
      </c>
      <c r="C114" s="63" t="s">
        <v>146</v>
      </c>
      <c r="D114" s="63" t="s">
        <v>142</v>
      </c>
      <c r="E114" s="64">
        <v>223.0838</v>
      </c>
      <c r="F114" s="64">
        <v>1.217471</v>
      </c>
      <c r="G114" s="65">
        <v>62075.58</v>
      </c>
      <c r="H114" s="65">
        <v>91767.51</v>
      </c>
      <c r="I114" s="65">
        <v>81045.820000000007</v>
      </c>
      <c r="J114" s="65">
        <v>98216.3</v>
      </c>
      <c r="K114" s="65">
        <v>33758.269999999997</v>
      </c>
      <c r="L114" s="65">
        <v>51691.73</v>
      </c>
      <c r="M114" s="65">
        <v>75899.070000000007</v>
      </c>
      <c r="N114" s="65">
        <v>31480.82</v>
      </c>
      <c r="O114" s="67">
        <v>124277.5</v>
      </c>
      <c r="P114" s="67">
        <v>263530.8</v>
      </c>
      <c r="Q114" s="67">
        <v>83020.259999999995</v>
      </c>
      <c r="R114" s="66">
        <v>136837.1</v>
      </c>
      <c r="S114" s="66">
        <v>107402.4</v>
      </c>
      <c r="T114" s="65">
        <v>157397.6</v>
      </c>
      <c r="U114" s="67">
        <v>78149.990000000005</v>
      </c>
      <c r="V114" s="67">
        <v>215736.1</v>
      </c>
      <c r="W114" s="67">
        <v>95366.01</v>
      </c>
      <c r="X114" s="67">
        <v>146047.6</v>
      </c>
      <c r="Y114" s="67">
        <v>94445.91</v>
      </c>
      <c r="Z114" s="65">
        <v>143583.20000000001</v>
      </c>
      <c r="AA114" s="67">
        <v>122602.8</v>
      </c>
      <c r="AB114" s="67">
        <v>203138.5</v>
      </c>
      <c r="AC114" s="67">
        <v>60612.77</v>
      </c>
      <c r="AD114" s="67">
        <v>127569.60000000001</v>
      </c>
      <c r="AE114" s="67">
        <v>137060</v>
      </c>
      <c r="AF114" s="65">
        <v>149814.79999999999</v>
      </c>
      <c r="AG114" s="67">
        <v>123838.7</v>
      </c>
      <c r="AH114" s="67">
        <v>223672.5</v>
      </c>
      <c r="AI114" s="67">
        <v>100331.5</v>
      </c>
      <c r="AJ114" s="67">
        <v>161825.60000000001</v>
      </c>
      <c r="AK114" s="67">
        <v>156050.5</v>
      </c>
      <c r="AL114" s="65">
        <v>157002.1</v>
      </c>
      <c r="AM114" s="67">
        <v>99345.15</v>
      </c>
      <c r="AN114" s="67">
        <v>220166.5</v>
      </c>
      <c r="AO114" s="67">
        <v>94898.96</v>
      </c>
      <c r="AP114" s="67">
        <v>149977.9</v>
      </c>
      <c r="AQ114" s="67">
        <v>89656.06</v>
      </c>
      <c r="AR114" s="65">
        <v>162779.6</v>
      </c>
      <c r="AS114" s="67">
        <v>114310.3</v>
      </c>
      <c r="AT114" s="67">
        <v>190843.5</v>
      </c>
      <c r="AU114" s="67">
        <v>116048.9</v>
      </c>
      <c r="AV114" s="67">
        <v>96476.59</v>
      </c>
      <c r="AW114" s="67">
        <v>124277</v>
      </c>
      <c r="AX114" s="65">
        <v>103271</v>
      </c>
      <c r="AY114" s="67">
        <v>94317.34</v>
      </c>
      <c r="AZ114" s="67">
        <v>184605</v>
      </c>
      <c r="BA114" s="67">
        <v>115180.1</v>
      </c>
      <c r="BB114" s="67">
        <v>106503.2</v>
      </c>
      <c r="BC114" s="67">
        <v>131688.5</v>
      </c>
      <c r="BD114" s="15">
        <f t="shared" si="23"/>
        <v>62075.58</v>
      </c>
      <c r="BE114" s="15">
        <f t="shared" si="24"/>
        <v>115839.95</v>
      </c>
      <c r="BF114" s="15">
        <f t="shared" si="25"/>
        <v>120706.80499999999</v>
      </c>
      <c r="BG114" s="15">
        <f t="shared" si="26"/>
        <v>132314.79999999999</v>
      </c>
      <c r="BH114" s="16">
        <f t="shared" si="27"/>
        <v>152932.65</v>
      </c>
      <c r="BI114" s="15">
        <f t="shared" si="28"/>
        <v>124661.52499999999</v>
      </c>
      <c r="BJ114" s="15">
        <f t="shared" si="29"/>
        <v>120162.95</v>
      </c>
      <c r="BK114" s="16">
        <f t="shared" si="30"/>
        <v>110841.65</v>
      </c>
      <c r="BL114" s="6"/>
      <c r="BM114" s="6"/>
      <c r="BN114" s="185">
        <f t="shared" si="31"/>
        <v>0.95685167336484522</v>
      </c>
      <c r="BO114">
        <f t="shared" si="32"/>
        <v>0.93752123061005732</v>
      </c>
    </row>
    <row r="115" spans="1:67" ht="15.75" thickBot="1">
      <c r="A115" s="6">
        <f t="shared" si="33"/>
        <v>113</v>
      </c>
      <c r="B115" s="62" t="s">
        <v>649</v>
      </c>
      <c r="C115" s="63" t="s">
        <v>650</v>
      </c>
      <c r="D115" s="63" t="s">
        <v>142</v>
      </c>
      <c r="E115" s="64">
        <v>120.0655</v>
      </c>
      <c r="F115" s="64">
        <v>1.348835</v>
      </c>
      <c r="G115" s="65">
        <v>1571536</v>
      </c>
      <c r="H115" s="65">
        <v>1085775</v>
      </c>
      <c r="I115" s="65">
        <v>1127696</v>
      </c>
      <c r="J115" s="65">
        <v>1918446</v>
      </c>
      <c r="K115" s="65">
        <v>1610730</v>
      </c>
      <c r="L115" s="65">
        <v>1559247</v>
      </c>
      <c r="M115" s="65">
        <v>1365060</v>
      </c>
      <c r="N115" s="65">
        <v>1560121</v>
      </c>
      <c r="O115" s="67">
        <v>1186766</v>
      </c>
      <c r="P115" s="67">
        <v>1611977</v>
      </c>
      <c r="Q115" s="67">
        <v>1210742</v>
      </c>
      <c r="R115" s="66">
        <v>969809.6</v>
      </c>
      <c r="S115" s="66">
        <v>984618.8</v>
      </c>
      <c r="T115" s="65">
        <v>1178151</v>
      </c>
      <c r="U115" s="67">
        <v>845959.7</v>
      </c>
      <c r="V115" s="67">
        <v>1175789</v>
      </c>
      <c r="W115" s="67">
        <v>1062575</v>
      </c>
      <c r="X115" s="67">
        <v>904853.9</v>
      </c>
      <c r="Y115" s="67">
        <v>773197.5</v>
      </c>
      <c r="Z115" s="65">
        <v>1099960</v>
      </c>
      <c r="AA115" s="67">
        <v>882624.8</v>
      </c>
      <c r="AB115" s="67">
        <v>1140975</v>
      </c>
      <c r="AC115" s="67">
        <v>967518.4</v>
      </c>
      <c r="AD115" s="67">
        <v>1226896</v>
      </c>
      <c r="AE115" s="67">
        <v>1115697</v>
      </c>
      <c r="AF115" s="68">
        <v>2129451</v>
      </c>
      <c r="AG115" s="69">
        <v>1483272</v>
      </c>
      <c r="AH115" s="69">
        <v>2056102</v>
      </c>
      <c r="AI115" s="69">
        <v>1753877</v>
      </c>
      <c r="AJ115" s="69">
        <v>1496754</v>
      </c>
      <c r="AK115" s="69">
        <v>1509467</v>
      </c>
      <c r="AL115" s="65">
        <v>1647108</v>
      </c>
      <c r="AM115" s="67">
        <v>1209445</v>
      </c>
      <c r="AN115" s="67">
        <v>1696574</v>
      </c>
      <c r="AO115" s="67">
        <v>1430519</v>
      </c>
      <c r="AP115" s="67">
        <v>1516905</v>
      </c>
      <c r="AQ115" s="67">
        <v>1386738</v>
      </c>
      <c r="AR115" s="65">
        <v>1516560</v>
      </c>
      <c r="AS115" s="67">
        <v>1229621</v>
      </c>
      <c r="AT115" s="67">
        <v>1510421</v>
      </c>
      <c r="AU115" s="67">
        <v>1460142</v>
      </c>
      <c r="AV115" s="67">
        <v>1538888</v>
      </c>
      <c r="AW115" s="67">
        <v>1417520</v>
      </c>
      <c r="AX115" s="68">
        <v>1418660</v>
      </c>
      <c r="AY115" s="69">
        <v>1051497</v>
      </c>
      <c r="AZ115" s="69">
        <v>1441447</v>
      </c>
      <c r="BA115" s="69">
        <v>1247870</v>
      </c>
      <c r="BB115" s="69">
        <v>1057495</v>
      </c>
      <c r="BC115" s="69">
        <v>1084696</v>
      </c>
      <c r="BD115" s="15">
        <f t="shared" si="23"/>
        <v>1571536</v>
      </c>
      <c r="BE115" s="15">
        <f t="shared" si="24"/>
        <v>1198754</v>
      </c>
      <c r="BF115" s="15">
        <f t="shared" si="25"/>
        <v>983714.45</v>
      </c>
      <c r="BG115" s="15">
        <f t="shared" si="26"/>
        <v>1107828.5</v>
      </c>
      <c r="BH115" s="16">
        <f t="shared" si="27"/>
        <v>1631672</v>
      </c>
      <c r="BI115" s="15">
        <f t="shared" si="28"/>
        <v>1473712</v>
      </c>
      <c r="BJ115" s="15">
        <f t="shared" si="29"/>
        <v>1485281.5</v>
      </c>
      <c r="BK115" s="16">
        <f t="shared" si="30"/>
        <v>1166283</v>
      </c>
      <c r="BL115" s="6"/>
      <c r="BM115" s="6"/>
      <c r="BN115" s="185">
        <f t="shared" si="31"/>
        <v>0.97291270769482308</v>
      </c>
      <c r="BO115">
        <f t="shared" si="32"/>
        <v>0.50051826698565138</v>
      </c>
    </row>
    <row r="116" spans="1:67" ht="15.75" thickBot="1">
      <c r="A116" s="6">
        <f t="shared" si="33"/>
        <v>114</v>
      </c>
      <c r="B116" s="62" t="s">
        <v>147</v>
      </c>
      <c r="C116" s="63" t="s">
        <v>148</v>
      </c>
      <c r="D116" s="63" t="s">
        <v>142</v>
      </c>
      <c r="E116" s="64">
        <v>104.07080000000001</v>
      </c>
      <c r="F116" s="64">
        <v>1.4442649999999999</v>
      </c>
      <c r="G116" s="65">
        <v>1362048</v>
      </c>
      <c r="H116" s="65">
        <v>1180711</v>
      </c>
      <c r="I116" s="65">
        <v>926227.2</v>
      </c>
      <c r="J116" s="65">
        <v>1468294</v>
      </c>
      <c r="K116" s="65">
        <v>1326527</v>
      </c>
      <c r="L116" s="65">
        <v>1151934</v>
      </c>
      <c r="M116" s="65">
        <v>1184421</v>
      </c>
      <c r="N116" s="65">
        <v>1073678</v>
      </c>
      <c r="O116" s="67">
        <v>1531664</v>
      </c>
      <c r="P116" s="67">
        <v>1173560</v>
      </c>
      <c r="Q116" s="67">
        <v>1207131</v>
      </c>
      <c r="R116" s="66">
        <v>904704</v>
      </c>
      <c r="S116" s="66">
        <v>980864.7</v>
      </c>
      <c r="T116" s="65">
        <v>1144119</v>
      </c>
      <c r="U116" s="67">
        <v>1002574</v>
      </c>
      <c r="V116" s="67">
        <v>991740.6</v>
      </c>
      <c r="W116" s="67">
        <v>1056919</v>
      </c>
      <c r="X116" s="67">
        <v>909906.3</v>
      </c>
      <c r="Y116" s="67">
        <v>905034.2</v>
      </c>
      <c r="Z116" s="65">
        <v>998633.6</v>
      </c>
      <c r="AA116" s="67">
        <v>1120541</v>
      </c>
      <c r="AB116" s="67">
        <v>977376.4</v>
      </c>
      <c r="AC116" s="67">
        <v>972760.6</v>
      </c>
      <c r="AD116" s="67">
        <v>1102532</v>
      </c>
      <c r="AE116" s="67">
        <v>1025929</v>
      </c>
      <c r="AF116" s="68">
        <v>1510480</v>
      </c>
      <c r="AG116" s="69">
        <v>1904240</v>
      </c>
      <c r="AH116" s="69">
        <v>1291776</v>
      </c>
      <c r="AI116" s="69">
        <v>1677866</v>
      </c>
      <c r="AJ116" s="69">
        <v>1551876</v>
      </c>
      <c r="AK116" s="69">
        <v>1352402</v>
      </c>
      <c r="AL116" s="65">
        <v>1326810</v>
      </c>
      <c r="AM116" s="67">
        <v>1436675</v>
      </c>
      <c r="AN116" s="67">
        <v>1235866</v>
      </c>
      <c r="AO116" s="67">
        <v>1191688</v>
      </c>
      <c r="AP116" s="67">
        <v>1332444</v>
      </c>
      <c r="AQ116" s="67">
        <v>1309259</v>
      </c>
      <c r="AR116" s="65">
        <v>1292801</v>
      </c>
      <c r="AS116" s="67">
        <v>1539745</v>
      </c>
      <c r="AT116" s="67">
        <v>0</v>
      </c>
      <c r="AU116" s="67">
        <v>1231438</v>
      </c>
      <c r="AV116" s="67">
        <v>1217799</v>
      </c>
      <c r="AW116" s="67">
        <v>1245905</v>
      </c>
      <c r="AX116" s="68">
        <v>1288757</v>
      </c>
      <c r="AY116" s="69">
        <v>1375554</v>
      </c>
      <c r="AZ116" s="69">
        <v>1010416</v>
      </c>
      <c r="BA116" s="69">
        <v>1046834</v>
      </c>
      <c r="BB116" s="69">
        <v>932939</v>
      </c>
      <c r="BC116" s="69">
        <v>1057008</v>
      </c>
      <c r="BD116" s="15">
        <f t="shared" si="23"/>
        <v>1362048</v>
      </c>
      <c r="BE116" s="15">
        <f t="shared" si="24"/>
        <v>1123619</v>
      </c>
      <c r="BF116" s="15">
        <f t="shared" si="25"/>
        <v>997157.3</v>
      </c>
      <c r="BG116" s="15">
        <f t="shared" si="26"/>
        <v>1012281.3</v>
      </c>
      <c r="BH116" s="16">
        <f t="shared" si="27"/>
        <v>1531178</v>
      </c>
      <c r="BI116" s="15">
        <f t="shared" si="28"/>
        <v>1318034.5</v>
      </c>
      <c r="BJ116" s="15">
        <f t="shared" si="29"/>
        <v>1238671.5</v>
      </c>
      <c r="BK116" s="16">
        <f t="shared" si="30"/>
        <v>1051921</v>
      </c>
      <c r="BL116" s="6"/>
      <c r="BM116" s="6"/>
      <c r="BN116" s="185">
        <f t="shared" si="31"/>
        <v>0.93619011426471077</v>
      </c>
      <c r="BO116">
        <f t="shared" si="32"/>
        <v>0.69677231864238443</v>
      </c>
    </row>
    <row r="117" spans="1:67" ht="15.75" thickBot="1">
      <c r="A117" s="6">
        <f t="shared" si="33"/>
        <v>115</v>
      </c>
      <c r="B117" s="62" t="s">
        <v>143</v>
      </c>
      <c r="C117" s="63" t="s">
        <v>144</v>
      </c>
      <c r="D117" s="63" t="s">
        <v>142</v>
      </c>
      <c r="E117" s="64">
        <v>186.01830000000001</v>
      </c>
      <c r="F117" s="64">
        <v>1.2190669999999999</v>
      </c>
      <c r="G117" s="65">
        <v>4663.5789999999997</v>
      </c>
      <c r="H117" s="65">
        <v>6219.0450000000001</v>
      </c>
      <c r="I117" s="65">
        <v>0</v>
      </c>
      <c r="J117" s="65">
        <v>27152.91</v>
      </c>
      <c r="K117" s="65">
        <v>0</v>
      </c>
      <c r="L117" s="65">
        <v>21685.19</v>
      </c>
      <c r="M117" s="65">
        <v>21341.040000000001</v>
      </c>
      <c r="N117" s="65">
        <v>20490.18</v>
      </c>
      <c r="O117" s="67">
        <v>41738.370000000003</v>
      </c>
      <c r="P117" s="67">
        <v>11698.95</v>
      </c>
      <c r="Q117" s="67">
        <v>0</v>
      </c>
      <c r="R117" s="66">
        <v>0</v>
      </c>
      <c r="S117" s="66">
        <v>0</v>
      </c>
      <c r="T117" s="65">
        <v>21325.31</v>
      </c>
      <c r="U117" s="67">
        <v>23610.86</v>
      </c>
      <c r="V117" s="67">
        <v>27536.080000000002</v>
      </c>
      <c r="W117" s="67">
        <v>7397.51</v>
      </c>
      <c r="X117" s="67">
        <v>0</v>
      </c>
      <c r="Y117" s="67">
        <v>22834.41</v>
      </c>
      <c r="Z117" s="65">
        <v>16904.560000000001</v>
      </c>
      <c r="AA117" s="67">
        <v>41134.78</v>
      </c>
      <c r="AB117" s="67">
        <v>8395.44</v>
      </c>
      <c r="AC117" s="67">
        <v>10032.34</v>
      </c>
      <c r="AD117" s="67">
        <v>0</v>
      </c>
      <c r="AE117" s="67">
        <v>0</v>
      </c>
      <c r="AF117" s="68">
        <v>20492.46</v>
      </c>
      <c r="AG117" s="69">
        <v>53269.47</v>
      </c>
      <c r="AH117" s="69">
        <v>38616.230000000003</v>
      </c>
      <c r="AI117" s="69">
        <v>14656.58</v>
      </c>
      <c r="AJ117" s="69">
        <v>0</v>
      </c>
      <c r="AK117" s="69">
        <v>0</v>
      </c>
      <c r="AL117" s="65">
        <v>27842.83</v>
      </c>
      <c r="AM117" s="67">
        <v>22845.13</v>
      </c>
      <c r="AN117" s="67">
        <v>15007.13</v>
      </c>
      <c r="AO117" s="67">
        <v>20427.240000000002</v>
      </c>
      <c r="AP117" s="67">
        <v>0</v>
      </c>
      <c r="AQ117" s="67">
        <v>0</v>
      </c>
      <c r="AR117" s="65">
        <v>18306.66</v>
      </c>
      <c r="AS117" s="67">
        <v>42686.42</v>
      </c>
      <c r="AT117" s="67">
        <v>28842.77</v>
      </c>
      <c r="AU117" s="67">
        <v>19362.71</v>
      </c>
      <c r="AV117" s="67">
        <v>8385.6229999999996</v>
      </c>
      <c r="AW117" s="67">
        <v>0</v>
      </c>
      <c r="AX117" s="68">
        <v>10272.51</v>
      </c>
      <c r="AY117" s="69">
        <v>58888.55</v>
      </c>
      <c r="AZ117" s="69">
        <v>22333.94</v>
      </c>
      <c r="BA117" s="69">
        <v>6291.1880000000001</v>
      </c>
      <c r="BB117" s="69">
        <v>0</v>
      </c>
      <c r="BC117" s="69">
        <v>0</v>
      </c>
      <c r="BD117" s="15">
        <f t="shared" si="23"/>
        <v>4663.5789999999997</v>
      </c>
      <c r="BE117" s="15">
        <f t="shared" si="24"/>
        <v>5849.4750000000004</v>
      </c>
      <c r="BF117" s="15">
        <f t="shared" si="25"/>
        <v>22079.86</v>
      </c>
      <c r="BG117" s="15">
        <f t="shared" si="26"/>
        <v>9213.89</v>
      </c>
      <c r="BH117" s="16">
        <f t="shared" si="27"/>
        <v>17574.52</v>
      </c>
      <c r="BI117" s="15">
        <f t="shared" si="28"/>
        <v>17717.185000000001</v>
      </c>
      <c r="BJ117" s="15">
        <f t="shared" si="29"/>
        <v>18834.684999999998</v>
      </c>
      <c r="BK117" s="16">
        <f t="shared" si="30"/>
        <v>8281.8490000000002</v>
      </c>
      <c r="BL117" s="6"/>
      <c r="BM117" s="6"/>
      <c r="BN117" s="185">
        <f t="shared" si="31"/>
        <v>1.4158277452249988</v>
      </c>
      <c r="BO117">
        <f t="shared" si="32"/>
        <v>0.35470795531867194</v>
      </c>
    </row>
    <row r="118" spans="1:67" ht="15.75" thickBot="1">
      <c r="A118" s="6">
        <f t="shared" si="33"/>
        <v>116</v>
      </c>
      <c r="B118" s="62" t="s">
        <v>538</v>
      </c>
      <c r="C118" s="63" t="s">
        <v>539</v>
      </c>
      <c r="D118" s="63" t="s">
        <v>142</v>
      </c>
      <c r="E118" s="64">
        <v>184.98509999999999</v>
      </c>
      <c r="F118" s="64">
        <v>1.50159</v>
      </c>
      <c r="G118" s="65">
        <v>13577.3</v>
      </c>
      <c r="H118" s="65">
        <v>28149.63</v>
      </c>
      <c r="I118" s="65">
        <v>13979.61</v>
      </c>
      <c r="J118" s="65">
        <v>26440.36</v>
      </c>
      <c r="K118" s="65">
        <v>36848.57</v>
      </c>
      <c r="L118" s="65">
        <v>26756.3</v>
      </c>
      <c r="M118" s="65">
        <v>27978.89</v>
      </c>
      <c r="N118" s="65">
        <v>23739.38</v>
      </c>
      <c r="O118" s="67">
        <v>13387.72</v>
      </c>
      <c r="P118" s="67">
        <v>11537.94</v>
      </c>
      <c r="Q118" s="67">
        <v>5193.2520000000004</v>
      </c>
      <c r="R118" s="66">
        <v>8827.2929999999997</v>
      </c>
      <c r="S118" s="66">
        <v>7194.3739999999998</v>
      </c>
      <c r="T118" s="65">
        <v>11312.5</v>
      </c>
      <c r="U118" s="67">
        <v>8293.0830000000005</v>
      </c>
      <c r="V118" s="67">
        <v>16420.3</v>
      </c>
      <c r="W118" s="67">
        <v>10341.25</v>
      </c>
      <c r="X118" s="67">
        <v>3980.3560000000002</v>
      </c>
      <c r="Y118" s="67">
        <v>9735.2139999999999</v>
      </c>
      <c r="Z118" s="65">
        <v>9573.26</v>
      </c>
      <c r="AA118" s="67">
        <v>19949.93</v>
      </c>
      <c r="AB118" s="67">
        <v>21377.78</v>
      </c>
      <c r="AC118" s="67">
        <v>26836.09</v>
      </c>
      <c r="AD118" s="67">
        <v>21297.439999999999</v>
      </c>
      <c r="AE118" s="67">
        <v>9903.8559999999998</v>
      </c>
      <c r="AF118" s="68">
        <v>28381.46</v>
      </c>
      <c r="AG118" s="69">
        <v>20525.2</v>
      </c>
      <c r="AH118" s="69">
        <v>29375.63</v>
      </c>
      <c r="AI118" s="69">
        <v>11869.45</v>
      </c>
      <c r="AJ118" s="69">
        <v>22439.3</v>
      </c>
      <c r="AK118" s="69">
        <v>29285.46</v>
      </c>
      <c r="AL118" s="65">
        <v>39132.75</v>
      </c>
      <c r="AM118" s="67">
        <v>26459.97</v>
      </c>
      <c r="AN118" s="67">
        <v>12028.7</v>
      </c>
      <c r="AO118" s="67">
        <v>26606.59</v>
      </c>
      <c r="AP118" s="67">
        <v>30892.93</v>
      </c>
      <c r="AQ118" s="67">
        <v>24541.23</v>
      </c>
      <c r="AR118" s="65">
        <v>36516.379999999997</v>
      </c>
      <c r="AS118" s="67">
        <v>34678.04</v>
      </c>
      <c r="AT118" s="67">
        <v>8375.0669999999991</v>
      </c>
      <c r="AU118" s="67">
        <v>16514.009999999998</v>
      </c>
      <c r="AV118" s="67">
        <v>16041.68</v>
      </c>
      <c r="AW118" s="67">
        <v>24082.7</v>
      </c>
      <c r="AX118" s="68">
        <v>44790.55</v>
      </c>
      <c r="AY118" s="69">
        <v>16384.330000000002</v>
      </c>
      <c r="AZ118" s="69">
        <v>13039</v>
      </c>
      <c r="BA118" s="69">
        <v>23520.85</v>
      </c>
      <c r="BB118" s="69">
        <v>24227.119999999999</v>
      </c>
      <c r="BC118" s="69">
        <v>20563.560000000001</v>
      </c>
      <c r="BD118" s="15">
        <f t="shared" si="23"/>
        <v>13577.3</v>
      </c>
      <c r="BE118" s="15">
        <f t="shared" si="24"/>
        <v>10182.6165</v>
      </c>
      <c r="BF118" s="15">
        <f t="shared" si="25"/>
        <v>10038.232</v>
      </c>
      <c r="BG118" s="15">
        <f t="shared" si="26"/>
        <v>20623.684999999998</v>
      </c>
      <c r="BH118" s="16">
        <f t="shared" si="27"/>
        <v>25410.379999999997</v>
      </c>
      <c r="BI118" s="15">
        <f t="shared" si="28"/>
        <v>26533.279999999999</v>
      </c>
      <c r="BJ118" s="15">
        <f t="shared" si="29"/>
        <v>20298.355</v>
      </c>
      <c r="BK118" s="16">
        <f t="shared" si="30"/>
        <v>22042.205000000002</v>
      </c>
      <c r="BL118" s="6"/>
      <c r="BM118" s="6"/>
      <c r="BN118" s="185">
        <f t="shared" si="31"/>
        <v>2.1646896944415026</v>
      </c>
      <c r="BO118">
        <f t="shared" si="32"/>
        <v>1.4451806970485511E-2</v>
      </c>
    </row>
    <row r="119" spans="1:67" ht="15.75" thickBot="1">
      <c r="A119" s="6">
        <f t="shared" si="33"/>
        <v>117</v>
      </c>
      <c r="B119" s="62" t="s">
        <v>330</v>
      </c>
      <c r="C119" s="63" t="s">
        <v>331</v>
      </c>
      <c r="D119" s="63" t="s">
        <v>142</v>
      </c>
      <c r="E119" s="64">
        <v>385.13040000000001</v>
      </c>
      <c r="F119" s="64">
        <v>1.2670980000000001</v>
      </c>
      <c r="G119" s="65">
        <v>2216873</v>
      </c>
      <c r="H119" s="65">
        <v>1074529</v>
      </c>
      <c r="I119" s="65">
        <v>992034.6</v>
      </c>
      <c r="J119" s="65">
        <v>1468104</v>
      </c>
      <c r="K119" s="65">
        <v>1131570</v>
      </c>
      <c r="L119" s="65">
        <v>903947.5</v>
      </c>
      <c r="M119" s="65">
        <v>705718.1</v>
      </c>
      <c r="N119" s="65">
        <v>1774988</v>
      </c>
      <c r="O119" s="67">
        <v>2135769</v>
      </c>
      <c r="P119" s="67">
        <v>1934751</v>
      </c>
      <c r="Q119" s="67">
        <v>1842143</v>
      </c>
      <c r="R119" s="66">
        <v>1187261</v>
      </c>
      <c r="S119" s="66">
        <v>1717599</v>
      </c>
      <c r="T119" s="65">
        <v>1415228</v>
      </c>
      <c r="U119" s="67">
        <v>1298598</v>
      </c>
      <c r="V119" s="67">
        <v>1358904</v>
      </c>
      <c r="W119" s="67">
        <v>1553700</v>
      </c>
      <c r="X119" s="67">
        <v>1145528</v>
      </c>
      <c r="Y119" s="67">
        <v>1697442</v>
      </c>
      <c r="Z119" s="65">
        <v>802682.2</v>
      </c>
      <c r="AA119" s="67">
        <v>981856.2</v>
      </c>
      <c r="AB119" s="67">
        <v>987601.8</v>
      </c>
      <c r="AC119" s="67">
        <v>1018512</v>
      </c>
      <c r="AD119" s="67">
        <v>828709.3</v>
      </c>
      <c r="AE119" s="67">
        <v>1110071</v>
      </c>
      <c r="AF119" s="65">
        <v>1205588</v>
      </c>
      <c r="AG119" s="67">
        <v>1007660</v>
      </c>
      <c r="AH119" s="67">
        <v>1266219</v>
      </c>
      <c r="AI119" s="67">
        <v>1105987</v>
      </c>
      <c r="AJ119" s="67">
        <v>1261380</v>
      </c>
      <c r="AK119" s="67">
        <v>723609.59999999998</v>
      </c>
      <c r="AL119" s="65">
        <v>748280.8</v>
      </c>
      <c r="AM119" s="67">
        <v>844865.7</v>
      </c>
      <c r="AN119" s="67">
        <v>914929.5</v>
      </c>
      <c r="AO119" s="67">
        <v>891329.3</v>
      </c>
      <c r="AP119" s="67">
        <v>755659.3</v>
      </c>
      <c r="AQ119" s="67">
        <v>903029.8</v>
      </c>
      <c r="AR119" s="65">
        <v>641686.9</v>
      </c>
      <c r="AS119" s="67">
        <v>603306</v>
      </c>
      <c r="AT119" s="67">
        <v>739847.9</v>
      </c>
      <c r="AU119" s="67">
        <v>716374.2</v>
      </c>
      <c r="AV119" s="67">
        <v>479530.5</v>
      </c>
      <c r="AW119" s="67">
        <v>713486.3</v>
      </c>
      <c r="AX119" s="65">
        <v>516655.7</v>
      </c>
      <c r="AY119" s="67">
        <v>502051.1</v>
      </c>
      <c r="AZ119" s="67">
        <v>645769.80000000005</v>
      </c>
      <c r="BA119" s="67">
        <v>556520</v>
      </c>
      <c r="BB119" s="67">
        <v>400862.4</v>
      </c>
      <c r="BC119" s="67">
        <v>526617.30000000005</v>
      </c>
      <c r="BD119" s="15">
        <f t="shared" si="23"/>
        <v>2216873</v>
      </c>
      <c r="BE119" s="15">
        <f t="shared" si="24"/>
        <v>1808565.5</v>
      </c>
      <c r="BF119" s="15">
        <f t="shared" si="25"/>
        <v>1387066</v>
      </c>
      <c r="BG119" s="15">
        <f t="shared" si="26"/>
        <v>984729</v>
      </c>
      <c r="BH119" s="16">
        <f t="shared" si="27"/>
        <v>1155787.5</v>
      </c>
      <c r="BI119" s="15">
        <f t="shared" si="28"/>
        <v>868097.5</v>
      </c>
      <c r="BJ119" s="15">
        <f t="shared" si="29"/>
        <v>677586.60000000009</v>
      </c>
      <c r="BK119" s="16">
        <f t="shared" si="30"/>
        <v>521636.5</v>
      </c>
      <c r="BL119" s="6"/>
      <c r="BM119" s="6"/>
      <c r="BN119" s="185">
        <f t="shared" si="31"/>
        <v>0.28842555052609375</v>
      </c>
      <c r="BO119">
        <f t="shared" si="32"/>
        <v>9.8947894679194919E-5</v>
      </c>
    </row>
    <row r="120" spans="1:67" ht="15.75" thickBot="1">
      <c r="A120" s="6">
        <f t="shared" si="33"/>
        <v>118</v>
      </c>
      <c r="B120" s="62" t="s">
        <v>334</v>
      </c>
      <c r="C120" s="63" t="s">
        <v>442</v>
      </c>
      <c r="D120" s="63" t="s">
        <v>142</v>
      </c>
      <c r="E120" s="64">
        <v>399.14330000000001</v>
      </c>
      <c r="F120" s="64">
        <v>0.97175940000000005</v>
      </c>
      <c r="G120" s="65">
        <v>83464.759999999995</v>
      </c>
      <c r="H120" s="65">
        <v>76928.5</v>
      </c>
      <c r="I120" s="65">
        <v>158365</v>
      </c>
      <c r="J120" s="65">
        <v>247932.4</v>
      </c>
      <c r="K120" s="65">
        <v>193481.4</v>
      </c>
      <c r="L120" s="65">
        <v>98283.07</v>
      </c>
      <c r="M120" s="65">
        <v>30863.15</v>
      </c>
      <c r="N120" s="65">
        <v>71882.240000000005</v>
      </c>
      <c r="O120" s="67">
        <v>92680.79</v>
      </c>
      <c r="P120" s="67">
        <v>76196.11</v>
      </c>
      <c r="Q120" s="67">
        <v>84049.55</v>
      </c>
      <c r="R120" s="66">
        <v>165169.1</v>
      </c>
      <c r="S120" s="66">
        <v>108541.1</v>
      </c>
      <c r="T120" s="65">
        <v>88494.91</v>
      </c>
      <c r="U120" s="67">
        <v>107761.4</v>
      </c>
      <c r="V120" s="67">
        <v>112127</v>
      </c>
      <c r="W120" s="67">
        <v>124838.9</v>
      </c>
      <c r="X120" s="67">
        <v>140851.5</v>
      </c>
      <c r="Y120" s="67">
        <v>109220.8</v>
      </c>
      <c r="Z120" s="65">
        <v>105750.3</v>
      </c>
      <c r="AA120" s="67">
        <v>126680.4</v>
      </c>
      <c r="AB120" s="67">
        <v>87363.71</v>
      </c>
      <c r="AC120" s="67">
        <v>153762.20000000001</v>
      </c>
      <c r="AD120" s="67">
        <v>244011.5</v>
      </c>
      <c r="AE120" s="67">
        <v>181106.7</v>
      </c>
      <c r="AF120" s="65">
        <v>184086.3</v>
      </c>
      <c r="AG120" s="67">
        <v>155742.79999999999</v>
      </c>
      <c r="AH120" s="67">
        <v>29814.99</v>
      </c>
      <c r="AI120" s="67">
        <v>157989</v>
      </c>
      <c r="AJ120" s="67">
        <v>83367.649999999994</v>
      </c>
      <c r="AK120" s="67">
        <v>146770.9</v>
      </c>
      <c r="AL120" s="65">
        <v>83563.73</v>
      </c>
      <c r="AM120" s="67">
        <v>45678.29</v>
      </c>
      <c r="AN120" s="67">
        <v>4805.3469999999998</v>
      </c>
      <c r="AO120" s="67">
        <v>51621.04</v>
      </c>
      <c r="AP120" s="67">
        <v>52276.39</v>
      </c>
      <c r="AQ120" s="67">
        <v>31148.880000000001</v>
      </c>
      <c r="AR120" s="65">
        <v>30032.95</v>
      </c>
      <c r="AS120" s="67">
        <v>15982.39</v>
      </c>
      <c r="AT120" s="67">
        <v>0</v>
      </c>
      <c r="AU120" s="67">
        <v>20722.32</v>
      </c>
      <c r="AV120" s="67">
        <v>18342.41</v>
      </c>
      <c r="AW120" s="67">
        <v>2214.9340000000002</v>
      </c>
      <c r="AX120" s="65">
        <v>4360.402</v>
      </c>
      <c r="AY120" s="67">
        <v>0</v>
      </c>
      <c r="AZ120" s="67">
        <v>0</v>
      </c>
      <c r="BA120" s="67">
        <v>4641.8040000000001</v>
      </c>
      <c r="BB120" s="67">
        <v>3333.098</v>
      </c>
      <c r="BC120" s="67">
        <v>0</v>
      </c>
      <c r="BD120" s="15">
        <f t="shared" si="23"/>
        <v>83464.759999999995</v>
      </c>
      <c r="BE120" s="15">
        <f t="shared" si="24"/>
        <v>88365.17</v>
      </c>
      <c r="BF120" s="15">
        <f t="shared" si="25"/>
        <v>110673.9</v>
      </c>
      <c r="BG120" s="15">
        <f t="shared" si="26"/>
        <v>140221.29999999999</v>
      </c>
      <c r="BH120" s="16">
        <f t="shared" si="27"/>
        <v>151256.84999999998</v>
      </c>
      <c r="BI120" s="15">
        <f t="shared" si="28"/>
        <v>48649.665000000001</v>
      </c>
      <c r="BJ120" s="15">
        <f t="shared" si="29"/>
        <v>17162.400000000001</v>
      </c>
      <c r="BK120" s="16">
        <f t="shared" si="30"/>
        <v>1666.549</v>
      </c>
      <c r="BL120" s="6"/>
      <c r="BM120" s="6"/>
      <c r="BN120" s="185">
        <f t="shared" si="31"/>
        <v>1.8859795098000717E-2</v>
      </c>
      <c r="BO120">
        <f t="shared" si="32"/>
        <v>9.6066896107798296E-4</v>
      </c>
    </row>
    <row r="121" spans="1:67" ht="15.75" thickBot="1">
      <c r="A121" s="6">
        <f t="shared" si="33"/>
        <v>119</v>
      </c>
      <c r="B121" s="62" t="s">
        <v>332</v>
      </c>
      <c r="C121" s="63" t="s">
        <v>333</v>
      </c>
      <c r="D121" s="63" t="s">
        <v>142</v>
      </c>
      <c r="E121" s="64">
        <v>90.055430000000001</v>
      </c>
      <c r="F121" s="64">
        <v>1.278135</v>
      </c>
      <c r="G121" s="65">
        <v>6092020</v>
      </c>
      <c r="H121" s="65">
        <v>4761906</v>
      </c>
      <c r="I121" s="65">
        <v>4113793</v>
      </c>
      <c r="J121" s="65">
        <v>7293396</v>
      </c>
      <c r="K121" s="65">
        <v>5619906</v>
      </c>
      <c r="L121" s="65">
        <v>5921956</v>
      </c>
      <c r="M121" s="65">
        <v>6912342</v>
      </c>
      <c r="N121" s="65">
        <v>4586300</v>
      </c>
      <c r="O121" s="67">
        <v>4729554</v>
      </c>
      <c r="P121" s="67">
        <v>4610216</v>
      </c>
      <c r="Q121" s="67">
        <v>4058540</v>
      </c>
      <c r="R121" s="66">
        <v>4156078</v>
      </c>
      <c r="S121" s="66">
        <v>3711727</v>
      </c>
      <c r="T121" s="65">
        <v>4311630</v>
      </c>
      <c r="U121" s="67">
        <v>3474859</v>
      </c>
      <c r="V121" s="67">
        <v>4655058</v>
      </c>
      <c r="W121" s="67">
        <v>3499476</v>
      </c>
      <c r="X121" s="67">
        <v>3941379</v>
      </c>
      <c r="Y121" s="67">
        <v>2892876</v>
      </c>
      <c r="Z121" s="65">
        <v>3722768</v>
      </c>
      <c r="AA121" s="67">
        <v>5249754</v>
      </c>
      <c r="AB121" s="67">
        <v>3133949</v>
      </c>
      <c r="AC121" s="67">
        <v>3347565</v>
      </c>
      <c r="AD121" s="67">
        <v>4920340</v>
      </c>
      <c r="AE121" s="67">
        <v>4207666</v>
      </c>
      <c r="AF121" s="65">
        <v>9310509</v>
      </c>
      <c r="AG121" s="67">
        <v>5853884</v>
      </c>
      <c r="AH121" s="67">
        <v>5615378</v>
      </c>
      <c r="AI121" s="67">
        <v>5717456</v>
      </c>
      <c r="AJ121" s="67">
        <v>5552080</v>
      </c>
      <c r="AK121" s="67">
        <v>8574515</v>
      </c>
      <c r="AL121" s="65">
        <v>6981784</v>
      </c>
      <c r="AM121" s="67">
        <v>6905932</v>
      </c>
      <c r="AN121" s="67">
        <v>6751526</v>
      </c>
      <c r="AO121" s="67">
        <v>5144326</v>
      </c>
      <c r="AP121" s="67">
        <v>8362476</v>
      </c>
      <c r="AQ121" s="67">
        <v>0</v>
      </c>
      <c r="AR121" s="65">
        <v>5908403</v>
      </c>
      <c r="AS121" s="67">
        <v>7290094</v>
      </c>
      <c r="AT121" s="67">
        <v>5042465</v>
      </c>
      <c r="AU121" s="67">
        <v>6842058</v>
      </c>
      <c r="AV121" s="67">
        <v>8346854</v>
      </c>
      <c r="AW121" s="67">
        <v>5236996</v>
      </c>
      <c r="AX121" s="65">
        <v>4631636</v>
      </c>
      <c r="AY121" s="67">
        <v>4970170</v>
      </c>
      <c r="AZ121" s="67">
        <v>3978578</v>
      </c>
      <c r="BA121" s="67">
        <v>5653150</v>
      </c>
      <c r="BB121" s="67">
        <v>4927234</v>
      </c>
      <c r="BC121" s="67">
        <v>5504184</v>
      </c>
      <c r="BD121" s="15">
        <f t="shared" si="23"/>
        <v>6092020</v>
      </c>
      <c r="BE121" s="15">
        <f t="shared" si="24"/>
        <v>4371189</v>
      </c>
      <c r="BF121" s="15">
        <f t="shared" si="25"/>
        <v>3720427.5</v>
      </c>
      <c r="BG121" s="15">
        <f t="shared" si="26"/>
        <v>3965217</v>
      </c>
      <c r="BH121" s="16">
        <f t="shared" si="27"/>
        <v>5785670</v>
      </c>
      <c r="BI121" s="15">
        <f t="shared" si="28"/>
        <v>6828729</v>
      </c>
      <c r="BJ121" s="15">
        <f t="shared" si="29"/>
        <v>6375230.5</v>
      </c>
      <c r="BK121" s="16">
        <f t="shared" si="30"/>
        <v>4948702</v>
      </c>
      <c r="BL121" s="6"/>
      <c r="BM121" s="6"/>
      <c r="BN121" s="185">
        <f t="shared" si="31"/>
        <v>1.1321180575811296</v>
      </c>
      <c r="BO121">
        <f t="shared" si="32"/>
        <v>0.15746175793632824</v>
      </c>
    </row>
    <row r="122" spans="1:67" ht="15.75" thickBot="1">
      <c r="A122" s="6">
        <f t="shared" si="33"/>
        <v>120</v>
      </c>
      <c r="B122" s="62" t="s">
        <v>443</v>
      </c>
      <c r="C122" s="63" t="s">
        <v>447</v>
      </c>
      <c r="D122" s="63" t="s">
        <v>540</v>
      </c>
      <c r="E122" s="64">
        <v>442.07830000000001</v>
      </c>
      <c r="F122" s="64">
        <v>1.2677670000000001</v>
      </c>
      <c r="G122" s="65">
        <v>92112.02</v>
      </c>
      <c r="H122" s="65">
        <v>45560.73</v>
      </c>
      <c r="I122" s="65">
        <v>21053.51</v>
      </c>
      <c r="J122" s="65">
        <v>62760.7</v>
      </c>
      <c r="K122" s="65">
        <v>12624.13</v>
      </c>
      <c r="L122" s="65">
        <v>18464.259999999998</v>
      </c>
      <c r="M122" s="65">
        <v>5900.3770000000004</v>
      </c>
      <c r="N122" s="65">
        <v>72798.22</v>
      </c>
      <c r="O122" s="67">
        <v>95278.88</v>
      </c>
      <c r="P122" s="67">
        <v>87893.34</v>
      </c>
      <c r="Q122" s="67">
        <v>47071.66</v>
      </c>
      <c r="R122" s="66">
        <v>67240.490000000005</v>
      </c>
      <c r="S122" s="66">
        <v>46492.33</v>
      </c>
      <c r="T122" s="65">
        <v>120920.7</v>
      </c>
      <c r="U122" s="67">
        <v>66538.13</v>
      </c>
      <c r="V122" s="67">
        <v>59349.68</v>
      </c>
      <c r="W122" s="67">
        <v>82201.649999999994</v>
      </c>
      <c r="X122" s="67">
        <v>41174.230000000003</v>
      </c>
      <c r="Y122" s="67">
        <v>138021</v>
      </c>
      <c r="Z122" s="65">
        <v>32565.39</v>
      </c>
      <c r="AA122" s="67">
        <v>55063.839999999997</v>
      </c>
      <c r="AB122" s="67">
        <v>54453.36</v>
      </c>
      <c r="AC122" s="67">
        <v>31967.02</v>
      </c>
      <c r="AD122" s="67">
        <v>0</v>
      </c>
      <c r="AE122" s="67">
        <v>11742.96</v>
      </c>
      <c r="AF122" s="68">
        <v>27876.02</v>
      </c>
      <c r="AG122" s="69">
        <v>18896.919999999998</v>
      </c>
      <c r="AH122" s="69">
        <v>7926.6559999999999</v>
      </c>
      <c r="AI122" s="69">
        <v>13201.53</v>
      </c>
      <c r="AJ122" s="69">
        <v>6561.2039999999997</v>
      </c>
      <c r="AK122" s="69">
        <v>4680.5209999999997</v>
      </c>
      <c r="AL122" s="65">
        <v>15726.25</v>
      </c>
      <c r="AM122" s="67">
        <v>36656.379999999997</v>
      </c>
      <c r="AN122" s="67">
        <v>10378.67</v>
      </c>
      <c r="AO122" s="67">
        <v>10714.96</v>
      </c>
      <c r="AP122" s="67">
        <v>8253.2219999999998</v>
      </c>
      <c r="AQ122" s="67">
        <v>0</v>
      </c>
      <c r="AR122" s="65">
        <v>17020.87</v>
      </c>
      <c r="AS122" s="67">
        <v>0</v>
      </c>
      <c r="AT122" s="67">
        <v>16967.37</v>
      </c>
      <c r="AU122" s="67">
        <v>0</v>
      </c>
      <c r="AV122" s="67">
        <v>0</v>
      </c>
      <c r="AW122" s="67">
        <v>6021.8320000000003</v>
      </c>
      <c r="AX122" s="68">
        <v>6259.8789999999999</v>
      </c>
      <c r="AY122" s="69">
        <v>8957.0010000000002</v>
      </c>
      <c r="AZ122" s="69">
        <v>6330.41</v>
      </c>
      <c r="BA122" s="69">
        <v>6206.9570000000003</v>
      </c>
      <c r="BB122" s="69">
        <v>0</v>
      </c>
      <c r="BC122" s="69">
        <v>0</v>
      </c>
      <c r="BD122" s="15">
        <f t="shared" si="23"/>
        <v>92112.02</v>
      </c>
      <c r="BE122" s="15">
        <f t="shared" si="24"/>
        <v>70019.35500000001</v>
      </c>
      <c r="BF122" s="15">
        <f t="shared" si="25"/>
        <v>74369.89</v>
      </c>
      <c r="BG122" s="15">
        <f t="shared" si="26"/>
        <v>32266.205000000002</v>
      </c>
      <c r="BH122" s="16">
        <f t="shared" si="27"/>
        <v>10564.093000000001</v>
      </c>
      <c r="BI122" s="15">
        <f t="shared" si="28"/>
        <v>10546.814999999999</v>
      </c>
      <c r="BJ122" s="15">
        <f t="shared" si="29"/>
        <v>3010.9160000000002</v>
      </c>
      <c r="BK122" s="16">
        <f t="shared" si="30"/>
        <v>6233.4179999999997</v>
      </c>
      <c r="BL122" s="6"/>
      <c r="BM122" s="6"/>
      <c r="BN122" s="185">
        <f t="shared" si="31"/>
        <v>8.9024213376429975E-2</v>
      </c>
      <c r="BO122">
        <f t="shared" si="32"/>
        <v>3.2964450768909679E-4</v>
      </c>
    </row>
    <row r="123" spans="1:67" ht="15.75" thickBot="1">
      <c r="A123" s="6">
        <f t="shared" si="33"/>
        <v>121</v>
      </c>
      <c r="B123" s="62" t="s">
        <v>329</v>
      </c>
      <c r="C123" s="63" t="s">
        <v>149</v>
      </c>
      <c r="D123" s="63" t="s">
        <v>540</v>
      </c>
      <c r="E123" s="64">
        <v>457.16699999999997</v>
      </c>
      <c r="F123" s="64">
        <v>1.445729</v>
      </c>
      <c r="G123" s="65">
        <v>369209.2</v>
      </c>
      <c r="H123" s="65">
        <v>231861.8</v>
      </c>
      <c r="I123" s="65">
        <v>479563.2</v>
      </c>
      <c r="J123" s="65">
        <v>414341.5</v>
      </c>
      <c r="K123" s="65">
        <v>228379</v>
      </c>
      <c r="L123" s="65">
        <v>218230</v>
      </c>
      <c r="M123" s="65">
        <v>139880.70000000001</v>
      </c>
      <c r="N123" s="65">
        <v>152636.4</v>
      </c>
      <c r="O123" s="67">
        <v>259461.2</v>
      </c>
      <c r="P123" s="67">
        <v>92298.06</v>
      </c>
      <c r="Q123" s="67">
        <v>431016.8</v>
      </c>
      <c r="R123" s="66">
        <v>121063.9</v>
      </c>
      <c r="S123" s="66">
        <v>278229.59999999998</v>
      </c>
      <c r="T123" s="65">
        <v>113546.8</v>
      </c>
      <c r="U123" s="67">
        <v>303442.8</v>
      </c>
      <c r="V123" s="67">
        <v>96462.49</v>
      </c>
      <c r="W123" s="67">
        <v>230888.8</v>
      </c>
      <c r="X123" s="67">
        <v>178415.1</v>
      </c>
      <c r="Y123" s="67">
        <v>220190.6</v>
      </c>
      <c r="Z123" s="65">
        <v>152157.6</v>
      </c>
      <c r="AA123" s="67">
        <v>278298</v>
      </c>
      <c r="AB123" s="67">
        <v>113706.2</v>
      </c>
      <c r="AC123" s="67">
        <v>218650.6</v>
      </c>
      <c r="AD123" s="67">
        <v>146440.1</v>
      </c>
      <c r="AE123" s="67">
        <v>102917.8</v>
      </c>
      <c r="AF123" s="65">
        <v>120810.1</v>
      </c>
      <c r="AG123" s="67">
        <v>232998.39999999999</v>
      </c>
      <c r="AH123" s="67">
        <v>79426.25</v>
      </c>
      <c r="AI123" s="67">
        <v>181595.5</v>
      </c>
      <c r="AJ123" s="67">
        <v>190837.7</v>
      </c>
      <c r="AK123" s="67">
        <v>165520.4</v>
      </c>
      <c r="AL123" s="65">
        <v>83938.71</v>
      </c>
      <c r="AM123" s="67">
        <v>110547.1</v>
      </c>
      <c r="AN123" s="67">
        <v>32857.72</v>
      </c>
      <c r="AO123" s="67">
        <v>81151.789999999994</v>
      </c>
      <c r="AP123" s="67">
        <v>58251.67</v>
      </c>
      <c r="AQ123" s="67">
        <v>37215.96</v>
      </c>
      <c r="AR123" s="65">
        <v>27928.47</v>
      </c>
      <c r="AS123" s="67">
        <v>87212.75</v>
      </c>
      <c r="AT123" s="67">
        <v>7637.7269999999999</v>
      </c>
      <c r="AU123" s="67">
        <v>74036.38</v>
      </c>
      <c r="AV123" s="67">
        <v>12429.79</v>
      </c>
      <c r="AW123" s="67">
        <v>12117.02</v>
      </c>
      <c r="AX123" s="65">
        <v>7355.7610000000004</v>
      </c>
      <c r="AY123" s="67">
        <v>104150.6</v>
      </c>
      <c r="AZ123" s="67">
        <v>7859.4369999999999</v>
      </c>
      <c r="BA123" s="67">
        <v>5135.3490000000002</v>
      </c>
      <c r="BB123" s="67">
        <v>11741.63</v>
      </c>
      <c r="BC123" s="67">
        <v>5760.7020000000002</v>
      </c>
      <c r="BD123" s="15">
        <f t="shared" si="23"/>
        <v>369209.2</v>
      </c>
      <c r="BE123" s="15">
        <f t="shared" si="24"/>
        <v>206048.8</v>
      </c>
      <c r="BF123" s="15">
        <f t="shared" si="25"/>
        <v>199302.85</v>
      </c>
      <c r="BG123" s="15">
        <f t="shared" si="26"/>
        <v>149298.85</v>
      </c>
      <c r="BH123" s="16">
        <f t="shared" si="27"/>
        <v>173557.95</v>
      </c>
      <c r="BI123" s="15">
        <f t="shared" si="28"/>
        <v>69701.73</v>
      </c>
      <c r="BJ123" s="15">
        <f t="shared" si="29"/>
        <v>20179.13</v>
      </c>
      <c r="BK123" s="16">
        <f t="shared" si="30"/>
        <v>7607.5990000000002</v>
      </c>
      <c r="BL123" s="6"/>
      <c r="BM123" s="6"/>
      <c r="BN123" s="185">
        <f t="shared" si="31"/>
        <v>3.6921345817107404E-2</v>
      </c>
      <c r="BO123">
        <f t="shared" si="32"/>
        <v>1.2850050692134386E-2</v>
      </c>
    </row>
    <row r="124" spans="1:67" ht="15.75" thickBot="1">
      <c r="A124" s="6">
        <f t="shared" si="33"/>
        <v>122</v>
      </c>
      <c r="B124" s="70" t="s">
        <v>150</v>
      </c>
      <c r="C124" s="71" t="s">
        <v>151</v>
      </c>
      <c r="D124" s="71" t="s">
        <v>338</v>
      </c>
      <c r="E124" s="72">
        <v>133.09690000000001</v>
      </c>
      <c r="F124" s="72">
        <v>0.97597599999999995</v>
      </c>
      <c r="G124" s="73">
        <v>575182.19999999995</v>
      </c>
      <c r="H124" s="73">
        <v>349912.4</v>
      </c>
      <c r="I124" s="73">
        <v>517483.3</v>
      </c>
      <c r="J124" s="73">
        <v>776783.5</v>
      </c>
      <c r="K124" s="73">
        <v>655548.30000000005</v>
      </c>
      <c r="L124" s="73">
        <v>734174.4</v>
      </c>
      <c r="M124" s="73">
        <v>664613.6</v>
      </c>
      <c r="N124" s="73">
        <v>465569.2</v>
      </c>
      <c r="O124" s="75">
        <v>530708</v>
      </c>
      <c r="P124" s="75">
        <v>603885.6</v>
      </c>
      <c r="Q124" s="75">
        <v>511570.3</v>
      </c>
      <c r="R124" s="74">
        <v>333688.8</v>
      </c>
      <c r="S124" s="74">
        <v>527672.30000000005</v>
      </c>
      <c r="T124" s="73">
        <v>467202.4</v>
      </c>
      <c r="U124" s="75">
        <v>477082</v>
      </c>
      <c r="V124" s="75">
        <v>497047.8</v>
      </c>
      <c r="W124" s="75">
        <v>322299</v>
      </c>
      <c r="X124" s="75">
        <v>398748.4</v>
      </c>
      <c r="Y124" s="75">
        <v>482189.2</v>
      </c>
      <c r="Z124" s="73">
        <v>452887.8</v>
      </c>
      <c r="AA124" s="75">
        <v>522742.7</v>
      </c>
      <c r="AB124" s="75">
        <v>532062.5</v>
      </c>
      <c r="AC124" s="75">
        <v>355986.2</v>
      </c>
      <c r="AD124" s="75">
        <v>498588.7</v>
      </c>
      <c r="AE124" s="75">
        <v>605140</v>
      </c>
      <c r="AF124" s="73">
        <v>794857.6</v>
      </c>
      <c r="AG124" s="75">
        <v>802150.9</v>
      </c>
      <c r="AH124" s="75">
        <v>860867.8</v>
      </c>
      <c r="AI124" s="75">
        <v>734096.4</v>
      </c>
      <c r="AJ124" s="75">
        <v>718120.4</v>
      </c>
      <c r="AK124" s="75">
        <v>631016.1</v>
      </c>
      <c r="AL124" s="73">
        <v>660158.1</v>
      </c>
      <c r="AM124" s="75">
        <v>663378.19999999995</v>
      </c>
      <c r="AN124" s="75">
        <v>722080.4</v>
      </c>
      <c r="AO124" s="75">
        <v>698434.4</v>
      </c>
      <c r="AP124" s="75">
        <v>632960.4</v>
      </c>
      <c r="AQ124" s="75">
        <v>743663.5</v>
      </c>
      <c r="AR124" s="73">
        <v>730009.7</v>
      </c>
      <c r="AS124" s="75">
        <v>691927.8</v>
      </c>
      <c r="AT124" s="75">
        <v>745306.8</v>
      </c>
      <c r="AU124" s="75">
        <v>736903.8</v>
      </c>
      <c r="AV124" s="75">
        <v>669817.1</v>
      </c>
      <c r="AW124" s="75">
        <v>716923.7</v>
      </c>
      <c r="AX124" s="73">
        <v>688885.8</v>
      </c>
      <c r="AY124" s="75">
        <v>672699.5</v>
      </c>
      <c r="AZ124" s="75">
        <v>740022.4</v>
      </c>
      <c r="BA124" s="75">
        <v>662120.5</v>
      </c>
      <c r="BB124" s="75">
        <v>531429.69999999995</v>
      </c>
      <c r="BC124" s="75">
        <v>642423.19999999995</v>
      </c>
      <c r="BD124" s="15">
        <f t="shared" si="23"/>
        <v>575182.19999999995</v>
      </c>
      <c r="BE124" s="15">
        <f t="shared" si="24"/>
        <v>519621.30000000005</v>
      </c>
      <c r="BF124" s="15">
        <f t="shared" si="25"/>
        <v>472142.2</v>
      </c>
      <c r="BG124" s="15">
        <f t="shared" si="26"/>
        <v>510665.7</v>
      </c>
      <c r="BH124" s="16">
        <f t="shared" si="27"/>
        <v>764477</v>
      </c>
      <c r="BI124" s="15">
        <f t="shared" si="28"/>
        <v>680906.3</v>
      </c>
      <c r="BJ124" s="15">
        <f t="shared" si="29"/>
        <v>723466.7</v>
      </c>
      <c r="BK124" s="16">
        <f t="shared" si="30"/>
        <v>667410</v>
      </c>
      <c r="BL124" s="6"/>
      <c r="BM124" s="6"/>
      <c r="BN124" s="185">
        <f t="shared" si="31"/>
        <v>1.2844161700068877</v>
      </c>
      <c r="BO124">
        <f t="shared" si="32"/>
        <v>2.1075714326549666E-4</v>
      </c>
    </row>
    <row r="125" spans="1:67" ht="15.75" thickBot="1">
      <c r="A125" s="6">
        <f t="shared" si="33"/>
        <v>123</v>
      </c>
      <c r="B125" s="70" t="s">
        <v>152</v>
      </c>
      <c r="C125" s="71" t="s">
        <v>153</v>
      </c>
      <c r="D125" s="71" t="s">
        <v>338</v>
      </c>
      <c r="E125" s="72">
        <v>176.10310000000001</v>
      </c>
      <c r="F125" s="72">
        <v>1.36554</v>
      </c>
      <c r="G125" s="73">
        <v>419407.1</v>
      </c>
      <c r="H125" s="73">
        <v>304639.3</v>
      </c>
      <c r="I125" s="73">
        <v>304055</v>
      </c>
      <c r="J125" s="73">
        <v>458903.3</v>
      </c>
      <c r="K125" s="73">
        <v>339325.6</v>
      </c>
      <c r="L125" s="73">
        <v>278266.8</v>
      </c>
      <c r="M125" s="73">
        <v>267810.2</v>
      </c>
      <c r="N125" s="73">
        <v>471507.4</v>
      </c>
      <c r="O125" s="75">
        <v>796481</v>
      </c>
      <c r="P125" s="75">
        <v>767540.8</v>
      </c>
      <c r="Q125" s="75">
        <v>568728.6</v>
      </c>
      <c r="R125" s="74">
        <v>301793.3</v>
      </c>
      <c r="S125" s="74">
        <v>413077.8</v>
      </c>
      <c r="T125" s="73">
        <v>312817.2</v>
      </c>
      <c r="U125" s="75">
        <v>451812.1</v>
      </c>
      <c r="V125" s="75">
        <v>530749.69999999995</v>
      </c>
      <c r="W125" s="75">
        <v>463450.1</v>
      </c>
      <c r="X125" s="75">
        <v>278986.3</v>
      </c>
      <c r="Y125" s="75">
        <v>291643.59999999998</v>
      </c>
      <c r="Z125" s="73">
        <v>212777.8</v>
      </c>
      <c r="AA125" s="75">
        <v>427261.9</v>
      </c>
      <c r="AB125" s="75">
        <v>532555</v>
      </c>
      <c r="AC125" s="75">
        <v>324445.09999999998</v>
      </c>
      <c r="AD125" s="75">
        <v>370954.9</v>
      </c>
      <c r="AE125" s="75">
        <v>434060</v>
      </c>
      <c r="AF125" s="73">
        <v>491451.4</v>
      </c>
      <c r="AG125" s="75">
        <v>801865.4</v>
      </c>
      <c r="AH125" s="75">
        <v>776932.7</v>
      </c>
      <c r="AI125" s="75">
        <v>572887.69999999995</v>
      </c>
      <c r="AJ125" s="75">
        <v>491927.3</v>
      </c>
      <c r="AK125" s="75">
        <v>381853.6</v>
      </c>
      <c r="AL125" s="73">
        <v>305040.7</v>
      </c>
      <c r="AM125" s="75">
        <v>550965.19999999995</v>
      </c>
      <c r="AN125" s="75">
        <v>602976.80000000005</v>
      </c>
      <c r="AO125" s="75">
        <v>489119.8</v>
      </c>
      <c r="AP125" s="75">
        <v>406765.8</v>
      </c>
      <c r="AQ125" s="75">
        <v>437630.4</v>
      </c>
      <c r="AR125" s="73">
        <v>298626.8</v>
      </c>
      <c r="AS125" s="75">
        <v>525277.19999999995</v>
      </c>
      <c r="AT125" s="75">
        <v>522251.8</v>
      </c>
      <c r="AU125" s="75">
        <v>415978.8</v>
      </c>
      <c r="AV125" s="75">
        <v>389049.59999999998</v>
      </c>
      <c r="AW125" s="75">
        <v>433969.4</v>
      </c>
      <c r="AX125" s="73">
        <v>269585.7</v>
      </c>
      <c r="AY125" s="75">
        <v>430737.6</v>
      </c>
      <c r="AZ125" s="75">
        <v>468921.7</v>
      </c>
      <c r="BA125" s="75">
        <v>375462.1</v>
      </c>
      <c r="BB125" s="75">
        <v>231106.2</v>
      </c>
      <c r="BC125" s="75">
        <v>312872.7</v>
      </c>
      <c r="BD125" s="15">
        <f t="shared" si="23"/>
        <v>419407.1</v>
      </c>
      <c r="BE125" s="15">
        <f t="shared" si="24"/>
        <v>520118</v>
      </c>
      <c r="BF125" s="15">
        <f t="shared" si="25"/>
        <v>382314.65</v>
      </c>
      <c r="BG125" s="15">
        <f t="shared" si="26"/>
        <v>399108.4</v>
      </c>
      <c r="BH125" s="16">
        <f t="shared" si="27"/>
        <v>532407.5</v>
      </c>
      <c r="BI125" s="15">
        <f t="shared" si="28"/>
        <v>463375.1</v>
      </c>
      <c r="BJ125" s="15">
        <f t="shared" si="29"/>
        <v>424974.1</v>
      </c>
      <c r="BK125" s="16">
        <f t="shared" si="30"/>
        <v>344167.4</v>
      </c>
      <c r="BL125" s="6"/>
      <c r="BM125" s="6"/>
      <c r="BN125" s="185">
        <f t="shared" si="31"/>
        <v>0.66171022729457551</v>
      </c>
      <c r="BO125">
        <f t="shared" si="32"/>
        <v>6.7153602654171614E-3</v>
      </c>
    </row>
    <row r="126" spans="1:67" ht="15.75" thickBot="1">
      <c r="A126" s="6">
        <f t="shared" si="33"/>
        <v>124</v>
      </c>
      <c r="B126" s="70" t="s">
        <v>154</v>
      </c>
      <c r="C126" s="71" t="s">
        <v>155</v>
      </c>
      <c r="D126" s="71" t="s">
        <v>338</v>
      </c>
      <c r="E126" s="72">
        <v>291.1354</v>
      </c>
      <c r="F126" s="72">
        <v>1.5745929999999999</v>
      </c>
      <c r="G126" s="73">
        <v>8814.3709999999992</v>
      </c>
      <c r="H126" s="73">
        <v>0</v>
      </c>
      <c r="I126" s="73">
        <v>0</v>
      </c>
      <c r="J126" s="73">
        <v>0</v>
      </c>
      <c r="K126" s="73">
        <v>0</v>
      </c>
      <c r="L126" s="73">
        <v>0</v>
      </c>
      <c r="M126" s="73">
        <v>0</v>
      </c>
      <c r="N126" s="73">
        <v>73078.38</v>
      </c>
      <c r="O126" s="75">
        <v>49566.36</v>
      </c>
      <c r="P126" s="75">
        <v>9304.6959999999999</v>
      </c>
      <c r="Q126" s="75">
        <v>33307.17</v>
      </c>
      <c r="R126" s="74">
        <v>11102.88</v>
      </c>
      <c r="S126" s="74">
        <v>17402.830000000002</v>
      </c>
      <c r="T126" s="73">
        <v>8339.1990000000005</v>
      </c>
      <c r="U126" s="75">
        <v>21895.01</v>
      </c>
      <c r="V126" s="75">
        <v>2580.46</v>
      </c>
      <c r="W126" s="75">
        <v>0</v>
      </c>
      <c r="X126" s="75">
        <v>6392.6220000000003</v>
      </c>
      <c r="Y126" s="75">
        <v>0</v>
      </c>
      <c r="Z126" s="73">
        <v>0</v>
      </c>
      <c r="AA126" s="75">
        <v>1974.588</v>
      </c>
      <c r="AB126" s="75">
        <v>0</v>
      </c>
      <c r="AC126" s="75">
        <v>0</v>
      </c>
      <c r="AD126" s="75">
        <v>2105.337</v>
      </c>
      <c r="AE126" s="75">
        <v>1663.47</v>
      </c>
      <c r="AF126" s="73">
        <v>0</v>
      </c>
      <c r="AG126" s="75">
        <v>0</v>
      </c>
      <c r="AH126" s="75">
        <v>0</v>
      </c>
      <c r="AI126" s="75">
        <v>0</v>
      </c>
      <c r="AJ126" s="75">
        <v>0</v>
      </c>
      <c r="AK126" s="75">
        <v>1787.7570000000001</v>
      </c>
      <c r="AL126" s="73">
        <v>0</v>
      </c>
      <c r="AM126" s="75">
        <v>0</v>
      </c>
      <c r="AN126" s="75">
        <v>0</v>
      </c>
      <c r="AO126" s="75">
        <v>0</v>
      </c>
      <c r="AP126" s="75">
        <v>1899.13</v>
      </c>
      <c r="AQ126" s="75">
        <v>0</v>
      </c>
      <c r="AR126" s="73">
        <v>0</v>
      </c>
      <c r="AS126" s="75">
        <v>0</v>
      </c>
      <c r="AT126" s="75">
        <v>0</v>
      </c>
      <c r="AU126" s="75">
        <v>5273.02</v>
      </c>
      <c r="AV126" s="75">
        <v>2371.152</v>
      </c>
      <c r="AW126" s="75">
        <v>0</v>
      </c>
      <c r="AX126" s="73">
        <v>0</v>
      </c>
      <c r="AY126" s="75">
        <v>0</v>
      </c>
      <c r="AZ126" s="75">
        <v>0</v>
      </c>
      <c r="BA126" s="75">
        <v>0</v>
      </c>
      <c r="BB126" s="75">
        <v>1789.125</v>
      </c>
      <c r="BC126" s="75">
        <v>0</v>
      </c>
      <c r="BD126" s="15">
        <f t="shared" si="23"/>
        <v>8814.3709999999992</v>
      </c>
      <c r="BE126" s="15">
        <f t="shared" si="24"/>
        <v>25355</v>
      </c>
      <c r="BF126" s="15">
        <f t="shared" si="25"/>
        <v>4486.5410000000002</v>
      </c>
      <c r="BG126" s="15">
        <f t="shared" si="26"/>
        <v>831.73500000000001</v>
      </c>
      <c r="BH126" s="16">
        <f t="shared" si="27"/>
        <v>0</v>
      </c>
      <c r="BI126" s="15">
        <f t="shared" si="28"/>
        <v>0</v>
      </c>
      <c r="BJ126" s="15">
        <f t="shared" si="29"/>
        <v>0</v>
      </c>
      <c r="BK126" s="16">
        <f t="shared" si="30"/>
        <v>0</v>
      </c>
      <c r="BL126" s="6"/>
      <c r="BM126" s="6"/>
      <c r="BN126" s="185">
        <f t="shared" si="31"/>
        <v>0</v>
      </c>
      <c r="BO126">
        <f t="shared" si="32"/>
        <v>2.7516018757292492E-2</v>
      </c>
    </row>
    <row r="127" spans="1:67" ht="15.75" thickBot="1">
      <c r="A127" s="6">
        <f t="shared" si="33"/>
        <v>125</v>
      </c>
      <c r="B127" s="70" t="s">
        <v>156</v>
      </c>
      <c r="C127" s="71" t="s">
        <v>157</v>
      </c>
      <c r="D127" s="71" t="s">
        <v>338</v>
      </c>
      <c r="E127" s="72">
        <v>169.0352</v>
      </c>
      <c r="F127" s="72">
        <v>1.479786</v>
      </c>
      <c r="G127" s="73">
        <v>2033703</v>
      </c>
      <c r="H127" s="73">
        <v>1546454</v>
      </c>
      <c r="I127" s="73">
        <v>1306727</v>
      </c>
      <c r="J127" s="73">
        <v>1725616</v>
      </c>
      <c r="K127" s="73">
        <v>1283777</v>
      </c>
      <c r="L127" s="73">
        <v>1152980</v>
      </c>
      <c r="M127" s="73">
        <v>1070180</v>
      </c>
      <c r="N127" s="73">
        <v>1313720</v>
      </c>
      <c r="O127" s="75">
        <v>2103506</v>
      </c>
      <c r="P127" s="75">
        <v>1292210</v>
      </c>
      <c r="Q127" s="75">
        <v>1714320</v>
      </c>
      <c r="R127" s="74">
        <v>1046684</v>
      </c>
      <c r="S127" s="74">
        <v>1354684</v>
      </c>
      <c r="T127" s="73">
        <v>790850.4</v>
      </c>
      <c r="U127" s="75">
        <v>1572052</v>
      </c>
      <c r="V127" s="75">
        <v>1006171</v>
      </c>
      <c r="W127" s="75">
        <v>934211.3</v>
      </c>
      <c r="X127" s="75">
        <v>1063116</v>
      </c>
      <c r="Y127" s="75">
        <v>1500926</v>
      </c>
      <c r="Z127" s="73">
        <v>833266.2</v>
      </c>
      <c r="AA127" s="75">
        <v>846173.3</v>
      </c>
      <c r="AB127" s="75">
        <v>1080098</v>
      </c>
      <c r="AC127" s="75">
        <v>912853.8</v>
      </c>
      <c r="AD127" s="75">
        <v>1498414</v>
      </c>
      <c r="AE127" s="75">
        <v>602432.4</v>
      </c>
      <c r="AF127" s="73">
        <v>879897.1</v>
      </c>
      <c r="AG127" s="75">
        <v>1426372</v>
      </c>
      <c r="AH127" s="75">
        <v>1210400</v>
      </c>
      <c r="AI127" s="75">
        <v>1094001</v>
      </c>
      <c r="AJ127" s="75">
        <v>1461351</v>
      </c>
      <c r="AK127" s="75">
        <v>1611581</v>
      </c>
      <c r="AL127" s="73">
        <v>601497.80000000005</v>
      </c>
      <c r="AM127" s="75">
        <v>991920.8</v>
      </c>
      <c r="AN127" s="75">
        <v>888894.5</v>
      </c>
      <c r="AO127" s="75">
        <v>752993.3</v>
      </c>
      <c r="AP127" s="75">
        <v>782624.1</v>
      </c>
      <c r="AQ127" s="75">
        <v>500389.2</v>
      </c>
      <c r="AR127" s="73">
        <v>666427.69999999995</v>
      </c>
      <c r="AS127" s="75">
        <v>858960.2</v>
      </c>
      <c r="AT127" s="75">
        <v>432109.7</v>
      </c>
      <c r="AU127" s="75">
        <v>682671.6</v>
      </c>
      <c r="AV127" s="75">
        <v>658918.80000000005</v>
      </c>
      <c r="AW127" s="75">
        <v>387172.2</v>
      </c>
      <c r="AX127" s="73">
        <v>577667.19999999995</v>
      </c>
      <c r="AY127" s="75">
        <v>1304605</v>
      </c>
      <c r="AZ127" s="75">
        <v>296515.5</v>
      </c>
      <c r="BA127" s="75">
        <v>253397</v>
      </c>
      <c r="BB127" s="75">
        <v>574423.19999999995</v>
      </c>
      <c r="BC127" s="75">
        <v>323516.09999999998</v>
      </c>
      <c r="BD127" s="15">
        <f t="shared" si="23"/>
        <v>2033703</v>
      </c>
      <c r="BE127" s="15">
        <f t="shared" si="24"/>
        <v>1334202</v>
      </c>
      <c r="BF127" s="15">
        <f t="shared" si="25"/>
        <v>1034643.5</v>
      </c>
      <c r="BG127" s="15">
        <f t="shared" si="26"/>
        <v>879513.55</v>
      </c>
      <c r="BH127" s="16">
        <f t="shared" si="27"/>
        <v>1318386</v>
      </c>
      <c r="BI127" s="15">
        <f t="shared" si="28"/>
        <v>767808.7</v>
      </c>
      <c r="BJ127" s="15">
        <f t="shared" si="29"/>
        <v>662673.25</v>
      </c>
      <c r="BK127" s="16">
        <f t="shared" si="30"/>
        <v>448969.64999999997</v>
      </c>
      <c r="BL127" s="6"/>
      <c r="BM127" s="6"/>
      <c r="BN127" s="185">
        <f t="shared" si="31"/>
        <v>0.33650800253634755</v>
      </c>
      <c r="BO127">
        <f t="shared" si="32"/>
        <v>1.1161974408414614E-3</v>
      </c>
    </row>
    <row r="128" spans="1:67" ht="15.75" thickBot="1">
      <c r="A128" s="6">
        <f t="shared" si="33"/>
        <v>126</v>
      </c>
      <c r="B128" s="70" t="s">
        <v>335</v>
      </c>
      <c r="C128" s="71" t="s">
        <v>444</v>
      </c>
      <c r="D128" s="71" t="s">
        <v>337</v>
      </c>
      <c r="E128" s="72">
        <v>103.1232</v>
      </c>
      <c r="F128" s="72">
        <v>0.97095500000000001</v>
      </c>
      <c r="G128" s="73">
        <v>5454.5619999999999</v>
      </c>
      <c r="H128" s="73">
        <v>3881.1990000000001</v>
      </c>
      <c r="I128" s="73">
        <v>12611.26</v>
      </c>
      <c r="J128" s="73">
        <v>13665.67</v>
      </c>
      <c r="K128" s="73">
        <v>6547.7790000000005</v>
      </c>
      <c r="L128" s="73">
        <v>4899.1390000000001</v>
      </c>
      <c r="M128" s="73">
        <v>0</v>
      </c>
      <c r="N128" s="73">
        <v>10845.87</v>
      </c>
      <c r="O128" s="75">
        <v>30498.720000000001</v>
      </c>
      <c r="P128" s="75">
        <v>10128.030000000001</v>
      </c>
      <c r="Q128" s="75">
        <v>14870.7</v>
      </c>
      <c r="R128" s="74">
        <v>8689.0220000000008</v>
      </c>
      <c r="S128" s="74">
        <v>2763.337</v>
      </c>
      <c r="T128" s="73">
        <v>4906.2389999999996</v>
      </c>
      <c r="U128" s="75">
        <v>31704.9</v>
      </c>
      <c r="V128" s="75">
        <v>2936.84</v>
      </c>
      <c r="W128" s="75">
        <v>6029.97</v>
      </c>
      <c r="X128" s="75">
        <v>13221.13</v>
      </c>
      <c r="Y128" s="75">
        <v>2204.6869999999999</v>
      </c>
      <c r="Z128" s="73">
        <v>3950.6179999999999</v>
      </c>
      <c r="AA128" s="75">
        <v>23046.6</v>
      </c>
      <c r="AB128" s="75">
        <v>8129.7560000000003</v>
      </c>
      <c r="AC128" s="75">
        <v>12961.43</v>
      </c>
      <c r="AD128" s="75">
        <v>12249.31</v>
      </c>
      <c r="AE128" s="75">
        <v>4353.9840000000004</v>
      </c>
      <c r="AF128" s="73">
        <v>11069.12</v>
      </c>
      <c r="AG128" s="75">
        <v>30606.76</v>
      </c>
      <c r="AH128" s="75">
        <v>8393.0570000000007</v>
      </c>
      <c r="AI128" s="75">
        <v>19958.189999999999</v>
      </c>
      <c r="AJ128" s="75">
        <v>2636.194</v>
      </c>
      <c r="AK128" s="75">
        <v>8836.75</v>
      </c>
      <c r="AL128" s="73">
        <v>5752.527</v>
      </c>
      <c r="AM128" s="75">
        <v>19336.650000000001</v>
      </c>
      <c r="AN128" s="75">
        <v>8364.6260000000002</v>
      </c>
      <c r="AO128" s="75">
        <v>10559.28</v>
      </c>
      <c r="AP128" s="75">
        <v>6803.7449999999999</v>
      </c>
      <c r="AQ128" s="75">
        <v>5711.8689999999997</v>
      </c>
      <c r="AR128" s="73">
        <v>6690.7640000000001</v>
      </c>
      <c r="AS128" s="75">
        <v>34613.160000000003</v>
      </c>
      <c r="AT128" s="75">
        <v>5133.6080000000002</v>
      </c>
      <c r="AU128" s="75">
        <v>12156.07</v>
      </c>
      <c r="AV128" s="75">
        <v>7788.6989999999996</v>
      </c>
      <c r="AW128" s="75">
        <v>7034.3190000000004</v>
      </c>
      <c r="AX128" s="73">
        <v>4895.5029999999997</v>
      </c>
      <c r="AY128" s="75">
        <v>20806.57</v>
      </c>
      <c r="AZ128" s="75">
        <v>3400.5970000000002</v>
      </c>
      <c r="BA128" s="75">
        <v>10509.72</v>
      </c>
      <c r="BB128" s="75">
        <v>6349.9750000000004</v>
      </c>
      <c r="BC128" s="75">
        <v>5414.5169999999998</v>
      </c>
      <c r="BD128" s="15">
        <f t="shared" si="23"/>
        <v>5454.5619999999999</v>
      </c>
      <c r="BE128" s="15">
        <f t="shared" si="24"/>
        <v>10486.95</v>
      </c>
      <c r="BF128" s="15">
        <f t="shared" si="25"/>
        <v>5468.1044999999995</v>
      </c>
      <c r="BG128" s="15">
        <f t="shared" si="26"/>
        <v>10189.532999999999</v>
      </c>
      <c r="BH128" s="16">
        <f t="shared" si="27"/>
        <v>9952.9350000000013</v>
      </c>
      <c r="BI128" s="15">
        <f t="shared" si="28"/>
        <v>7584.1854999999996</v>
      </c>
      <c r="BJ128" s="15">
        <f t="shared" si="29"/>
        <v>7411.509</v>
      </c>
      <c r="BK128" s="16">
        <f t="shared" si="30"/>
        <v>5882.2460000000001</v>
      </c>
      <c r="BL128" s="6"/>
      <c r="BM128" s="6"/>
      <c r="BN128" s="185">
        <f t="shared" si="31"/>
        <v>0.56091103705081069</v>
      </c>
      <c r="BO128">
        <f t="shared" si="32"/>
        <v>5.1576242827384343E-2</v>
      </c>
    </row>
    <row r="129" spans="1:67" ht="15.75" thickBot="1">
      <c r="A129" s="6">
        <f t="shared" ref="A129:A163" si="34">ROW(A129)-2</f>
        <v>127</v>
      </c>
      <c r="B129" s="70" t="s">
        <v>336</v>
      </c>
      <c r="C129" s="71" t="s">
        <v>445</v>
      </c>
      <c r="D129" s="71" t="s">
        <v>337</v>
      </c>
      <c r="E129" s="72">
        <v>89.107780000000005</v>
      </c>
      <c r="F129" s="72">
        <v>1.15523</v>
      </c>
      <c r="G129" s="73">
        <v>513852.2</v>
      </c>
      <c r="H129" s="73">
        <v>451240.7</v>
      </c>
      <c r="I129" s="73">
        <v>831140.2</v>
      </c>
      <c r="J129" s="73">
        <v>706866.6</v>
      </c>
      <c r="K129" s="73">
        <v>662053.80000000005</v>
      </c>
      <c r="L129" s="73">
        <v>774431.2</v>
      </c>
      <c r="M129" s="73">
        <v>773662.8</v>
      </c>
      <c r="N129" s="73">
        <v>559388.69999999995</v>
      </c>
      <c r="O129" s="75">
        <v>364757.4</v>
      </c>
      <c r="P129" s="75">
        <v>689722.6</v>
      </c>
      <c r="Q129" s="75">
        <v>690801.3</v>
      </c>
      <c r="R129" s="74">
        <v>875714.4</v>
      </c>
      <c r="S129" s="74">
        <v>833848.7</v>
      </c>
      <c r="T129" s="73">
        <v>871546.8</v>
      </c>
      <c r="U129" s="75">
        <v>598763.5</v>
      </c>
      <c r="V129" s="75">
        <v>769921</v>
      </c>
      <c r="W129" s="75">
        <v>907218.7</v>
      </c>
      <c r="X129" s="75">
        <v>884445.2</v>
      </c>
      <c r="Y129" s="75">
        <v>788222.2</v>
      </c>
      <c r="Z129" s="73">
        <v>922033.7</v>
      </c>
      <c r="AA129" s="75">
        <v>597516.9</v>
      </c>
      <c r="AB129" s="75">
        <v>985959.9</v>
      </c>
      <c r="AC129" s="75">
        <v>1020083</v>
      </c>
      <c r="AD129" s="75">
        <v>955269</v>
      </c>
      <c r="AE129" s="75">
        <v>1059691</v>
      </c>
      <c r="AF129" s="73">
        <v>812448</v>
      </c>
      <c r="AG129" s="75">
        <v>536053.9</v>
      </c>
      <c r="AH129" s="75">
        <v>834365.4</v>
      </c>
      <c r="AI129" s="75">
        <v>1124302</v>
      </c>
      <c r="AJ129" s="75">
        <v>1073682</v>
      </c>
      <c r="AK129" s="75">
        <v>996895.4</v>
      </c>
      <c r="AL129" s="73">
        <v>726811.9</v>
      </c>
      <c r="AM129" s="75">
        <v>566520.30000000005</v>
      </c>
      <c r="AN129" s="75">
        <v>740362.2</v>
      </c>
      <c r="AO129" s="75">
        <v>985180.5</v>
      </c>
      <c r="AP129" s="75">
        <v>1078629</v>
      </c>
      <c r="AQ129" s="75">
        <v>1170049</v>
      </c>
      <c r="AR129" s="73">
        <v>837879.2</v>
      </c>
      <c r="AS129" s="75">
        <v>798121.1</v>
      </c>
      <c r="AT129" s="75">
        <v>790867.1</v>
      </c>
      <c r="AU129" s="75">
        <v>974238.3</v>
      </c>
      <c r="AV129" s="75">
        <v>1186483</v>
      </c>
      <c r="AW129" s="75">
        <v>1150464</v>
      </c>
      <c r="AX129" s="73">
        <v>784827.3</v>
      </c>
      <c r="AY129" s="75">
        <v>595523.4</v>
      </c>
      <c r="AZ129" s="75">
        <v>755135.7</v>
      </c>
      <c r="BA129" s="75">
        <v>1183169</v>
      </c>
      <c r="BB129" s="75">
        <v>1017082</v>
      </c>
      <c r="BC129" s="75">
        <v>1131744</v>
      </c>
      <c r="BD129" s="15">
        <f t="shared" ref="BD129:BD195" si="35">G129</f>
        <v>513852.2</v>
      </c>
      <c r="BE129" s="15">
        <f t="shared" ref="BE129:BE195" si="36">MEDIAN(N129:S129)</f>
        <v>690261.95</v>
      </c>
      <c r="BF129" s="15">
        <f t="shared" ref="BF129:BF195" si="37">MEDIAN(T129:Y129)</f>
        <v>829884.5</v>
      </c>
      <c r="BG129" s="15">
        <f t="shared" ref="BG129:BG195" si="38">MEDIAN(Z129:AE129)</f>
        <v>970614.45</v>
      </c>
      <c r="BH129" s="16">
        <f t="shared" ref="BH129:BH195" si="39">MEDIAN(AF129:AK129)</f>
        <v>915630.4</v>
      </c>
      <c r="BI129" s="15">
        <f t="shared" ref="BI129:BI195" si="40">MEDIAN(AL129:AQ129)</f>
        <v>862771.35</v>
      </c>
      <c r="BJ129" s="15">
        <f t="shared" ref="BJ129:BJ195" si="41">MEDIAN(AR129:AW129)</f>
        <v>906058.75</v>
      </c>
      <c r="BK129" s="16">
        <f t="shared" ref="BK129:BK195" si="42">MEDIAN(AX129:BC129)</f>
        <v>900954.65</v>
      </c>
      <c r="BL129" s="6"/>
      <c r="BM129" s="6"/>
      <c r="BN129" s="185">
        <f t="shared" si="31"/>
        <v>1.3052358600963012</v>
      </c>
      <c r="BO129">
        <f t="shared" si="32"/>
        <v>9.865805334603673E-3</v>
      </c>
    </row>
    <row r="130" spans="1:67" ht="15.75" thickBot="1">
      <c r="A130" s="6">
        <f t="shared" si="34"/>
        <v>128</v>
      </c>
      <c r="B130" s="70" t="s">
        <v>219</v>
      </c>
      <c r="C130" s="71" t="s">
        <v>220</v>
      </c>
      <c r="D130" s="71" t="s">
        <v>337</v>
      </c>
      <c r="E130" s="72">
        <v>146.16470000000001</v>
      </c>
      <c r="F130" s="72">
        <v>1.1294120000000001</v>
      </c>
      <c r="G130" s="73">
        <v>7404514</v>
      </c>
      <c r="H130" s="73">
        <v>5302683</v>
      </c>
      <c r="I130" s="73">
        <v>7150656</v>
      </c>
      <c r="J130" s="73">
        <v>10478640</v>
      </c>
      <c r="K130" s="73">
        <v>9482912</v>
      </c>
      <c r="L130" s="73">
        <v>10029840</v>
      </c>
      <c r="M130" s="73">
        <v>9459331</v>
      </c>
      <c r="N130" s="73">
        <v>9894167</v>
      </c>
      <c r="O130" s="75">
        <v>7709602</v>
      </c>
      <c r="P130" s="75">
        <v>8668765</v>
      </c>
      <c r="Q130" s="75">
        <v>11535120</v>
      </c>
      <c r="R130" s="74">
        <v>7556692</v>
      </c>
      <c r="S130" s="74">
        <v>12440060</v>
      </c>
      <c r="T130" s="73">
        <v>8994780</v>
      </c>
      <c r="U130" s="75">
        <v>6233356</v>
      </c>
      <c r="V130" s="75">
        <v>8087272</v>
      </c>
      <c r="W130" s="75">
        <v>9951871</v>
      </c>
      <c r="X130" s="75">
        <v>7483702</v>
      </c>
      <c r="Y130" s="75">
        <v>9281975</v>
      </c>
      <c r="Z130" s="73">
        <v>9478239</v>
      </c>
      <c r="AA130" s="75">
        <v>6933562</v>
      </c>
      <c r="AB130" s="75">
        <v>8264960</v>
      </c>
      <c r="AC130" s="75">
        <v>10397110</v>
      </c>
      <c r="AD130" s="75">
        <v>8886213</v>
      </c>
      <c r="AE130" s="75">
        <v>11077210</v>
      </c>
      <c r="AF130" s="73">
        <v>14836520</v>
      </c>
      <c r="AG130" s="75">
        <v>9857045</v>
      </c>
      <c r="AH130" s="75">
        <v>11672190</v>
      </c>
      <c r="AI130" s="75">
        <v>14593070</v>
      </c>
      <c r="AJ130" s="75">
        <v>16402320</v>
      </c>
      <c r="AK130" s="75">
        <v>12629890</v>
      </c>
      <c r="AL130" s="73">
        <v>13900560</v>
      </c>
      <c r="AM130" s="75">
        <v>9121631</v>
      </c>
      <c r="AN130" s="75">
        <v>11510910</v>
      </c>
      <c r="AO130" s="75">
        <v>14444280</v>
      </c>
      <c r="AP130" s="75">
        <v>12722550</v>
      </c>
      <c r="AQ130" s="75">
        <v>15590870</v>
      </c>
      <c r="AR130" s="73">
        <v>13524060</v>
      </c>
      <c r="AS130" s="75">
        <v>10444830</v>
      </c>
      <c r="AT130" s="75">
        <v>10966730</v>
      </c>
      <c r="AU130" s="75">
        <v>15784600</v>
      </c>
      <c r="AV130" s="75">
        <v>14061290</v>
      </c>
      <c r="AW130" s="75">
        <v>16326480</v>
      </c>
      <c r="AX130" s="73">
        <v>14031560</v>
      </c>
      <c r="AY130" s="75">
        <v>9396972</v>
      </c>
      <c r="AZ130" s="75">
        <v>11436920</v>
      </c>
      <c r="BA130" s="75">
        <v>15884600</v>
      </c>
      <c r="BB130" s="75">
        <v>12118340</v>
      </c>
      <c r="BC130" s="75">
        <v>15925430</v>
      </c>
      <c r="BD130" s="15">
        <f t="shared" si="35"/>
        <v>7404514</v>
      </c>
      <c r="BE130" s="15">
        <f t="shared" si="36"/>
        <v>9281466</v>
      </c>
      <c r="BF130" s="15">
        <f t="shared" si="37"/>
        <v>8541026</v>
      </c>
      <c r="BG130" s="15">
        <f t="shared" si="38"/>
        <v>9182226</v>
      </c>
      <c r="BH130" s="16">
        <f t="shared" si="39"/>
        <v>13611480</v>
      </c>
      <c r="BI130" s="15">
        <f t="shared" si="40"/>
        <v>13311555</v>
      </c>
      <c r="BJ130" s="15">
        <f t="shared" si="41"/>
        <v>13792675</v>
      </c>
      <c r="BK130" s="16">
        <f t="shared" si="42"/>
        <v>13074950</v>
      </c>
      <c r="BL130" s="6"/>
      <c r="BM130" s="6"/>
      <c r="BN130" s="185">
        <f t="shared" ref="BN130:BN193" si="43">BK130/BE130</f>
        <v>1.4087160368846905</v>
      </c>
      <c r="BO130">
        <f t="shared" ref="BO130:BO193" si="44">_xlfn.T.TEST(AX130:BC130,N130:S130,2,1)</f>
        <v>5.6400628589632119E-4</v>
      </c>
    </row>
    <row r="131" spans="1:67" ht="15.75" thickBot="1">
      <c r="A131" s="6">
        <f t="shared" si="34"/>
        <v>129</v>
      </c>
      <c r="B131" s="70" t="s">
        <v>221</v>
      </c>
      <c r="C131" s="71" t="s">
        <v>222</v>
      </c>
      <c r="D131" s="71" t="s">
        <v>337</v>
      </c>
      <c r="E131" s="72">
        <v>203.2225</v>
      </c>
      <c r="F131" s="72">
        <v>1.1335770000000001</v>
      </c>
      <c r="G131" s="73">
        <v>17400240</v>
      </c>
      <c r="H131" s="73">
        <v>10783340</v>
      </c>
      <c r="I131" s="73">
        <v>7769548</v>
      </c>
      <c r="J131" s="73">
        <v>11889240</v>
      </c>
      <c r="K131" s="73">
        <v>10709300</v>
      </c>
      <c r="L131" s="73">
        <v>9294261</v>
      </c>
      <c r="M131" s="73">
        <v>9483411</v>
      </c>
      <c r="N131" s="73">
        <v>21706090</v>
      </c>
      <c r="O131" s="75">
        <v>98746300</v>
      </c>
      <c r="P131" s="75">
        <v>11912110</v>
      </c>
      <c r="Q131" s="75">
        <v>43061100</v>
      </c>
      <c r="R131" s="74">
        <v>9437490</v>
      </c>
      <c r="S131" s="74">
        <v>11290180</v>
      </c>
      <c r="T131" s="73">
        <v>12174320</v>
      </c>
      <c r="U131" s="75">
        <v>61941440</v>
      </c>
      <c r="V131" s="75">
        <v>8830915</v>
      </c>
      <c r="W131" s="75">
        <v>25886050</v>
      </c>
      <c r="X131" s="75">
        <v>9085041</v>
      </c>
      <c r="Y131" s="75">
        <v>5479208</v>
      </c>
      <c r="Z131" s="73">
        <v>10546800</v>
      </c>
      <c r="AA131" s="75">
        <v>67045630</v>
      </c>
      <c r="AB131" s="75">
        <v>7437218</v>
      </c>
      <c r="AC131" s="75">
        <v>21861270</v>
      </c>
      <c r="AD131" s="75">
        <v>8472598</v>
      </c>
      <c r="AE131" s="75">
        <v>4913942</v>
      </c>
      <c r="AF131" s="73">
        <v>15354080</v>
      </c>
      <c r="AG131" s="75">
        <v>100846900</v>
      </c>
      <c r="AH131" s="75">
        <v>12580520</v>
      </c>
      <c r="AI131" s="75">
        <v>25166530</v>
      </c>
      <c r="AJ131" s="75">
        <v>7847670</v>
      </c>
      <c r="AK131" s="75">
        <v>10571460</v>
      </c>
      <c r="AL131" s="73">
        <v>15974210</v>
      </c>
      <c r="AM131" s="75">
        <v>80180510</v>
      </c>
      <c r="AN131" s="75">
        <v>10865360</v>
      </c>
      <c r="AO131" s="75">
        <v>26570150</v>
      </c>
      <c r="AP131" s="75">
        <v>9843550</v>
      </c>
      <c r="AQ131" s="75">
        <v>5674406</v>
      </c>
      <c r="AR131" s="73">
        <v>12738540</v>
      </c>
      <c r="AS131" s="75">
        <v>76121260</v>
      </c>
      <c r="AT131" s="75">
        <v>9133021</v>
      </c>
      <c r="AU131" s="75">
        <v>25461530</v>
      </c>
      <c r="AV131" s="75">
        <v>8195186</v>
      </c>
      <c r="AW131" s="75">
        <v>5173409</v>
      </c>
      <c r="AX131" s="73">
        <v>12825000</v>
      </c>
      <c r="AY131" s="75">
        <v>82769590</v>
      </c>
      <c r="AZ131" s="75">
        <v>9823755</v>
      </c>
      <c r="BA131" s="75">
        <v>24043360</v>
      </c>
      <c r="BB131" s="75">
        <v>8088344</v>
      </c>
      <c r="BC131" s="75">
        <v>5153956</v>
      </c>
      <c r="BD131" s="15">
        <f t="shared" si="35"/>
        <v>17400240</v>
      </c>
      <c r="BE131" s="15">
        <f t="shared" si="36"/>
        <v>16809100</v>
      </c>
      <c r="BF131" s="15">
        <f t="shared" si="37"/>
        <v>10629680.5</v>
      </c>
      <c r="BG131" s="15">
        <f t="shared" si="38"/>
        <v>9509699</v>
      </c>
      <c r="BH131" s="16">
        <f t="shared" si="39"/>
        <v>13967300</v>
      </c>
      <c r="BI131" s="15">
        <f t="shared" si="40"/>
        <v>13419785</v>
      </c>
      <c r="BJ131" s="15">
        <f t="shared" si="41"/>
        <v>10935780.5</v>
      </c>
      <c r="BK131" s="16">
        <f t="shared" si="42"/>
        <v>11324377.5</v>
      </c>
      <c r="BL131" s="6"/>
      <c r="BM131" s="6"/>
      <c r="BN131" s="185">
        <f t="shared" si="43"/>
        <v>0.67370516565431815</v>
      </c>
      <c r="BO131">
        <f t="shared" si="44"/>
        <v>2.9899384751217437E-2</v>
      </c>
    </row>
    <row r="132" spans="1:67" ht="15.75" thickBot="1">
      <c r="A132" s="6">
        <f t="shared" si="34"/>
        <v>130</v>
      </c>
      <c r="B132" s="132" t="s">
        <v>460</v>
      </c>
      <c r="C132" s="133" t="s">
        <v>461</v>
      </c>
      <c r="D132" s="133" t="s">
        <v>664</v>
      </c>
      <c r="E132" s="120">
        <v>581.24030000000005</v>
      </c>
      <c r="F132" s="120">
        <v>6.3499090000000002</v>
      </c>
      <c r="G132" s="121">
        <v>2352.4290000000001</v>
      </c>
      <c r="H132" s="121">
        <v>4230.3370000000004</v>
      </c>
      <c r="I132" s="121">
        <v>788.26340000000005</v>
      </c>
      <c r="J132" s="121">
        <v>1073.04</v>
      </c>
      <c r="K132" s="121">
        <v>556.35239999999999</v>
      </c>
      <c r="L132" s="121">
        <v>718.65920000000006</v>
      </c>
      <c r="M132" s="121">
        <v>357.64330000000001</v>
      </c>
      <c r="N132" s="121">
        <v>12865.5</v>
      </c>
      <c r="O132" s="122">
        <v>3505.6979999999999</v>
      </c>
      <c r="P132" s="122">
        <v>15377.36</v>
      </c>
      <c r="Q132" s="122">
        <v>8447.4249999999993</v>
      </c>
      <c r="R132" s="123">
        <v>0</v>
      </c>
      <c r="S132" s="123">
        <v>3610.4520000000002</v>
      </c>
      <c r="T132" s="121">
        <v>24304.28</v>
      </c>
      <c r="U132" s="122">
        <v>8376.0149999999994</v>
      </c>
      <c r="V132" s="122">
        <v>8037.9049999999997</v>
      </c>
      <c r="W132" s="122">
        <v>3243.627</v>
      </c>
      <c r="X132" s="122">
        <v>0</v>
      </c>
      <c r="Y132" s="122">
        <v>12595.58</v>
      </c>
      <c r="Z132" s="121">
        <v>9396.3119999999999</v>
      </c>
      <c r="AA132" s="122">
        <v>7408.1480000000001</v>
      </c>
      <c r="AB132" s="122">
        <v>995.02539999999999</v>
      </c>
      <c r="AC132" s="122">
        <v>2388.259</v>
      </c>
      <c r="AD132" s="122">
        <v>3534.98</v>
      </c>
      <c r="AE132" s="122">
        <v>6128.1819999999998</v>
      </c>
      <c r="AF132" s="121">
        <v>11984.86</v>
      </c>
      <c r="AG132" s="122">
        <v>9299.8250000000007</v>
      </c>
      <c r="AH132" s="122">
        <v>2445.4720000000002</v>
      </c>
      <c r="AI132" s="122">
        <v>1231.7739999999999</v>
      </c>
      <c r="AJ132" s="122">
        <v>1383.913</v>
      </c>
      <c r="AK132" s="122">
        <v>658.49390000000005</v>
      </c>
      <c r="AL132" s="121">
        <v>4795.0129999999999</v>
      </c>
      <c r="AM132" s="122">
        <v>3111.05</v>
      </c>
      <c r="AN132" s="122">
        <v>575.28420000000006</v>
      </c>
      <c r="AO132" s="122">
        <v>770.76589999999999</v>
      </c>
      <c r="AP132" s="122">
        <v>739.34159999999997</v>
      </c>
      <c r="AQ132" s="122">
        <v>2253.67</v>
      </c>
      <c r="AR132" s="121">
        <v>3559.971</v>
      </c>
      <c r="AS132" s="122">
        <v>2236.9430000000002</v>
      </c>
      <c r="AT132" s="122">
        <v>1910.126</v>
      </c>
      <c r="AU132" s="122">
        <v>1784.3040000000001</v>
      </c>
      <c r="AV132" s="122">
        <v>420.40769999999998</v>
      </c>
      <c r="AW132" s="122">
        <v>567.452</v>
      </c>
      <c r="AX132" s="121">
        <v>8453.1180000000004</v>
      </c>
      <c r="AY132" s="122">
        <v>7157.549</v>
      </c>
      <c r="AZ132" s="122">
        <v>2645.2449999999999</v>
      </c>
      <c r="BA132" s="122">
        <v>1981.829</v>
      </c>
      <c r="BB132" s="122">
        <v>463.62909999999999</v>
      </c>
      <c r="BC132" s="122">
        <v>1977.673</v>
      </c>
      <c r="BD132" s="15">
        <f t="shared" si="35"/>
        <v>2352.4290000000001</v>
      </c>
      <c r="BE132" s="15">
        <f t="shared" si="36"/>
        <v>6028.9385000000002</v>
      </c>
      <c r="BF132" s="15">
        <f t="shared" si="37"/>
        <v>8206.9599999999991</v>
      </c>
      <c r="BG132" s="15">
        <f t="shared" si="38"/>
        <v>4831.5810000000001</v>
      </c>
      <c r="BH132" s="16">
        <f t="shared" si="39"/>
        <v>1914.6925000000001</v>
      </c>
      <c r="BI132" s="15">
        <f t="shared" si="40"/>
        <v>1512.2179500000002</v>
      </c>
      <c r="BJ132" s="15">
        <f t="shared" si="41"/>
        <v>1847.2150000000001</v>
      </c>
      <c r="BK132" s="16">
        <f t="shared" si="42"/>
        <v>2313.5369999999998</v>
      </c>
      <c r="BL132" s="6"/>
      <c r="BM132" s="6"/>
      <c r="BN132" s="185">
        <f t="shared" si="43"/>
        <v>0.38373869628957069</v>
      </c>
      <c r="BO132">
        <f t="shared" si="44"/>
        <v>0.19376953693754917</v>
      </c>
    </row>
    <row r="133" spans="1:67" ht="15.75" thickBot="1">
      <c r="A133" s="6">
        <f t="shared" si="34"/>
        <v>131</v>
      </c>
      <c r="B133" s="132" t="s">
        <v>462</v>
      </c>
      <c r="C133" s="133" t="s">
        <v>463</v>
      </c>
      <c r="D133" s="133" t="s">
        <v>664</v>
      </c>
      <c r="E133" s="120">
        <v>583.26210000000003</v>
      </c>
      <c r="F133" s="120">
        <v>5.9522009999999996</v>
      </c>
      <c r="G133" s="121">
        <v>19981.98</v>
      </c>
      <c r="H133" s="121">
        <v>2923.9110000000001</v>
      </c>
      <c r="I133" s="121">
        <v>0</v>
      </c>
      <c r="J133" s="121">
        <v>1866.172</v>
      </c>
      <c r="K133" s="121">
        <v>955.45759999999996</v>
      </c>
      <c r="L133" s="121">
        <v>3642.1109999999999</v>
      </c>
      <c r="M133" s="121">
        <v>1896.7650000000001</v>
      </c>
      <c r="N133" s="121">
        <v>17429.509999999998</v>
      </c>
      <c r="O133" s="122">
        <v>16590.689999999999</v>
      </c>
      <c r="P133" s="122">
        <v>5993.6310000000003</v>
      </c>
      <c r="Q133" s="122">
        <v>7352.6310000000003</v>
      </c>
      <c r="R133" s="123">
        <v>6549.2349999999997</v>
      </c>
      <c r="S133" s="123">
        <v>13076.38</v>
      </c>
      <c r="T133" s="121">
        <v>4380.5</v>
      </c>
      <c r="U133" s="122">
        <v>3754.8270000000002</v>
      </c>
      <c r="V133" s="122">
        <v>1651.019</v>
      </c>
      <c r="W133" s="122">
        <v>0</v>
      </c>
      <c r="X133" s="122">
        <v>0</v>
      </c>
      <c r="Y133" s="122">
        <v>0</v>
      </c>
      <c r="Z133" s="121">
        <v>0</v>
      </c>
      <c r="AA133" s="122">
        <v>590.05909999999994</v>
      </c>
      <c r="AB133" s="122">
        <v>0</v>
      </c>
      <c r="AC133" s="122">
        <v>0</v>
      </c>
      <c r="AD133" s="122">
        <v>1550.0039999999999</v>
      </c>
      <c r="AE133" s="122">
        <v>0</v>
      </c>
      <c r="AF133" s="121">
        <v>2012.684</v>
      </c>
      <c r="AG133" s="122">
        <v>2083.48</v>
      </c>
      <c r="AH133" s="122">
        <v>1987.7840000000001</v>
      </c>
      <c r="AI133" s="122">
        <v>1691.096</v>
      </c>
      <c r="AJ133" s="122">
        <v>2116.0610000000001</v>
      </c>
      <c r="AK133" s="122">
        <v>2038.549</v>
      </c>
      <c r="AL133" s="121">
        <v>786.17719999999997</v>
      </c>
      <c r="AM133" s="122">
        <v>777.75779999999997</v>
      </c>
      <c r="AN133" s="122">
        <v>0</v>
      </c>
      <c r="AO133" s="122">
        <v>645.11059999999998</v>
      </c>
      <c r="AP133" s="122">
        <v>528.54499999999996</v>
      </c>
      <c r="AQ133" s="122">
        <v>769.81939999999997</v>
      </c>
      <c r="AR133" s="121">
        <v>667.08910000000003</v>
      </c>
      <c r="AS133" s="122">
        <v>1332.501</v>
      </c>
      <c r="AT133" s="122">
        <v>379.31830000000002</v>
      </c>
      <c r="AU133" s="122">
        <v>698.75490000000002</v>
      </c>
      <c r="AV133" s="122">
        <v>1618.07</v>
      </c>
      <c r="AW133" s="122">
        <v>598.41380000000004</v>
      </c>
      <c r="AX133" s="121">
        <v>447.73039999999997</v>
      </c>
      <c r="AY133" s="122">
        <v>558.9085</v>
      </c>
      <c r="AZ133" s="122">
        <v>1991.117</v>
      </c>
      <c r="BA133" s="122">
        <v>601.99649999999997</v>
      </c>
      <c r="BB133" s="122">
        <v>1561.009</v>
      </c>
      <c r="BC133" s="122">
        <v>492.07659999999998</v>
      </c>
      <c r="BD133" s="15">
        <f>G133</f>
        <v>19981.98</v>
      </c>
      <c r="BE133" s="15">
        <f t="shared" si="36"/>
        <v>10214.505499999999</v>
      </c>
      <c r="BF133" s="15">
        <f t="shared" si="37"/>
        <v>825.5095</v>
      </c>
      <c r="BG133" s="15">
        <f t="shared" si="38"/>
        <v>0</v>
      </c>
      <c r="BH133" s="16">
        <f t="shared" si="39"/>
        <v>2025.6165000000001</v>
      </c>
      <c r="BI133" s="15">
        <f t="shared" si="40"/>
        <v>707.46499999999992</v>
      </c>
      <c r="BJ133" s="15">
        <f t="shared" si="41"/>
        <v>682.92200000000003</v>
      </c>
      <c r="BK133" s="16">
        <f t="shared" si="42"/>
        <v>580.45249999999999</v>
      </c>
      <c r="BL133" s="6"/>
      <c r="BM133" s="6"/>
      <c r="BN133" s="185">
        <f t="shared" si="43"/>
        <v>5.6826294723714234E-2</v>
      </c>
      <c r="BO133">
        <f t="shared" si="44"/>
        <v>7.1292367034766352E-3</v>
      </c>
    </row>
    <row r="134" spans="1:67" ht="15.75" thickBot="1">
      <c r="A134" s="6">
        <f t="shared" si="34"/>
        <v>132</v>
      </c>
      <c r="B134" s="132" t="s">
        <v>663</v>
      </c>
      <c r="C134" s="133" t="s">
        <v>665</v>
      </c>
      <c r="D134" s="133" t="s">
        <v>664</v>
      </c>
      <c r="E134" s="120">
        <v>559.23979999999995</v>
      </c>
      <c r="F134" s="120">
        <v>6.903721</v>
      </c>
      <c r="G134" s="121">
        <v>20427.13</v>
      </c>
      <c r="H134" s="121">
        <v>25173.22</v>
      </c>
      <c r="I134" s="121">
        <v>11344.27</v>
      </c>
      <c r="J134" s="121">
        <v>10118.41</v>
      </c>
      <c r="K134" s="121">
        <v>6825.6930000000002</v>
      </c>
      <c r="L134" s="121">
        <v>7874.0230000000001</v>
      </c>
      <c r="M134" s="121">
        <v>13839.77</v>
      </c>
      <c r="N134" s="121">
        <v>5896.4889999999996</v>
      </c>
      <c r="O134" s="122">
        <v>2059.902</v>
      </c>
      <c r="P134" s="122">
        <v>5808.7839999999997</v>
      </c>
      <c r="Q134" s="122">
        <v>29973.73</v>
      </c>
      <c r="R134" s="123">
        <v>27541.3</v>
      </c>
      <c r="S134" s="123">
        <v>28541.95</v>
      </c>
      <c r="T134" s="121">
        <v>29410.05</v>
      </c>
      <c r="U134" s="122">
        <v>26634.84</v>
      </c>
      <c r="V134" s="122">
        <v>24784.09</v>
      </c>
      <c r="W134" s="122">
        <v>1839.9949999999999</v>
      </c>
      <c r="X134" s="122">
        <v>6108.32</v>
      </c>
      <c r="Y134" s="122">
        <v>5303.4409999999998</v>
      </c>
      <c r="Z134" s="121">
        <v>4498.1660000000002</v>
      </c>
      <c r="AA134" s="122">
        <v>4356.1329999999998</v>
      </c>
      <c r="AB134" s="122">
        <v>2350.6999999999998</v>
      </c>
      <c r="AC134" s="122">
        <v>4211.3900000000003</v>
      </c>
      <c r="AD134" s="122">
        <v>11612.89</v>
      </c>
      <c r="AE134" s="122">
        <v>10056.64</v>
      </c>
      <c r="AF134" s="121">
        <v>9981.7759999999998</v>
      </c>
      <c r="AG134" s="122">
        <v>5604.3119999999999</v>
      </c>
      <c r="AH134" s="122">
        <v>6216.7759999999998</v>
      </c>
      <c r="AI134" s="122">
        <v>5190.0230000000001</v>
      </c>
      <c r="AJ134" s="122">
        <v>3530.23</v>
      </c>
      <c r="AK134" s="122">
        <v>4925.8249999999998</v>
      </c>
      <c r="AL134" s="121">
        <v>3149.335</v>
      </c>
      <c r="AM134" s="122">
        <v>3328.21</v>
      </c>
      <c r="AN134" s="122">
        <v>1738.194</v>
      </c>
      <c r="AO134" s="122">
        <v>3304.1390000000001</v>
      </c>
      <c r="AP134" s="122">
        <v>6811.2290000000003</v>
      </c>
      <c r="AQ134" s="122">
        <v>6258.1009999999997</v>
      </c>
      <c r="AR134" s="121">
        <v>6761.9960000000001</v>
      </c>
      <c r="AS134" s="122">
        <v>7982.3459999999995</v>
      </c>
      <c r="AT134" s="122">
        <v>10224.450000000001</v>
      </c>
      <c r="AU134" s="122">
        <v>9925.93</v>
      </c>
      <c r="AV134" s="122">
        <v>8251.5259999999998</v>
      </c>
      <c r="AW134" s="122">
        <v>9922.1219999999994</v>
      </c>
      <c r="AX134" s="121">
        <v>12377.88</v>
      </c>
      <c r="AY134" s="122">
        <v>13598.8</v>
      </c>
      <c r="AZ134" s="122">
        <v>14211.59</v>
      </c>
      <c r="BA134" s="122">
        <v>15315.6</v>
      </c>
      <c r="BB134" s="122">
        <v>15508</v>
      </c>
      <c r="BC134" s="122">
        <v>13622.93</v>
      </c>
      <c r="BD134" s="15">
        <f t="shared" si="35"/>
        <v>20427.13</v>
      </c>
      <c r="BE134" s="15">
        <f t="shared" si="36"/>
        <v>16718.894500000002</v>
      </c>
      <c r="BF134" s="15">
        <f t="shared" si="37"/>
        <v>15446.205</v>
      </c>
      <c r="BG134" s="15">
        <f t="shared" si="38"/>
        <v>4427.1494999999995</v>
      </c>
      <c r="BH134" s="16">
        <f t="shared" si="39"/>
        <v>5397.1674999999996</v>
      </c>
      <c r="BI134" s="15">
        <f t="shared" si="40"/>
        <v>3316.1745000000001</v>
      </c>
      <c r="BJ134" s="15">
        <f t="shared" si="41"/>
        <v>9086.8240000000005</v>
      </c>
      <c r="BK134" s="16">
        <f t="shared" si="42"/>
        <v>13917.26</v>
      </c>
      <c r="BL134" s="6"/>
      <c r="BM134" s="6"/>
      <c r="BN134" s="185">
        <f t="shared" si="43"/>
        <v>0.83242704833145509</v>
      </c>
      <c r="BO134">
        <f t="shared" si="44"/>
        <v>0.64263513773803682</v>
      </c>
    </row>
    <row r="135" spans="1:67" ht="15.75" thickBot="1">
      <c r="A135" s="6">
        <f t="shared" si="34"/>
        <v>133</v>
      </c>
      <c r="B135" s="132" t="s">
        <v>666</v>
      </c>
      <c r="C135" s="133" t="s">
        <v>667</v>
      </c>
      <c r="D135" s="133" t="s">
        <v>664</v>
      </c>
      <c r="E135" s="120">
        <v>759.29219999999998</v>
      </c>
      <c r="F135" s="120">
        <v>8.7830879999999993</v>
      </c>
      <c r="G135" s="121">
        <v>0</v>
      </c>
      <c r="H135" s="121">
        <v>4750.7780000000002</v>
      </c>
      <c r="I135" s="121">
        <v>994.99019999999996</v>
      </c>
      <c r="J135" s="121">
        <v>1409.96</v>
      </c>
      <c r="K135" s="121">
        <v>808.94830000000002</v>
      </c>
      <c r="L135" s="121">
        <v>2134.5839999999998</v>
      </c>
      <c r="M135" s="121">
        <v>678.02769999999998</v>
      </c>
      <c r="N135" s="121">
        <v>2420.39</v>
      </c>
      <c r="O135" s="122">
        <v>2257.7959999999998</v>
      </c>
      <c r="P135" s="122">
        <v>4871.4840000000004</v>
      </c>
      <c r="Q135" s="122">
        <v>4132.866</v>
      </c>
      <c r="R135" s="123">
        <v>4995.8850000000002</v>
      </c>
      <c r="S135" s="123">
        <v>1937.71</v>
      </c>
      <c r="T135" s="121">
        <v>4503.9889999999996</v>
      </c>
      <c r="U135" s="122">
        <v>3076.81</v>
      </c>
      <c r="V135" s="122">
        <v>2209.884</v>
      </c>
      <c r="W135" s="122">
        <v>1136.172</v>
      </c>
      <c r="X135" s="122">
        <v>1449.28</v>
      </c>
      <c r="Y135" s="122">
        <v>883.99810000000002</v>
      </c>
      <c r="Z135" s="121">
        <v>2658.971</v>
      </c>
      <c r="AA135" s="122">
        <v>865.13570000000004</v>
      </c>
      <c r="AB135" s="122">
        <v>955.78729999999996</v>
      </c>
      <c r="AC135" s="122">
        <v>2802.5239999999999</v>
      </c>
      <c r="AD135" s="122">
        <v>1460.153</v>
      </c>
      <c r="AE135" s="122">
        <v>1048.3989999999999</v>
      </c>
      <c r="AF135" s="121">
        <v>1862.1120000000001</v>
      </c>
      <c r="AG135" s="122">
        <v>1100.0329999999999</v>
      </c>
      <c r="AH135" s="122">
        <v>1395.539</v>
      </c>
      <c r="AI135" s="122">
        <v>1127.325</v>
      </c>
      <c r="AJ135" s="122">
        <v>1444.0260000000001</v>
      </c>
      <c r="AK135" s="122">
        <v>820.6748</v>
      </c>
      <c r="AL135" s="121">
        <v>1766.18</v>
      </c>
      <c r="AM135" s="122">
        <v>3437.1640000000002</v>
      </c>
      <c r="AN135" s="122">
        <v>947.01350000000002</v>
      </c>
      <c r="AO135" s="122">
        <v>1610.3810000000001</v>
      </c>
      <c r="AP135" s="122">
        <v>891.26649999999995</v>
      </c>
      <c r="AQ135" s="122">
        <v>1272.867</v>
      </c>
      <c r="AR135" s="121">
        <v>900.34879999999998</v>
      </c>
      <c r="AS135" s="122">
        <v>1451.529</v>
      </c>
      <c r="AT135" s="122">
        <v>1473.3510000000001</v>
      </c>
      <c r="AU135" s="122">
        <v>2766.0880000000002</v>
      </c>
      <c r="AV135" s="122">
        <v>0</v>
      </c>
      <c r="AW135" s="122">
        <v>582.79349999999999</v>
      </c>
      <c r="AX135" s="121">
        <v>709.3809</v>
      </c>
      <c r="AY135" s="122">
        <v>1138.5630000000001</v>
      </c>
      <c r="AZ135" s="122">
        <v>620.7097</v>
      </c>
      <c r="BA135" s="122">
        <v>621.03160000000003</v>
      </c>
      <c r="BB135" s="122">
        <v>986.3963</v>
      </c>
      <c r="BC135" s="122">
        <v>912.63149999999996</v>
      </c>
      <c r="BD135" s="15">
        <f t="shared" si="35"/>
        <v>0</v>
      </c>
      <c r="BE135" s="15">
        <f t="shared" si="36"/>
        <v>3276.6279999999997</v>
      </c>
      <c r="BF135" s="15">
        <f t="shared" si="37"/>
        <v>1829.5819999999999</v>
      </c>
      <c r="BG135" s="15">
        <f t="shared" si="38"/>
        <v>1254.2759999999998</v>
      </c>
      <c r="BH135" s="16">
        <f t="shared" si="39"/>
        <v>1261.432</v>
      </c>
      <c r="BI135" s="15">
        <f t="shared" si="40"/>
        <v>1441.624</v>
      </c>
      <c r="BJ135" s="15">
        <f t="shared" si="41"/>
        <v>1175.9389000000001</v>
      </c>
      <c r="BK135" s="16">
        <f t="shared" si="42"/>
        <v>811.00620000000004</v>
      </c>
      <c r="BL135" s="6"/>
      <c r="BM135" s="6"/>
      <c r="BN135" s="185">
        <f t="shared" si="43"/>
        <v>0.24751244266972025</v>
      </c>
      <c r="BO135">
        <f t="shared" si="44"/>
        <v>7.7150276773285502E-3</v>
      </c>
    </row>
    <row r="136" spans="1:67" ht="15.75" thickBot="1">
      <c r="A136" s="6">
        <f t="shared" si="34"/>
        <v>134</v>
      </c>
      <c r="B136" s="132" t="s">
        <v>670</v>
      </c>
      <c r="C136" s="133" t="s">
        <v>671</v>
      </c>
      <c r="D136" s="133" t="s">
        <v>664</v>
      </c>
      <c r="E136" s="120">
        <v>797.42309999999998</v>
      </c>
      <c r="F136" s="120">
        <v>5.8313059999999997</v>
      </c>
      <c r="G136" s="121">
        <v>256384.4</v>
      </c>
      <c r="H136" s="121">
        <v>170660</v>
      </c>
      <c r="I136" s="121">
        <v>311665</v>
      </c>
      <c r="J136" s="121">
        <v>483901.2</v>
      </c>
      <c r="K136" s="121">
        <v>369497.5</v>
      </c>
      <c r="L136" s="121">
        <v>663337.4</v>
      </c>
      <c r="M136" s="121">
        <v>508733.8</v>
      </c>
      <c r="N136" s="121">
        <v>323699.20000000001</v>
      </c>
      <c r="O136" s="122">
        <v>312010.90000000002</v>
      </c>
      <c r="P136" s="122">
        <v>229128.8</v>
      </c>
      <c r="Q136" s="122">
        <v>214610.9</v>
      </c>
      <c r="R136" s="123">
        <v>163171.79999999999</v>
      </c>
      <c r="S136" s="123">
        <v>199206.8</v>
      </c>
      <c r="T136" s="121">
        <v>166338.70000000001</v>
      </c>
      <c r="U136" s="122">
        <v>245886.5</v>
      </c>
      <c r="V136" s="122">
        <v>139968</v>
      </c>
      <c r="W136" s="122">
        <v>200414.1</v>
      </c>
      <c r="X136" s="122">
        <v>178968.2</v>
      </c>
      <c r="Y136" s="122">
        <v>178968.2</v>
      </c>
      <c r="Z136" s="121">
        <v>205647</v>
      </c>
      <c r="AA136" s="122">
        <v>373780.8</v>
      </c>
      <c r="AB136" s="122">
        <v>431067</v>
      </c>
      <c r="AC136" s="122">
        <v>364083.1</v>
      </c>
      <c r="AD136" s="122">
        <v>290768.2</v>
      </c>
      <c r="AE136" s="122">
        <v>476595.20000000001</v>
      </c>
      <c r="AF136" s="121">
        <v>571899.9</v>
      </c>
      <c r="AG136" s="122">
        <v>364968.7</v>
      </c>
      <c r="AH136" s="122">
        <v>292051.3</v>
      </c>
      <c r="AI136" s="122">
        <v>453970.5</v>
      </c>
      <c r="AJ136" s="122">
        <v>731074.9</v>
      </c>
      <c r="AK136" s="122">
        <v>1005724</v>
      </c>
      <c r="AL136" s="121">
        <v>487304.2</v>
      </c>
      <c r="AM136" s="122">
        <v>151427</v>
      </c>
      <c r="AN136" s="122">
        <v>510502.9</v>
      </c>
      <c r="AO136" s="122">
        <v>379391.5</v>
      </c>
      <c r="AP136" s="122">
        <v>495175.2</v>
      </c>
      <c r="AQ136" s="122">
        <v>925590.3</v>
      </c>
      <c r="AR136" s="121">
        <v>479166.4</v>
      </c>
      <c r="AS136" s="122">
        <v>776129.6</v>
      </c>
      <c r="AT136" s="122">
        <v>535930.19999999995</v>
      </c>
      <c r="AU136" s="122">
        <v>940979.5</v>
      </c>
      <c r="AV136" s="122">
        <v>2091418</v>
      </c>
      <c r="AW136" s="122">
        <v>2147307</v>
      </c>
      <c r="AX136" s="121">
        <v>1160813</v>
      </c>
      <c r="AY136" s="122">
        <v>665815.80000000005</v>
      </c>
      <c r="AZ136" s="122">
        <v>1027212</v>
      </c>
      <c r="BA136" s="122">
        <v>2162034</v>
      </c>
      <c r="BB136" s="122">
        <v>1040629</v>
      </c>
      <c r="BC136" s="122">
        <v>2895165</v>
      </c>
      <c r="BD136" s="15">
        <f t="shared" si="35"/>
        <v>256384.4</v>
      </c>
      <c r="BE136" s="15">
        <f t="shared" ref="BE136:BE138" si="45">MEDIAN(N136:S136)</f>
        <v>221869.84999999998</v>
      </c>
      <c r="BF136" s="15">
        <f t="shared" ref="BF136:BF138" si="46">MEDIAN(T136:Y136)</f>
        <v>178968.2</v>
      </c>
      <c r="BG136" s="15">
        <f t="shared" ref="BG136:BG138" si="47">MEDIAN(Z136:AE136)</f>
        <v>368931.94999999995</v>
      </c>
      <c r="BH136" s="16">
        <f t="shared" ref="BH136:BH138" si="48">MEDIAN(AF136:AK136)</f>
        <v>512935.2</v>
      </c>
      <c r="BI136" s="15">
        <f t="shared" ref="BI136:BI138" si="49">MEDIAN(AL136:AQ136)</f>
        <v>491239.7</v>
      </c>
      <c r="BJ136" s="15">
        <f t="shared" ref="BJ136:BJ138" si="50">MEDIAN(AR136:AW136)</f>
        <v>858554.55</v>
      </c>
      <c r="BK136" s="16">
        <f t="shared" ref="BK136:BK138" si="51">MEDIAN(AX136:BC136)</f>
        <v>1100721</v>
      </c>
      <c r="BL136" s="6"/>
      <c r="BM136" s="6"/>
      <c r="BN136" s="185">
        <f t="shared" si="43"/>
        <v>4.961111210017946</v>
      </c>
      <c r="BO136">
        <f t="shared" si="44"/>
        <v>1.7769558092689871E-2</v>
      </c>
    </row>
    <row r="137" spans="1:67" ht="15.75" thickBot="1">
      <c r="A137" s="6">
        <f t="shared" si="34"/>
        <v>135</v>
      </c>
      <c r="B137" s="132" t="s">
        <v>672</v>
      </c>
      <c r="C137" s="133" t="s">
        <v>673</v>
      </c>
      <c r="D137" s="133" t="s">
        <v>664</v>
      </c>
      <c r="E137" s="120">
        <v>803.28959999999995</v>
      </c>
      <c r="F137" s="120">
        <v>5.8487939999999998</v>
      </c>
      <c r="G137" s="121">
        <v>95720.38</v>
      </c>
      <c r="H137" s="121">
        <v>75480.5</v>
      </c>
      <c r="I137" s="121">
        <v>89501.27</v>
      </c>
      <c r="J137" s="121">
        <v>37941.01</v>
      </c>
      <c r="K137" s="121">
        <v>54812.57</v>
      </c>
      <c r="L137" s="121">
        <v>78816.960000000006</v>
      </c>
      <c r="M137" s="121">
        <v>59412.4</v>
      </c>
      <c r="N137" s="121">
        <v>112632.6</v>
      </c>
      <c r="O137" s="122">
        <v>64590.31</v>
      </c>
      <c r="P137" s="122">
        <v>69211.899999999994</v>
      </c>
      <c r="Q137" s="122">
        <v>157406.9</v>
      </c>
      <c r="R137" s="123">
        <v>71778.27</v>
      </c>
      <c r="S137" s="123">
        <v>93244.52</v>
      </c>
      <c r="T137" s="121">
        <v>29334.35</v>
      </c>
      <c r="U137" s="122">
        <v>37083.93</v>
      </c>
      <c r="V137" s="122">
        <v>72765.45</v>
      </c>
      <c r="W137" s="122">
        <v>17886.87</v>
      </c>
      <c r="X137" s="122">
        <v>99450.29</v>
      </c>
      <c r="Y137" s="122">
        <v>99450.29</v>
      </c>
      <c r="Z137" s="121">
        <v>70104.600000000006</v>
      </c>
      <c r="AA137" s="122">
        <v>98667.71</v>
      </c>
      <c r="AB137" s="122">
        <v>58653.93</v>
      </c>
      <c r="AC137" s="122">
        <v>60511.51</v>
      </c>
      <c r="AD137" s="122">
        <v>96861.8</v>
      </c>
      <c r="AE137" s="122">
        <v>70276.399999999994</v>
      </c>
      <c r="AF137" s="121">
        <v>51310.5</v>
      </c>
      <c r="AG137" s="122">
        <v>47216.47</v>
      </c>
      <c r="AH137" s="122">
        <v>148161.5</v>
      </c>
      <c r="AI137" s="122">
        <v>40152.629999999997</v>
      </c>
      <c r="AJ137" s="122">
        <v>100468.2</v>
      </c>
      <c r="AK137" s="122">
        <v>82940.72</v>
      </c>
      <c r="AL137" s="121">
        <v>81301.22</v>
      </c>
      <c r="AM137" s="122">
        <v>116578.6</v>
      </c>
      <c r="AN137" s="122">
        <v>100044.8</v>
      </c>
      <c r="AO137" s="122">
        <v>107532.5</v>
      </c>
      <c r="AP137" s="122">
        <v>118998</v>
      </c>
      <c r="AQ137" s="122">
        <v>65051.86</v>
      </c>
      <c r="AR137" s="121">
        <v>21230.37</v>
      </c>
      <c r="AS137" s="122">
        <v>53310.05</v>
      </c>
      <c r="AT137" s="122">
        <v>162035.9</v>
      </c>
      <c r="AU137" s="122">
        <v>28963.08</v>
      </c>
      <c r="AV137" s="122">
        <v>69460.539999999994</v>
      </c>
      <c r="AW137" s="122">
        <v>193201.3</v>
      </c>
      <c r="AX137" s="121">
        <v>108638</v>
      </c>
      <c r="AY137" s="122">
        <v>208069.2</v>
      </c>
      <c r="AZ137" s="122">
        <v>149705.5</v>
      </c>
      <c r="BA137" s="122">
        <v>164852.29999999999</v>
      </c>
      <c r="BB137" s="122">
        <v>319792.40000000002</v>
      </c>
      <c r="BC137" s="122">
        <v>320952.90000000002</v>
      </c>
      <c r="BD137" s="15">
        <f t="shared" si="35"/>
        <v>95720.38</v>
      </c>
      <c r="BE137" s="15">
        <f t="shared" si="45"/>
        <v>82511.395000000004</v>
      </c>
      <c r="BF137" s="15">
        <f t="shared" si="46"/>
        <v>54924.69</v>
      </c>
      <c r="BG137" s="15">
        <f t="shared" si="47"/>
        <v>70190.5</v>
      </c>
      <c r="BH137" s="16">
        <f t="shared" si="48"/>
        <v>67125.61</v>
      </c>
      <c r="BI137" s="15">
        <f t="shared" si="49"/>
        <v>103788.65</v>
      </c>
      <c r="BJ137" s="15">
        <f t="shared" si="50"/>
        <v>61385.294999999998</v>
      </c>
      <c r="BK137" s="16">
        <f t="shared" si="51"/>
        <v>186460.75</v>
      </c>
      <c r="BL137" s="6"/>
      <c r="BM137" s="6"/>
      <c r="BN137" s="185">
        <f t="shared" si="43"/>
        <v>2.2598181742049084</v>
      </c>
      <c r="BO137">
        <f t="shared" si="44"/>
        <v>4.471981375507126E-2</v>
      </c>
    </row>
    <row r="138" spans="1:67" ht="15.75" thickBot="1">
      <c r="A138" s="6">
        <f t="shared" si="34"/>
        <v>136</v>
      </c>
      <c r="B138" s="132" t="s">
        <v>674</v>
      </c>
      <c r="C138" s="133" t="s">
        <v>675</v>
      </c>
      <c r="D138" s="133" t="s">
        <v>664</v>
      </c>
      <c r="E138" s="120">
        <v>783.44619999999998</v>
      </c>
      <c r="F138" s="120">
        <v>5.8333519999999996</v>
      </c>
      <c r="G138" s="121">
        <v>63272.03</v>
      </c>
      <c r="H138" s="121">
        <v>20837.490000000002</v>
      </c>
      <c r="I138" s="121">
        <v>87296.84</v>
      </c>
      <c r="J138" s="121">
        <v>78462.31</v>
      </c>
      <c r="K138" s="121">
        <v>109036.8</v>
      </c>
      <c r="L138" s="121">
        <v>83230.48</v>
      </c>
      <c r="M138" s="121">
        <v>79326.3</v>
      </c>
      <c r="N138" s="121">
        <v>58521.86</v>
      </c>
      <c r="O138" s="122">
        <v>117540</v>
      </c>
      <c r="P138" s="122">
        <v>146128.4</v>
      </c>
      <c r="Q138" s="122">
        <v>84391.81</v>
      </c>
      <c r="R138" s="123">
        <v>25293.08</v>
      </c>
      <c r="S138" s="123">
        <v>59855.44</v>
      </c>
      <c r="T138" s="121">
        <v>28587.03</v>
      </c>
      <c r="U138" s="122">
        <v>46388.43</v>
      </c>
      <c r="V138" s="122">
        <v>48873.48</v>
      </c>
      <c r="W138" s="122">
        <v>29037.59</v>
      </c>
      <c r="X138" s="122">
        <v>216675.9</v>
      </c>
      <c r="Y138" s="122">
        <v>216675.9</v>
      </c>
      <c r="Z138" s="121">
        <v>153521</v>
      </c>
      <c r="AA138" s="122">
        <v>48108.88</v>
      </c>
      <c r="AB138" s="122">
        <v>46570.75</v>
      </c>
      <c r="AC138" s="122">
        <v>81446.759999999995</v>
      </c>
      <c r="AD138" s="122">
        <v>79873.84</v>
      </c>
      <c r="AE138" s="122">
        <v>95808.43</v>
      </c>
      <c r="AF138" s="121">
        <v>79151.72</v>
      </c>
      <c r="AG138" s="122">
        <v>30200.73</v>
      </c>
      <c r="AH138" s="122">
        <v>131442</v>
      </c>
      <c r="AI138" s="122">
        <v>107045.4</v>
      </c>
      <c r="AJ138" s="122">
        <v>130647.3</v>
      </c>
      <c r="AK138" s="122">
        <v>110584.7</v>
      </c>
      <c r="AL138" s="121">
        <v>64929.97</v>
      </c>
      <c r="AM138" s="122">
        <v>49581.39</v>
      </c>
      <c r="AN138" s="122">
        <v>79124.179999999993</v>
      </c>
      <c r="AO138" s="122">
        <v>92642.559999999998</v>
      </c>
      <c r="AP138" s="122">
        <v>64144.39</v>
      </c>
      <c r="AQ138" s="122">
        <v>67741.02</v>
      </c>
      <c r="AR138" s="121">
        <v>84634.93</v>
      </c>
      <c r="AS138" s="122">
        <v>68018.149999999994</v>
      </c>
      <c r="AT138" s="122">
        <v>116572.5</v>
      </c>
      <c r="AU138" s="122">
        <v>123281.8</v>
      </c>
      <c r="AV138" s="122">
        <v>156175.6</v>
      </c>
      <c r="AW138" s="122">
        <v>239635.5</v>
      </c>
      <c r="AX138" s="121">
        <v>49458.43</v>
      </c>
      <c r="AY138" s="122">
        <v>68601.52</v>
      </c>
      <c r="AZ138" s="122">
        <v>203347.3</v>
      </c>
      <c r="BA138" s="122">
        <v>226804.4</v>
      </c>
      <c r="BB138" s="122">
        <v>280178.09999999998</v>
      </c>
      <c r="BC138" s="122">
        <v>105256.7</v>
      </c>
      <c r="BD138" s="15">
        <f t="shared" si="35"/>
        <v>63272.03</v>
      </c>
      <c r="BE138" s="15">
        <f t="shared" si="45"/>
        <v>72123.625</v>
      </c>
      <c r="BF138" s="15">
        <f t="shared" si="46"/>
        <v>47630.955000000002</v>
      </c>
      <c r="BG138" s="15">
        <f t="shared" si="47"/>
        <v>80660.299999999988</v>
      </c>
      <c r="BH138" s="16">
        <f t="shared" si="48"/>
        <v>108815.04999999999</v>
      </c>
      <c r="BI138" s="15">
        <f t="shared" si="49"/>
        <v>66335.494999999995</v>
      </c>
      <c r="BJ138" s="15">
        <f t="shared" si="50"/>
        <v>119927.15</v>
      </c>
      <c r="BK138" s="16">
        <f t="shared" si="51"/>
        <v>154302</v>
      </c>
      <c r="BL138" s="6"/>
      <c r="BM138" s="6"/>
      <c r="BN138" s="185">
        <f t="shared" si="43"/>
        <v>2.1394099367578931</v>
      </c>
      <c r="BO138">
        <f t="shared" si="44"/>
        <v>0.16194153890596022</v>
      </c>
    </row>
    <row r="139" spans="1:67" ht="15.75" thickBot="1">
      <c r="A139" s="6">
        <f t="shared" si="34"/>
        <v>137</v>
      </c>
      <c r="B139" s="76" t="s">
        <v>158</v>
      </c>
      <c r="C139" s="77" t="s">
        <v>159</v>
      </c>
      <c r="D139" s="77" t="s">
        <v>160</v>
      </c>
      <c r="E139" s="78">
        <v>308.09840000000003</v>
      </c>
      <c r="F139" s="78">
        <v>1.4588559999999999</v>
      </c>
      <c r="G139" s="79">
        <v>126006.6</v>
      </c>
      <c r="H139" s="79">
        <v>169305.5</v>
      </c>
      <c r="I139" s="79">
        <v>308848.8</v>
      </c>
      <c r="J139" s="79">
        <v>301518.2</v>
      </c>
      <c r="K139" s="79">
        <v>391509.4</v>
      </c>
      <c r="L139" s="79">
        <v>339200.3</v>
      </c>
      <c r="M139" s="79">
        <v>303968.3</v>
      </c>
      <c r="N139" s="79">
        <v>83033.710000000006</v>
      </c>
      <c r="O139" s="81">
        <v>149477.6</v>
      </c>
      <c r="P139" s="81">
        <v>142800.5</v>
      </c>
      <c r="Q139" s="81">
        <v>193576</v>
      </c>
      <c r="R139" s="80">
        <v>127110.5</v>
      </c>
      <c r="S139" s="80">
        <v>202086.8</v>
      </c>
      <c r="T139" s="79">
        <v>261555.4</v>
      </c>
      <c r="U139" s="81">
        <v>245012.3</v>
      </c>
      <c r="V139" s="81">
        <v>305778.5</v>
      </c>
      <c r="W139" s="81">
        <v>316475.8</v>
      </c>
      <c r="X139" s="81">
        <v>294343.7</v>
      </c>
      <c r="Y139" s="81">
        <v>207980.4</v>
      </c>
      <c r="Z139" s="79">
        <v>289580.2</v>
      </c>
      <c r="AA139" s="81">
        <v>338791.5</v>
      </c>
      <c r="AB139" s="81">
        <v>315014</v>
      </c>
      <c r="AC139" s="81">
        <v>475641.7</v>
      </c>
      <c r="AD139" s="81">
        <v>376747.6</v>
      </c>
      <c r="AE139" s="81">
        <v>390118.2</v>
      </c>
      <c r="AF139" s="79">
        <v>404262.40000000002</v>
      </c>
      <c r="AG139" s="81">
        <v>416959.3</v>
      </c>
      <c r="AH139" s="81">
        <v>333204.40000000002</v>
      </c>
      <c r="AI139" s="81">
        <v>555350.19999999995</v>
      </c>
      <c r="AJ139" s="81">
        <v>424416.9</v>
      </c>
      <c r="AK139" s="81">
        <v>396991.1</v>
      </c>
      <c r="AL139" s="79">
        <v>359522.8</v>
      </c>
      <c r="AM139" s="81">
        <v>388837.2</v>
      </c>
      <c r="AN139" s="81">
        <v>348634.9</v>
      </c>
      <c r="AO139" s="81">
        <v>519439.8</v>
      </c>
      <c r="AP139" s="81">
        <v>443929.4</v>
      </c>
      <c r="AQ139" s="81">
        <v>456158.4</v>
      </c>
      <c r="AR139" s="79">
        <v>370554.8</v>
      </c>
      <c r="AS139" s="81">
        <v>453343.2</v>
      </c>
      <c r="AT139" s="81">
        <v>329238.8</v>
      </c>
      <c r="AU139" s="81">
        <v>453536.6</v>
      </c>
      <c r="AV139" s="81">
        <v>456431.1</v>
      </c>
      <c r="AW139" s="81">
        <v>457439</v>
      </c>
      <c r="AX139" s="79">
        <v>383838.3</v>
      </c>
      <c r="AY139" s="81">
        <v>337210.1</v>
      </c>
      <c r="AZ139" s="81">
        <v>278210.59999999998</v>
      </c>
      <c r="BA139" s="81">
        <v>527941.1</v>
      </c>
      <c r="BB139" s="81">
        <v>344830.8</v>
      </c>
      <c r="BC139" s="81">
        <v>334294.7</v>
      </c>
      <c r="BD139" s="15">
        <f t="shared" si="35"/>
        <v>126006.6</v>
      </c>
      <c r="BE139" s="15">
        <f t="shared" si="36"/>
        <v>146139.04999999999</v>
      </c>
      <c r="BF139" s="15">
        <f t="shared" si="37"/>
        <v>277949.55</v>
      </c>
      <c r="BG139" s="15">
        <f t="shared" si="38"/>
        <v>357769.55</v>
      </c>
      <c r="BH139" s="16">
        <f t="shared" si="39"/>
        <v>410610.85</v>
      </c>
      <c r="BI139" s="15">
        <f t="shared" si="40"/>
        <v>416383.30000000005</v>
      </c>
      <c r="BJ139" s="15">
        <f t="shared" si="41"/>
        <v>453439.9</v>
      </c>
      <c r="BK139" s="16">
        <f t="shared" si="42"/>
        <v>341020.44999999995</v>
      </c>
      <c r="BL139" s="6"/>
      <c r="BM139" s="6"/>
      <c r="BN139" s="185">
        <f t="shared" si="43"/>
        <v>2.333534055408188</v>
      </c>
      <c r="BO139">
        <f t="shared" si="44"/>
        <v>1.4417407163223421E-3</v>
      </c>
    </row>
    <row r="140" spans="1:67" ht="15.75" thickBot="1">
      <c r="A140" s="6">
        <f t="shared" si="34"/>
        <v>138</v>
      </c>
      <c r="B140" s="76" t="s">
        <v>161</v>
      </c>
      <c r="C140" s="77" t="s">
        <v>162</v>
      </c>
      <c r="D140" s="77" t="s">
        <v>160</v>
      </c>
      <c r="E140" s="78">
        <v>258.03739999999999</v>
      </c>
      <c r="F140" s="78">
        <v>1.1902889999999999</v>
      </c>
      <c r="G140" s="79">
        <v>7872.77</v>
      </c>
      <c r="H140" s="79">
        <v>5553.8779999999997</v>
      </c>
      <c r="I140" s="79">
        <v>0</v>
      </c>
      <c r="J140" s="79">
        <v>11344.91</v>
      </c>
      <c r="K140" s="79">
        <v>8173.0619999999999</v>
      </c>
      <c r="L140" s="79">
        <v>18249.349999999999</v>
      </c>
      <c r="M140" s="79">
        <v>7240.6670000000004</v>
      </c>
      <c r="N140" s="79">
        <v>10108.61</v>
      </c>
      <c r="O140" s="81">
        <v>41731.589999999997</v>
      </c>
      <c r="P140" s="81">
        <v>38753.4</v>
      </c>
      <c r="Q140" s="81">
        <v>71541.66</v>
      </c>
      <c r="R140" s="80">
        <v>8888.2669999999998</v>
      </c>
      <c r="S140" s="80">
        <v>75309.3</v>
      </c>
      <c r="T140" s="79">
        <v>41416.89</v>
      </c>
      <c r="U140" s="81">
        <v>68387.08</v>
      </c>
      <c r="V140" s="81">
        <v>21409.32</v>
      </c>
      <c r="W140" s="81">
        <v>10555.11</v>
      </c>
      <c r="X140" s="81">
        <v>0</v>
      </c>
      <c r="Y140" s="81">
        <v>76255.66</v>
      </c>
      <c r="Z140" s="79">
        <v>52284.800000000003</v>
      </c>
      <c r="AA140" s="81">
        <v>41588.21</v>
      </c>
      <c r="AB140" s="81">
        <v>34820.76</v>
      </c>
      <c r="AC140" s="81">
        <v>29363.82</v>
      </c>
      <c r="AD140" s="81">
        <v>20683.580000000002</v>
      </c>
      <c r="AE140" s="81">
        <v>32255.51</v>
      </c>
      <c r="AF140" s="79">
        <v>8877.7189999999991</v>
      </c>
      <c r="AG140" s="81">
        <v>41391.68</v>
      </c>
      <c r="AH140" s="81">
        <v>20432.18</v>
      </c>
      <c r="AI140" s="81">
        <v>19193.669999999998</v>
      </c>
      <c r="AJ140" s="81">
        <v>12704</v>
      </c>
      <c r="AK140" s="81">
        <v>8349.0679999999993</v>
      </c>
      <c r="AL140" s="79">
        <v>7256.63</v>
      </c>
      <c r="AM140" s="81">
        <v>11501.55</v>
      </c>
      <c r="AN140" s="81">
        <v>6962.4440000000004</v>
      </c>
      <c r="AO140" s="81">
        <v>25879.79</v>
      </c>
      <c r="AP140" s="81">
        <v>25469.279999999999</v>
      </c>
      <c r="AQ140" s="81">
        <v>6383.5290000000005</v>
      </c>
      <c r="AR140" s="79">
        <v>3467.93</v>
      </c>
      <c r="AS140" s="81">
        <v>23349.63</v>
      </c>
      <c r="AT140" s="81">
        <v>36042.25</v>
      </c>
      <c r="AU140" s="81">
        <v>33925.14</v>
      </c>
      <c r="AV140" s="81">
        <v>16885.93</v>
      </c>
      <c r="AW140" s="81">
        <v>7067.6949999999997</v>
      </c>
      <c r="AX140" s="79">
        <v>6249.4189999999999</v>
      </c>
      <c r="AY140" s="81">
        <v>31952.37</v>
      </c>
      <c r="AZ140" s="81">
        <v>6996.5450000000001</v>
      </c>
      <c r="BA140" s="81">
        <v>0</v>
      </c>
      <c r="BB140" s="81">
        <v>36612.49</v>
      </c>
      <c r="BC140" s="81">
        <v>5692.1080000000002</v>
      </c>
      <c r="BD140" s="15">
        <f t="shared" si="35"/>
        <v>7872.77</v>
      </c>
      <c r="BE140" s="15">
        <f t="shared" si="36"/>
        <v>40242.494999999995</v>
      </c>
      <c r="BF140" s="15">
        <f t="shared" si="37"/>
        <v>31413.105</v>
      </c>
      <c r="BG140" s="15">
        <f t="shared" si="38"/>
        <v>33538.135000000002</v>
      </c>
      <c r="BH140" s="16">
        <f t="shared" si="39"/>
        <v>15948.834999999999</v>
      </c>
      <c r="BI140" s="15">
        <f t="shared" si="40"/>
        <v>9379.09</v>
      </c>
      <c r="BJ140" s="15">
        <f t="shared" si="41"/>
        <v>20117.78</v>
      </c>
      <c r="BK140" s="16">
        <f t="shared" si="42"/>
        <v>6622.982</v>
      </c>
      <c r="BL140" s="6"/>
      <c r="BM140" s="6"/>
      <c r="BN140" s="185">
        <f t="shared" si="43"/>
        <v>0.16457682357915435</v>
      </c>
      <c r="BO140">
        <f t="shared" si="44"/>
        <v>0.15822725692320502</v>
      </c>
    </row>
    <row r="141" spans="1:67" ht="15.75" thickBot="1">
      <c r="A141" s="6">
        <f t="shared" si="34"/>
        <v>139</v>
      </c>
      <c r="B141" s="76" t="s">
        <v>163</v>
      </c>
      <c r="C141" s="77" t="s">
        <v>164</v>
      </c>
      <c r="D141" s="77" t="s">
        <v>160</v>
      </c>
      <c r="E141" s="78">
        <v>149.04390000000001</v>
      </c>
      <c r="F141" s="78">
        <v>1.4290620000000001</v>
      </c>
      <c r="G141" s="79">
        <v>836606.5</v>
      </c>
      <c r="H141" s="79">
        <v>740780.8</v>
      </c>
      <c r="I141" s="79">
        <v>676948.4</v>
      </c>
      <c r="J141" s="79">
        <v>573233.1</v>
      </c>
      <c r="K141" s="79">
        <v>553883.30000000005</v>
      </c>
      <c r="L141" s="79">
        <v>509036.1</v>
      </c>
      <c r="M141" s="79">
        <v>424480.1</v>
      </c>
      <c r="N141" s="79">
        <v>745052.1</v>
      </c>
      <c r="O141" s="81">
        <v>1031833</v>
      </c>
      <c r="P141" s="81">
        <v>1072091</v>
      </c>
      <c r="Q141" s="81">
        <v>1089011</v>
      </c>
      <c r="R141" s="80">
        <v>823535.1</v>
      </c>
      <c r="S141" s="80">
        <v>1092942</v>
      </c>
      <c r="T141" s="79">
        <v>890944</v>
      </c>
      <c r="U141" s="81">
        <v>1047695</v>
      </c>
      <c r="V141" s="81">
        <v>1026574</v>
      </c>
      <c r="W141" s="81">
        <v>945434.8</v>
      </c>
      <c r="X141" s="81">
        <v>812188.8</v>
      </c>
      <c r="Y141" s="81">
        <v>749291</v>
      </c>
      <c r="Z141" s="79">
        <v>795994</v>
      </c>
      <c r="AA141" s="81">
        <v>842371.5</v>
      </c>
      <c r="AB141" s="81">
        <v>861795.8</v>
      </c>
      <c r="AC141" s="81">
        <v>753177.4</v>
      </c>
      <c r="AD141" s="81">
        <v>625931.5</v>
      </c>
      <c r="AE141" s="81">
        <v>705215.1</v>
      </c>
      <c r="AF141" s="79">
        <v>691328.5</v>
      </c>
      <c r="AG141" s="81">
        <v>709347.2</v>
      </c>
      <c r="AH141" s="81">
        <v>711144.6</v>
      </c>
      <c r="AI141" s="81">
        <v>601445.69999999995</v>
      </c>
      <c r="AJ141" s="81">
        <v>558515.9</v>
      </c>
      <c r="AK141" s="81">
        <v>591754</v>
      </c>
      <c r="AL141" s="79">
        <v>564814.1</v>
      </c>
      <c r="AM141" s="81">
        <v>501303.7</v>
      </c>
      <c r="AN141" s="81">
        <v>577421</v>
      </c>
      <c r="AO141" s="81">
        <v>513374.9</v>
      </c>
      <c r="AP141" s="81">
        <v>567854.69999999995</v>
      </c>
      <c r="AQ141" s="81">
        <v>519447.2</v>
      </c>
      <c r="AR141" s="79">
        <v>513511.8</v>
      </c>
      <c r="AS141" s="81">
        <v>620741.6</v>
      </c>
      <c r="AT141" s="81">
        <v>591020.69999999995</v>
      </c>
      <c r="AU141" s="81">
        <v>533763.30000000005</v>
      </c>
      <c r="AV141" s="81">
        <v>478879.1</v>
      </c>
      <c r="AW141" s="81">
        <v>448219.6</v>
      </c>
      <c r="AX141" s="79">
        <v>524660.19999999995</v>
      </c>
      <c r="AY141" s="81">
        <v>474456.4</v>
      </c>
      <c r="AZ141" s="81">
        <v>514286.5</v>
      </c>
      <c r="BA141" s="81">
        <v>466949.3</v>
      </c>
      <c r="BB141" s="81">
        <v>423134.8</v>
      </c>
      <c r="BC141" s="81">
        <v>286788.7</v>
      </c>
      <c r="BD141" s="15">
        <f t="shared" si="35"/>
        <v>836606.5</v>
      </c>
      <c r="BE141" s="15">
        <f t="shared" si="36"/>
        <v>1051962</v>
      </c>
      <c r="BF141" s="15">
        <f t="shared" si="37"/>
        <v>918189.4</v>
      </c>
      <c r="BG141" s="15">
        <f t="shared" si="38"/>
        <v>774585.7</v>
      </c>
      <c r="BH141" s="16">
        <f t="shared" si="39"/>
        <v>646387.1</v>
      </c>
      <c r="BI141" s="15">
        <f t="shared" si="40"/>
        <v>542130.65</v>
      </c>
      <c r="BJ141" s="15">
        <f t="shared" si="41"/>
        <v>523637.55000000005</v>
      </c>
      <c r="BK141" s="16">
        <f t="shared" si="42"/>
        <v>470702.85</v>
      </c>
      <c r="BL141" s="6"/>
      <c r="BM141" s="6"/>
      <c r="BN141" s="185">
        <f t="shared" si="43"/>
        <v>0.44745233192833961</v>
      </c>
      <c r="BO141">
        <f t="shared" si="44"/>
        <v>1.3073650376167255E-3</v>
      </c>
    </row>
    <row r="142" spans="1:67" ht="15.75" thickBot="1">
      <c r="A142" s="6">
        <f t="shared" si="34"/>
        <v>140</v>
      </c>
      <c r="B142" s="76" t="s">
        <v>165</v>
      </c>
      <c r="C142" s="77" t="s">
        <v>166</v>
      </c>
      <c r="D142" s="77" t="s">
        <v>160</v>
      </c>
      <c r="E142" s="78">
        <v>131.0333</v>
      </c>
      <c r="F142" s="78">
        <v>1.2694209999999999</v>
      </c>
      <c r="G142" s="79">
        <v>1505490</v>
      </c>
      <c r="H142" s="79">
        <v>2330163</v>
      </c>
      <c r="I142" s="79">
        <v>1281865</v>
      </c>
      <c r="J142" s="79">
        <v>1025002</v>
      </c>
      <c r="K142" s="79">
        <v>1294827</v>
      </c>
      <c r="L142" s="79">
        <v>690056.8</v>
      </c>
      <c r="M142" s="79">
        <v>952428.2</v>
      </c>
      <c r="N142" s="79">
        <v>1517951</v>
      </c>
      <c r="O142" s="81">
        <v>1344503</v>
      </c>
      <c r="P142" s="81">
        <v>1426992</v>
      </c>
      <c r="Q142" s="81">
        <v>2000065</v>
      </c>
      <c r="R142" s="80">
        <v>1967705</v>
      </c>
      <c r="S142" s="80">
        <v>2032403</v>
      </c>
      <c r="T142" s="79">
        <v>1725005</v>
      </c>
      <c r="U142" s="81">
        <v>1700314</v>
      </c>
      <c r="V142" s="81">
        <v>1503766</v>
      </c>
      <c r="W142" s="81">
        <v>1695408</v>
      </c>
      <c r="X142" s="81">
        <v>1587957</v>
      </c>
      <c r="Y142" s="81">
        <v>1393570</v>
      </c>
      <c r="Z142" s="79">
        <v>1191248</v>
      </c>
      <c r="AA142" s="81">
        <v>1278418</v>
      </c>
      <c r="AB142" s="81">
        <v>1383813</v>
      </c>
      <c r="AC142" s="81">
        <v>1459668</v>
      </c>
      <c r="AD142" s="81">
        <v>1070233</v>
      </c>
      <c r="AE142" s="81">
        <v>1461160</v>
      </c>
      <c r="AF142" s="79">
        <v>993430.3</v>
      </c>
      <c r="AG142" s="81">
        <v>895496.8</v>
      </c>
      <c r="AH142" s="81">
        <v>950086.2</v>
      </c>
      <c r="AI142" s="81">
        <v>955639</v>
      </c>
      <c r="AJ142" s="81">
        <v>1186462</v>
      </c>
      <c r="AK142" s="81">
        <v>787978.4</v>
      </c>
      <c r="AL142" s="79">
        <v>842078.3</v>
      </c>
      <c r="AM142" s="81">
        <v>1066773</v>
      </c>
      <c r="AN142" s="81">
        <v>1089418</v>
      </c>
      <c r="AO142" s="81">
        <v>690800.2</v>
      </c>
      <c r="AP142" s="81">
        <v>741609.2</v>
      </c>
      <c r="AQ142" s="81">
        <v>695835.7</v>
      </c>
      <c r="AR142" s="79">
        <v>0</v>
      </c>
      <c r="AS142" s="81">
        <v>554899.30000000005</v>
      </c>
      <c r="AT142" s="81">
        <v>868893.7</v>
      </c>
      <c r="AU142" s="81">
        <v>569290.1</v>
      </c>
      <c r="AV142" s="81">
        <v>531197.19999999995</v>
      </c>
      <c r="AW142" s="81">
        <v>0</v>
      </c>
      <c r="AX142" s="79">
        <v>433972.5</v>
      </c>
      <c r="AY142" s="81">
        <v>706449.8</v>
      </c>
      <c r="AZ142" s="81">
        <v>724755.8</v>
      </c>
      <c r="BA142" s="81">
        <v>0</v>
      </c>
      <c r="BB142" s="81">
        <v>679674.7</v>
      </c>
      <c r="BC142" s="81">
        <v>723418.3</v>
      </c>
      <c r="BD142" s="15">
        <f t="shared" si="35"/>
        <v>1505490</v>
      </c>
      <c r="BE142" s="15">
        <f t="shared" si="36"/>
        <v>1742828</v>
      </c>
      <c r="BF142" s="15">
        <f t="shared" si="37"/>
        <v>1641682.5</v>
      </c>
      <c r="BG142" s="15">
        <f t="shared" si="38"/>
        <v>1331115.5</v>
      </c>
      <c r="BH142" s="16">
        <f t="shared" si="39"/>
        <v>952862.6</v>
      </c>
      <c r="BI142" s="15">
        <f t="shared" si="40"/>
        <v>791843.75</v>
      </c>
      <c r="BJ142" s="15">
        <f t="shared" si="41"/>
        <v>543048.25</v>
      </c>
      <c r="BK142" s="16">
        <f t="shared" si="42"/>
        <v>693062.25</v>
      </c>
      <c r="BL142" s="6"/>
      <c r="BM142" s="6"/>
      <c r="BN142" s="185">
        <f t="shared" si="43"/>
        <v>0.3976653175184241</v>
      </c>
      <c r="BO142">
        <f t="shared" si="44"/>
        <v>2.187367111341809E-3</v>
      </c>
    </row>
    <row r="143" spans="1:67" ht="15.75" thickBot="1">
      <c r="A143" s="6">
        <f t="shared" si="34"/>
        <v>141</v>
      </c>
      <c r="B143" s="82" t="s">
        <v>172</v>
      </c>
      <c r="C143" s="83" t="s">
        <v>173</v>
      </c>
      <c r="D143" s="83" t="s">
        <v>169</v>
      </c>
      <c r="E143" s="84">
        <v>210.02789999999999</v>
      </c>
      <c r="F143" s="84">
        <v>1.561178</v>
      </c>
      <c r="G143" s="85">
        <v>262874.90000000002</v>
      </c>
      <c r="H143" s="85">
        <v>133413</v>
      </c>
      <c r="I143" s="85">
        <v>97412.21</v>
      </c>
      <c r="J143" s="85">
        <v>60466.75</v>
      </c>
      <c r="K143" s="85">
        <v>66702.179999999993</v>
      </c>
      <c r="L143" s="85">
        <v>65192.89</v>
      </c>
      <c r="M143" s="85">
        <v>37193.24</v>
      </c>
      <c r="N143" s="85">
        <v>206338.4</v>
      </c>
      <c r="O143" s="87">
        <v>169225.3</v>
      </c>
      <c r="P143" s="87">
        <v>195740.79999999999</v>
      </c>
      <c r="Q143" s="87">
        <v>160133.79999999999</v>
      </c>
      <c r="R143" s="86">
        <v>122112.8</v>
      </c>
      <c r="S143" s="86">
        <v>323497.40000000002</v>
      </c>
      <c r="T143" s="85">
        <v>173316.6</v>
      </c>
      <c r="U143" s="87">
        <v>117987.8</v>
      </c>
      <c r="V143" s="87">
        <v>147682.9</v>
      </c>
      <c r="W143" s="87">
        <v>124874.7</v>
      </c>
      <c r="X143" s="87">
        <v>97256.59</v>
      </c>
      <c r="Y143" s="87">
        <v>183574.8</v>
      </c>
      <c r="Z143" s="85">
        <v>94075.75</v>
      </c>
      <c r="AA143" s="87">
        <v>33619.980000000003</v>
      </c>
      <c r="AB143" s="87">
        <v>45845.22</v>
      </c>
      <c r="AC143" s="87">
        <v>102743.4</v>
      </c>
      <c r="AD143" s="87">
        <v>82314.880000000005</v>
      </c>
      <c r="AE143" s="87">
        <v>135262.79999999999</v>
      </c>
      <c r="AF143" s="85">
        <v>64420.55</v>
      </c>
      <c r="AG143" s="87">
        <v>52774.32</v>
      </c>
      <c r="AH143" s="87">
        <v>83286.759999999995</v>
      </c>
      <c r="AI143" s="87">
        <v>60058.31</v>
      </c>
      <c r="AJ143" s="87">
        <v>89906.8</v>
      </c>
      <c r="AK143" s="87">
        <v>40033.5</v>
      </c>
      <c r="AL143" s="85">
        <v>0</v>
      </c>
      <c r="AM143" s="87">
        <v>53056.18</v>
      </c>
      <c r="AN143" s="87">
        <v>102598.3</v>
      </c>
      <c r="AO143" s="87">
        <v>36638.839999999997</v>
      </c>
      <c r="AP143" s="87">
        <v>38983.39</v>
      </c>
      <c r="AQ143" s="87">
        <v>44761.07</v>
      </c>
      <c r="AR143" s="85">
        <v>30156.3</v>
      </c>
      <c r="AS143" s="87">
        <v>26063.85</v>
      </c>
      <c r="AT143" s="87">
        <v>38240.67</v>
      </c>
      <c r="AU143" s="87">
        <v>40883.629999999997</v>
      </c>
      <c r="AV143" s="87">
        <v>30960.82</v>
      </c>
      <c r="AW143" s="87">
        <v>0</v>
      </c>
      <c r="AX143" s="85">
        <v>40820.67</v>
      </c>
      <c r="AY143" s="87">
        <v>39199.279999999999</v>
      </c>
      <c r="AZ143" s="87">
        <v>41877.96</v>
      </c>
      <c r="BA143" s="87">
        <v>21406.18</v>
      </c>
      <c r="BB143" s="87">
        <v>10013.040000000001</v>
      </c>
      <c r="BC143" s="87">
        <v>0</v>
      </c>
      <c r="BD143" s="15">
        <f t="shared" si="35"/>
        <v>262874.90000000002</v>
      </c>
      <c r="BE143" s="15">
        <f t="shared" si="36"/>
        <v>182483.05</v>
      </c>
      <c r="BF143" s="15">
        <f t="shared" si="37"/>
        <v>136278.79999999999</v>
      </c>
      <c r="BG143" s="15">
        <f t="shared" si="38"/>
        <v>88195.315000000002</v>
      </c>
      <c r="BH143" s="16">
        <f t="shared" si="39"/>
        <v>62239.43</v>
      </c>
      <c r="BI143" s="15">
        <f t="shared" si="40"/>
        <v>41872.229999999996</v>
      </c>
      <c r="BJ143" s="15">
        <f t="shared" si="41"/>
        <v>30558.559999999998</v>
      </c>
      <c r="BK143" s="16">
        <f t="shared" si="42"/>
        <v>30302.73</v>
      </c>
      <c r="BL143" s="6"/>
      <c r="BM143" s="6"/>
      <c r="BN143" s="185">
        <f t="shared" si="43"/>
        <v>0.16605777906495975</v>
      </c>
      <c r="BO143">
        <f t="shared" si="44"/>
        <v>2.9032258668698872E-3</v>
      </c>
    </row>
    <row r="144" spans="1:67" ht="15.75" thickBot="1">
      <c r="A144" s="6">
        <f t="shared" si="34"/>
        <v>142</v>
      </c>
      <c r="B144" s="82" t="s">
        <v>174</v>
      </c>
      <c r="C144" s="83" t="s">
        <v>175</v>
      </c>
      <c r="D144" s="83" t="s">
        <v>169</v>
      </c>
      <c r="E144" s="84">
        <v>130.06059999999999</v>
      </c>
      <c r="F144" s="84">
        <v>1.197112</v>
      </c>
      <c r="G144" s="85">
        <v>1093637</v>
      </c>
      <c r="H144" s="85">
        <v>885024.3</v>
      </c>
      <c r="I144" s="85">
        <v>797651</v>
      </c>
      <c r="J144" s="85">
        <v>764334.8</v>
      </c>
      <c r="K144" s="85">
        <v>683178.4</v>
      </c>
      <c r="L144" s="85">
        <v>647351.9</v>
      </c>
      <c r="M144" s="85">
        <v>560593.6</v>
      </c>
      <c r="N144" s="85">
        <v>1404433</v>
      </c>
      <c r="O144" s="87">
        <v>1337196</v>
      </c>
      <c r="P144" s="87">
        <v>1087883</v>
      </c>
      <c r="Q144" s="87">
        <v>917085.8</v>
      </c>
      <c r="R144" s="86">
        <v>1045564</v>
      </c>
      <c r="S144" s="86">
        <v>975426</v>
      </c>
      <c r="T144" s="85">
        <v>1091104</v>
      </c>
      <c r="U144" s="87">
        <v>1034240</v>
      </c>
      <c r="V144" s="87">
        <v>835489.4</v>
      </c>
      <c r="W144" s="87">
        <v>707903.6</v>
      </c>
      <c r="X144" s="87">
        <v>734172.9</v>
      </c>
      <c r="Y144" s="87">
        <v>562453.19999999995</v>
      </c>
      <c r="Z144" s="85">
        <v>986096</v>
      </c>
      <c r="AA144" s="87">
        <v>868965.4</v>
      </c>
      <c r="AB144" s="87">
        <v>771171</v>
      </c>
      <c r="AC144" s="87">
        <v>769582.5</v>
      </c>
      <c r="AD144" s="87">
        <v>634090.4</v>
      </c>
      <c r="AE144" s="87">
        <v>873666.8</v>
      </c>
      <c r="AF144" s="85">
        <v>1018942</v>
      </c>
      <c r="AG144" s="87">
        <v>907396.8</v>
      </c>
      <c r="AH144" s="87">
        <v>759451</v>
      </c>
      <c r="AI144" s="87">
        <v>721643.6</v>
      </c>
      <c r="AJ144" s="87">
        <v>748152.7</v>
      </c>
      <c r="AK144" s="87">
        <v>704853.1</v>
      </c>
      <c r="AL144" s="85">
        <v>948735</v>
      </c>
      <c r="AM144" s="87">
        <v>697430.2</v>
      </c>
      <c r="AN144" s="87">
        <v>735909.2</v>
      </c>
      <c r="AO144" s="87">
        <v>596294</v>
      </c>
      <c r="AP144" s="87">
        <v>625658.1</v>
      </c>
      <c r="AQ144" s="87">
        <v>752899.2</v>
      </c>
      <c r="AR144" s="85">
        <v>863786.3</v>
      </c>
      <c r="AS144" s="87">
        <v>713930.1</v>
      </c>
      <c r="AT144" s="87">
        <v>530647.6</v>
      </c>
      <c r="AU144" s="87">
        <v>519855.5</v>
      </c>
      <c r="AV144" s="87">
        <v>620823.30000000005</v>
      </c>
      <c r="AW144" s="87">
        <v>620108.9</v>
      </c>
      <c r="AX144" s="85">
        <v>703501.3</v>
      </c>
      <c r="AY144" s="87">
        <v>692175.2</v>
      </c>
      <c r="AZ144" s="87">
        <v>506560.5</v>
      </c>
      <c r="BA144" s="87">
        <v>530726.19999999995</v>
      </c>
      <c r="BB144" s="87">
        <v>432728.4</v>
      </c>
      <c r="BC144" s="87">
        <v>442101.5</v>
      </c>
      <c r="BD144" s="15">
        <f t="shared" si="35"/>
        <v>1093637</v>
      </c>
      <c r="BE144" s="15">
        <f t="shared" si="36"/>
        <v>1066723.5</v>
      </c>
      <c r="BF144" s="15">
        <f t="shared" si="37"/>
        <v>784831.15</v>
      </c>
      <c r="BG144" s="15">
        <f t="shared" si="38"/>
        <v>820068.2</v>
      </c>
      <c r="BH144" s="16">
        <f t="shared" si="39"/>
        <v>753801.85</v>
      </c>
      <c r="BI144" s="15">
        <f t="shared" si="40"/>
        <v>716669.7</v>
      </c>
      <c r="BJ144" s="15">
        <f t="shared" si="41"/>
        <v>620466.10000000009</v>
      </c>
      <c r="BK144" s="16">
        <f t="shared" si="42"/>
        <v>518643.35</v>
      </c>
      <c r="BL144" s="6"/>
      <c r="BM144" s="6"/>
      <c r="BN144" s="185">
        <f t="shared" si="43"/>
        <v>0.48620223516215777</v>
      </c>
      <c r="BO144">
        <f t="shared" si="44"/>
        <v>4.904944653966602E-5</v>
      </c>
    </row>
    <row r="145" spans="1:67" ht="15.75" thickBot="1">
      <c r="A145" s="6">
        <f t="shared" si="34"/>
        <v>143</v>
      </c>
      <c r="B145" s="82" t="s">
        <v>251</v>
      </c>
      <c r="C145" s="83" t="s">
        <v>252</v>
      </c>
      <c r="D145" s="83" t="s">
        <v>169</v>
      </c>
      <c r="E145" s="84">
        <v>114.0663</v>
      </c>
      <c r="F145" s="84">
        <v>1.217039</v>
      </c>
      <c r="G145" s="85">
        <v>11790740</v>
      </c>
      <c r="H145" s="85">
        <v>7511342</v>
      </c>
      <c r="I145" s="85">
        <v>8045740</v>
      </c>
      <c r="J145" s="85">
        <v>13767700</v>
      </c>
      <c r="K145" s="85">
        <v>11941800</v>
      </c>
      <c r="L145" s="85">
        <v>11463390</v>
      </c>
      <c r="M145" s="85">
        <v>11316500</v>
      </c>
      <c r="N145" s="85">
        <v>7688866</v>
      </c>
      <c r="O145" s="87">
        <v>12654400</v>
      </c>
      <c r="P145" s="87">
        <v>13074430</v>
      </c>
      <c r="Q145" s="87">
        <v>12576320</v>
      </c>
      <c r="R145" s="86">
        <v>9576809</v>
      </c>
      <c r="S145" s="86">
        <v>8821612</v>
      </c>
      <c r="T145" s="85">
        <v>10266800</v>
      </c>
      <c r="U145" s="87">
        <v>13031240</v>
      </c>
      <c r="V145" s="87">
        <v>11274640</v>
      </c>
      <c r="W145" s="87">
        <v>8264946</v>
      </c>
      <c r="X145" s="87">
        <v>7285364</v>
      </c>
      <c r="Y145" s="87">
        <v>7891440</v>
      </c>
      <c r="Z145" s="85">
        <v>8701159</v>
      </c>
      <c r="AA145" s="87">
        <v>9338089</v>
      </c>
      <c r="AB145" s="87">
        <v>7160610</v>
      </c>
      <c r="AC145" s="87">
        <v>9696696</v>
      </c>
      <c r="AD145" s="87">
        <v>10157580</v>
      </c>
      <c r="AE145" s="87">
        <v>9491232</v>
      </c>
      <c r="AF145" s="85">
        <v>13927710</v>
      </c>
      <c r="AG145" s="87">
        <v>18810720</v>
      </c>
      <c r="AH145" s="87">
        <v>15315430</v>
      </c>
      <c r="AI145" s="87">
        <v>14047700</v>
      </c>
      <c r="AJ145" s="87">
        <v>11373670</v>
      </c>
      <c r="AK145" s="87">
        <v>13078940</v>
      </c>
      <c r="AL145" s="85">
        <v>12277560</v>
      </c>
      <c r="AM145" s="87">
        <v>16192170</v>
      </c>
      <c r="AN145" s="87">
        <v>14387850</v>
      </c>
      <c r="AO145" s="87">
        <v>13097120</v>
      </c>
      <c r="AP145" s="87">
        <v>13094970</v>
      </c>
      <c r="AQ145" s="87">
        <v>11016560</v>
      </c>
      <c r="AR145" s="85">
        <v>12052670</v>
      </c>
      <c r="AS145" s="87">
        <v>16308680</v>
      </c>
      <c r="AT145" s="87">
        <v>12935030</v>
      </c>
      <c r="AU145" s="87">
        <v>14021060</v>
      </c>
      <c r="AV145" s="87">
        <v>12165990</v>
      </c>
      <c r="AW145" s="87">
        <v>10861920</v>
      </c>
      <c r="AX145" s="85">
        <v>11568890</v>
      </c>
      <c r="AY145" s="87">
        <v>14932110</v>
      </c>
      <c r="AZ145" s="87">
        <v>12362060</v>
      </c>
      <c r="BA145" s="87">
        <v>11994500</v>
      </c>
      <c r="BB145" s="87">
        <v>10687760</v>
      </c>
      <c r="BC145" s="87">
        <v>8967191</v>
      </c>
      <c r="BD145" s="15">
        <f t="shared" si="35"/>
        <v>11790740</v>
      </c>
      <c r="BE145" s="15">
        <f t="shared" si="36"/>
        <v>11076564.5</v>
      </c>
      <c r="BF145" s="15">
        <f t="shared" si="37"/>
        <v>9265873</v>
      </c>
      <c r="BG145" s="15">
        <f t="shared" si="38"/>
        <v>9414660.5</v>
      </c>
      <c r="BH145" s="16">
        <f t="shared" si="39"/>
        <v>13987705</v>
      </c>
      <c r="BI145" s="15">
        <f t="shared" si="40"/>
        <v>13096045</v>
      </c>
      <c r="BJ145" s="15">
        <f t="shared" si="41"/>
        <v>12550510</v>
      </c>
      <c r="BK145" s="16">
        <f t="shared" si="42"/>
        <v>11781695</v>
      </c>
      <c r="BL145" s="6"/>
      <c r="BM145" s="6"/>
      <c r="BN145" s="185">
        <f t="shared" si="43"/>
        <v>1.063659675344282</v>
      </c>
      <c r="BO145">
        <f t="shared" si="44"/>
        <v>0.22257994603206621</v>
      </c>
    </row>
    <row r="146" spans="1:67" ht="15.75" thickBot="1">
      <c r="A146" s="6">
        <f t="shared" si="34"/>
        <v>144</v>
      </c>
      <c r="B146" s="82" t="s">
        <v>176</v>
      </c>
      <c r="C146" s="83" t="s">
        <v>177</v>
      </c>
      <c r="D146" s="83" t="s">
        <v>169</v>
      </c>
      <c r="E146" s="84">
        <v>146.08080000000001</v>
      </c>
      <c r="F146" s="84">
        <v>1.273363</v>
      </c>
      <c r="G146" s="85">
        <v>487189</v>
      </c>
      <c r="H146" s="85">
        <v>561220.5</v>
      </c>
      <c r="I146" s="85">
        <v>723279</v>
      </c>
      <c r="J146" s="85">
        <v>986405.7</v>
      </c>
      <c r="K146" s="85">
        <v>945446.9</v>
      </c>
      <c r="L146" s="85">
        <v>867825.8</v>
      </c>
      <c r="M146" s="85">
        <v>751428</v>
      </c>
      <c r="N146" s="85">
        <v>321726.09999999998</v>
      </c>
      <c r="O146" s="87">
        <v>516447.4</v>
      </c>
      <c r="P146" s="87">
        <v>538487.19999999995</v>
      </c>
      <c r="Q146" s="87">
        <v>466855</v>
      </c>
      <c r="R146" s="86">
        <v>565477.1</v>
      </c>
      <c r="S146" s="86">
        <v>537389.9</v>
      </c>
      <c r="T146" s="85">
        <v>490699.7</v>
      </c>
      <c r="U146" s="87">
        <v>581215.30000000005</v>
      </c>
      <c r="V146" s="87">
        <v>594980.5</v>
      </c>
      <c r="W146" s="87">
        <v>576383.5</v>
      </c>
      <c r="X146" s="87">
        <v>576336.1</v>
      </c>
      <c r="Y146" s="87">
        <v>518328.9</v>
      </c>
      <c r="Z146" s="85">
        <v>680994.3</v>
      </c>
      <c r="AA146" s="87">
        <v>718545.8</v>
      </c>
      <c r="AB146" s="87">
        <v>651258.5</v>
      </c>
      <c r="AC146" s="87">
        <v>662991.30000000005</v>
      </c>
      <c r="AD146" s="87">
        <v>689697.4</v>
      </c>
      <c r="AE146" s="87">
        <v>723908.9</v>
      </c>
      <c r="AF146" s="85">
        <v>970789.2</v>
      </c>
      <c r="AG146" s="87">
        <v>964218.3</v>
      </c>
      <c r="AH146" s="87">
        <v>954936.7</v>
      </c>
      <c r="AI146" s="87">
        <v>911863.7</v>
      </c>
      <c r="AJ146" s="87">
        <v>852430.6</v>
      </c>
      <c r="AK146" s="87">
        <v>890956.4</v>
      </c>
      <c r="AL146" s="85">
        <v>867274.2</v>
      </c>
      <c r="AM146" s="87">
        <v>971857.8</v>
      </c>
      <c r="AN146" s="87">
        <v>867512.5</v>
      </c>
      <c r="AO146" s="87">
        <v>721958.2</v>
      </c>
      <c r="AP146" s="87">
        <v>837962</v>
      </c>
      <c r="AQ146" s="87">
        <v>895749.8</v>
      </c>
      <c r="AR146" s="85">
        <v>907492.8</v>
      </c>
      <c r="AS146" s="87">
        <v>809496.8</v>
      </c>
      <c r="AT146" s="87">
        <v>740152.3</v>
      </c>
      <c r="AU146" s="87">
        <v>654237.19999999995</v>
      </c>
      <c r="AV146" s="87">
        <v>857173.5</v>
      </c>
      <c r="AW146" s="87">
        <v>835501.2</v>
      </c>
      <c r="AX146" s="85">
        <v>768211.2</v>
      </c>
      <c r="AY146" s="87">
        <v>702320.2</v>
      </c>
      <c r="AZ146" s="87">
        <v>725392.8</v>
      </c>
      <c r="BA146" s="87">
        <v>670615.6</v>
      </c>
      <c r="BB146" s="87">
        <v>652166.69999999995</v>
      </c>
      <c r="BC146" s="87">
        <v>652104.19999999995</v>
      </c>
      <c r="BD146" s="15">
        <f t="shared" si="35"/>
        <v>487189</v>
      </c>
      <c r="BE146" s="15">
        <f t="shared" si="36"/>
        <v>526918.65</v>
      </c>
      <c r="BF146" s="15">
        <f t="shared" si="37"/>
        <v>576359.80000000005</v>
      </c>
      <c r="BG146" s="15">
        <f t="shared" si="38"/>
        <v>685345.85000000009</v>
      </c>
      <c r="BH146" s="16">
        <f t="shared" si="39"/>
        <v>933400.2</v>
      </c>
      <c r="BI146" s="15">
        <f t="shared" si="40"/>
        <v>867393.35</v>
      </c>
      <c r="BJ146" s="15">
        <f t="shared" si="41"/>
        <v>822499</v>
      </c>
      <c r="BK146" s="16">
        <f t="shared" si="42"/>
        <v>686467.89999999991</v>
      </c>
      <c r="BL146" s="6"/>
      <c r="BM146" s="6"/>
      <c r="BN146" s="185">
        <f t="shared" si="43"/>
        <v>1.3027967410149552</v>
      </c>
      <c r="BO146">
        <f t="shared" si="44"/>
        <v>1.1141215166258871E-2</v>
      </c>
    </row>
    <row r="147" spans="1:67" ht="15.75" thickBot="1">
      <c r="A147" s="6">
        <f t="shared" si="34"/>
        <v>145</v>
      </c>
      <c r="B147" s="82" t="s">
        <v>178</v>
      </c>
      <c r="C147" s="83" t="s">
        <v>179</v>
      </c>
      <c r="D147" s="83" t="s">
        <v>169</v>
      </c>
      <c r="E147" s="84">
        <v>175.10730000000001</v>
      </c>
      <c r="F147" s="84">
        <v>2.0906820000000002</v>
      </c>
      <c r="G147" s="85">
        <v>52259.64</v>
      </c>
      <c r="H147" s="85">
        <v>52857.599999999999</v>
      </c>
      <c r="I147" s="85">
        <v>50532.32</v>
      </c>
      <c r="J147" s="85">
        <v>63392.14</v>
      </c>
      <c r="K147" s="85">
        <v>79315.98</v>
      </c>
      <c r="L147" s="85">
        <v>102373.6</v>
      </c>
      <c r="M147" s="85">
        <v>187066.4</v>
      </c>
      <c r="N147" s="85">
        <v>58475.09</v>
      </c>
      <c r="O147" s="87">
        <v>65166.82</v>
      </c>
      <c r="P147" s="87">
        <v>68920.06</v>
      </c>
      <c r="Q147" s="87">
        <v>67637.37</v>
      </c>
      <c r="R147" s="86">
        <v>54032.94</v>
      </c>
      <c r="S147" s="86">
        <v>55392.76</v>
      </c>
      <c r="T147" s="85">
        <v>69286.880000000005</v>
      </c>
      <c r="U147" s="87">
        <v>74588.460000000006</v>
      </c>
      <c r="V147" s="87">
        <v>71553.52</v>
      </c>
      <c r="W147" s="87">
        <v>78849.41</v>
      </c>
      <c r="X147" s="87">
        <v>53286.559999999998</v>
      </c>
      <c r="Y147" s="87">
        <v>79699.02</v>
      </c>
      <c r="Z147" s="85">
        <v>95168.78</v>
      </c>
      <c r="AA147" s="87">
        <v>126968.7</v>
      </c>
      <c r="AB147" s="87">
        <v>111940</v>
      </c>
      <c r="AC147" s="87">
        <v>131986.20000000001</v>
      </c>
      <c r="AD147" s="87">
        <v>58329.53</v>
      </c>
      <c r="AE147" s="87">
        <v>124841</v>
      </c>
      <c r="AF147" s="85">
        <v>168743</v>
      </c>
      <c r="AG147" s="87">
        <v>191742.1</v>
      </c>
      <c r="AH147" s="87">
        <v>161397.79999999999</v>
      </c>
      <c r="AI147" s="87">
        <v>165439</v>
      </c>
      <c r="AJ147" s="87">
        <v>163502</v>
      </c>
      <c r="AK147" s="87">
        <v>70384.2</v>
      </c>
      <c r="AL147" s="85">
        <v>234017.1</v>
      </c>
      <c r="AM147" s="87">
        <v>272559.59999999998</v>
      </c>
      <c r="AN147" s="87">
        <v>250340.2</v>
      </c>
      <c r="AO147" s="87">
        <v>234193.4</v>
      </c>
      <c r="AP147" s="87">
        <v>79370.95</v>
      </c>
      <c r="AQ147" s="87">
        <v>305881.8</v>
      </c>
      <c r="AR147" s="85">
        <v>365108.6</v>
      </c>
      <c r="AS147" s="87">
        <v>464770.6</v>
      </c>
      <c r="AT147" s="87">
        <v>316149.8</v>
      </c>
      <c r="AU147" s="87">
        <v>400209.7</v>
      </c>
      <c r="AV147" s="87">
        <v>151534.29999999999</v>
      </c>
      <c r="AW147" s="87">
        <v>485844.6</v>
      </c>
      <c r="AX147" s="85">
        <v>575495.1</v>
      </c>
      <c r="AY147" s="87">
        <v>711128.7</v>
      </c>
      <c r="AZ147" s="87">
        <v>645947.9</v>
      </c>
      <c r="BA147" s="87">
        <v>607895.9</v>
      </c>
      <c r="BB147" s="87">
        <v>0</v>
      </c>
      <c r="BC147" s="87">
        <v>666989.69999999995</v>
      </c>
      <c r="BD147" s="15">
        <f t="shared" si="35"/>
        <v>52259.64</v>
      </c>
      <c r="BE147" s="15">
        <f t="shared" si="36"/>
        <v>61820.955000000002</v>
      </c>
      <c r="BF147" s="15">
        <f t="shared" si="37"/>
        <v>73070.990000000005</v>
      </c>
      <c r="BG147" s="15">
        <f t="shared" si="38"/>
        <v>118390.5</v>
      </c>
      <c r="BH147" s="16">
        <f t="shared" si="39"/>
        <v>164470.5</v>
      </c>
      <c r="BI147" s="15">
        <f t="shared" si="40"/>
        <v>242266.8</v>
      </c>
      <c r="BJ147" s="15">
        <f t="shared" si="41"/>
        <v>382659.15</v>
      </c>
      <c r="BK147" s="16">
        <f t="shared" si="42"/>
        <v>626921.9</v>
      </c>
      <c r="BL147" s="6"/>
      <c r="BM147" s="6"/>
      <c r="BN147" s="185">
        <f t="shared" si="43"/>
        <v>10.140928751424173</v>
      </c>
      <c r="BO147">
        <f t="shared" si="44"/>
        <v>6.9190894902248865E-3</v>
      </c>
    </row>
    <row r="148" spans="1:67" ht="15.75" thickBot="1">
      <c r="A148" s="6">
        <f t="shared" si="34"/>
        <v>146</v>
      </c>
      <c r="B148" s="82" t="s">
        <v>180</v>
      </c>
      <c r="C148" s="83" t="s">
        <v>181</v>
      </c>
      <c r="D148" s="83" t="s">
        <v>169</v>
      </c>
      <c r="E148" s="84">
        <v>276.11810000000003</v>
      </c>
      <c r="F148" s="84">
        <v>1.5979380000000001</v>
      </c>
      <c r="G148" s="85">
        <v>101057.60000000001</v>
      </c>
      <c r="H148" s="85">
        <v>111500</v>
      </c>
      <c r="I148" s="85">
        <v>80583.429999999993</v>
      </c>
      <c r="J148" s="85">
        <v>69718.570000000007</v>
      </c>
      <c r="K148" s="85">
        <v>53757.22</v>
      </c>
      <c r="L148" s="85">
        <v>43970.99</v>
      </c>
      <c r="M148" s="85">
        <v>52198.34</v>
      </c>
      <c r="N148" s="85">
        <v>93663.46</v>
      </c>
      <c r="O148" s="87">
        <v>86026.51</v>
      </c>
      <c r="P148" s="87">
        <v>65608.88</v>
      </c>
      <c r="Q148" s="87">
        <v>66491.64</v>
      </c>
      <c r="R148" s="86">
        <v>124701.1</v>
      </c>
      <c r="S148" s="86">
        <v>57530.41</v>
      </c>
      <c r="T148" s="85">
        <v>79861.37</v>
      </c>
      <c r="U148" s="87">
        <v>73657.86</v>
      </c>
      <c r="V148" s="87">
        <v>62488.39</v>
      </c>
      <c r="W148" s="87">
        <v>49481.53</v>
      </c>
      <c r="X148" s="87">
        <v>130548.2</v>
      </c>
      <c r="Y148" s="87">
        <v>51849.05</v>
      </c>
      <c r="Z148" s="85">
        <v>65223</v>
      </c>
      <c r="AA148" s="87">
        <v>72791.22</v>
      </c>
      <c r="AB148" s="87">
        <v>61932.17</v>
      </c>
      <c r="AC148" s="87">
        <v>51964.86</v>
      </c>
      <c r="AD148" s="87">
        <v>113259.1</v>
      </c>
      <c r="AE148" s="87">
        <v>55828.34</v>
      </c>
      <c r="AF148" s="85">
        <v>72658.84</v>
      </c>
      <c r="AG148" s="87">
        <v>70766.94</v>
      </c>
      <c r="AH148" s="87">
        <v>48289</v>
      </c>
      <c r="AI148" s="87">
        <v>31893.79</v>
      </c>
      <c r="AJ148" s="87">
        <v>56244.1</v>
      </c>
      <c r="AK148" s="87">
        <v>108343.5</v>
      </c>
      <c r="AL148" s="85">
        <v>76430.95</v>
      </c>
      <c r="AM148" s="87">
        <v>58059.58</v>
      </c>
      <c r="AN148" s="87">
        <v>31981.06</v>
      </c>
      <c r="AO148" s="87">
        <v>22558.9</v>
      </c>
      <c r="AP148" s="87">
        <v>70792.61</v>
      </c>
      <c r="AQ148" s="87">
        <v>24768.44</v>
      </c>
      <c r="AR148" s="85">
        <v>52680.72</v>
      </c>
      <c r="AS148" s="87">
        <v>37596.54</v>
      </c>
      <c r="AT148" s="87">
        <v>20778.52</v>
      </c>
      <c r="AU148" s="87">
        <v>22617.94</v>
      </c>
      <c r="AV148" s="87">
        <v>70737.279999999999</v>
      </c>
      <c r="AW148" s="87">
        <v>22207.31</v>
      </c>
      <c r="AX148" s="85">
        <v>44201.62</v>
      </c>
      <c r="AY148" s="87">
        <v>24293.94</v>
      </c>
      <c r="AZ148" s="87">
        <v>19667.62</v>
      </c>
      <c r="BA148" s="87">
        <v>17959.18</v>
      </c>
      <c r="BB148" s="87">
        <v>49818.03</v>
      </c>
      <c r="BC148" s="87">
        <v>19474</v>
      </c>
      <c r="BD148" s="15">
        <f t="shared" si="35"/>
        <v>101057.60000000001</v>
      </c>
      <c r="BE148" s="15">
        <f t="shared" si="36"/>
        <v>76259.074999999997</v>
      </c>
      <c r="BF148" s="15">
        <f t="shared" si="37"/>
        <v>68073.125</v>
      </c>
      <c r="BG148" s="15">
        <f t="shared" si="38"/>
        <v>63577.584999999999</v>
      </c>
      <c r="BH148" s="16">
        <f t="shared" si="39"/>
        <v>63505.520000000004</v>
      </c>
      <c r="BI148" s="15">
        <f t="shared" si="40"/>
        <v>45020.32</v>
      </c>
      <c r="BJ148" s="15">
        <f t="shared" si="41"/>
        <v>30107.239999999998</v>
      </c>
      <c r="BK148" s="16">
        <f t="shared" si="42"/>
        <v>21980.78</v>
      </c>
      <c r="BL148" s="6"/>
      <c r="BM148" s="6"/>
      <c r="BN148" s="185">
        <f t="shared" si="43"/>
        <v>0.28823821951682471</v>
      </c>
      <c r="BO148">
        <f t="shared" si="44"/>
        <v>1.7818234681183867E-4</v>
      </c>
    </row>
    <row r="149" spans="1:67" ht="15.75" thickBot="1">
      <c r="A149" s="6">
        <f t="shared" si="34"/>
        <v>147</v>
      </c>
      <c r="B149" s="82" t="s">
        <v>182</v>
      </c>
      <c r="C149" s="83" t="s">
        <v>183</v>
      </c>
      <c r="D149" s="83" t="s">
        <v>169</v>
      </c>
      <c r="E149" s="84">
        <v>118.0612</v>
      </c>
      <c r="F149" s="84">
        <v>1.330263</v>
      </c>
      <c r="G149" s="85">
        <v>176597.9</v>
      </c>
      <c r="H149" s="85">
        <v>72895.02</v>
      </c>
      <c r="I149" s="85">
        <v>118033.4</v>
      </c>
      <c r="J149" s="85">
        <v>148134</v>
      </c>
      <c r="K149" s="85">
        <v>127563.4</v>
      </c>
      <c r="L149" s="85">
        <v>141079.79999999999</v>
      </c>
      <c r="M149" s="85">
        <v>111079.2</v>
      </c>
      <c r="N149" s="85">
        <v>178665.5</v>
      </c>
      <c r="O149" s="87">
        <v>239498.6</v>
      </c>
      <c r="P149" s="87">
        <v>323052.2</v>
      </c>
      <c r="Q149" s="87">
        <v>160041.4</v>
      </c>
      <c r="R149" s="86">
        <v>94961.21</v>
      </c>
      <c r="S149" s="86">
        <v>167864.7</v>
      </c>
      <c r="T149" s="85">
        <v>145732.20000000001</v>
      </c>
      <c r="U149" s="87">
        <v>134892.9</v>
      </c>
      <c r="V149" s="87">
        <v>223962.2</v>
      </c>
      <c r="W149" s="87">
        <v>118520.4</v>
      </c>
      <c r="X149" s="87">
        <v>71653.37</v>
      </c>
      <c r="Y149" s="87">
        <v>113684.4</v>
      </c>
      <c r="Z149" s="85">
        <v>129646.6</v>
      </c>
      <c r="AA149" s="87">
        <v>138968.6</v>
      </c>
      <c r="AB149" s="87">
        <v>203096.1</v>
      </c>
      <c r="AC149" s="87">
        <v>102551.6</v>
      </c>
      <c r="AD149" s="87">
        <v>104027.6</v>
      </c>
      <c r="AE149" s="87">
        <v>148029.70000000001</v>
      </c>
      <c r="AF149" s="85">
        <v>240024.8</v>
      </c>
      <c r="AG149" s="87">
        <v>201074</v>
      </c>
      <c r="AH149" s="87">
        <v>309714.59999999998</v>
      </c>
      <c r="AI149" s="87">
        <v>151555.79999999999</v>
      </c>
      <c r="AJ149" s="87">
        <v>236007.6</v>
      </c>
      <c r="AK149" s="87">
        <v>120898</v>
      </c>
      <c r="AL149" s="85">
        <v>120376.7</v>
      </c>
      <c r="AM149" s="87">
        <v>148279.79999999999</v>
      </c>
      <c r="AN149" s="87">
        <v>263770.5</v>
      </c>
      <c r="AO149" s="87">
        <v>130316.5</v>
      </c>
      <c r="AP149" s="87">
        <v>84770.21</v>
      </c>
      <c r="AQ149" s="87">
        <v>183781.2</v>
      </c>
      <c r="AR149" s="85">
        <v>156053</v>
      </c>
      <c r="AS149" s="87">
        <v>141415.9</v>
      </c>
      <c r="AT149" s="87">
        <v>212899.7</v>
      </c>
      <c r="AU149" s="87">
        <v>112096.4</v>
      </c>
      <c r="AV149" s="87">
        <v>61631.29</v>
      </c>
      <c r="AW149" s="87">
        <v>175840.9</v>
      </c>
      <c r="AX149" s="85">
        <v>143831.20000000001</v>
      </c>
      <c r="AY149" s="87">
        <v>121415</v>
      </c>
      <c r="AZ149" s="87">
        <v>216872.2</v>
      </c>
      <c r="BA149" s="87">
        <v>110877</v>
      </c>
      <c r="BB149" s="87">
        <v>47115.02</v>
      </c>
      <c r="BC149" s="87">
        <v>141760.4</v>
      </c>
      <c r="BD149" s="15">
        <f t="shared" si="35"/>
        <v>176597.9</v>
      </c>
      <c r="BE149" s="15">
        <f t="shared" si="36"/>
        <v>173265.1</v>
      </c>
      <c r="BF149" s="15">
        <f t="shared" si="37"/>
        <v>126706.65</v>
      </c>
      <c r="BG149" s="15">
        <f t="shared" si="38"/>
        <v>134307.6</v>
      </c>
      <c r="BH149" s="16">
        <f t="shared" si="39"/>
        <v>218540.79999999999</v>
      </c>
      <c r="BI149" s="15">
        <f t="shared" si="40"/>
        <v>139298.15</v>
      </c>
      <c r="BJ149" s="15">
        <f t="shared" si="41"/>
        <v>148734.45000000001</v>
      </c>
      <c r="BK149" s="16">
        <f t="shared" si="42"/>
        <v>131587.70000000001</v>
      </c>
      <c r="BL149" s="6"/>
      <c r="BM149" s="6"/>
      <c r="BN149" s="185">
        <f t="shared" si="43"/>
        <v>0.7594587715587271</v>
      </c>
      <c r="BO149">
        <f t="shared" si="44"/>
        <v>9.9563250619710119E-3</v>
      </c>
    </row>
    <row r="150" spans="1:67" ht="15.75" thickBot="1">
      <c r="A150" s="6">
        <f t="shared" si="34"/>
        <v>148</v>
      </c>
      <c r="B150" s="82" t="s">
        <v>184</v>
      </c>
      <c r="C150" s="83" t="s">
        <v>185</v>
      </c>
      <c r="D150" s="83" t="s">
        <v>169</v>
      </c>
      <c r="E150" s="84">
        <v>132.06540000000001</v>
      </c>
      <c r="F150" s="84">
        <v>1.3947879999999999</v>
      </c>
      <c r="G150" s="85">
        <v>325855.09999999998</v>
      </c>
      <c r="H150" s="85">
        <v>332378.09999999998</v>
      </c>
      <c r="I150" s="85">
        <v>339048.8</v>
      </c>
      <c r="J150" s="85">
        <v>424130.5</v>
      </c>
      <c r="K150" s="85">
        <v>381556.9</v>
      </c>
      <c r="L150" s="85">
        <v>397358.7</v>
      </c>
      <c r="M150" s="85">
        <v>233600.7</v>
      </c>
      <c r="N150" s="85">
        <v>481638.7</v>
      </c>
      <c r="O150" s="87">
        <v>389714.5</v>
      </c>
      <c r="P150" s="87">
        <v>829224.3</v>
      </c>
      <c r="Q150" s="87">
        <v>509784.3</v>
      </c>
      <c r="R150" s="86">
        <v>210072.5</v>
      </c>
      <c r="S150" s="86">
        <v>249793.4</v>
      </c>
      <c r="T150" s="85">
        <v>349192.2</v>
      </c>
      <c r="U150" s="87">
        <v>239074.1</v>
      </c>
      <c r="V150" s="87">
        <v>622888</v>
      </c>
      <c r="W150" s="87">
        <v>360646.9</v>
      </c>
      <c r="X150" s="87">
        <v>216312.7</v>
      </c>
      <c r="Y150" s="87">
        <v>256395.5</v>
      </c>
      <c r="Z150" s="85">
        <v>263219</v>
      </c>
      <c r="AA150" s="87">
        <v>154304.20000000001</v>
      </c>
      <c r="AB150" s="87">
        <v>795712.6</v>
      </c>
      <c r="AC150" s="87">
        <v>283182.5</v>
      </c>
      <c r="AD150" s="87">
        <v>365838.5</v>
      </c>
      <c r="AE150" s="87">
        <v>88104.88</v>
      </c>
      <c r="AF150" s="85">
        <v>446373.3</v>
      </c>
      <c r="AG150" s="87">
        <v>480785.7</v>
      </c>
      <c r="AH150" s="87">
        <v>997809.9</v>
      </c>
      <c r="AI150" s="87">
        <v>477423.4</v>
      </c>
      <c r="AJ150" s="87">
        <v>299054.2</v>
      </c>
      <c r="AK150" s="87">
        <v>412204.4</v>
      </c>
      <c r="AL150" s="85">
        <v>293846.09999999998</v>
      </c>
      <c r="AM150" s="87">
        <v>226499</v>
      </c>
      <c r="AN150" s="87">
        <v>801575</v>
      </c>
      <c r="AO150" s="87">
        <v>267730.09999999998</v>
      </c>
      <c r="AP150" s="87">
        <v>291035.8</v>
      </c>
      <c r="AQ150" s="87">
        <v>231953.5</v>
      </c>
      <c r="AR150" s="85">
        <v>282471.5</v>
      </c>
      <c r="AS150" s="87">
        <v>249112.2</v>
      </c>
      <c r="AT150" s="87">
        <v>729652.8</v>
      </c>
      <c r="AU150" s="87">
        <v>396419.2</v>
      </c>
      <c r="AV150" s="87">
        <v>387275.8</v>
      </c>
      <c r="AW150" s="87">
        <v>260533.7</v>
      </c>
      <c r="AX150" s="85">
        <v>337369.9</v>
      </c>
      <c r="AY150" s="87">
        <v>307473.40000000002</v>
      </c>
      <c r="AZ150" s="87">
        <v>681903.2</v>
      </c>
      <c r="BA150" s="87">
        <v>320983.09999999998</v>
      </c>
      <c r="BB150" s="87">
        <v>301352</v>
      </c>
      <c r="BC150" s="87">
        <v>162773.9</v>
      </c>
      <c r="BD150" s="15">
        <f t="shared" si="35"/>
        <v>325855.09999999998</v>
      </c>
      <c r="BE150" s="15">
        <f t="shared" si="36"/>
        <v>435676.6</v>
      </c>
      <c r="BF150" s="15">
        <f t="shared" si="37"/>
        <v>302793.84999999998</v>
      </c>
      <c r="BG150" s="15">
        <f t="shared" si="38"/>
        <v>273200.75</v>
      </c>
      <c r="BH150" s="16">
        <f t="shared" si="39"/>
        <v>461898.35</v>
      </c>
      <c r="BI150" s="15">
        <f t="shared" si="40"/>
        <v>279382.94999999995</v>
      </c>
      <c r="BJ150" s="15">
        <f t="shared" si="41"/>
        <v>334873.65000000002</v>
      </c>
      <c r="BK150" s="16">
        <f t="shared" si="42"/>
        <v>314228.25</v>
      </c>
      <c r="BL150" s="6"/>
      <c r="BM150" s="6"/>
      <c r="BN150" s="185">
        <f t="shared" si="43"/>
        <v>0.72124197168266557</v>
      </c>
      <c r="BO150">
        <f t="shared" si="44"/>
        <v>6.9268712664322829E-2</v>
      </c>
    </row>
    <row r="151" spans="1:67" ht="15.75" thickBot="1">
      <c r="A151" s="6">
        <f t="shared" si="34"/>
        <v>149</v>
      </c>
      <c r="B151" s="170" t="s">
        <v>626</v>
      </c>
      <c r="C151" s="171" t="s">
        <v>627</v>
      </c>
      <c r="D151" s="99" t="s">
        <v>200</v>
      </c>
      <c r="E151" s="171">
        <v>279.13339999999999</v>
      </c>
      <c r="F151" s="171">
        <v>1.4854369999999999</v>
      </c>
      <c r="G151" s="101">
        <v>0</v>
      </c>
      <c r="H151" s="101">
        <v>0</v>
      </c>
      <c r="I151" s="101">
        <v>0</v>
      </c>
      <c r="J151" s="101">
        <v>0</v>
      </c>
      <c r="K151" s="101">
        <v>0</v>
      </c>
      <c r="L151" s="101">
        <v>0</v>
      </c>
      <c r="M151" s="101">
        <v>0</v>
      </c>
      <c r="N151" s="101">
        <v>17977.48</v>
      </c>
      <c r="O151" s="103">
        <v>0</v>
      </c>
      <c r="P151" s="103">
        <v>0</v>
      </c>
      <c r="Q151" s="103">
        <v>69917.100000000006</v>
      </c>
      <c r="R151" s="102">
        <v>2468.8710000000001</v>
      </c>
      <c r="S151" s="102">
        <v>39735.72</v>
      </c>
      <c r="T151" s="101">
        <v>11227.6</v>
      </c>
      <c r="U151" s="103">
        <v>0</v>
      </c>
      <c r="V151" s="103">
        <v>2091.1329999999998</v>
      </c>
      <c r="W151" s="103">
        <v>49471.68</v>
      </c>
      <c r="X151" s="103">
        <v>0</v>
      </c>
      <c r="Y151" s="103">
        <v>37428.39</v>
      </c>
      <c r="Z151" s="101">
        <v>14238.08</v>
      </c>
      <c r="AA151" s="103">
        <v>0</v>
      </c>
      <c r="AB151" s="103">
        <v>0</v>
      </c>
      <c r="AC151" s="103">
        <v>55719.89</v>
      </c>
      <c r="AD151" s="103">
        <v>5900.1390000000001</v>
      </c>
      <c r="AE151" s="103">
        <v>40273.449999999997</v>
      </c>
      <c r="AF151" s="101">
        <v>19078.060000000001</v>
      </c>
      <c r="AG151" s="103">
        <v>2287.547</v>
      </c>
      <c r="AH151" s="103">
        <v>4524.04</v>
      </c>
      <c r="AI151" s="103">
        <v>48228.36</v>
      </c>
      <c r="AJ151" s="103">
        <v>25225.8</v>
      </c>
      <c r="AK151" s="103">
        <v>0</v>
      </c>
      <c r="AL151" s="101">
        <v>18582.46</v>
      </c>
      <c r="AM151" s="103">
        <v>0</v>
      </c>
      <c r="AN151" s="103">
        <v>0</v>
      </c>
      <c r="AO151" s="103">
        <v>0</v>
      </c>
      <c r="AP151" s="103">
        <v>0</v>
      </c>
      <c r="AQ151" s="103">
        <v>0</v>
      </c>
      <c r="AR151" s="101">
        <v>5965.049</v>
      </c>
      <c r="AS151" s="103">
        <v>0</v>
      </c>
      <c r="AT151" s="103">
        <v>0</v>
      </c>
      <c r="AU151" s="103">
        <v>13745.02</v>
      </c>
      <c r="AV151" s="103">
        <v>0</v>
      </c>
      <c r="AW151" s="103">
        <v>5053.2309999999998</v>
      </c>
      <c r="AX151" s="101">
        <v>5428.7929999999997</v>
      </c>
      <c r="AY151" s="103">
        <v>0</v>
      </c>
      <c r="AZ151" s="103">
        <v>0</v>
      </c>
      <c r="BA151" s="103">
        <v>23668.46</v>
      </c>
      <c r="BB151" s="103">
        <v>0</v>
      </c>
      <c r="BC151" s="103">
        <v>10938.42</v>
      </c>
      <c r="BD151" s="15">
        <f t="shared" si="35"/>
        <v>0</v>
      </c>
      <c r="BE151" s="15">
        <f t="shared" si="36"/>
        <v>10223.175500000001</v>
      </c>
      <c r="BF151" s="15">
        <f t="shared" si="37"/>
        <v>6659.3665000000001</v>
      </c>
      <c r="BG151" s="15">
        <f t="shared" si="38"/>
        <v>10069.109499999999</v>
      </c>
      <c r="BH151" s="16">
        <f t="shared" si="39"/>
        <v>11801.05</v>
      </c>
      <c r="BI151" s="15">
        <f t="shared" si="40"/>
        <v>0</v>
      </c>
      <c r="BJ151" s="15">
        <f t="shared" si="41"/>
        <v>2526.6154999999999</v>
      </c>
      <c r="BK151" s="16">
        <f t="shared" si="42"/>
        <v>2714.3964999999998</v>
      </c>
      <c r="BL151" s="6"/>
      <c r="BM151" s="6"/>
      <c r="BN151" s="185">
        <f t="shared" si="43"/>
        <v>0.26551402741741054</v>
      </c>
      <c r="BO151">
        <f t="shared" si="44"/>
        <v>0.10884007261355154</v>
      </c>
    </row>
    <row r="152" spans="1:67" ht="15.75" thickBot="1">
      <c r="A152" s="6">
        <f t="shared" si="34"/>
        <v>150</v>
      </c>
      <c r="B152" s="170" t="s">
        <v>628</v>
      </c>
      <c r="C152" s="171" t="s">
        <v>629</v>
      </c>
      <c r="D152" s="99" t="s">
        <v>200</v>
      </c>
      <c r="E152" s="171">
        <v>357.09289999999999</v>
      </c>
      <c r="F152" s="171">
        <v>6.5395029999999998</v>
      </c>
      <c r="G152" s="101">
        <v>2687.0149999999999</v>
      </c>
      <c r="H152" s="101">
        <v>1356.7950000000001</v>
      </c>
      <c r="I152" s="101">
        <v>754.10739999999998</v>
      </c>
      <c r="J152" s="101">
        <v>747.65570000000002</v>
      </c>
      <c r="K152" s="101">
        <v>442.46640000000002</v>
      </c>
      <c r="L152" s="101">
        <v>2379.1819999999998</v>
      </c>
      <c r="M152" s="101">
        <v>3280.558</v>
      </c>
      <c r="N152" s="101">
        <v>0</v>
      </c>
      <c r="O152" s="103">
        <v>2341.6149999999998</v>
      </c>
      <c r="P152" s="103">
        <v>0</v>
      </c>
      <c r="Q152" s="103">
        <v>1442.623</v>
      </c>
      <c r="R152" s="102">
        <v>1177.6949999999999</v>
      </c>
      <c r="S152" s="102">
        <v>1458.01</v>
      </c>
      <c r="T152" s="101">
        <v>1662.0989999999999</v>
      </c>
      <c r="U152" s="103">
        <v>2918.076</v>
      </c>
      <c r="V152" s="103">
        <v>3016.01</v>
      </c>
      <c r="W152" s="103">
        <v>7979.73</v>
      </c>
      <c r="X152" s="103">
        <v>0</v>
      </c>
      <c r="Y152" s="103">
        <v>7696.5820000000003</v>
      </c>
      <c r="Z152" s="101">
        <v>1242.7919999999999</v>
      </c>
      <c r="AA152" s="103">
        <v>1542.6590000000001</v>
      </c>
      <c r="AB152" s="103">
        <v>2661.5839999999998</v>
      </c>
      <c r="AC152" s="103">
        <v>1872.7190000000001</v>
      </c>
      <c r="AD152" s="103">
        <v>1044.569</v>
      </c>
      <c r="AE152" s="103">
        <v>2717.9259999999999</v>
      </c>
      <c r="AF152" s="101">
        <v>3606.7849999999999</v>
      </c>
      <c r="AG152" s="103">
        <v>3419.2440000000001</v>
      </c>
      <c r="AH152" s="103">
        <v>2316.252</v>
      </c>
      <c r="AI152" s="103">
        <v>2472.1329999999998</v>
      </c>
      <c r="AJ152" s="103">
        <v>1821.075</v>
      </c>
      <c r="AK152" s="103">
        <v>584.53330000000005</v>
      </c>
      <c r="AL152" s="101">
        <v>1381.9760000000001</v>
      </c>
      <c r="AM152" s="103">
        <v>566.548</v>
      </c>
      <c r="AN152" s="103">
        <v>666.81320000000005</v>
      </c>
      <c r="AO152" s="103">
        <v>3167.09</v>
      </c>
      <c r="AP152" s="103">
        <v>495.57220000000001</v>
      </c>
      <c r="AQ152" s="103">
        <v>663.4633</v>
      </c>
      <c r="AR152" s="101">
        <v>3579.3319999999999</v>
      </c>
      <c r="AS152" s="103">
        <v>2443.6190000000001</v>
      </c>
      <c r="AT152" s="103">
        <v>3625.7370000000001</v>
      </c>
      <c r="AU152" s="103">
        <v>4823.0649999999996</v>
      </c>
      <c r="AV152" s="103">
        <v>529.42169999999999</v>
      </c>
      <c r="AW152" s="103">
        <v>2495.25</v>
      </c>
      <c r="AX152" s="101">
        <v>5036.9750000000004</v>
      </c>
      <c r="AY152" s="103">
        <v>3541.4</v>
      </c>
      <c r="AZ152" s="103">
        <v>4120.6880000000001</v>
      </c>
      <c r="BA152" s="103">
        <v>5287.9610000000002</v>
      </c>
      <c r="BB152" s="103">
        <v>1130.229</v>
      </c>
      <c r="BC152" s="103">
        <v>2510.855</v>
      </c>
      <c r="BD152" s="15">
        <f t="shared" si="35"/>
        <v>2687.0149999999999</v>
      </c>
      <c r="BE152" s="15">
        <f t="shared" si="36"/>
        <v>1310.1590000000001</v>
      </c>
      <c r="BF152" s="15">
        <f t="shared" si="37"/>
        <v>2967.0430000000001</v>
      </c>
      <c r="BG152" s="15">
        <f t="shared" si="38"/>
        <v>1707.6890000000001</v>
      </c>
      <c r="BH152" s="16">
        <f t="shared" si="39"/>
        <v>2394.1925000000001</v>
      </c>
      <c r="BI152" s="15">
        <f t="shared" si="40"/>
        <v>665.13824999999997</v>
      </c>
      <c r="BJ152" s="15">
        <f t="shared" si="41"/>
        <v>3037.2910000000002</v>
      </c>
      <c r="BK152" s="16">
        <f t="shared" si="42"/>
        <v>3831.0439999999999</v>
      </c>
      <c r="BL152" s="6"/>
      <c r="BM152" s="6"/>
      <c r="BN152" s="185">
        <f t="shared" si="43"/>
        <v>2.9241061581075272</v>
      </c>
      <c r="BO152">
        <f t="shared" si="44"/>
        <v>2.9433489279145821E-2</v>
      </c>
    </row>
    <row r="153" spans="1:67" ht="15.75" thickBot="1">
      <c r="A153" s="6">
        <f t="shared" si="34"/>
        <v>151</v>
      </c>
      <c r="B153" s="98" t="s">
        <v>651</v>
      </c>
      <c r="C153" s="99" t="s">
        <v>446</v>
      </c>
      <c r="D153" s="99" t="s">
        <v>200</v>
      </c>
      <c r="E153" s="100">
        <v>220.1182</v>
      </c>
      <c r="F153" s="100">
        <v>1.2770710000000001</v>
      </c>
      <c r="G153" s="101">
        <v>36253.160000000003</v>
      </c>
      <c r="H153" s="101">
        <v>58122.89</v>
      </c>
      <c r="I153" s="101">
        <v>40072.31</v>
      </c>
      <c r="J153" s="101">
        <v>33695.81</v>
      </c>
      <c r="K153" s="101">
        <v>57796.78</v>
      </c>
      <c r="L153" s="101">
        <v>74510.33</v>
      </c>
      <c r="M153" s="101">
        <v>47363.7</v>
      </c>
      <c r="N153" s="101">
        <v>20095.919999999998</v>
      </c>
      <c r="O153" s="103">
        <v>20636.96</v>
      </c>
      <c r="P153" s="103">
        <v>112455.6</v>
      </c>
      <c r="Q153" s="103">
        <v>18104.810000000001</v>
      </c>
      <c r="R153" s="102">
        <v>28519.23</v>
      </c>
      <c r="S153" s="102">
        <v>21470.11</v>
      </c>
      <c r="T153" s="101">
        <v>23880.06</v>
      </c>
      <c r="U153" s="103">
        <v>7906.5060000000003</v>
      </c>
      <c r="V153" s="103">
        <v>89852.99</v>
      </c>
      <c r="W153" s="103">
        <v>17436.3</v>
      </c>
      <c r="X153" s="103">
        <v>28201.279999999999</v>
      </c>
      <c r="Y153" s="103">
        <v>26287.42</v>
      </c>
      <c r="Z153" s="101">
        <v>26327.75</v>
      </c>
      <c r="AA153" s="103">
        <v>16983.57</v>
      </c>
      <c r="AB153" s="103">
        <v>98580.81</v>
      </c>
      <c r="AC153" s="103">
        <v>30239.99</v>
      </c>
      <c r="AD153" s="103">
        <v>58054.06</v>
      </c>
      <c r="AE153" s="103">
        <v>44464.12</v>
      </c>
      <c r="AF153" s="101">
        <v>41072.04</v>
      </c>
      <c r="AG153" s="103">
        <v>60687.47</v>
      </c>
      <c r="AH153" s="103">
        <v>123026.9</v>
      </c>
      <c r="AI153" s="103">
        <v>9299.9050000000007</v>
      </c>
      <c r="AJ153" s="103">
        <v>14339.28</v>
      </c>
      <c r="AK153" s="103">
        <v>73738.45</v>
      </c>
      <c r="AL153" s="101">
        <v>18901.84</v>
      </c>
      <c r="AM153" s="103">
        <v>28330.19</v>
      </c>
      <c r="AN153" s="103">
        <v>129127.5</v>
      </c>
      <c r="AO153" s="103">
        <v>20636.89</v>
      </c>
      <c r="AP153" s="103">
        <v>48242.65</v>
      </c>
      <c r="AQ153" s="103">
        <v>47703.19</v>
      </c>
      <c r="AR153" s="101">
        <v>55438.62</v>
      </c>
      <c r="AS153" s="103">
        <v>17327.32</v>
      </c>
      <c r="AT153" s="103">
        <v>120297.7</v>
      </c>
      <c r="AU153" s="103">
        <v>26146.99</v>
      </c>
      <c r="AV153" s="103">
        <v>51581.74</v>
      </c>
      <c r="AW153" s="103">
        <v>37162.21</v>
      </c>
      <c r="AX153" s="101">
        <v>38807.5</v>
      </c>
      <c r="AY153" s="103">
        <v>16305.93</v>
      </c>
      <c r="AZ153" s="103">
        <v>109212.4</v>
      </c>
      <c r="BA153" s="103">
        <v>38046.879999999997</v>
      </c>
      <c r="BB153" s="103">
        <v>75591.399999999994</v>
      </c>
      <c r="BC153" s="103">
        <v>38131.21</v>
      </c>
      <c r="BD153" s="15">
        <f t="shared" si="35"/>
        <v>36253.160000000003</v>
      </c>
      <c r="BE153" s="15">
        <f t="shared" si="36"/>
        <v>21053.535</v>
      </c>
      <c r="BF153" s="15">
        <f t="shared" si="37"/>
        <v>25083.739999999998</v>
      </c>
      <c r="BG153" s="15">
        <f t="shared" si="38"/>
        <v>37352.055</v>
      </c>
      <c r="BH153" s="16">
        <f t="shared" si="39"/>
        <v>50879.755000000005</v>
      </c>
      <c r="BI153" s="15">
        <f t="shared" si="40"/>
        <v>38016.69</v>
      </c>
      <c r="BJ153" s="15">
        <f t="shared" si="41"/>
        <v>44371.974999999999</v>
      </c>
      <c r="BK153" s="16">
        <f t="shared" si="42"/>
        <v>38469.354999999996</v>
      </c>
      <c r="BL153" s="6"/>
      <c r="BM153" s="6"/>
      <c r="BN153" s="185">
        <f t="shared" si="43"/>
        <v>1.8272159520954556</v>
      </c>
      <c r="BO153">
        <f t="shared" si="44"/>
        <v>9.4919023693054702E-2</v>
      </c>
    </row>
    <row r="154" spans="1:67" ht="15.75" thickBot="1">
      <c r="A154" s="6">
        <f t="shared" si="34"/>
        <v>152</v>
      </c>
      <c r="B154" s="134" t="s">
        <v>201</v>
      </c>
      <c r="C154" s="135" t="s">
        <v>202</v>
      </c>
      <c r="D154" s="135" t="s">
        <v>344</v>
      </c>
      <c r="E154" s="136">
        <v>126.0218</v>
      </c>
      <c r="F154" s="136">
        <v>1.4365920000000001</v>
      </c>
      <c r="G154" s="137">
        <v>236290.1</v>
      </c>
      <c r="H154" s="137">
        <v>157097.29999999999</v>
      </c>
      <c r="I154" s="137">
        <v>143057.5</v>
      </c>
      <c r="J154" s="137">
        <v>159578.1</v>
      </c>
      <c r="K154" s="137">
        <v>129858.4</v>
      </c>
      <c r="L154" s="137">
        <v>124398.8</v>
      </c>
      <c r="M154" s="137">
        <v>116286.3</v>
      </c>
      <c r="N154" s="137">
        <v>225774.9</v>
      </c>
      <c r="O154" s="138">
        <v>173046</v>
      </c>
      <c r="P154" s="138">
        <v>246334.4</v>
      </c>
      <c r="Q154" s="138">
        <v>288755</v>
      </c>
      <c r="R154" s="139">
        <v>92547.91</v>
      </c>
      <c r="S154" s="139">
        <v>165732.4</v>
      </c>
      <c r="T154" s="137">
        <v>124670.3</v>
      </c>
      <c r="U154" s="138">
        <v>127944.8</v>
      </c>
      <c r="V154" s="138">
        <v>181564.1</v>
      </c>
      <c r="W154" s="138">
        <v>149803.4</v>
      </c>
      <c r="X154" s="138">
        <v>110962.6</v>
      </c>
      <c r="Y154" s="138">
        <v>152995.79999999999</v>
      </c>
      <c r="Z154" s="137">
        <v>98760.19</v>
      </c>
      <c r="AA154" s="138">
        <v>112190.39999999999</v>
      </c>
      <c r="AB154" s="138">
        <v>252485.1</v>
      </c>
      <c r="AC154" s="138">
        <v>149120.79999999999</v>
      </c>
      <c r="AD154" s="138">
        <v>141181.20000000001</v>
      </c>
      <c r="AE154" s="138">
        <v>127879.5</v>
      </c>
      <c r="AF154" s="137">
        <v>158853.29999999999</v>
      </c>
      <c r="AG154" s="138">
        <v>184943.7</v>
      </c>
      <c r="AH154" s="138">
        <v>256667.4</v>
      </c>
      <c r="AI154" s="138">
        <v>185179</v>
      </c>
      <c r="AJ154" s="138">
        <v>206914.5</v>
      </c>
      <c r="AK154" s="138">
        <v>167170.5</v>
      </c>
      <c r="AL154" s="137">
        <v>136767.20000000001</v>
      </c>
      <c r="AM154" s="138">
        <v>132355.5</v>
      </c>
      <c r="AN154" s="138">
        <v>228090.2</v>
      </c>
      <c r="AO154" s="138">
        <v>152059.9</v>
      </c>
      <c r="AP154" s="138">
        <v>112868.3</v>
      </c>
      <c r="AQ154" s="138">
        <v>159610.20000000001</v>
      </c>
      <c r="AR154" s="137">
        <v>144190</v>
      </c>
      <c r="AS154" s="138">
        <v>107930.4</v>
      </c>
      <c r="AT154" s="138">
        <v>171228.2</v>
      </c>
      <c r="AU154" s="138">
        <v>162865.20000000001</v>
      </c>
      <c r="AV154" s="138">
        <v>100913.1</v>
      </c>
      <c r="AW154" s="138">
        <v>151788.79999999999</v>
      </c>
      <c r="AX154" s="137">
        <v>86785.9</v>
      </c>
      <c r="AY154" s="138">
        <v>137681.20000000001</v>
      </c>
      <c r="AZ154" s="138">
        <v>138237.20000000001</v>
      </c>
      <c r="BA154" s="138">
        <v>110902.6</v>
      </c>
      <c r="BB154" s="138">
        <v>90611.9</v>
      </c>
      <c r="BC154" s="138">
        <v>116882.3</v>
      </c>
      <c r="BD154" s="15">
        <f t="shared" si="35"/>
        <v>236290.1</v>
      </c>
      <c r="BE154" s="15">
        <f t="shared" si="36"/>
        <v>199410.45</v>
      </c>
      <c r="BF154" s="15">
        <f t="shared" si="37"/>
        <v>138874.1</v>
      </c>
      <c r="BG154" s="15">
        <f t="shared" si="38"/>
        <v>134530.35</v>
      </c>
      <c r="BH154" s="16">
        <f t="shared" si="39"/>
        <v>185061.35</v>
      </c>
      <c r="BI154" s="15">
        <f t="shared" si="40"/>
        <v>144413.54999999999</v>
      </c>
      <c r="BJ154" s="15">
        <f t="shared" si="41"/>
        <v>147989.4</v>
      </c>
      <c r="BK154" s="16">
        <f t="shared" si="42"/>
        <v>113892.45000000001</v>
      </c>
      <c r="BL154" s="6"/>
      <c r="BM154" s="6"/>
      <c r="BN154" s="185">
        <f t="shared" si="43"/>
        <v>0.57114584516508538</v>
      </c>
      <c r="BO154">
        <f t="shared" si="44"/>
        <v>2.7037976229005938E-2</v>
      </c>
    </row>
    <row r="155" spans="1:67" ht="15.75" thickBot="1">
      <c r="A155" s="6">
        <f t="shared" si="34"/>
        <v>153</v>
      </c>
      <c r="B155" s="134" t="s">
        <v>345</v>
      </c>
      <c r="C155" s="135" t="s">
        <v>346</v>
      </c>
      <c r="D155" s="135" t="s">
        <v>344</v>
      </c>
      <c r="E155" s="136">
        <v>152.00139999999999</v>
      </c>
      <c r="F155" s="136">
        <v>1.5433490000000001</v>
      </c>
      <c r="G155" s="137">
        <v>21839.73</v>
      </c>
      <c r="H155" s="137">
        <v>37017.86</v>
      </c>
      <c r="I155" s="137">
        <v>29850.84</v>
      </c>
      <c r="J155" s="137">
        <v>40702.120000000003</v>
      </c>
      <c r="K155" s="137">
        <v>65254.29</v>
      </c>
      <c r="L155" s="137">
        <v>29708.99</v>
      </c>
      <c r="M155" s="137">
        <v>26380.29</v>
      </c>
      <c r="N155" s="137">
        <v>31629.88</v>
      </c>
      <c r="O155" s="138">
        <v>20437.990000000002</v>
      </c>
      <c r="P155" s="138">
        <v>10948.32</v>
      </c>
      <c r="Q155" s="138">
        <v>28731.07</v>
      </c>
      <c r="R155" s="139">
        <v>23238.51</v>
      </c>
      <c r="S155" s="139">
        <v>14229.44</v>
      </c>
      <c r="T155" s="137">
        <v>21716.63</v>
      </c>
      <c r="U155" s="138">
        <v>9850.4509999999991</v>
      </c>
      <c r="V155" s="138">
        <v>18236.87</v>
      </c>
      <c r="W155" s="138">
        <v>30735.82</v>
      </c>
      <c r="X155" s="138">
        <v>26935.79</v>
      </c>
      <c r="Y155" s="138">
        <v>17635.66</v>
      </c>
      <c r="Z155" s="137">
        <v>13582.2</v>
      </c>
      <c r="AA155" s="138">
        <v>10597.71</v>
      </c>
      <c r="AB155" s="138">
        <v>10639.67</v>
      </c>
      <c r="AC155" s="138">
        <v>14849.92</v>
      </c>
      <c r="AD155" s="138">
        <v>15693.91</v>
      </c>
      <c r="AE155" s="138">
        <v>10503.8</v>
      </c>
      <c r="AF155" s="137">
        <v>7303.5959999999995</v>
      </c>
      <c r="AG155" s="138">
        <v>10597.57</v>
      </c>
      <c r="AH155" s="138">
        <v>26225.91</v>
      </c>
      <c r="AI155" s="138">
        <v>28174.57</v>
      </c>
      <c r="AJ155" s="138">
        <v>7046.3270000000002</v>
      </c>
      <c r="AK155" s="138">
        <v>0</v>
      </c>
      <c r="AL155" s="137">
        <v>6226.2730000000001</v>
      </c>
      <c r="AM155" s="138">
        <v>11653.53</v>
      </c>
      <c r="AN155" s="138">
        <v>19711.5</v>
      </c>
      <c r="AO155" s="138">
        <v>17384.599999999999</v>
      </c>
      <c r="AP155" s="138">
        <v>38698.6</v>
      </c>
      <c r="AQ155" s="138">
        <v>0</v>
      </c>
      <c r="AR155" s="137">
        <v>6981.9139999999998</v>
      </c>
      <c r="AS155" s="138">
        <v>7070.7110000000002</v>
      </c>
      <c r="AT155" s="138">
        <v>8066.2719999999999</v>
      </c>
      <c r="AU155" s="138">
        <v>14925.94</v>
      </c>
      <c r="AV155" s="138">
        <v>33532.25</v>
      </c>
      <c r="AW155" s="138">
        <v>6824.7340000000004</v>
      </c>
      <c r="AX155" s="137">
        <v>0</v>
      </c>
      <c r="AY155" s="138">
        <v>5772.6779999999999</v>
      </c>
      <c r="AZ155" s="138">
        <v>0</v>
      </c>
      <c r="BA155" s="138">
        <v>18192.2</v>
      </c>
      <c r="BB155" s="138">
        <v>19708.189999999999</v>
      </c>
      <c r="BC155" s="138">
        <v>0</v>
      </c>
      <c r="BD155" s="15">
        <f t="shared" si="35"/>
        <v>21839.73</v>
      </c>
      <c r="BE155" s="15">
        <f t="shared" si="36"/>
        <v>21838.25</v>
      </c>
      <c r="BF155" s="15">
        <f t="shared" si="37"/>
        <v>19976.75</v>
      </c>
      <c r="BG155" s="15">
        <f t="shared" si="38"/>
        <v>12110.935000000001</v>
      </c>
      <c r="BH155" s="16">
        <f t="shared" si="39"/>
        <v>8950.5829999999987</v>
      </c>
      <c r="BI155" s="15">
        <f t="shared" si="40"/>
        <v>14519.064999999999</v>
      </c>
      <c r="BJ155" s="15">
        <f t="shared" si="41"/>
        <v>7568.4915000000001</v>
      </c>
      <c r="BK155" s="16">
        <f t="shared" si="42"/>
        <v>2886.3389999999999</v>
      </c>
      <c r="BL155" s="6"/>
      <c r="BM155" s="6"/>
      <c r="BN155" s="185">
        <f t="shared" si="43"/>
        <v>0.13216896958318547</v>
      </c>
      <c r="BO155">
        <f t="shared" si="44"/>
        <v>1.3782197004506159E-2</v>
      </c>
    </row>
    <row r="156" spans="1:67" ht="15.75" thickBot="1">
      <c r="A156" s="6">
        <f t="shared" si="34"/>
        <v>154</v>
      </c>
      <c r="B156" s="134" t="s">
        <v>349</v>
      </c>
      <c r="C156" s="135" t="s">
        <v>350</v>
      </c>
      <c r="D156" s="135" t="s">
        <v>344</v>
      </c>
      <c r="E156" s="136">
        <v>120.9954</v>
      </c>
      <c r="F156" s="136">
        <v>1.6448640000000001</v>
      </c>
      <c r="G156" s="137">
        <v>0</v>
      </c>
      <c r="H156" s="137">
        <v>0</v>
      </c>
      <c r="I156" s="137">
        <v>1635.1980000000001</v>
      </c>
      <c r="J156" s="137">
        <v>2089.4549999999999</v>
      </c>
      <c r="K156" s="137">
        <v>1808.5239999999999</v>
      </c>
      <c r="L156" s="137">
        <v>2247.6239999999998</v>
      </c>
      <c r="M156" s="137">
        <v>5603.2889999999998</v>
      </c>
      <c r="N156" s="137">
        <v>0</v>
      </c>
      <c r="O156" s="138">
        <v>0</v>
      </c>
      <c r="P156" s="138">
        <v>0</v>
      </c>
      <c r="Q156" s="138">
        <v>0</v>
      </c>
      <c r="R156" s="139">
        <v>0</v>
      </c>
      <c r="S156" s="139">
        <v>0</v>
      </c>
      <c r="T156" s="137">
        <v>0</v>
      </c>
      <c r="U156" s="138">
        <v>0</v>
      </c>
      <c r="V156" s="138">
        <v>0</v>
      </c>
      <c r="W156" s="138">
        <v>0</v>
      </c>
      <c r="X156" s="138">
        <v>0</v>
      </c>
      <c r="Y156" s="138">
        <v>0</v>
      </c>
      <c r="Z156" s="137">
        <v>1810.0139999999999</v>
      </c>
      <c r="AA156" s="138">
        <v>0</v>
      </c>
      <c r="AB156" s="138">
        <v>2265.31</v>
      </c>
      <c r="AC156" s="138">
        <v>0</v>
      </c>
      <c r="AD156" s="138">
        <v>0</v>
      </c>
      <c r="AE156" s="138">
        <v>0</v>
      </c>
      <c r="AF156" s="140">
        <v>2678.884</v>
      </c>
      <c r="AG156" s="141">
        <v>6609.125</v>
      </c>
      <c r="AH156" s="141">
        <v>3334.4009999999998</v>
      </c>
      <c r="AI156" s="141">
        <v>2462.5569999999998</v>
      </c>
      <c r="AJ156" s="141">
        <v>6958.6189999999997</v>
      </c>
      <c r="AK156" s="141">
        <v>0</v>
      </c>
      <c r="AL156" s="137">
        <v>2531.7040000000002</v>
      </c>
      <c r="AM156" s="138">
        <v>3466.4940000000001</v>
      </c>
      <c r="AN156" s="138">
        <v>13359.6</v>
      </c>
      <c r="AO156" s="138">
        <v>3040.442</v>
      </c>
      <c r="AP156" s="138">
        <v>0</v>
      </c>
      <c r="AQ156" s="138">
        <v>4354.384</v>
      </c>
      <c r="AR156" s="137">
        <v>3805.0030000000002</v>
      </c>
      <c r="AS156" s="138">
        <v>11562.04</v>
      </c>
      <c r="AT156" s="138">
        <v>12715.46</v>
      </c>
      <c r="AU156" s="138">
        <v>0</v>
      </c>
      <c r="AV156" s="138">
        <v>0</v>
      </c>
      <c r="AW156" s="138">
        <v>8802.44</v>
      </c>
      <c r="AX156" s="140">
        <v>10305.1</v>
      </c>
      <c r="AY156" s="141">
        <v>17037.5</v>
      </c>
      <c r="AZ156" s="141">
        <v>13698.5</v>
      </c>
      <c r="BA156" s="141">
        <v>13242.93</v>
      </c>
      <c r="BB156" s="141">
        <v>2906.8829999999998</v>
      </c>
      <c r="BC156" s="141">
        <v>11326.8</v>
      </c>
      <c r="BD156" s="15">
        <f t="shared" si="35"/>
        <v>0</v>
      </c>
      <c r="BE156" s="15">
        <f t="shared" si="36"/>
        <v>0</v>
      </c>
      <c r="BF156" s="15">
        <f t="shared" si="37"/>
        <v>0</v>
      </c>
      <c r="BG156" s="15">
        <f t="shared" si="38"/>
        <v>0</v>
      </c>
      <c r="BH156" s="16">
        <f t="shared" si="39"/>
        <v>3006.6424999999999</v>
      </c>
      <c r="BI156" s="15">
        <f t="shared" si="40"/>
        <v>3253.4679999999998</v>
      </c>
      <c r="BJ156" s="15">
        <f t="shared" si="41"/>
        <v>6303.7214999999997</v>
      </c>
      <c r="BK156" s="16">
        <f t="shared" si="42"/>
        <v>12284.865</v>
      </c>
      <c r="BL156" s="6"/>
      <c r="BM156" s="6"/>
      <c r="BN156" s="185" t="e">
        <f t="shared" si="43"/>
        <v>#DIV/0!</v>
      </c>
      <c r="BO156">
        <f t="shared" si="44"/>
        <v>2.0460558110638538E-3</v>
      </c>
    </row>
    <row r="157" spans="1:67" ht="15.75" thickBot="1">
      <c r="A157" s="6">
        <f t="shared" si="34"/>
        <v>155</v>
      </c>
      <c r="B157" s="134" t="s">
        <v>347</v>
      </c>
      <c r="C157" s="135" t="s">
        <v>348</v>
      </c>
      <c r="D157" s="135" t="s">
        <v>344</v>
      </c>
      <c r="E157" s="136">
        <v>181.06280000000001</v>
      </c>
      <c r="F157" s="136">
        <v>0.94956929999999995</v>
      </c>
      <c r="G157" s="137">
        <v>8658.4869999999992</v>
      </c>
      <c r="H157" s="137">
        <v>0</v>
      </c>
      <c r="I157" s="137">
        <v>0</v>
      </c>
      <c r="J157" s="137">
        <v>3962.143</v>
      </c>
      <c r="K157" s="137">
        <v>0</v>
      </c>
      <c r="L157" s="137">
        <v>0</v>
      </c>
      <c r="M157" s="137">
        <v>0</v>
      </c>
      <c r="N157" s="137">
        <v>5784.0720000000001</v>
      </c>
      <c r="O157" s="138">
        <v>5496.12</v>
      </c>
      <c r="P157" s="138">
        <v>7188.2650000000003</v>
      </c>
      <c r="Q157" s="138">
        <v>3504.9929999999999</v>
      </c>
      <c r="R157" s="139">
        <v>4302.6589999999997</v>
      </c>
      <c r="S157" s="139">
        <v>0</v>
      </c>
      <c r="T157" s="137">
        <v>2730.335</v>
      </c>
      <c r="U157" s="138">
        <v>4898.5110000000004</v>
      </c>
      <c r="V157" s="138">
        <v>1774.3219999999999</v>
      </c>
      <c r="W157" s="138">
        <v>0</v>
      </c>
      <c r="X157" s="138">
        <v>1739.6369999999999</v>
      </c>
      <c r="Y157" s="138">
        <v>0</v>
      </c>
      <c r="Z157" s="137">
        <v>0</v>
      </c>
      <c r="AA157" s="138">
        <v>0</v>
      </c>
      <c r="AB157" s="138">
        <v>3243.1260000000002</v>
      </c>
      <c r="AC157" s="138">
        <v>0</v>
      </c>
      <c r="AD157" s="138">
        <v>1754.7270000000001</v>
      </c>
      <c r="AE157" s="138">
        <v>0</v>
      </c>
      <c r="AF157" s="137">
        <v>3074.6770000000001</v>
      </c>
      <c r="AG157" s="138">
        <v>0</v>
      </c>
      <c r="AH157" s="138">
        <v>0</v>
      </c>
      <c r="AI157" s="138">
        <v>1803.2850000000001</v>
      </c>
      <c r="AJ157" s="138">
        <v>0</v>
      </c>
      <c r="AK157" s="138">
        <v>1549.712</v>
      </c>
      <c r="AL157" s="137">
        <v>0</v>
      </c>
      <c r="AM157" s="138">
        <v>0</v>
      </c>
      <c r="AN157" s="138">
        <v>1704.347</v>
      </c>
      <c r="AO157" s="138">
        <v>0</v>
      </c>
      <c r="AP157" s="138">
        <v>0</v>
      </c>
      <c r="AQ157" s="138">
        <v>0</v>
      </c>
      <c r="AR157" s="137">
        <v>0</v>
      </c>
      <c r="AS157" s="138">
        <v>0</v>
      </c>
      <c r="AT157" s="138">
        <v>0</v>
      </c>
      <c r="AU157" s="138">
        <v>0</v>
      </c>
      <c r="AV157" s="138">
        <v>0</v>
      </c>
      <c r="AW157" s="138">
        <v>0</v>
      </c>
      <c r="AX157" s="137">
        <v>0</v>
      </c>
      <c r="AY157" s="138">
        <v>0</v>
      </c>
      <c r="AZ157" s="138">
        <v>0</v>
      </c>
      <c r="BA157" s="138">
        <v>0</v>
      </c>
      <c r="BB157" s="138">
        <v>0</v>
      </c>
      <c r="BC157" s="138">
        <v>0</v>
      </c>
      <c r="BD157" s="15">
        <f t="shared" si="35"/>
        <v>8658.4869999999992</v>
      </c>
      <c r="BE157" s="15">
        <f t="shared" si="36"/>
        <v>4899.3894999999993</v>
      </c>
      <c r="BF157" s="15">
        <f t="shared" si="37"/>
        <v>1756.9794999999999</v>
      </c>
      <c r="BG157" s="15">
        <f t="shared" si="38"/>
        <v>0</v>
      </c>
      <c r="BH157" s="16">
        <f t="shared" si="39"/>
        <v>774.85599999999999</v>
      </c>
      <c r="BI157" s="15">
        <f t="shared" si="40"/>
        <v>0</v>
      </c>
      <c r="BJ157" s="15">
        <f t="shared" si="41"/>
        <v>0</v>
      </c>
      <c r="BK157" s="16">
        <f t="shared" si="42"/>
        <v>0</v>
      </c>
      <c r="BL157" s="6"/>
      <c r="BM157" s="6"/>
      <c r="BN157" s="185">
        <f t="shared" si="43"/>
        <v>0</v>
      </c>
      <c r="BO157">
        <f t="shared" si="44"/>
        <v>7.6861632324918177E-3</v>
      </c>
    </row>
    <row r="158" spans="1:67" ht="15.75" thickBot="1">
      <c r="A158" s="6">
        <f t="shared" si="34"/>
        <v>156</v>
      </c>
      <c r="B158" s="134" t="s">
        <v>315</v>
      </c>
      <c r="C158" s="135" t="s">
        <v>434</v>
      </c>
      <c r="D158" s="135" t="s">
        <v>344</v>
      </c>
      <c r="E158" s="136">
        <v>195.9853</v>
      </c>
      <c r="F158" s="136">
        <v>1.0081629999999999</v>
      </c>
      <c r="G158" s="137">
        <v>223173.5</v>
      </c>
      <c r="H158" s="137">
        <v>227925.7</v>
      </c>
      <c r="I158" s="137">
        <v>231492</v>
      </c>
      <c r="J158" s="137">
        <v>200302.7</v>
      </c>
      <c r="K158" s="137">
        <v>194115.8</v>
      </c>
      <c r="L158" s="137">
        <v>202858.5</v>
      </c>
      <c r="M158" s="137">
        <v>163210.29999999999</v>
      </c>
      <c r="N158" s="137">
        <v>207702.6</v>
      </c>
      <c r="O158" s="138">
        <v>189768.9</v>
      </c>
      <c r="P158" s="138">
        <v>205318</v>
      </c>
      <c r="Q158" s="138">
        <v>171996.5</v>
      </c>
      <c r="R158" s="139">
        <v>208512.6</v>
      </c>
      <c r="S158" s="139">
        <v>205224.8</v>
      </c>
      <c r="T158" s="137">
        <v>219233.6</v>
      </c>
      <c r="U158" s="138">
        <v>239480.6</v>
      </c>
      <c r="V158" s="138">
        <v>201214.9</v>
      </c>
      <c r="W158" s="138">
        <v>194649.8</v>
      </c>
      <c r="X158" s="138">
        <v>205963.5</v>
      </c>
      <c r="Y158" s="138">
        <v>205157.3</v>
      </c>
      <c r="Z158" s="137">
        <v>209589.9</v>
      </c>
      <c r="AA158" s="138">
        <v>192486.2</v>
      </c>
      <c r="AB158" s="138">
        <v>200813.7</v>
      </c>
      <c r="AC158" s="138">
        <v>192215.6</v>
      </c>
      <c r="AD158" s="138">
        <v>154133</v>
      </c>
      <c r="AE158" s="138">
        <v>217818.9</v>
      </c>
      <c r="AF158" s="137">
        <v>201327.3</v>
      </c>
      <c r="AG158" s="138">
        <v>210259</v>
      </c>
      <c r="AH158" s="138">
        <v>205584.4</v>
      </c>
      <c r="AI158" s="138">
        <v>193628.4</v>
      </c>
      <c r="AJ158" s="138">
        <v>193399.6</v>
      </c>
      <c r="AK158" s="138">
        <v>189724.4</v>
      </c>
      <c r="AL158" s="137">
        <v>212967.1</v>
      </c>
      <c r="AM158" s="138">
        <v>155181.20000000001</v>
      </c>
      <c r="AN158" s="138">
        <v>204169.1</v>
      </c>
      <c r="AO158" s="138">
        <v>184157</v>
      </c>
      <c r="AP158" s="138">
        <v>170621.6</v>
      </c>
      <c r="AQ158" s="138">
        <v>191357.3</v>
      </c>
      <c r="AR158" s="137">
        <v>167426.79999999999</v>
      </c>
      <c r="AS158" s="138">
        <v>163204.20000000001</v>
      </c>
      <c r="AT158" s="138">
        <v>187909.2</v>
      </c>
      <c r="AU158" s="138">
        <v>170438</v>
      </c>
      <c r="AV158" s="138">
        <v>174054.2</v>
      </c>
      <c r="AW158" s="138">
        <v>163260.6</v>
      </c>
      <c r="AX158" s="137">
        <v>156317.9</v>
      </c>
      <c r="AY158" s="138">
        <v>173997.5</v>
      </c>
      <c r="AZ158" s="138">
        <v>163951</v>
      </c>
      <c r="BA158" s="138">
        <v>173043.3</v>
      </c>
      <c r="BB158" s="138">
        <v>150418.29999999999</v>
      </c>
      <c r="BC158" s="138">
        <v>172219.3</v>
      </c>
      <c r="BD158" s="15">
        <f t="shared" si="35"/>
        <v>223173.5</v>
      </c>
      <c r="BE158" s="15">
        <f t="shared" si="36"/>
        <v>205271.4</v>
      </c>
      <c r="BF158" s="15">
        <f t="shared" si="37"/>
        <v>205560.4</v>
      </c>
      <c r="BG158" s="15">
        <f t="shared" si="38"/>
        <v>196649.95</v>
      </c>
      <c r="BH158" s="16">
        <f t="shared" si="39"/>
        <v>197477.84999999998</v>
      </c>
      <c r="BI158" s="15">
        <f t="shared" si="40"/>
        <v>187757.15</v>
      </c>
      <c r="BJ158" s="15">
        <f t="shared" si="41"/>
        <v>168932.4</v>
      </c>
      <c r="BK158" s="16">
        <f t="shared" si="42"/>
        <v>168085.15</v>
      </c>
      <c r="BL158" s="6"/>
      <c r="BM158" s="6"/>
      <c r="BN158" s="185">
        <f t="shared" si="43"/>
        <v>0.81884349207926677</v>
      </c>
      <c r="BO158">
        <f t="shared" si="44"/>
        <v>1.5059342740802114E-2</v>
      </c>
    </row>
    <row r="159" spans="1:67" ht="15.75" thickBot="1">
      <c r="A159" s="6">
        <f t="shared" si="34"/>
        <v>157</v>
      </c>
      <c r="B159" s="134" t="s">
        <v>309</v>
      </c>
      <c r="C159" s="135" t="s">
        <v>430</v>
      </c>
      <c r="D159" s="135" t="s">
        <v>344</v>
      </c>
      <c r="E159" s="136">
        <v>188.98490000000001</v>
      </c>
      <c r="F159" s="136">
        <v>1.2470870000000001</v>
      </c>
      <c r="G159" s="137">
        <v>0</v>
      </c>
      <c r="H159" s="137">
        <v>379991.4</v>
      </c>
      <c r="I159" s="137">
        <v>393612</v>
      </c>
      <c r="J159" s="137">
        <v>299981.90000000002</v>
      </c>
      <c r="K159" s="137">
        <v>177944</v>
      </c>
      <c r="L159" s="137">
        <v>219161.7</v>
      </c>
      <c r="M159" s="137">
        <v>227841</v>
      </c>
      <c r="N159" s="137">
        <v>0</v>
      </c>
      <c r="O159" s="138">
        <v>0</v>
      </c>
      <c r="P159" s="138">
        <v>0</v>
      </c>
      <c r="Q159" s="138">
        <v>3404.1979999999999</v>
      </c>
      <c r="R159" s="139">
        <v>31977.24</v>
      </c>
      <c r="S159" s="139">
        <v>165909.4</v>
      </c>
      <c r="T159" s="137">
        <v>143547.1</v>
      </c>
      <c r="U159" s="138">
        <v>217183.8</v>
      </c>
      <c r="V159" s="138">
        <v>129789.1</v>
      </c>
      <c r="W159" s="138">
        <v>58632.14</v>
      </c>
      <c r="X159" s="138">
        <v>157138.79999999999</v>
      </c>
      <c r="Y159" s="138">
        <v>101383.1</v>
      </c>
      <c r="Z159" s="137">
        <v>82083.350000000006</v>
      </c>
      <c r="AA159" s="138">
        <v>241061.2</v>
      </c>
      <c r="AB159" s="138">
        <v>191308.4</v>
      </c>
      <c r="AC159" s="138">
        <v>38665.93</v>
      </c>
      <c r="AD159" s="138">
        <v>25658.38</v>
      </c>
      <c r="AE159" s="138">
        <v>158265.1</v>
      </c>
      <c r="AF159" s="137">
        <v>178300.4</v>
      </c>
      <c r="AG159" s="138">
        <v>243780</v>
      </c>
      <c r="AH159" s="138">
        <v>167429.4</v>
      </c>
      <c r="AI159" s="138">
        <v>36231.53</v>
      </c>
      <c r="AJ159" s="138">
        <v>15258.01</v>
      </c>
      <c r="AK159" s="138">
        <v>107397.5</v>
      </c>
      <c r="AL159" s="137">
        <v>369694</v>
      </c>
      <c r="AM159" s="138">
        <v>161092.6</v>
      </c>
      <c r="AN159" s="138">
        <v>97135.7</v>
      </c>
      <c r="AO159" s="138">
        <v>25429.56</v>
      </c>
      <c r="AP159" s="138">
        <v>32476.94</v>
      </c>
      <c r="AQ159" s="138">
        <v>153424.4</v>
      </c>
      <c r="AR159" s="137">
        <v>96330.51</v>
      </c>
      <c r="AS159" s="138">
        <v>179438.5</v>
      </c>
      <c r="AT159" s="138">
        <v>126599.7</v>
      </c>
      <c r="AU159" s="138">
        <v>46161.3</v>
      </c>
      <c r="AV159" s="138">
        <v>37035.71</v>
      </c>
      <c r="AW159" s="138">
        <v>158892.6</v>
      </c>
      <c r="AX159" s="137">
        <v>95580.06</v>
      </c>
      <c r="AY159" s="138">
        <v>222205.9</v>
      </c>
      <c r="AZ159" s="138">
        <v>123902</v>
      </c>
      <c r="BA159" s="138">
        <v>36215.85</v>
      </c>
      <c r="BB159" s="138">
        <v>25255.54</v>
      </c>
      <c r="BC159" s="138">
        <v>137870.70000000001</v>
      </c>
      <c r="BD159" s="15">
        <f t="shared" si="35"/>
        <v>0</v>
      </c>
      <c r="BE159" s="15">
        <f t="shared" si="36"/>
        <v>1702.0989999999999</v>
      </c>
      <c r="BF159" s="15">
        <f t="shared" si="37"/>
        <v>136668.1</v>
      </c>
      <c r="BG159" s="15">
        <f t="shared" si="38"/>
        <v>120174.22500000001</v>
      </c>
      <c r="BH159" s="16">
        <f t="shared" si="39"/>
        <v>137413.45000000001</v>
      </c>
      <c r="BI159" s="15">
        <f t="shared" si="40"/>
        <v>125280.04999999999</v>
      </c>
      <c r="BJ159" s="15">
        <f t="shared" si="41"/>
        <v>111465.105</v>
      </c>
      <c r="BK159" s="16">
        <f t="shared" si="42"/>
        <v>109741.03</v>
      </c>
      <c r="BL159" s="6"/>
      <c r="BM159" s="6"/>
      <c r="BN159" s="185">
        <f t="shared" si="43"/>
        <v>64.473940704976627</v>
      </c>
      <c r="BO159">
        <f t="shared" si="44"/>
        <v>0.1123866865722563</v>
      </c>
    </row>
    <row r="160" spans="1:67" ht="15.75" thickBot="1">
      <c r="A160" s="6">
        <f t="shared" si="34"/>
        <v>158</v>
      </c>
      <c r="B160" s="134" t="s">
        <v>299</v>
      </c>
      <c r="C160" s="135" t="s">
        <v>417</v>
      </c>
      <c r="D160" s="135" t="s">
        <v>344</v>
      </c>
      <c r="E160" s="136">
        <v>170.01130000000001</v>
      </c>
      <c r="F160" s="136">
        <v>1.5423929999999999</v>
      </c>
      <c r="G160" s="156">
        <v>21521.71</v>
      </c>
      <c r="H160" s="156">
        <v>15043.58</v>
      </c>
      <c r="I160" s="156">
        <v>33768.879999999997</v>
      </c>
      <c r="J160" s="156">
        <v>83403.679999999993</v>
      </c>
      <c r="K160" s="156">
        <v>67978.87</v>
      </c>
      <c r="L160" s="156">
        <v>57358.96</v>
      </c>
      <c r="M160" s="156">
        <v>97222.65</v>
      </c>
      <c r="N160" s="156">
        <v>24406.5</v>
      </c>
      <c r="O160" s="157">
        <v>11848.53</v>
      </c>
      <c r="P160" s="157">
        <v>12451.34</v>
      </c>
      <c r="Q160" s="157">
        <v>5077.95</v>
      </c>
      <c r="R160" s="158">
        <v>4019.0439999999999</v>
      </c>
      <c r="S160" s="158">
        <v>2532.4079999999999</v>
      </c>
      <c r="T160" s="156">
        <v>17472.41</v>
      </c>
      <c r="U160" s="157">
        <v>11189.9</v>
      </c>
      <c r="V160" s="157">
        <v>11372.9</v>
      </c>
      <c r="W160" s="157">
        <v>5166.277</v>
      </c>
      <c r="X160" s="157">
        <v>0</v>
      </c>
      <c r="Y160" s="157">
        <v>3236.4769999999999</v>
      </c>
      <c r="Z160" s="156">
        <v>4954.93</v>
      </c>
      <c r="AA160" s="157">
        <v>6135.2849999999999</v>
      </c>
      <c r="AB160" s="157">
        <v>18700.189999999999</v>
      </c>
      <c r="AC160" s="157">
        <v>23070.52</v>
      </c>
      <c r="AD160" s="157">
        <v>24359.45</v>
      </c>
      <c r="AE160" s="157">
        <v>10756.05</v>
      </c>
      <c r="AF160" s="156">
        <v>38807.410000000003</v>
      </c>
      <c r="AG160" s="157">
        <v>36822.120000000003</v>
      </c>
      <c r="AH160" s="157">
        <v>53254.9</v>
      </c>
      <c r="AI160" s="157">
        <v>33932.19</v>
      </c>
      <c r="AJ160" s="157">
        <v>22644.43</v>
      </c>
      <c r="AK160" s="157">
        <v>42604.72</v>
      </c>
      <c r="AL160" s="156">
        <v>26283.5</v>
      </c>
      <c r="AM160" s="157">
        <v>26722.26</v>
      </c>
      <c r="AN160" s="157">
        <v>41496.379999999997</v>
      </c>
      <c r="AO160" s="157">
        <v>35184.379999999997</v>
      </c>
      <c r="AP160" s="157">
        <v>49327.37</v>
      </c>
      <c r="AQ160" s="157">
        <v>26431.7</v>
      </c>
      <c r="AR160" s="156">
        <v>28107.72</v>
      </c>
      <c r="AS160" s="157">
        <v>37378.11</v>
      </c>
      <c r="AT160" s="157">
        <v>32087.72</v>
      </c>
      <c r="AU160" s="157">
        <v>37021.96</v>
      </c>
      <c r="AV160" s="157">
        <v>59003.78</v>
      </c>
      <c r="AW160" s="157">
        <v>36600.49</v>
      </c>
      <c r="AX160" s="156">
        <v>34593.699999999997</v>
      </c>
      <c r="AY160" s="157">
        <v>34766.660000000003</v>
      </c>
      <c r="AZ160" s="157">
        <v>36510.25</v>
      </c>
      <c r="BA160" s="157">
        <v>37870.46</v>
      </c>
      <c r="BB160" s="157">
        <v>47695.38</v>
      </c>
      <c r="BC160" s="157">
        <v>27836.03</v>
      </c>
      <c r="BD160" s="15">
        <f t="shared" si="35"/>
        <v>21521.71</v>
      </c>
      <c r="BE160" s="15">
        <f t="shared" si="36"/>
        <v>8463.24</v>
      </c>
      <c r="BF160" s="15">
        <f t="shared" si="37"/>
        <v>8178.0884999999998</v>
      </c>
      <c r="BG160" s="15">
        <f t="shared" si="38"/>
        <v>14728.119999999999</v>
      </c>
      <c r="BH160" s="16">
        <f t="shared" si="39"/>
        <v>37814.764999999999</v>
      </c>
      <c r="BI160" s="15">
        <f t="shared" si="40"/>
        <v>30953.32</v>
      </c>
      <c r="BJ160" s="15">
        <f t="shared" si="41"/>
        <v>36811.224999999999</v>
      </c>
      <c r="BK160" s="16">
        <f t="shared" si="42"/>
        <v>35638.455000000002</v>
      </c>
      <c r="BL160" s="6"/>
      <c r="BM160" s="6"/>
      <c r="BN160" s="185">
        <f t="shared" si="43"/>
        <v>4.2109706211805413</v>
      </c>
      <c r="BO160">
        <f t="shared" si="44"/>
        <v>2.1108696407968926E-3</v>
      </c>
    </row>
    <row r="161" spans="1:67" ht="15.75" thickBot="1">
      <c r="A161" s="6">
        <f t="shared" si="34"/>
        <v>159</v>
      </c>
      <c r="B161" s="134" t="s">
        <v>263</v>
      </c>
      <c r="C161" s="135" t="s">
        <v>264</v>
      </c>
      <c r="D161" s="135" t="s">
        <v>344</v>
      </c>
      <c r="E161" s="136">
        <v>380.11099999999999</v>
      </c>
      <c r="F161" s="136">
        <v>2.204828</v>
      </c>
      <c r="G161" s="156">
        <v>6502.125</v>
      </c>
      <c r="H161" s="156">
        <v>4325.0600000000004</v>
      </c>
      <c r="I161" s="156">
        <v>9275.6129999999994</v>
      </c>
      <c r="J161" s="156">
        <v>8187.973</v>
      </c>
      <c r="K161" s="156">
        <v>11123.28</v>
      </c>
      <c r="L161" s="156">
        <v>25142.38</v>
      </c>
      <c r="M161" s="156">
        <v>27145.35</v>
      </c>
      <c r="N161" s="156">
        <v>11443.1</v>
      </c>
      <c r="O161" s="157">
        <v>6080.8919999999998</v>
      </c>
      <c r="P161" s="157">
        <v>5892.049</v>
      </c>
      <c r="Q161" s="157">
        <v>9221.3960000000006</v>
      </c>
      <c r="R161" s="158">
        <v>18158.14</v>
      </c>
      <c r="S161" s="158">
        <v>7280.5410000000002</v>
      </c>
      <c r="T161" s="156">
        <v>11918.57</v>
      </c>
      <c r="U161" s="157">
        <v>17101.61</v>
      </c>
      <c r="V161" s="157">
        <v>7779.07</v>
      </c>
      <c r="W161" s="157">
        <v>4957.6769999999997</v>
      </c>
      <c r="X161" s="157">
        <v>17452.93</v>
      </c>
      <c r="Y161" s="157">
        <v>7417.0550000000003</v>
      </c>
      <c r="Z161" s="156">
        <v>12724.26</v>
      </c>
      <c r="AA161" s="157">
        <v>5212.424</v>
      </c>
      <c r="AB161" s="157">
        <v>12525.06</v>
      </c>
      <c r="AC161" s="157">
        <v>4648.9889999999996</v>
      </c>
      <c r="AD161" s="157">
        <v>12978.51</v>
      </c>
      <c r="AE161" s="157">
        <v>9452.0889999999999</v>
      </c>
      <c r="AF161" s="156">
        <v>21600.080000000002</v>
      </c>
      <c r="AG161" s="157">
        <v>13395.97</v>
      </c>
      <c r="AH161" s="157">
        <v>14169.99</v>
      </c>
      <c r="AI161" s="157">
        <v>11633.23</v>
      </c>
      <c r="AJ161" s="157">
        <v>8495.7999999999993</v>
      </c>
      <c r="AK161" s="157">
        <v>0</v>
      </c>
      <c r="AL161" s="156">
        <v>26944.99</v>
      </c>
      <c r="AM161" s="157">
        <v>24193.99</v>
      </c>
      <c r="AN161" s="157">
        <v>15412.28</v>
      </c>
      <c r="AO161" s="157">
        <v>12659.24</v>
      </c>
      <c r="AP161" s="157">
        <v>24992.080000000002</v>
      </c>
      <c r="AQ161" s="157">
        <v>6279.4949999999999</v>
      </c>
      <c r="AR161" s="156">
        <v>29154.81</v>
      </c>
      <c r="AS161" s="157">
        <v>25517.45</v>
      </c>
      <c r="AT161" s="157">
        <v>25124.799999999999</v>
      </c>
      <c r="AU161" s="157">
        <v>13097.39</v>
      </c>
      <c r="AV161" s="157">
        <v>24309</v>
      </c>
      <c r="AW161" s="157">
        <v>10626.52</v>
      </c>
      <c r="AX161" s="156">
        <v>32862.639999999999</v>
      </c>
      <c r="AY161" s="157">
        <v>43479.13</v>
      </c>
      <c r="AZ161" s="157">
        <v>21425.02</v>
      </c>
      <c r="BA161" s="157">
        <v>10642.37</v>
      </c>
      <c r="BB161" s="157">
        <v>26520.76</v>
      </c>
      <c r="BC161" s="157">
        <v>15569.47</v>
      </c>
      <c r="BD161" s="15">
        <f t="shared" si="35"/>
        <v>6502.125</v>
      </c>
      <c r="BE161" s="15">
        <f t="shared" si="36"/>
        <v>8250.9685000000009</v>
      </c>
      <c r="BF161" s="15">
        <f t="shared" si="37"/>
        <v>9848.82</v>
      </c>
      <c r="BG161" s="15">
        <f t="shared" si="38"/>
        <v>10988.574499999999</v>
      </c>
      <c r="BH161" s="16">
        <f t="shared" si="39"/>
        <v>12514.599999999999</v>
      </c>
      <c r="BI161" s="15">
        <f t="shared" si="40"/>
        <v>19803.135000000002</v>
      </c>
      <c r="BJ161" s="15">
        <f t="shared" si="41"/>
        <v>24716.9</v>
      </c>
      <c r="BK161" s="16">
        <f t="shared" si="42"/>
        <v>23972.89</v>
      </c>
      <c r="BL161" s="6"/>
      <c r="BM161" s="6"/>
      <c r="BN161" s="185">
        <f t="shared" si="43"/>
        <v>2.9054637646477497</v>
      </c>
      <c r="BO161">
        <f t="shared" si="44"/>
        <v>3.1733161700121727E-2</v>
      </c>
    </row>
    <row r="162" spans="1:67" ht="15.75" thickBot="1">
      <c r="A162" s="6">
        <f t="shared" si="34"/>
        <v>160</v>
      </c>
      <c r="B162" s="134" t="s">
        <v>235</v>
      </c>
      <c r="C162" s="135" t="s">
        <v>236</v>
      </c>
      <c r="D162" s="135" t="s">
        <v>344</v>
      </c>
      <c r="E162" s="136">
        <v>166.05279999999999</v>
      </c>
      <c r="F162" s="136">
        <v>1.469549</v>
      </c>
      <c r="G162" s="156">
        <v>1075944</v>
      </c>
      <c r="H162" s="156">
        <v>582552.1</v>
      </c>
      <c r="I162" s="156">
        <v>404547.3</v>
      </c>
      <c r="J162" s="156">
        <v>265631.2</v>
      </c>
      <c r="K162" s="156">
        <v>61222.33</v>
      </c>
      <c r="L162" s="156">
        <v>29913.47</v>
      </c>
      <c r="M162" s="156">
        <v>13163.6</v>
      </c>
      <c r="N162" s="156">
        <v>1201170</v>
      </c>
      <c r="O162" s="157">
        <v>658240.19999999995</v>
      </c>
      <c r="P162" s="157">
        <v>607149.80000000005</v>
      </c>
      <c r="Q162" s="157">
        <v>966574.3</v>
      </c>
      <c r="R162" s="158">
        <v>242392.6</v>
      </c>
      <c r="S162" s="158">
        <v>787327.8</v>
      </c>
      <c r="T162" s="156">
        <v>436784.4</v>
      </c>
      <c r="U162" s="157">
        <v>439131.2</v>
      </c>
      <c r="V162" s="157">
        <v>181206.6</v>
      </c>
      <c r="W162" s="157">
        <v>342631.3</v>
      </c>
      <c r="X162" s="157">
        <v>214172</v>
      </c>
      <c r="Y162" s="157">
        <v>492861.2</v>
      </c>
      <c r="Z162" s="156">
        <v>293954.40000000002</v>
      </c>
      <c r="AA162" s="157">
        <v>78022.12</v>
      </c>
      <c r="AB162" s="157">
        <v>39177.379999999997</v>
      </c>
      <c r="AC162" s="157">
        <v>176414.4</v>
      </c>
      <c r="AD162" s="157">
        <v>81495.179999999993</v>
      </c>
      <c r="AE162" s="157">
        <v>4821.7049999999999</v>
      </c>
      <c r="AF162" s="156">
        <v>77694.63</v>
      </c>
      <c r="AG162" s="157">
        <v>20112.88</v>
      </c>
      <c r="AH162" s="157">
        <v>15747.21</v>
      </c>
      <c r="AI162" s="157">
        <v>25527.35</v>
      </c>
      <c r="AJ162" s="157">
        <v>39511.120000000003</v>
      </c>
      <c r="AK162" s="157">
        <v>32620.41</v>
      </c>
      <c r="AL162" s="156">
        <v>17259.599999999999</v>
      </c>
      <c r="AM162" s="157">
        <v>5745.384</v>
      </c>
      <c r="AN162" s="157">
        <v>22796.16</v>
      </c>
      <c r="AO162" s="157">
        <v>16783.79</v>
      </c>
      <c r="AP162" s="157">
        <v>14157.19</v>
      </c>
      <c r="AQ162" s="157">
        <v>6396.7780000000002</v>
      </c>
      <c r="AR162" s="156">
        <v>6698.3770000000004</v>
      </c>
      <c r="AS162" s="157">
        <v>4076.2620000000002</v>
      </c>
      <c r="AT162" s="157">
        <v>3171.5810000000001</v>
      </c>
      <c r="AU162" s="157">
        <v>16737.23</v>
      </c>
      <c r="AV162" s="157">
        <v>4976.5609999999997</v>
      </c>
      <c r="AW162" s="157">
        <v>5508.4920000000002</v>
      </c>
      <c r="AX162" s="156">
        <v>13101.42</v>
      </c>
      <c r="AY162" s="157">
        <v>18789.34</v>
      </c>
      <c r="AZ162" s="157">
        <v>6337.9979999999996</v>
      </c>
      <c r="BA162" s="157">
        <v>2780.3130000000001</v>
      </c>
      <c r="BB162" s="157">
        <v>4027.2750000000001</v>
      </c>
      <c r="BC162" s="157">
        <v>13180.07</v>
      </c>
      <c r="BD162" s="15">
        <f t="shared" si="35"/>
        <v>1075944</v>
      </c>
      <c r="BE162" s="15">
        <f t="shared" si="36"/>
        <v>722784</v>
      </c>
      <c r="BF162" s="15">
        <f t="shared" si="37"/>
        <v>389707.85</v>
      </c>
      <c r="BG162" s="15">
        <f t="shared" si="38"/>
        <v>79758.649999999994</v>
      </c>
      <c r="BH162" s="16">
        <f t="shared" si="39"/>
        <v>29073.879999999997</v>
      </c>
      <c r="BI162" s="15">
        <f t="shared" si="40"/>
        <v>15470.490000000002</v>
      </c>
      <c r="BJ162" s="15">
        <f t="shared" si="41"/>
        <v>5242.5264999999999</v>
      </c>
      <c r="BK162" s="16">
        <f t="shared" si="42"/>
        <v>9719.7089999999989</v>
      </c>
      <c r="BL162" s="6"/>
      <c r="BM162" s="6"/>
      <c r="BN162" s="185">
        <f t="shared" si="43"/>
        <v>1.3447598452649753E-2</v>
      </c>
      <c r="BO162">
        <f t="shared" si="44"/>
        <v>2.6980465511899383E-3</v>
      </c>
    </row>
    <row r="163" spans="1:67" ht="15.75" thickBot="1">
      <c r="A163" s="6">
        <f t="shared" si="34"/>
        <v>161</v>
      </c>
      <c r="B163" s="134" t="s">
        <v>229</v>
      </c>
      <c r="C163" s="135" t="s">
        <v>230</v>
      </c>
      <c r="D163" s="135" t="s">
        <v>344</v>
      </c>
      <c r="E163" s="136">
        <v>179.0479</v>
      </c>
      <c r="F163" s="136">
        <v>1.4789490000000001</v>
      </c>
      <c r="G163" s="137">
        <v>2502701</v>
      </c>
      <c r="H163" s="137">
        <v>2920763</v>
      </c>
      <c r="I163" s="137">
        <v>867080.5</v>
      </c>
      <c r="J163" s="137">
        <v>647324.4</v>
      </c>
      <c r="K163" s="137">
        <v>535243.6</v>
      </c>
      <c r="L163" s="137">
        <v>412967.6</v>
      </c>
      <c r="M163" s="137">
        <v>475998.5</v>
      </c>
      <c r="N163" s="137">
        <v>2119588</v>
      </c>
      <c r="O163" s="138">
        <v>1448635</v>
      </c>
      <c r="P163" s="138">
        <v>811458.5</v>
      </c>
      <c r="Q163" s="138">
        <v>1482143</v>
      </c>
      <c r="R163" s="139">
        <v>1072369</v>
      </c>
      <c r="S163" s="139">
        <v>909064.1</v>
      </c>
      <c r="T163" s="137">
        <v>719411.4</v>
      </c>
      <c r="U163" s="138">
        <v>1042388</v>
      </c>
      <c r="V163" s="138">
        <v>769235.7</v>
      </c>
      <c r="W163" s="138">
        <v>729795.7</v>
      </c>
      <c r="X163" s="138">
        <v>986394.3</v>
      </c>
      <c r="Y163" s="138">
        <v>925053.2</v>
      </c>
      <c r="Z163" s="137">
        <v>762318.8</v>
      </c>
      <c r="AA163" s="138">
        <v>413453</v>
      </c>
      <c r="AB163" s="138">
        <v>721037.8</v>
      </c>
      <c r="AC163" s="138">
        <v>444200.7</v>
      </c>
      <c r="AD163" s="138">
        <v>1201626</v>
      </c>
      <c r="AE163" s="138">
        <v>197730.6</v>
      </c>
      <c r="AF163" s="137">
        <v>383117.1</v>
      </c>
      <c r="AG163" s="138">
        <v>296068.90000000002</v>
      </c>
      <c r="AH163" s="138">
        <v>365913.4</v>
      </c>
      <c r="AI163" s="138">
        <v>272893.5</v>
      </c>
      <c r="AJ163" s="138">
        <v>502326.4</v>
      </c>
      <c r="AK163" s="138">
        <v>801909</v>
      </c>
      <c r="AL163" s="137">
        <v>0</v>
      </c>
      <c r="AM163" s="138">
        <v>230990.6</v>
      </c>
      <c r="AN163" s="138">
        <v>249445</v>
      </c>
      <c r="AO163" s="138">
        <v>139642</v>
      </c>
      <c r="AP163" s="138">
        <v>244008.2</v>
      </c>
      <c r="AQ163" s="138">
        <v>104418.3</v>
      </c>
      <c r="AR163" s="137">
        <v>312092.5</v>
      </c>
      <c r="AS163" s="138">
        <v>112637.2</v>
      </c>
      <c r="AT163" s="138">
        <v>119626.6</v>
      </c>
      <c r="AU163" s="138">
        <v>119596.7</v>
      </c>
      <c r="AV163" s="138">
        <v>219997.1</v>
      </c>
      <c r="AW163" s="138">
        <v>110832.5</v>
      </c>
      <c r="AX163" s="137">
        <v>227260</v>
      </c>
      <c r="AY163" s="138">
        <v>227386.3</v>
      </c>
      <c r="AZ163" s="138">
        <v>103496.5</v>
      </c>
      <c r="BA163" s="138">
        <v>51747.53</v>
      </c>
      <c r="BB163" s="138">
        <v>306785.2</v>
      </c>
      <c r="BC163" s="138">
        <v>101364.1</v>
      </c>
      <c r="BD163" s="15">
        <f t="shared" si="35"/>
        <v>2502701</v>
      </c>
      <c r="BE163" s="15">
        <f t="shared" si="36"/>
        <v>1260502</v>
      </c>
      <c r="BF163" s="15">
        <f t="shared" si="37"/>
        <v>847144.45</v>
      </c>
      <c r="BG163" s="15">
        <f t="shared" si="38"/>
        <v>582619.25</v>
      </c>
      <c r="BH163" s="16">
        <f t="shared" si="39"/>
        <v>374515.25</v>
      </c>
      <c r="BI163" s="15">
        <f t="shared" si="40"/>
        <v>185316.3</v>
      </c>
      <c r="BJ163" s="15">
        <f t="shared" si="41"/>
        <v>119611.65</v>
      </c>
      <c r="BK163" s="16">
        <f t="shared" si="42"/>
        <v>165378.25</v>
      </c>
      <c r="BL163" s="6"/>
      <c r="BM163" s="6"/>
      <c r="BN163" s="185">
        <f t="shared" si="43"/>
        <v>0.13120030749653711</v>
      </c>
      <c r="BO163">
        <f t="shared" si="44"/>
        <v>1.9073060635114839E-3</v>
      </c>
    </row>
    <row r="164" spans="1:67" ht="15.75" thickBot="1">
      <c r="A164" s="6">
        <f t="shared" ref="A164:A187" si="52">ROW(A164)-2</f>
        <v>162</v>
      </c>
      <c r="B164" s="148" t="s">
        <v>352</v>
      </c>
      <c r="C164" s="149" t="s">
        <v>353</v>
      </c>
      <c r="D164" s="149" t="s">
        <v>351</v>
      </c>
      <c r="E164" s="151">
        <v>116.04900000000001</v>
      </c>
      <c r="F164" s="151">
        <v>5.8234209999999997</v>
      </c>
      <c r="G164" s="152">
        <v>1401.1410000000001</v>
      </c>
      <c r="H164" s="152">
        <v>958.63329999999996</v>
      </c>
      <c r="I164" s="152">
        <v>856.42070000000001</v>
      </c>
      <c r="J164" s="152">
        <v>1924.5319999999999</v>
      </c>
      <c r="K164" s="152">
        <v>744.55280000000005</v>
      </c>
      <c r="L164" s="152">
        <v>2433.6799999999998</v>
      </c>
      <c r="M164" s="152">
        <v>1988.5630000000001</v>
      </c>
      <c r="N164" s="152">
        <v>953.88289999999995</v>
      </c>
      <c r="O164" s="153">
        <v>667.85090000000002</v>
      </c>
      <c r="P164" s="153">
        <v>621.30110000000002</v>
      </c>
      <c r="Q164" s="153">
        <v>11244.4</v>
      </c>
      <c r="R164" s="154">
        <v>751.93870000000004</v>
      </c>
      <c r="S164" s="154">
        <v>6723.6970000000001</v>
      </c>
      <c r="T164" s="152">
        <v>2480.6799999999998</v>
      </c>
      <c r="U164" s="153">
        <v>2554.1680000000001</v>
      </c>
      <c r="V164" s="153">
        <v>2257.913</v>
      </c>
      <c r="W164" s="153">
        <v>12781.65</v>
      </c>
      <c r="X164" s="153">
        <v>1928.3309999999999</v>
      </c>
      <c r="Y164" s="153">
        <v>6588.7380000000003</v>
      </c>
      <c r="Z164" s="152">
        <v>3910.1280000000002</v>
      </c>
      <c r="AA164" s="153">
        <v>339.92790000000002</v>
      </c>
      <c r="AB164" s="153">
        <v>1599.672</v>
      </c>
      <c r="AC164" s="153">
        <v>11884.25</v>
      </c>
      <c r="AD164" s="153">
        <v>2207.4639999999999</v>
      </c>
      <c r="AE164" s="153">
        <v>6900.3379999999997</v>
      </c>
      <c r="AF164" s="152">
        <v>4130.433</v>
      </c>
      <c r="AG164" s="153">
        <v>1154.9259999999999</v>
      </c>
      <c r="AH164" s="153">
        <v>1303.8520000000001</v>
      </c>
      <c r="AI164" s="153">
        <v>13491.97</v>
      </c>
      <c r="AJ164" s="153">
        <v>9125.3490000000002</v>
      </c>
      <c r="AK164" s="153">
        <v>3015.357</v>
      </c>
      <c r="AL164" s="152">
        <v>4530.3900000000003</v>
      </c>
      <c r="AM164" s="153">
        <v>1079.7550000000001</v>
      </c>
      <c r="AN164" s="153">
        <v>711.90480000000002</v>
      </c>
      <c r="AO164" s="153">
        <v>15848.54</v>
      </c>
      <c r="AP164" s="153">
        <v>3491.7069999999999</v>
      </c>
      <c r="AQ164" s="153">
        <v>7348.201</v>
      </c>
      <c r="AR164" s="152">
        <v>4171.8919999999998</v>
      </c>
      <c r="AS164" s="153">
        <v>1889.528</v>
      </c>
      <c r="AT164" s="153">
        <v>2107.9749999999999</v>
      </c>
      <c r="AU164" s="153">
        <v>17454.88</v>
      </c>
      <c r="AV164" s="153">
        <v>2279.8580000000002</v>
      </c>
      <c r="AW164" s="153">
        <v>7978.1819999999998</v>
      </c>
      <c r="AX164" s="152">
        <v>4031.9830000000002</v>
      </c>
      <c r="AY164" s="153">
        <v>258.5985</v>
      </c>
      <c r="AZ164" s="153">
        <v>2612.8910000000001</v>
      </c>
      <c r="BA164" s="153">
        <v>15401.26</v>
      </c>
      <c r="BB164" s="153">
        <v>2756.0250000000001</v>
      </c>
      <c r="BC164" s="153">
        <v>9041.4500000000007</v>
      </c>
      <c r="BD164" s="15">
        <f t="shared" si="35"/>
        <v>1401.1410000000001</v>
      </c>
      <c r="BE164" s="15">
        <f t="shared" si="36"/>
        <v>852.91079999999999</v>
      </c>
      <c r="BF164" s="15">
        <f t="shared" si="37"/>
        <v>2517.424</v>
      </c>
      <c r="BG164" s="15">
        <f t="shared" si="38"/>
        <v>3058.7960000000003</v>
      </c>
      <c r="BH164" s="16">
        <f t="shared" si="39"/>
        <v>3572.895</v>
      </c>
      <c r="BI164" s="15">
        <f t="shared" si="40"/>
        <v>4011.0484999999999</v>
      </c>
      <c r="BJ164" s="15">
        <f t="shared" si="41"/>
        <v>3225.875</v>
      </c>
      <c r="BK164" s="16">
        <f t="shared" si="42"/>
        <v>3394.0039999999999</v>
      </c>
      <c r="BL164" s="6"/>
      <c r="BM164" s="6"/>
      <c r="BN164" s="185">
        <f t="shared" si="43"/>
        <v>3.979318822085498</v>
      </c>
      <c r="BO164">
        <f t="shared" si="44"/>
        <v>1.6626476752121741E-2</v>
      </c>
    </row>
    <row r="165" spans="1:67" ht="15.75" thickBot="1">
      <c r="A165" s="6">
        <f t="shared" si="52"/>
        <v>163</v>
      </c>
      <c r="B165" s="148" t="s">
        <v>354</v>
      </c>
      <c r="C165" s="149" t="s">
        <v>355</v>
      </c>
      <c r="D165" s="149" t="s">
        <v>351</v>
      </c>
      <c r="E165" s="151">
        <v>204.0342</v>
      </c>
      <c r="F165" s="151">
        <v>1.587534</v>
      </c>
      <c r="G165" s="152">
        <v>172589</v>
      </c>
      <c r="H165" s="152">
        <v>112864.1</v>
      </c>
      <c r="I165" s="152">
        <v>81693.149999999994</v>
      </c>
      <c r="J165" s="152">
        <v>76747.039999999994</v>
      </c>
      <c r="K165" s="152">
        <v>37627.14</v>
      </c>
      <c r="L165" s="152">
        <v>35346.879999999997</v>
      </c>
      <c r="M165" s="152">
        <v>27718.79</v>
      </c>
      <c r="N165" s="152">
        <v>149667.4</v>
      </c>
      <c r="O165" s="153">
        <v>144409.29999999999</v>
      </c>
      <c r="P165" s="153">
        <v>148284.20000000001</v>
      </c>
      <c r="Q165" s="153">
        <v>178942.8</v>
      </c>
      <c r="R165" s="154">
        <v>128372.6</v>
      </c>
      <c r="S165" s="154">
        <v>146954.9</v>
      </c>
      <c r="T165" s="152">
        <v>128956</v>
      </c>
      <c r="U165" s="153">
        <v>159644.20000000001</v>
      </c>
      <c r="V165" s="153">
        <v>114052.7</v>
      </c>
      <c r="W165" s="153">
        <v>93871.52</v>
      </c>
      <c r="X165" s="153">
        <v>95391.29</v>
      </c>
      <c r="Y165" s="153">
        <v>105545.9</v>
      </c>
      <c r="Z165" s="152">
        <v>78670.91</v>
      </c>
      <c r="AA165" s="153">
        <v>88892.94</v>
      </c>
      <c r="AB165" s="153">
        <v>92360.84</v>
      </c>
      <c r="AC165" s="153">
        <v>85900.12</v>
      </c>
      <c r="AD165" s="153">
        <v>73729.070000000007</v>
      </c>
      <c r="AE165" s="153">
        <v>69741.16</v>
      </c>
      <c r="AF165" s="152">
        <v>81660.45</v>
      </c>
      <c r="AG165" s="153">
        <v>56578.25</v>
      </c>
      <c r="AH165" s="153">
        <v>0</v>
      </c>
      <c r="AI165" s="153">
        <v>65870.09</v>
      </c>
      <c r="AJ165" s="153">
        <v>66384.45</v>
      </c>
      <c r="AK165" s="153">
        <v>68882.350000000006</v>
      </c>
      <c r="AL165" s="152">
        <v>68759.09</v>
      </c>
      <c r="AM165" s="153">
        <v>76145.7</v>
      </c>
      <c r="AN165" s="153">
        <v>47172.75</v>
      </c>
      <c r="AO165" s="153">
        <v>74757.259999999995</v>
      </c>
      <c r="AP165" s="153">
        <v>42926.14</v>
      </c>
      <c r="AQ165" s="153">
        <v>23560.57</v>
      </c>
      <c r="AR165" s="152">
        <v>84743.43</v>
      </c>
      <c r="AS165" s="153">
        <v>68427.75</v>
      </c>
      <c r="AT165" s="153">
        <v>20646.91</v>
      </c>
      <c r="AU165" s="153">
        <v>35908.29</v>
      </c>
      <c r="AV165" s="153">
        <v>37112.480000000003</v>
      </c>
      <c r="AW165" s="153">
        <v>56312.89</v>
      </c>
      <c r="AX165" s="152">
        <v>63148.639999999999</v>
      </c>
      <c r="AY165" s="153">
        <v>43690.64</v>
      </c>
      <c r="AZ165" s="153">
        <v>14680.22</v>
      </c>
      <c r="BA165" s="153">
        <v>53095.519999999997</v>
      </c>
      <c r="BB165" s="153">
        <v>22019.79</v>
      </c>
      <c r="BC165" s="153">
        <v>42007.22</v>
      </c>
      <c r="BD165" s="15">
        <f t="shared" si="35"/>
        <v>172589</v>
      </c>
      <c r="BE165" s="15">
        <f t="shared" si="36"/>
        <v>147619.54999999999</v>
      </c>
      <c r="BF165" s="15">
        <f t="shared" si="37"/>
        <v>109799.29999999999</v>
      </c>
      <c r="BG165" s="15">
        <f t="shared" si="38"/>
        <v>82285.514999999999</v>
      </c>
      <c r="BH165" s="16">
        <f t="shared" si="39"/>
        <v>66127.26999999999</v>
      </c>
      <c r="BI165" s="15">
        <f t="shared" si="40"/>
        <v>57965.919999999998</v>
      </c>
      <c r="BJ165" s="15">
        <f t="shared" si="41"/>
        <v>46712.684999999998</v>
      </c>
      <c r="BK165" s="16">
        <f t="shared" si="42"/>
        <v>42848.93</v>
      </c>
      <c r="BL165" s="6"/>
      <c r="BM165" s="6"/>
      <c r="BN165" s="185">
        <f t="shared" si="43"/>
        <v>0.29026595732069366</v>
      </c>
      <c r="BO165">
        <f t="shared" si="44"/>
        <v>1.9713369943019278E-5</v>
      </c>
    </row>
    <row r="166" spans="1:67" ht="15.75" thickBot="1">
      <c r="A166" s="6">
        <f t="shared" si="52"/>
        <v>164</v>
      </c>
      <c r="B166" s="118" t="s">
        <v>261</v>
      </c>
      <c r="C166" s="119" t="s">
        <v>262</v>
      </c>
      <c r="D166" s="119" t="s">
        <v>634</v>
      </c>
      <c r="E166" s="124">
        <v>111.0441</v>
      </c>
      <c r="F166" s="124">
        <v>1.2664420000000001</v>
      </c>
      <c r="G166" s="125">
        <v>795650.9</v>
      </c>
      <c r="H166" s="125">
        <v>1176272</v>
      </c>
      <c r="I166" s="125">
        <v>947805.6</v>
      </c>
      <c r="J166" s="125">
        <v>1239894</v>
      </c>
      <c r="K166" s="125">
        <v>1329028</v>
      </c>
      <c r="L166" s="125">
        <v>1034436</v>
      </c>
      <c r="M166" s="125">
        <v>1078521</v>
      </c>
      <c r="N166" s="125">
        <v>788962.5</v>
      </c>
      <c r="O166" s="126">
        <v>751378.2</v>
      </c>
      <c r="P166" s="126">
        <v>833408.8</v>
      </c>
      <c r="Q166" s="126">
        <v>720864.8</v>
      </c>
      <c r="R166" s="127">
        <v>863655.2</v>
      </c>
      <c r="S166" s="127">
        <v>899706.7</v>
      </c>
      <c r="T166" s="125">
        <v>758998.5</v>
      </c>
      <c r="U166" s="126">
        <v>690260</v>
      </c>
      <c r="V166" s="126">
        <v>873140.8</v>
      </c>
      <c r="W166" s="126">
        <v>964884.5</v>
      </c>
      <c r="X166" s="126">
        <v>860531.8</v>
      </c>
      <c r="Y166" s="126">
        <v>915557.9</v>
      </c>
      <c r="Z166" s="125">
        <v>830836.2</v>
      </c>
      <c r="AA166" s="126">
        <v>814015.3</v>
      </c>
      <c r="AB166" s="126">
        <v>839271.9</v>
      </c>
      <c r="AC166" s="126">
        <v>876181.2</v>
      </c>
      <c r="AD166" s="126">
        <v>986446.2</v>
      </c>
      <c r="AE166" s="126">
        <v>1147232</v>
      </c>
      <c r="AF166" s="125">
        <v>1123642</v>
      </c>
      <c r="AG166" s="126">
        <v>1087738</v>
      </c>
      <c r="AH166" s="126">
        <v>1203267</v>
      </c>
      <c r="AI166" s="126">
        <v>1285984</v>
      </c>
      <c r="AJ166" s="126">
        <v>1218598</v>
      </c>
      <c r="AK166" s="126">
        <v>1137896</v>
      </c>
      <c r="AL166" s="125">
        <v>1174351</v>
      </c>
      <c r="AM166" s="126">
        <v>1053989</v>
      </c>
      <c r="AN166" s="126">
        <v>1220582</v>
      </c>
      <c r="AO166" s="126">
        <v>962200.2</v>
      </c>
      <c r="AP166" s="126">
        <v>1256225</v>
      </c>
      <c r="AQ166" s="126">
        <v>1306380</v>
      </c>
      <c r="AR166" s="125">
        <v>1163970</v>
      </c>
      <c r="AS166" s="126">
        <v>955421.7</v>
      </c>
      <c r="AT166" s="126">
        <v>1008782</v>
      </c>
      <c r="AU166" s="126">
        <v>950665.8</v>
      </c>
      <c r="AV166" s="126">
        <v>1146220</v>
      </c>
      <c r="AW166" s="126">
        <v>1273980</v>
      </c>
      <c r="AX166" s="125">
        <v>1086644</v>
      </c>
      <c r="AY166" s="126">
        <v>884728</v>
      </c>
      <c r="AZ166" s="126">
        <v>1091960</v>
      </c>
      <c r="BA166" s="126">
        <v>1129166</v>
      </c>
      <c r="BB166" s="126">
        <v>1062431</v>
      </c>
      <c r="BC166" s="126">
        <v>1030921</v>
      </c>
      <c r="BD166" s="15">
        <f t="shared" si="35"/>
        <v>795650.9</v>
      </c>
      <c r="BE166" s="15">
        <f t="shared" si="36"/>
        <v>811185.65</v>
      </c>
      <c r="BF166" s="15">
        <f t="shared" si="37"/>
        <v>866836.3</v>
      </c>
      <c r="BG166" s="15">
        <f t="shared" si="38"/>
        <v>857726.55</v>
      </c>
      <c r="BH166" s="16">
        <f t="shared" si="39"/>
        <v>1170581.5</v>
      </c>
      <c r="BI166" s="15">
        <f t="shared" si="40"/>
        <v>1197466.5</v>
      </c>
      <c r="BJ166" s="15">
        <f t="shared" si="41"/>
        <v>1077501</v>
      </c>
      <c r="BK166" s="16">
        <f t="shared" si="42"/>
        <v>1074537.5</v>
      </c>
      <c r="BL166" s="6"/>
      <c r="BM166" s="6"/>
      <c r="BN166" s="185">
        <f t="shared" si="43"/>
        <v>1.3246505285195811</v>
      </c>
      <c r="BO166">
        <f t="shared" si="44"/>
        <v>2.7913658398995632E-3</v>
      </c>
    </row>
    <row r="167" spans="1:67" ht="15.75" thickBot="1">
      <c r="A167" s="6">
        <f t="shared" si="52"/>
        <v>165</v>
      </c>
      <c r="B167" s="118" t="s">
        <v>265</v>
      </c>
      <c r="C167" s="119" t="s">
        <v>266</v>
      </c>
      <c r="D167" s="119" t="s">
        <v>634</v>
      </c>
      <c r="E167" s="124">
        <v>152.0703</v>
      </c>
      <c r="F167" s="124">
        <v>1.265147</v>
      </c>
      <c r="G167" s="125">
        <v>195073.6</v>
      </c>
      <c r="H167" s="125">
        <v>207300.7</v>
      </c>
      <c r="I167" s="125">
        <v>168839.5</v>
      </c>
      <c r="J167" s="125">
        <v>240561.5</v>
      </c>
      <c r="K167" s="125">
        <v>248000.1</v>
      </c>
      <c r="L167" s="125">
        <v>239284.2</v>
      </c>
      <c r="M167" s="125">
        <v>173445.5</v>
      </c>
      <c r="N167" s="125">
        <v>158103.70000000001</v>
      </c>
      <c r="O167" s="126">
        <v>711236.3</v>
      </c>
      <c r="P167" s="126">
        <v>194985.1</v>
      </c>
      <c r="Q167" s="126">
        <v>145381.20000000001</v>
      </c>
      <c r="R167" s="127">
        <v>138276.4</v>
      </c>
      <c r="S167" s="127">
        <v>157240.29999999999</v>
      </c>
      <c r="T167" s="125">
        <v>159050.4</v>
      </c>
      <c r="U167" s="126">
        <v>341292.5</v>
      </c>
      <c r="V167" s="126">
        <v>158996.9</v>
      </c>
      <c r="W167" s="126">
        <v>171685</v>
      </c>
      <c r="X167" s="126">
        <v>142095.29999999999</v>
      </c>
      <c r="Y167" s="126">
        <v>138803</v>
      </c>
      <c r="Z167" s="125">
        <v>163454</v>
      </c>
      <c r="AA167" s="126">
        <v>553580.6</v>
      </c>
      <c r="AB167" s="126">
        <v>174154.9</v>
      </c>
      <c r="AC167" s="126">
        <v>165328.20000000001</v>
      </c>
      <c r="AD167" s="126">
        <v>183845.2</v>
      </c>
      <c r="AE167" s="126">
        <v>167649.20000000001</v>
      </c>
      <c r="AF167" s="125">
        <v>218322.4</v>
      </c>
      <c r="AG167" s="126">
        <v>616679.9</v>
      </c>
      <c r="AH167" s="126">
        <v>205159.8</v>
      </c>
      <c r="AI167" s="126">
        <v>190932.5</v>
      </c>
      <c r="AJ167" s="126">
        <v>192294</v>
      </c>
      <c r="AK167" s="126">
        <v>174950.5</v>
      </c>
      <c r="AL167" s="125">
        <v>199218.5</v>
      </c>
      <c r="AM167" s="126">
        <v>574620.19999999995</v>
      </c>
      <c r="AN167" s="126">
        <v>179509.7</v>
      </c>
      <c r="AO167" s="126">
        <v>189740.4</v>
      </c>
      <c r="AP167" s="126">
        <v>200936.9</v>
      </c>
      <c r="AQ167" s="126">
        <v>227904.8</v>
      </c>
      <c r="AR167" s="125">
        <v>200477.8</v>
      </c>
      <c r="AS167" s="126">
        <v>507723.5</v>
      </c>
      <c r="AT167" s="126">
        <v>188393.8</v>
      </c>
      <c r="AU167" s="126">
        <v>118063.6</v>
      </c>
      <c r="AV167" s="126">
        <v>199065.4</v>
      </c>
      <c r="AW167" s="126">
        <v>202647.3</v>
      </c>
      <c r="AX167" s="125">
        <v>160421.4</v>
      </c>
      <c r="AY167" s="126">
        <v>422501.5</v>
      </c>
      <c r="AZ167" s="126">
        <v>189324.1</v>
      </c>
      <c r="BA167" s="126">
        <v>187710.2</v>
      </c>
      <c r="BB167" s="126">
        <v>164432.79999999999</v>
      </c>
      <c r="BC167" s="126">
        <v>151805.6</v>
      </c>
      <c r="BD167" s="15">
        <f t="shared" si="35"/>
        <v>195073.6</v>
      </c>
      <c r="BE167" s="15">
        <f t="shared" si="36"/>
        <v>157672</v>
      </c>
      <c r="BF167" s="15">
        <f t="shared" si="37"/>
        <v>159023.65</v>
      </c>
      <c r="BG167" s="15">
        <f t="shared" si="38"/>
        <v>170902.05</v>
      </c>
      <c r="BH167" s="16">
        <f t="shared" si="39"/>
        <v>198726.9</v>
      </c>
      <c r="BI167" s="15">
        <f t="shared" si="40"/>
        <v>200077.7</v>
      </c>
      <c r="BJ167" s="15">
        <f t="shared" si="41"/>
        <v>199771.59999999998</v>
      </c>
      <c r="BK167" s="16">
        <f t="shared" si="42"/>
        <v>176071.5</v>
      </c>
      <c r="BL167" s="6"/>
      <c r="BM167" s="6"/>
      <c r="BN167" s="185">
        <f t="shared" si="43"/>
        <v>1.1166947841087829</v>
      </c>
      <c r="BO167">
        <f t="shared" si="44"/>
        <v>0.48557981864588196</v>
      </c>
    </row>
    <row r="168" spans="1:67" ht="15.75" thickBot="1">
      <c r="A168" s="6">
        <f t="shared" si="52"/>
        <v>166</v>
      </c>
      <c r="B168" s="118" t="s">
        <v>271</v>
      </c>
      <c r="C168" s="119" t="s">
        <v>272</v>
      </c>
      <c r="D168" s="119" t="s">
        <v>634</v>
      </c>
      <c r="E168" s="124">
        <v>291.08319999999998</v>
      </c>
      <c r="F168" s="124">
        <v>1.248963</v>
      </c>
      <c r="G168" s="125">
        <v>89953.02</v>
      </c>
      <c r="H168" s="125">
        <v>82501.48</v>
      </c>
      <c r="I168" s="125">
        <v>22927.23</v>
      </c>
      <c r="J168" s="125">
        <v>34358.1</v>
      </c>
      <c r="K168" s="125">
        <v>12064.54</v>
      </c>
      <c r="L168" s="125">
        <v>24897.23</v>
      </c>
      <c r="M168" s="125">
        <v>10185.76</v>
      </c>
      <c r="N168" s="125">
        <v>85378.34</v>
      </c>
      <c r="O168" s="126">
        <v>81051.48</v>
      </c>
      <c r="P168" s="126">
        <v>47477.48</v>
      </c>
      <c r="Q168" s="126">
        <v>38251.42</v>
      </c>
      <c r="R168" s="127">
        <v>25605.06</v>
      </c>
      <c r="S168" s="127">
        <v>45442.86</v>
      </c>
      <c r="T168" s="125">
        <v>48273.89</v>
      </c>
      <c r="U168" s="126">
        <v>23743.33</v>
      </c>
      <c r="V168" s="126">
        <v>11009.83</v>
      </c>
      <c r="W168" s="126">
        <v>35287.14</v>
      </c>
      <c r="X168" s="126">
        <v>33611.18</v>
      </c>
      <c r="Y168" s="126">
        <v>33103.61</v>
      </c>
      <c r="Z168" s="125">
        <v>16741.09</v>
      </c>
      <c r="AA168" s="126">
        <v>42254.11</v>
      </c>
      <c r="AB168" s="126">
        <v>10784.61</v>
      </c>
      <c r="AC168" s="126">
        <v>11564.68</v>
      </c>
      <c r="AD168" s="126">
        <v>14198.62</v>
      </c>
      <c r="AE168" s="126">
        <v>15223.14</v>
      </c>
      <c r="AF168" s="125">
        <v>26949.69</v>
      </c>
      <c r="AG168" s="126">
        <v>30932.63</v>
      </c>
      <c r="AH168" s="126">
        <v>17277.96</v>
      </c>
      <c r="AI168" s="126">
        <v>8709.7330000000002</v>
      </c>
      <c r="AJ168" s="126">
        <v>20564.23</v>
      </c>
      <c r="AK168" s="126">
        <v>9018.384</v>
      </c>
      <c r="AL168" s="125">
        <v>34684.89</v>
      </c>
      <c r="AM168" s="126">
        <v>21134.03</v>
      </c>
      <c r="AN168" s="126">
        <v>35759.99</v>
      </c>
      <c r="AO168" s="126">
        <v>0</v>
      </c>
      <c r="AP168" s="126">
        <v>13882.53</v>
      </c>
      <c r="AQ168" s="126">
        <v>6603.59</v>
      </c>
      <c r="AR168" s="125">
        <v>9403.6640000000007</v>
      </c>
      <c r="AS168" s="126">
        <v>37214.54</v>
      </c>
      <c r="AT168" s="126">
        <v>14194.78</v>
      </c>
      <c r="AU168" s="126">
        <v>10768.79</v>
      </c>
      <c r="AV168" s="126">
        <v>11446.75</v>
      </c>
      <c r="AW168" s="126">
        <v>10786.45</v>
      </c>
      <c r="AX168" s="125">
        <v>25005.18</v>
      </c>
      <c r="AY168" s="126">
        <v>20167.47</v>
      </c>
      <c r="AZ168" s="126">
        <v>7123.607</v>
      </c>
      <c r="BA168" s="126">
        <v>7698.7479999999996</v>
      </c>
      <c r="BB168" s="126">
        <v>15987.71</v>
      </c>
      <c r="BC168" s="126">
        <v>8026.0330000000004</v>
      </c>
      <c r="BD168" s="15">
        <f t="shared" si="35"/>
        <v>89953.02</v>
      </c>
      <c r="BE168" s="15">
        <f t="shared" si="36"/>
        <v>46460.17</v>
      </c>
      <c r="BF168" s="15">
        <f t="shared" si="37"/>
        <v>33357.395000000004</v>
      </c>
      <c r="BG168" s="15">
        <f t="shared" si="38"/>
        <v>14710.880000000001</v>
      </c>
      <c r="BH168" s="16">
        <f t="shared" si="39"/>
        <v>18921.095000000001</v>
      </c>
      <c r="BI168" s="15">
        <f t="shared" si="40"/>
        <v>17508.28</v>
      </c>
      <c r="BJ168" s="15">
        <f t="shared" si="41"/>
        <v>11116.6</v>
      </c>
      <c r="BK168" s="16">
        <f t="shared" si="42"/>
        <v>12006.871499999999</v>
      </c>
      <c r="BL168" s="6"/>
      <c r="BM168" s="6"/>
      <c r="BN168" s="185">
        <f t="shared" si="43"/>
        <v>0.25843365403096891</v>
      </c>
      <c r="BO168">
        <f t="shared" si="44"/>
        <v>3.9362072054041474E-3</v>
      </c>
    </row>
    <row r="169" spans="1:67" ht="15.75" thickBot="1">
      <c r="A169" s="6">
        <f t="shared" si="52"/>
        <v>167</v>
      </c>
      <c r="B169" s="118" t="s">
        <v>630</v>
      </c>
      <c r="C169" s="119" t="s">
        <v>631</v>
      </c>
      <c r="D169" s="119" t="s">
        <v>634</v>
      </c>
      <c r="E169" s="124">
        <v>137.02289999999999</v>
      </c>
      <c r="F169" s="124">
        <v>1.236966</v>
      </c>
      <c r="G169" s="125">
        <v>91661.74</v>
      </c>
      <c r="H169" s="125">
        <v>171477.4</v>
      </c>
      <c r="I169" s="125">
        <v>144402.6</v>
      </c>
      <c r="J169" s="125">
        <v>121279.5</v>
      </c>
      <c r="K169" s="125">
        <v>157711.6</v>
      </c>
      <c r="L169" s="125">
        <v>99232.98</v>
      </c>
      <c r="M169" s="125">
        <v>131325.4</v>
      </c>
      <c r="N169" s="125">
        <v>73087.149999999994</v>
      </c>
      <c r="O169" s="126">
        <v>81645.289999999994</v>
      </c>
      <c r="P169" s="126">
        <v>108196.9</v>
      </c>
      <c r="Q169" s="126">
        <v>105974.6</v>
      </c>
      <c r="R169" s="127">
        <v>139983.5</v>
      </c>
      <c r="S169" s="127">
        <v>100061.1</v>
      </c>
      <c r="T169" s="125">
        <v>101280.8</v>
      </c>
      <c r="U169" s="126">
        <v>77972.81</v>
      </c>
      <c r="V169" s="126">
        <v>133023.6</v>
      </c>
      <c r="W169" s="126">
        <v>136962.29999999999</v>
      </c>
      <c r="X169" s="126">
        <v>95443.09</v>
      </c>
      <c r="Y169" s="126">
        <v>80540.34</v>
      </c>
      <c r="Z169" s="125">
        <v>138146.6</v>
      </c>
      <c r="AA169" s="126">
        <v>161253.1</v>
      </c>
      <c r="AB169" s="126">
        <v>92342.57</v>
      </c>
      <c r="AC169" s="126">
        <v>147770.9</v>
      </c>
      <c r="AD169" s="126">
        <v>120143.1</v>
      </c>
      <c r="AE169" s="126">
        <v>101852.1</v>
      </c>
      <c r="AF169" s="125">
        <v>94156.69</v>
      </c>
      <c r="AG169" s="126">
        <v>109761.8</v>
      </c>
      <c r="AH169" s="126">
        <v>119419.3</v>
      </c>
      <c r="AI169" s="126">
        <v>110687.6</v>
      </c>
      <c r="AJ169" s="126">
        <v>119924.1</v>
      </c>
      <c r="AK169" s="126">
        <v>85352.66</v>
      </c>
      <c r="AL169" s="125">
        <v>125777.60000000001</v>
      </c>
      <c r="AM169" s="126">
        <v>92236.34</v>
      </c>
      <c r="AN169" s="126">
        <v>136410</v>
      </c>
      <c r="AO169" s="126">
        <v>134394.29999999999</v>
      </c>
      <c r="AP169" s="126">
        <v>109290.6</v>
      </c>
      <c r="AQ169" s="126">
        <v>99732.47</v>
      </c>
      <c r="AR169" s="125">
        <v>101369.5</v>
      </c>
      <c r="AS169" s="126">
        <v>95865.87</v>
      </c>
      <c r="AT169" s="126">
        <v>96653.22</v>
      </c>
      <c r="AU169" s="126">
        <v>118603.8</v>
      </c>
      <c r="AV169" s="126">
        <v>102323.6</v>
      </c>
      <c r="AW169" s="126">
        <v>80843.05</v>
      </c>
      <c r="AX169" s="125">
        <v>104111.9</v>
      </c>
      <c r="AY169" s="126">
        <v>70602.45</v>
      </c>
      <c r="AZ169" s="126">
        <v>134933.29999999999</v>
      </c>
      <c r="BA169" s="126">
        <v>88315.41</v>
      </c>
      <c r="BB169" s="126">
        <v>103845.1</v>
      </c>
      <c r="BC169" s="126">
        <v>77469.2</v>
      </c>
      <c r="BD169" s="15">
        <f t="shared" si="35"/>
        <v>91661.74</v>
      </c>
      <c r="BE169" s="15">
        <f t="shared" si="36"/>
        <v>103017.85</v>
      </c>
      <c r="BF169" s="15">
        <f t="shared" si="37"/>
        <v>98361.945000000007</v>
      </c>
      <c r="BG169" s="15">
        <f t="shared" si="38"/>
        <v>129144.85</v>
      </c>
      <c r="BH169" s="16">
        <f t="shared" si="39"/>
        <v>110224.70000000001</v>
      </c>
      <c r="BI169" s="15">
        <f t="shared" si="40"/>
        <v>117534.1</v>
      </c>
      <c r="BJ169" s="15">
        <f t="shared" si="41"/>
        <v>99011.36</v>
      </c>
      <c r="BK169" s="16">
        <f t="shared" si="42"/>
        <v>96080.255000000005</v>
      </c>
      <c r="BL169" s="6"/>
      <c r="BM169" s="6"/>
      <c r="BN169" s="185">
        <f t="shared" si="43"/>
        <v>0.93265637945268709</v>
      </c>
      <c r="BO169">
        <f t="shared" si="44"/>
        <v>0.67796347821158887</v>
      </c>
    </row>
    <row r="170" spans="1:67" ht="15.75" thickBot="1">
      <c r="A170" s="6">
        <f t="shared" si="52"/>
        <v>168</v>
      </c>
      <c r="B170" s="118" t="s">
        <v>632</v>
      </c>
      <c r="C170" s="119" t="s">
        <v>633</v>
      </c>
      <c r="D170" s="119" t="s">
        <v>634</v>
      </c>
      <c r="E170" s="124">
        <v>243.0616</v>
      </c>
      <c r="F170" s="124">
        <v>1.2181200000000001</v>
      </c>
      <c r="G170" s="125">
        <v>246050</v>
      </c>
      <c r="H170" s="125">
        <v>436158.5</v>
      </c>
      <c r="I170" s="125">
        <v>258713.7</v>
      </c>
      <c r="J170" s="125">
        <v>257238.2</v>
      </c>
      <c r="K170" s="125">
        <v>299139.20000000001</v>
      </c>
      <c r="L170" s="125">
        <v>336321.6</v>
      </c>
      <c r="M170" s="125">
        <v>292601.3</v>
      </c>
      <c r="N170" s="125">
        <v>278927.2</v>
      </c>
      <c r="O170" s="126">
        <v>394579.9</v>
      </c>
      <c r="P170" s="126">
        <v>341734.2</v>
      </c>
      <c r="Q170" s="126">
        <v>286364</v>
      </c>
      <c r="R170" s="127">
        <v>485566.3</v>
      </c>
      <c r="S170" s="127">
        <v>298084.7</v>
      </c>
      <c r="T170" s="125">
        <v>278121.3</v>
      </c>
      <c r="U170" s="126">
        <v>387239</v>
      </c>
      <c r="V170" s="126">
        <v>253053.2</v>
      </c>
      <c r="W170" s="126">
        <v>265931.40000000002</v>
      </c>
      <c r="X170" s="126">
        <v>418460.4</v>
      </c>
      <c r="Y170" s="126">
        <v>258907.4</v>
      </c>
      <c r="Z170" s="125">
        <v>265564.7</v>
      </c>
      <c r="AA170" s="126">
        <v>344350.6</v>
      </c>
      <c r="AB170" s="126">
        <v>266839.09999999998</v>
      </c>
      <c r="AC170" s="126">
        <v>322924</v>
      </c>
      <c r="AD170" s="126">
        <v>384033.5</v>
      </c>
      <c r="AE170" s="126">
        <v>375628.9</v>
      </c>
      <c r="AF170" s="125">
        <v>250154.5</v>
      </c>
      <c r="AG170" s="126">
        <v>392765.7</v>
      </c>
      <c r="AH170" s="126">
        <v>258119.1</v>
      </c>
      <c r="AI170" s="126">
        <v>351808.9</v>
      </c>
      <c r="AJ170" s="126">
        <v>357114.2</v>
      </c>
      <c r="AK170" s="126">
        <v>431978.6</v>
      </c>
      <c r="AL170" s="125">
        <v>232196.7</v>
      </c>
      <c r="AM170" s="126">
        <v>374657.1</v>
      </c>
      <c r="AN170" s="126">
        <v>300925.8</v>
      </c>
      <c r="AO170" s="126">
        <v>278512</v>
      </c>
      <c r="AP170" s="126">
        <v>404951.2</v>
      </c>
      <c r="AQ170" s="126">
        <v>355540.5</v>
      </c>
      <c r="AR170" s="125">
        <v>306586.7</v>
      </c>
      <c r="AS170" s="126">
        <v>372266.7</v>
      </c>
      <c r="AT170" s="126">
        <v>277090.09999999998</v>
      </c>
      <c r="AU170" s="126">
        <v>302076.79999999999</v>
      </c>
      <c r="AV170" s="126">
        <v>445636.7</v>
      </c>
      <c r="AW170" s="126">
        <v>357224.4</v>
      </c>
      <c r="AX170" s="125">
        <v>230088.4</v>
      </c>
      <c r="AY170" s="126">
        <v>307872.59999999998</v>
      </c>
      <c r="AZ170" s="126">
        <v>332758</v>
      </c>
      <c r="BA170" s="126">
        <v>347564</v>
      </c>
      <c r="BB170" s="126">
        <v>347557</v>
      </c>
      <c r="BC170" s="126">
        <v>341106.9</v>
      </c>
      <c r="BD170" s="15">
        <f t="shared" si="35"/>
        <v>246050</v>
      </c>
      <c r="BE170" s="15">
        <f t="shared" si="36"/>
        <v>319909.45</v>
      </c>
      <c r="BF170" s="15">
        <f t="shared" si="37"/>
        <v>272026.34999999998</v>
      </c>
      <c r="BG170" s="15">
        <f t="shared" si="38"/>
        <v>333637.3</v>
      </c>
      <c r="BH170" s="16">
        <f t="shared" si="39"/>
        <v>354461.55000000005</v>
      </c>
      <c r="BI170" s="15">
        <f t="shared" si="40"/>
        <v>328233.15000000002</v>
      </c>
      <c r="BJ170" s="15">
        <f t="shared" si="41"/>
        <v>331905.55000000005</v>
      </c>
      <c r="BK170" s="16">
        <f t="shared" si="42"/>
        <v>336932.45</v>
      </c>
      <c r="BL170" s="6"/>
      <c r="BM170" s="6"/>
      <c r="BN170" s="185">
        <f t="shared" si="43"/>
        <v>1.0532119323139719</v>
      </c>
      <c r="BO170">
        <f t="shared" si="44"/>
        <v>0.38551536909969664</v>
      </c>
    </row>
    <row r="171" spans="1:67" ht="15.75" thickBot="1">
      <c r="A171" s="6">
        <f t="shared" si="52"/>
        <v>169</v>
      </c>
      <c r="B171" s="118" t="s">
        <v>653</v>
      </c>
      <c r="C171" s="119" t="s">
        <v>418</v>
      </c>
      <c r="D171" s="119" t="s">
        <v>634</v>
      </c>
      <c r="E171" s="124">
        <v>170.08080000000001</v>
      </c>
      <c r="F171" s="124">
        <v>1.2625500000000001</v>
      </c>
      <c r="G171" s="125">
        <v>160258.70000000001</v>
      </c>
      <c r="H171" s="125">
        <v>195641.5</v>
      </c>
      <c r="I171" s="125">
        <v>212441.4</v>
      </c>
      <c r="J171" s="125">
        <v>314809.09999999998</v>
      </c>
      <c r="K171" s="125">
        <v>299819.90000000002</v>
      </c>
      <c r="L171" s="125">
        <v>277655.09999999998</v>
      </c>
      <c r="M171" s="125">
        <v>236012.9</v>
      </c>
      <c r="N171" s="125">
        <v>100502.6</v>
      </c>
      <c r="O171" s="126">
        <v>153176.1</v>
      </c>
      <c r="P171" s="126">
        <v>167059.70000000001</v>
      </c>
      <c r="Q171" s="126">
        <v>144473.79999999999</v>
      </c>
      <c r="R171" s="127">
        <v>190293</v>
      </c>
      <c r="S171" s="127">
        <v>146084.5</v>
      </c>
      <c r="T171" s="125">
        <v>157318.29999999999</v>
      </c>
      <c r="U171" s="126">
        <v>107255.2</v>
      </c>
      <c r="V171" s="126">
        <v>199713.1</v>
      </c>
      <c r="W171" s="126">
        <v>196368</v>
      </c>
      <c r="X171" s="126">
        <v>180734.2</v>
      </c>
      <c r="Y171" s="126">
        <v>187277.8</v>
      </c>
      <c r="Z171" s="125">
        <v>183141.4</v>
      </c>
      <c r="AA171" s="126">
        <v>204589</v>
      </c>
      <c r="AB171" s="126">
        <v>210799.7</v>
      </c>
      <c r="AC171" s="126">
        <v>205849.5</v>
      </c>
      <c r="AD171" s="126">
        <v>251500.79999999999</v>
      </c>
      <c r="AE171" s="126">
        <v>216803.3</v>
      </c>
      <c r="AF171" s="125">
        <v>300789.3</v>
      </c>
      <c r="AG171" s="126">
        <v>255823.9</v>
      </c>
      <c r="AH171" s="126">
        <v>268848.40000000002</v>
      </c>
      <c r="AI171" s="126">
        <v>288187</v>
      </c>
      <c r="AJ171" s="126">
        <v>279214.8</v>
      </c>
      <c r="AK171" s="126">
        <v>269601.40000000002</v>
      </c>
      <c r="AL171" s="125">
        <v>280636.90000000002</v>
      </c>
      <c r="AM171" s="126">
        <v>253903.4</v>
      </c>
      <c r="AN171" s="126">
        <v>253193.3</v>
      </c>
      <c r="AO171" s="126">
        <v>243005.4</v>
      </c>
      <c r="AP171" s="126">
        <v>303861.90000000002</v>
      </c>
      <c r="AQ171" s="126">
        <v>274144.8</v>
      </c>
      <c r="AR171" s="125">
        <v>257715</v>
      </c>
      <c r="AS171" s="126">
        <v>222768.1</v>
      </c>
      <c r="AT171" s="126">
        <v>219771.9</v>
      </c>
      <c r="AU171" s="126">
        <v>211017.60000000001</v>
      </c>
      <c r="AV171" s="126">
        <v>267048.3</v>
      </c>
      <c r="AW171" s="126">
        <v>254942.1</v>
      </c>
      <c r="AX171" s="125">
        <v>225305.60000000001</v>
      </c>
      <c r="AY171" s="126">
        <v>153902.6</v>
      </c>
      <c r="AZ171" s="126">
        <v>223304.4</v>
      </c>
      <c r="BA171" s="126">
        <v>192606</v>
      </c>
      <c r="BB171" s="126">
        <v>200732.3</v>
      </c>
      <c r="BC171" s="126">
        <v>216521.60000000001</v>
      </c>
      <c r="BD171" s="15">
        <f t="shared" si="35"/>
        <v>160258.70000000001</v>
      </c>
      <c r="BE171" s="15">
        <f t="shared" si="36"/>
        <v>149630.29999999999</v>
      </c>
      <c r="BF171" s="15">
        <f t="shared" si="37"/>
        <v>184006</v>
      </c>
      <c r="BG171" s="15">
        <f t="shared" si="38"/>
        <v>208324.6</v>
      </c>
      <c r="BH171" s="16">
        <f t="shared" si="39"/>
        <v>274408.09999999998</v>
      </c>
      <c r="BI171" s="15">
        <f t="shared" si="40"/>
        <v>264024.09999999998</v>
      </c>
      <c r="BJ171" s="15">
        <f t="shared" si="41"/>
        <v>238855.1</v>
      </c>
      <c r="BK171" s="16">
        <f t="shared" si="42"/>
        <v>208626.95</v>
      </c>
      <c r="BL171" s="6"/>
      <c r="BM171" s="6"/>
      <c r="BN171" s="185">
        <f t="shared" si="43"/>
        <v>1.3942827756142975</v>
      </c>
      <c r="BO171">
        <f t="shared" si="44"/>
        <v>3.6549385652051951E-2</v>
      </c>
    </row>
    <row r="172" spans="1:67" ht="15.75" thickBot="1">
      <c r="A172" s="6">
        <f t="shared" si="52"/>
        <v>170</v>
      </c>
      <c r="B172" s="92" t="s">
        <v>193</v>
      </c>
      <c r="C172" s="93" t="s">
        <v>194</v>
      </c>
      <c r="D172" s="93" t="s">
        <v>195</v>
      </c>
      <c r="E172" s="94">
        <v>141.06540000000001</v>
      </c>
      <c r="F172" s="94">
        <v>1.2009320000000001</v>
      </c>
      <c r="G172" s="95">
        <v>29440.240000000002</v>
      </c>
      <c r="H172" s="95">
        <v>48768.28</v>
      </c>
      <c r="I172" s="95">
        <v>20454.63</v>
      </c>
      <c r="J172" s="95">
        <v>15008.86</v>
      </c>
      <c r="K172" s="95">
        <v>26461.29</v>
      </c>
      <c r="L172" s="95">
        <v>31725.84</v>
      </c>
      <c r="M172" s="95">
        <v>6295.0230000000001</v>
      </c>
      <c r="N172" s="95">
        <v>30255.17</v>
      </c>
      <c r="O172" s="97">
        <v>16461.97</v>
      </c>
      <c r="P172" s="97">
        <v>40471.64</v>
      </c>
      <c r="Q172" s="97">
        <v>28689.57</v>
      </c>
      <c r="R172" s="96">
        <v>50388.58</v>
      </c>
      <c r="S172" s="96">
        <v>8768.1470000000008</v>
      </c>
      <c r="T172" s="95">
        <v>19177.7</v>
      </c>
      <c r="U172" s="97">
        <v>24481.55</v>
      </c>
      <c r="V172" s="97">
        <v>25022.44</v>
      </c>
      <c r="W172" s="97">
        <v>42703.23</v>
      </c>
      <c r="X172" s="97">
        <v>22033.46</v>
      </c>
      <c r="Y172" s="97">
        <v>23145.15</v>
      </c>
      <c r="Z172" s="95">
        <v>16219.46</v>
      </c>
      <c r="AA172" s="97">
        <v>18817.759999999998</v>
      </c>
      <c r="AB172" s="97">
        <v>21111.75</v>
      </c>
      <c r="AC172" s="97">
        <v>13499.22</v>
      </c>
      <c r="AD172" s="97">
        <v>25132.17</v>
      </c>
      <c r="AE172" s="97">
        <v>20468.22</v>
      </c>
      <c r="AF172" s="95">
        <v>22197.98</v>
      </c>
      <c r="AG172" s="97">
        <v>43367.38</v>
      </c>
      <c r="AH172" s="97">
        <v>23710.7</v>
      </c>
      <c r="AI172" s="97">
        <v>10620.01</v>
      </c>
      <c r="AJ172" s="97">
        <v>25129.31</v>
      </c>
      <c r="AK172" s="97">
        <v>37804.47</v>
      </c>
      <c r="AL172" s="95">
        <v>30600.27</v>
      </c>
      <c r="AM172" s="97">
        <v>20116.38</v>
      </c>
      <c r="AN172" s="97">
        <v>21023.19</v>
      </c>
      <c r="AO172" s="97">
        <v>17900.669999999998</v>
      </c>
      <c r="AP172" s="97">
        <v>22878.53</v>
      </c>
      <c r="AQ172" s="97">
        <v>21008.27</v>
      </c>
      <c r="AR172" s="95">
        <v>12921.43</v>
      </c>
      <c r="AS172" s="97">
        <v>15191.98</v>
      </c>
      <c r="AT172" s="97">
        <v>22263.48</v>
      </c>
      <c r="AU172" s="97">
        <v>9227.3469999999998</v>
      </c>
      <c r="AV172" s="97">
        <v>17093.419999999998</v>
      </c>
      <c r="AW172" s="97">
        <v>20282.939999999999</v>
      </c>
      <c r="AX172" s="95">
        <v>43303.13</v>
      </c>
      <c r="AY172" s="97">
        <v>16098.77</v>
      </c>
      <c r="AZ172" s="97">
        <v>18358.86</v>
      </c>
      <c r="BA172" s="97">
        <v>22860.29</v>
      </c>
      <c r="BB172" s="97">
        <v>10185.65</v>
      </c>
      <c r="BC172" s="97">
        <v>21410.03</v>
      </c>
      <c r="BD172" s="15">
        <f t="shared" si="35"/>
        <v>29440.240000000002</v>
      </c>
      <c r="BE172" s="15">
        <f t="shared" si="36"/>
        <v>29472.37</v>
      </c>
      <c r="BF172" s="15">
        <f t="shared" si="37"/>
        <v>23813.35</v>
      </c>
      <c r="BG172" s="15">
        <f t="shared" si="38"/>
        <v>19642.989999999998</v>
      </c>
      <c r="BH172" s="16">
        <f t="shared" si="39"/>
        <v>24420.005000000001</v>
      </c>
      <c r="BI172" s="15">
        <f t="shared" si="40"/>
        <v>21015.73</v>
      </c>
      <c r="BJ172" s="15">
        <f t="shared" si="41"/>
        <v>16142.699999999999</v>
      </c>
      <c r="BK172" s="16">
        <f t="shared" si="42"/>
        <v>19884.445</v>
      </c>
      <c r="BL172" s="6"/>
      <c r="BM172" s="6"/>
      <c r="BN172" s="185">
        <f t="shared" si="43"/>
        <v>0.67468089603923953</v>
      </c>
      <c r="BO172">
        <f t="shared" si="44"/>
        <v>0.439071977159878</v>
      </c>
    </row>
    <row r="173" spans="1:67" ht="15.75" thickBot="1">
      <c r="A173" s="6">
        <f t="shared" si="52"/>
        <v>171</v>
      </c>
      <c r="B173" s="92" t="s">
        <v>196</v>
      </c>
      <c r="C173" s="93" t="s">
        <v>197</v>
      </c>
      <c r="D173" s="93" t="s">
        <v>195</v>
      </c>
      <c r="E173" s="94">
        <v>159.02869999999999</v>
      </c>
      <c r="F173" s="94">
        <v>1.1903680000000001</v>
      </c>
      <c r="G173" s="95">
        <v>1101446</v>
      </c>
      <c r="H173" s="95">
        <v>1001505</v>
      </c>
      <c r="I173" s="95">
        <v>846214.2</v>
      </c>
      <c r="J173" s="95">
        <v>804459.3</v>
      </c>
      <c r="K173" s="95">
        <v>586844.4</v>
      </c>
      <c r="L173" s="95">
        <v>567002.19999999995</v>
      </c>
      <c r="M173" s="95">
        <v>424670.3</v>
      </c>
      <c r="N173" s="95">
        <v>1177048</v>
      </c>
      <c r="O173" s="97">
        <v>1244260</v>
      </c>
      <c r="P173" s="97">
        <v>1196781</v>
      </c>
      <c r="Q173" s="97">
        <v>1191854</v>
      </c>
      <c r="R173" s="96">
        <v>1278936</v>
      </c>
      <c r="S173" s="96">
        <v>1268835</v>
      </c>
      <c r="T173" s="95">
        <v>1001787</v>
      </c>
      <c r="U173" s="97">
        <v>979995.3</v>
      </c>
      <c r="V173" s="97">
        <v>1114221</v>
      </c>
      <c r="W173" s="97">
        <v>1045580</v>
      </c>
      <c r="X173" s="97">
        <v>952480.2</v>
      </c>
      <c r="Y173" s="97">
        <v>933184.3</v>
      </c>
      <c r="Z173" s="95">
        <v>748282.6</v>
      </c>
      <c r="AA173" s="97">
        <v>877898.3</v>
      </c>
      <c r="AB173" s="97">
        <v>737828.8</v>
      </c>
      <c r="AC173" s="97">
        <v>885936.2</v>
      </c>
      <c r="AD173" s="97">
        <v>718920.9</v>
      </c>
      <c r="AE173" s="97">
        <v>854800.8</v>
      </c>
      <c r="AF173" s="95">
        <v>648055.69999999995</v>
      </c>
      <c r="AG173" s="97">
        <v>626204.30000000005</v>
      </c>
      <c r="AH173" s="97">
        <v>644567.9</v>
      </c>
      <c r="AI173" s="97">
        <v>722150.1</v>
      </c>
      <c r="AJ173" s="97">
        <v>630301.80000000005</v>
      </c>
      <c r="AK173" s="97">
        <v>608974.1</v>
      </c>
      <c r="AL173" s="95">
        <v>491334.9</v>
      </c>
      <c r="AM173" s="97">
        <v>548697.59999999998</v>
      </c>
      <c r="AN173" s="97">
        <v>557566.69999999995</v>
      </c>
      <c r="AO173" s="97">
        <v>550649.1</v>
      </c>
      <c r="AP173" s="97">
        <v>502334.5</v>
      </c>
      <c r="AQ173" s="97">
        <v>532660.1</v>
      </c>
      <c r="AR173" s="95">
        <v>441653.3</v>
      </c>
      <c r="AS173" s="97">
        <v>404403</v>
      </c>
      <c r="AT173" s="97">
        <v>447990.2</v>
      </c>
      <c r="AU173" s="97">
        <v>447059.20000000001</v>
      </c>
      <c r="AV173" s="97">
        <v>356871.2</v>
      </c>
      <c r="AW173" s="97">
        <v>453155.4</v>
      </c>
      <c r="AX173" s="95">
        <v>335725.8</v>
      </c>
      <c r="AY173" s="97">
        <v>387195.5</v>
      </c>
      <c r="AZ173" s="97">
        <v>345658.5</v>
      </c>
      <c r="BA173" s="97">
        <v>360475.1</v>
      </c>
      <c r="BB173" s="97">
        <v>282706.8</v>
      </c>
      <c r="BC173" s="97">
        <v>334474.40000000002</v>
      </c>
      <c r="BD173" s="15">
        <f t="shared" si="35"/>
        <v>1101446</v>
      </c>
      <c r="BE173" s="15">
        <f t="shared" si="36"/>
        <v>1220520.5</v>
      </c>
      <c r="BF173" s="15">
        <f t="shared" si="37"/>
        <v>990891.15</v>
      </c>
      <c r="BG173" s="15">
        <f t="shared" si="38"/>
        <v>801541.7</v>
      </c>
      <c r="BH173" s="16">
        <f t="shared" si="39"/>
        <v>637434.85000000009</v>
      </c>
      <c r="BI173" s="15">
        <f t="shared" si="40"/>
        <v>540678.85</v>
      </c>
      <c r="BJ173" s="15">
        <f t="shared" si="41"/>
        <v>444356.25</v>
      </c>
      <c r="BK173" s="16">
        <f t="shared" si="42"/>
        <v>340692.15</v>
      </c>
      <c r="BL173" s="6"/>
      <c r="BM173" s="6"/>
      <c r="BN173" s="185">
        <f t="shared" si="43"/>
        <v>0.27913676992725645</v>
      </c>
      <c r="BO173">
        <f t="shared" si="44"/>
        <v>4.7642010428006115E-7</v>
      </c>
    </row>
    <row r="174" spans="1:67" ht="15.75" thickBot="1">
      <c r="A174" s="6">
        <f t="shared" si="52"/>
        <v>172</v>
      </c>
      <c r="B174" s="172" t="s">
        <v>186</v>
      </c>
      <c r="C174" s="173" t="s">
        <v>187</v>
      </c>
      <c r="D174" s="88" t="s">
        <v>188</v>
      </c>
      <c r="E174" s="173">
        <v>171.0059</v>
      </c>
      <c r="F174" s="173">
        <v>1.228801</v>
      </c>
      <c r="G174" s="174">
        <v>16228.05</v>
      </c>
      <c r="H174" s="174">
        <v>10260.01</v>
      </c>
      <c r="I174" s="174">
        <v>99186.22</v>
      </c>
      <c r="J174" s="174">
        <v>291322.2</v>
      </c>
      <c r="K174" s="174">
        <v>299143.7</v>
      </c>
      <c r="L174" s="174">
        <v>553690.9</v>
      </c>
      <c r="M174" s="174">
        <v>398787.7</v>
      </c>
      <c r="N174" s="174">
        <v>29018</v>
      </c>
      <c r="O174" s="175">
        <v>168813.2</v>
      </c>
      <c r="P174" s="175">
        <v>5050.0559999999996</v>
      </c>
      <c r="Q174" s="175">
        <v>20807.919999999998</v>
      </c>
      <c r="R174" s="176">
        <v>53437.71</v>
      </c>
      <c r="S174" s="176">
        <v>10219.700000000001</v>
      </c>
      <c r="T174" s="174">
        <v>20163.509999999998</v>
      </c>
      <c r="U174" s="175">
        <v>4805.0020000000004</v>
      </c>
      <c r="V174" s="175">
        <v>11374.26</v>
      </c>
      <c r="W174" s="175">
        <v>4913.924</v>
      </c>
      <c r="X174" s="175">
        <v>4397.0060000000003</v>
      </c>
      <c r="Y174" s="175">
        <v>22474.25</v>
      </c>
      <c r="Z174" s="174">
        <v>7595.424</v>
      </c>
      <c r="AA174" s="175">
        <v>0</v>
      </c>
      <c r="AB174" s="175">
        <v>65853.83</v>
      </c>
      <c r="AC174" s="175">
        <v>30096.41</v>
      </c>
      <c r="AD174" s="175">
        <v>68525.58</v>
      </c>
      <c r="AE174" s="175">
        <v>19264.939999999999</v>
      </c>
      <c r="AF174" s="177">
        <v>91401.98</v>
      </c>
      <c r="AG174" s="178">
        <v>56271.78</v>
      </c>
      <c r="AH174" s="178">
        <v>261075.3</v>
      </c>
      <c r="AI174" s="178">
        <v>65592.77</v>
      </c>
      <c r="AJ174" s="178">
        <v>164809.1</v>
      </c>
      <c r="AK174" s="178">
        <v>190127.1</v>
      </c>
      <c r="AL174" s="174">
        <v>249535.8</v>
      </c>
      <c r="AM174" s="175">
        <v>199149.8</v>
      </c>
      <c r="AN174" s="175">
        <v>305914.8</v>
      </c>
      <c r="AO174" s="175">
        <v>212394.8</v>
      </c>
      <c r="AP174" s="175">
        <v>382799.5</v>
      </c>
      <c r="AQ174" s="175">
        <v>259695.5</v>
      </c>
      <c r="AR174" s="174">
        <v>286588.79999999999</v>
      </c>
      <c r="AS174" s="175">
        <v>319086.40000000002</v>
      </c>
      <c r="AT174" s="175">
        <v>282211.20000000001</v>
      </c>
      <c r="AU174" s="175">
        <v>223281.1</v>
      </c>
      <c r="AV174" s="175">
        <v>381771</v>
      </c>
      <c r="AW174" s="175">
        <v>327779.7</v>
      </c>
      <c r="AX174" s="177">
        <v>427181</v>
      </c>
      <c r="AY174" s="178">
        <v>420113.6</v>
      </c>
      <c r="AZ174" s="178">
        <v>294401.2</v>
      </c>
      <c r="BA174" s="178">
        <v>309168.8</v>
      </c>
      <c r="BB174" s="178">
        <v>398644.2</v>
      </c>
      <c r="BC174" s="178">
        <v>316952.3</v>
      </c>
      <c r="BD174" s="15">
        <f t="shared" si="35"/>
        <v>16228.05</v>
      </c>
      <c r="BE174" s="15">
        <f t="shared" si="36"/>
        <v>24912.959999999999</v>
      </c>
      <c r="BF174" s="15">
        <f t="shared" si="37"/>
        <v>8144.0920000000006</v>
      </c>
      <c r="BG174" s="15">
        <f t="shared" si="38"/>
        <v>24680.674999999999</v>
      </c>
      <c r="BH174" s="16">
        <f t="shared" si="39"/>
        <v>128105.54000000001</v>
      </c>
      <c r="BI174" s="15">
        <f t="shared" si="40"/>
        <v>254615.65</v>
      </c>
      <c r="BJ174" s="15">
        <f t="shared" si="41"/>
        <v>302837.59999999998</v>
      </c>
      <c r="BK174" s="16">
        <f t="shared" si="42"/>
        <v>357798.25</v>
      </c>
      <c r="BL174" s="6"/>
      <c r="BM174" s="6"/>
      <c r="BN174" s="185">
        <f t="shared" si="43"/>
        <v>14.361932504206646</v>
      </c>
      <c r="BO174">
        <f t="shared" si="44"/>
        <v>2.4859714584085365E-5</v>
      </c>
    </row>
    <row r="175" spans="1:67" ht="15.75" thickBot="1">
      <c r="A175" s="6">
        <f t="shared" si="52"/>
        <v>173</v>
      </c>
      <c r="B175" s="172" t="s">
        <v>189</v>
      </c>
      <c r="C175" s="173" t="s">
        <v>190</v>
      </c>
      <c r="D175" s="88" t="s">
        <v>188</v>
      </c>
      <c r="E175" s="173">
        <v>140.0087</v>
      </c>
      <c r="F175" s="173">
        <v>1.2264710000000001</v>
      </c>
      <c r="G175" s="89">
        <v>86433.96</v>
      </c>
      <c r="H175" s="89">
        <v>138552.9</v>
      </c>
      <c r="I175" s="89">
        <v>236302.8</v>
      </c>
      <c r="J175" s="89">
        <v>160525.6</v>
      </c>
      <c r="K175" s="89">
        <v>182618.5</v>
      </c>
      <c r="L175" s="89">
        <v>187516.9</v>
      </c>
      <c r="M175" s="89">
        <v>121983.6</v>
      </c>
      <c r="N175" s="89">
        <v>86423.16</v>
      </c>
      <c r="O175" s="91">
        <v>80366.62</v>
      </c>
      <c r="P175" s="91">
        <v>111527.3</v>
      </c>
      <c r="Q175" s="91">
        <v>36576.75</v>
      </c>
      <c r="R175" s="90">
        <v>193804.6</v>
      </c>
      <c r="S175" s="90">
        <v>91484.91</v>
      </c>
      <c r="T175" s="89">
        <v>61072.959999999999</v>
      </c>
      <c r="U175" s="91">
        <v>85658.73</v>
      </c>
      <c r="V175" s="91">
        <v>121373.8</v>
      </c>
      <c r="W175" s="91">
        <v>93522.51</v>
      </c>
      <c r="X175" s="91">
        <v>108942.9</v>
      </c>
      <c r="Y175" s="91">
        <v>78030.91</v>
      </c>
      <c r="Z175" s="89">
        <v>164797.79999999999</v>
      </c>
      <c r="AA175" s="91">
        <v>160326.29999999999</v>
      </c>
      <c r="AB175" s="91">
        <v>125878.9</v>
      </c>
      <c r="AC175" s="91">
        <v>181603.4</v>
      </c>
      <c r="AD175" s="91">
        <v>185600.8</v>
      </c>
      <c r="AE175" s="91">
        <v>121484.6</v>
      </c>
      <c r="AF175" s="89">
        <v>145611.6</v>
      </c>
      <c r="AG175" s="91">
        <v>186811</v>
      </c>
      <c r="AH175" s="91">
        <v>167011.5</v>
      </c>
      <c r="AI175" s="91">
        <v>115499.5</v>
      </c>
      <c r="AJ175" s="91">
        <v>154050.4</v>
      </c>
      <c r="AK175" s="91">
        <v>143941.4</v>
      </c>
      <c r="AL175" s="89">
        <v>62685.17</v>
      </c>
      <c r="AM175" s="91">
        <v>163002.4</v>
      </c>
      <c r="AN175" s="91">
        <v>98217.600000000006</v>
      </c>
      <c r="AO175" s="91">
        <v>134575.79999999999</v>
      </c>
      <c r="AP175" s="91">
        <v>220485.6</v>
      </c>
      <c r="AQ175" s="91">
        <v>138537</v>
      </c>
      <c r="AR175" s="89">
        <v>78278.95</v>
      </c>
      <c r="AS175" s="91">
        <v>166404.20000000001</v>
      </c>
      <c r="AT175" s="91">
        <v>70908.84</v>
      </c>
      <c r="AU175" s="91">
        <v>61053.09</v>
      </c>
      <c r="AV175" s="91">
        <v>139395.9</v>
      </c>
      <c r="AW175" s="91">
        <v>143053.70000000001</v>
      </c>
      <c r="AX175" s="89">
        <v>79432.27</v>
      </c>
      <c r="AY175" s="91">
        <v>146821.1</v>
      </c>
      <c r="AZ175" s="91">
        <v>40587.86</v>
      </c>
      <c r="BA175" s="91">
        <v>125237.5</v>
      </c>
      <c r="BB175" s="91">
        <v>105073.3</v>
      </c>
      <c r="BC175" s="91">
        <v>84448.91</v>
      </c>
      <c r="BD175" s="15">
        <f t="shared" si="35"/>
        <v>86433.96</v>
      </c>
      <c r="BE175" s="15">
        <f t="shared" si="36"/>
        <v>88954.035000000003</v>
      </c>
      <c r="BF175" s="15">
        <f t="shared" si="37"/>
        <v>89590.62</v>
      </c>
      <c r="BG175" s="15">
        <f t="shared" si="38"/>
        <v>162562.04999999999</v>
      </c>
      <c r="BH175" s="16">
        <f t="shared" si="39"/>
        <v>149831</v>
      </c>
      <c r="BI175" s="15">
        <f t="shared" si="40"/>
        <v>136556.4</v>
      </c>
      <c r="BJ175" s="15">
        <f t="shared" si="41"/>
        <v>108837.42499999999</v>
      </c>
      <c r="BK175" s="16">
        <f t="shared" si="42"/>
        <v>94761.10500000001</v>
      </c>
      <c r="BL175" s="6"/>
      <c r="BM175" s="6"/>
      <c r="BN175" s="185">
        <f t="shared" si="43"/>
        <v>1.0652816929552438</v>
      </c>
      <c r="BO175">
        <f t="shared" si="44"/>
        <v>0.9190934125805168</v>
      </c>
    </row>
    <row r="176" spans="1:67" ht="15.75" thickBot="1">
      <c r="A176" s="6">
        <f t="shared" si="52"/>
        <v>174</v>
      </c>
      <c r="B176" s="172" t="s">
        <v>191</v>
      </c>
      <c r="C176" s="173" t="s">
        <v>192</v>
      </c>
      <c r="D176" s="88" t="s">
        <v>188</v>
      </c>
      <c r="E176" s="173">
        <v>214.04810000000001</v>
      </c>
      <c r="F176" s="173">
        <v>1.178077</v>
      </c>
      <c r="G176" s="89">
        <v>57011.89</v>
      </c>
      <c r="H176" s="89">
        <v>42068.32</v>
      </c>
      <c r="I176" s="89">
        <v>32076.63</v>
      </c>
      <c r="J176" s="89">
        <v>38372.14</v>
      </c>
      <c r="K176" s="89">
        <v>12226.61</v>
      </c>
      <c r="L176" s="89">
        <v>21106.880000000001</v>
      </c>
      <c r="M176" s="89">
        <v>8774.0650000000005</v>
      </c>
      <c r="N176" s="89">
        <v>53354.82</v>
      </c>
      <c r="O176" s="91">
        <v>43948.7</v>
      </c>
      <c r="P176" s="91">
        <v>63602.47</v>
      </c>
      <c r="Q176" s="91">
        <v>51946.93</v>
      </c>
      <c r="R176" s="90">
        <v>67562.23</v>
      </c>
      <c r="S176" s="90">
        <v>16983.88</v>
      </c>
      <c r="T176" s="89">
        <v>60502.48</v>
      </c>
      <c r="U176" s="91">
        <v>32220.1</v>
      </c>
      <c r="V176" s="91">
        <v>42777.15</v>
      </c>
      <c r="W176" s="91">
        <v>48867.21</v>
      </c>
      <c r="X176" s="91">
        <v>24563.14</v>
      </c>
      <c r="Y176" s="91">
        <v>27017.85</v>
      </c>
      <c r="Z176" s="89">
        <v>33495.43</v>
      </c>
      <c r="AA176" s="91">
        <v>31758.79</v>
      </c>
      <c r="AB176" s="91">
        <v>31867.96</v>
      </c>
      <c r="AC176" s="91">
        <v>38326.53</v>
      </c>
      <c r="AD176" s="91">
        <v>19727.91</v>
      </c>
      <c r="AE176" s="91">
        <v>25344.11</v>
      </c>
      <c r="AF176" s="89">
        <v>11107.21</v>
      </c>
      <c r="AG176" s="91">
        <v>22541.82</v>
      </c>
      <c r="AH176" s="91">
        <v>21369.279999999999</v>
      </c>
      <c r="AI176" s="91">
        <v>30515.84</v>
      </c>
      <c r="AJ176" s="91">
        <v>20126.79</v>
      </c>
      <c r="AK176" s="91">
        <v>35216.199999999997</v>
      </c>
      <c r="AL176" s="89">
        <v>16642.82</v>
      </c>
      <c r="AM176" s="91">
        <v>12347.51</v>
      </c>
      <c r="AN176" s="91">
        <v>6644.3339999999998</v>
      </c>
      <c r="AO176" s="91">
        <v>14783.18</v>
      </c>
      <c r="AP176" s="91">
        <v>25438.03</v>
      </c>
      <c r="AQ176" s="91">
        <v>11111.08</v>
      </c>
      <c r="AR176" s="89">
        <v>18222.759999999998</v>
      </c>
      <c r="AS176" s="91">
        <v>21462.46</v>
      </c>
      <c r="AT176" s="91">
        <v>15155.53</v>
      </c>
      <c r="AU176" s="91">
        <v>9953.4079999999994</v>
      </c>
      <c r="AV176" s="91">
        <v>12928.31</v>
      </c>
      <c r="AW176" s="91">
        <v>3656.4549999999999</v>
      </c>
      <c r="AX176" s="89">
        <v>9547.7999999999993</v>
      </c>
      <c r="AY176" s="91">
        <v>21274.53</v>
      </c>
      <c r="AZ176" s="91">
        <v>12680.62</v>
      </c>
      <c r="BA176" s="91">
        <v>18084.8</v>
      </c>
      <c r="BB176" s="91">
        <v>9810.77</v>
      </c>
      <c r="BC176" s="91">
        <v>7230.2849999999999</v>
      </c>
      <c r="BD176" s="15">
        <f t="shared" si="35"/>
        <v>57011.89</v>
      </c>
      <c r="BE176" s="15">
        <f t="shared" si="36"/>
        <v>52650.875</v>
      </c>
      <c r="BF176" s="15">
        <f t="shared" si="37"/>
        <v>37498.625</v>
      </c>
      <c r="BG176" s="15">
        <f t="shared" si="38"/>
        <v>31813.375</v>
      </c>
      <c r="BH176" s="16">
        <f t="shared" si="39"/>
        <v>21955.55</v>
      </c>
      <c r="BI176" s="15">
        <f t="shared" si="40"/>
        <v>13565.345000000001</v>
      </c>
      <c r="BJ176" s="15">
        <f t="shared" si="41"/>
        <v>14041.92</v>
      </c>
      <c r="BK176" s="16">
        <f t="shared" si="42"/>
        <v>11245.695</v>
      </c>
      <c r="BL176" s="6"/>
      <c r="BM176" s="6"/>
      <c r="BN176" s="185">
        <f t="shared" si="43"/>
        <v>0.21358989760379102</v>
      </c>
      <c r="BO176">
        <f t="shared" si="44"/>
        <v>4.2778662822588794E-3</v>
      </c>
    </row>
    <row r="177" spans="1:67" ht="15.75" thickBot="1">
      <c r="A177" s="6">
        <f t="shared" si="52"/>
        <v>175</v>
      </c>
      <c r="B177" s="172" t="s">
        <v>635</v>
      </c>
      <c r="C177" s="173" t="s">
        <v>636</v>
      </c>
      <c r="D177" s="88" t="s">
        <v>188</v>
      </c>
      <c r="E177" s="173">
        <v>246.0643</v>
      </c>
      <c r="F177" s="173">
        <v>1.5503629999999999</v>
      </c>
      <c r="G177" s="89">
        <v>61061.55</v>
      </c>
      <c r="H177" s="89">
        <v>16042.75</v>
      </c>
      <c r="I177" s="89">
        <v>65426.62</v>
      </c>
      <c r="J177" s="89">
        <v>24312.94</v>
      </c>
      <c r="K177" s="89">
        <v>20467.400000000001</v>
      </c>
      <c r="L177" s="89">
        <v>14911.57</v>
      </c>
      <c r="M177" s="89">
        <v>18746.18</v>
      </c>
      <c r="N177" s="89">
        <v>54967.41</v>
      </c>
      <c r="O177" s="91">
        <v>94789.79</v>
      </c>
      <c r="P177" s="91">
        <v>70821.52</v>
      </c>
      <c r="Q177" s="91">
        <v>86545.94</v>
      </c>
      <c r="R177" s="90">
        <v>42645.24</v>
      </c>
      <c r="S177" s="90">
        <v>105850.2</v>
      </c>
      <c r="T177" s="89">
        <v>59656.28</v>
      </c>
      <c r="U177" s="91">
        <v>73490.960000000006</v>
      </c>
      <c r="V177" s="91">
        <v>77919.67</v>
      </c>
      <c r="W177" s="91">
        <v>86018.5</v>
      </c>
      <c r="X177" s="91">
        <v>33190.28</v>
      </c>
      <c r="Y177" s="91">
        <v>83172</v>
      </c>
      <c r="Z177" s="89">
        <v>30638.97</v>
      </c>
      <c r="AA177" s="91">
        <v>13910.23</v>
      </c>
      <c r="AB177" s="91">
        <v>21422.48</v>
      </c>
      <c r="AC177" s="91">
        <v>18797.43</v>
      </c>
      <c r="AD177" s="91">
        <v>57993.83</v>
      </c>
      <c r="AE177" s="91">
        <v>56350.98</v>
      </c>
      <c r="AF177" s="89">
        <v>35191.47</v>
      </c>
      <c r="AG177" s="91">
        <v>22211.56</v>
      </c>
      <c r="AH177" s="91">
        <v>38121.31</v>
      </c>
      <c r="AI177" s="91">
        <v>27758.720000000001</v>
      </c>
      <c r="AJ177" s="91">
        <v>51053.57</v>
      </c>
      <c r="AK177" s="91">
        <v>28841.41</v>
      </c>
      <c r="AL177" s="89">
        <v>12506.29</v>
      </c>
      <c r="AM177" s="91">
        <v>27786.53</v>
      </c>
      <c r="AN177" s="91">
        <v>38373.18</v>
      </c>
      <c r="AO177" s="91">
        <v>29631.95</v>
      </c>
      <c r="AP177" s="91">
        <v>0</v>
      </c>
      <c r="AQ177" s="91">
        <v>27425.72</v>
      </c>
      <c r="AR177" s="89">
        <v>18487.13</v>
      </c>
      <c r="AS177" s="91">
        <v>24844.35</v>
      </c>
      <c r="AT177" s="91">
        <v>23034.49</v>
      </c>
      <c r="AU177" s="91">
        <v>24871.73</v>
      </c>
      <c r="AV177" s="91">
        <v>17023.990000000002</v>
      </c>
      <c r="AW177" s="91">
        <v>13899.69</v>
      </c>
      <c r="AX177" s="89">
        <v>8869.4480000000003</v>
      </c>
      <c r="AY177" s="91">
        <v>9120.8529999999992</v>
      </c>
      <c r="AZ177" s="91">
        <v>19450.39</v>
      </c>
      <c r="BA177" s="91">
        <v>13393.04</v>
      </c>
      <c r="BB177" s="91">
        <v>11436.35</v>
      </c>
      <c r="BC177" s="91">
        <v>7028.8710000000001</v>
      </c>
      <c r="BD177" s="15">
        <f t="shared" si="35"/>
        <v>61061.55</v>
      </c>
      <c r="BE177" s="15">
        <f t="shared" si="36"/>
        <v>78683.73000000001</v>
      </c>
      <c r="BF177" s="15">
        <f t="shared" si="37"/>
        <v>75705.315000000002</v>
      </c>
      <c r="BG177" s="15">
        <f t="shared" si="38"/>
        <v>26030.724999999999</v>
      </c>
      <c r="BH177" s="16">
        <f t="shared" si="39"/>
        <v>32016.440000000002</v>
      </c>
      <c r="BI177" s="15">
        <f t="shared" si="40"/>
        <v>27606.125</v>
      </c>
      <c r="BJ177" s="15">
        <f t="shared" si="41"/>
        <v>20760.810000000001</v>
      </c>
      <c r="BK177" s="16">
        <f t="shared" si="42"/>
        <v>10278.601500000001</v>
      </c>
      <c r="BL177" s="6"/>
      <c r="BM177" s="6"/>
      <c r="BN177" s="185">
        <f t="shared" si="43"/>
        <v>0.13063185362463114</v>
      </c>
      <c r="BO177">
        <f t="shared" si="44"/>
        <v>1.6888145847349051E-3</v>
      </c>
    </row>
    <row r="178" spans="1:67" ht="15.75" thickBot="1">
      <c r="A178" s="6">
        <f t="shared" si="52"/>
        <v>176</v>
      </c>
      <c r="B178" s="172" t="s">
        <v>637</v>
      </c>
      <c r="C178" s="173" t="s">
        <v>638</v>
      </c>
      <c r="D178" s="88" t="s">
        <v>188</v>
      </c>
      <c r="E178" s="173">
        <v>489.1173</v>
      </c>
      <c r="F178" s="173">
        <v>5.7844899999999999</v>
      </c>
      <c r="G178" s="89">
        <v>11912.87</v>
      </c>
      <c r="H178" s="89">
        <v>26976.36</v>
      </c>
      <c r="I178" s="89">
        <v>58668.66</v>
      </c>
      <c r="J178" s="89">
        <v>27480.62</v>
      </c>
      <c r="K178" s="89">
        <v>26862.799999999999</v>
      </c>
      <c r="L178" s="89">
        <v>2222.4050000000002</v>
      </c>
      <c r="M178" s="89">
        <v>90554.559999999998</v>
      </c>
      <c r="N178" s="89">
        <v>5185.9939999999997</v>
      </c>
      <c r="O178" s="91">
        <v>3777.134</v>
      </c>
      <c r="P178" s="91">
        <v>6160.1409999999996</v>
      </c>
      <c r="Q178" s="91">
        <v>0</v>
      </c>
      <c r="R178" s="90">
        <v>4251.366</v>
      </c>
      <c r="S178" s="90">
        <v>0</v>
      </c>
      <c r="T178" s="89">
        <v>5679.6769999999997</v>
      </c>
      <c r="U178" s="91">
        <v>0</v>
      </c>
      <c r="V178" s="91">
        <v>3679.931</v>
      </c>
      <c r="W178" s="91">
        <v>1191.126</v>
      </c>
      <c r="X178" s="91">
        <v>0</v>
      </c>
      <c r="Y178" s="91">
        <v>30378.87</v>
      </c>
      <c r="Z178" s="89">
        <v>30378.87</v>
      </c>
      <c r="AA178" s="91">
        <v>27195.64</v>
      </c>
      <c r="AB178" s="91">
        <v>20016.21</v>
      </c>
      <c r="AC178" s="91">
        <v>116024.5</v>
      </c>
      <c r="AD178" s="91">
        <v>58777.5</v>
      </c>
      <c r="AE178" s="91">
        <v>41107.379999999997</v>
      </c>
      <c r="AF178" s="89">
        <v>37108.589999999997</v>
      </c>
      <c r="AG178" s="91">
        <v>43847.79</v>
      </c>
      <c r="AH178" s="91">
        <v>46455.48</v>
      </c>
      <c r="AI178" s="91">
        <v>16512.75</v>
      </c>
      <c r="AJ178" s="91">
        <v>20094.46</v>
      </c>
      <c r="AK178" s="91">
        <v>72693.119999999995</v>
      </c>
      <c r="AL178" s="89">
        <v>52434.42</v>
      </c>
      <c r="AM178" s="91">
        <v>26116.93</v>
      </c>
      <c r="AN178" s="91">
        <v>69409.98</v>
      </c>
      <c r="AO178" s="91">
        <v>94132.53</v>
      </c>
      <c r="AP178" s="91">
        <v>49700.38</v>
      </c>
      <c r="AQ178" s="91">
        <v>33823.339999999997</v>
      </c>
      <c r="AR178" s="89">
        <v>85808.6</v>
      </c>
      <c r="AS178" s="91">
        <v>13431.11</v>
      </c>
      <c r="AT178" s="91">
        <v>77627.05</v>
      </c>
      <c r="AU178" s="91">
        <v>18874.939999999999</v>
      </c>
      <c r="AV178" s="91">
        <v>45296.02</v>
      </c>
      <c r="AW178" s="91">
        <v>38243.480000000003</v>
      </c>
      <c r="AX178" s="89">
        <v>28013.79</v>
      </c>
      <c r="AY178" s="91">
        <v>18263.86</v>
      </c>
      <c r="AZ178" s="91">
        <v>19447.66</v>
      </c>
      <c r="BA178" s="91">
        <v>57494.28</v>
      </c>
      <c r="BB178" s="91">
        <v>35717.980000000003</v>
      </c>
      <c r="BC178" s="91">
        <v>20162.34</v>
      </c>
      <c r="BD178" s="15">
        <v>68373.649999999994</v>
      </c>
      <c r="BE178" s="15">
        <f t="shared" si="36"/>
        <v>4014.25</v>
      </c>
      <c r="BF178" s="15">
        <f t="shared" si="37"/>
        <v>2435.5285000000003</v>
      </c>
      <c r="BG178" s="15">
        <f t="shared" si="38"/>
        <v>35743.125</v>
      </c>
      <c r="BH178" s="16">
        <f t="shared" si="39"/>
        <v>40478.19</v>
      </c>
      <c r="BI178" s="15">
        <f t="shared" si="40"/>
        <v>51067.399999999994</v>
      </c>
      <c r="BJ178" s="15">
        <f t="shared" si="41"/>
        <v>41769.75</v>
      </c>
      <c r="BK178" s="16">
        <f t="shared" si="42"/>
        <v>24088.065000000002</v>
      </c>
      <c r="BL178" s="6"/>
      <c r="BM178" s="6"/>
      <c r="BN178" s="185">
        <f t="shared" si="43"/>
        <v>6.0006389736563497</v>
      </c>
      <c r="BO178">
        <f t="shared" si="44"/>
        <v>1.077461670348309E-2</v>
      </c>
    </row>
    <row r="179" spans="1:67" ht="15.75" thickBot="1">
      <c r="A179" s="6">
        <f t="shared" si="52"/>
        <v>177</v>
      </c>
      <c r="B179" s="172" t="s">
        <v>639</v>
      </c>
      <c r="C179" s="173" t="s">
        <v>640</v>
      </c>
      <c r="D179" s="88" t="s">
        <v>188</v>
      </c>
      <c r="E179" s="173">
        <v>380.25689999999997</v>
      </c>
      <c r="F179" s="173">
        <v>6.0394990000000002</v>
      </c>
      <c r="G179" s="89">
        <v>549215.9</v>
      </c>
      <c r="H179" s="89">
        <v>44198.94</v>
      </c>
      <c r="I179" s="89">
        <v>34884.36</v>
      </c>
      <c r="J179" s="89">
        <v>36196.71</v>
      </c>
      <c r="K179" s="89">
        <v>26714.880000000001</v>
      </c>
      <c r="L179" s="89">
        <v>33517.22</v>
      </c>
      <c r="M179" s="89">
        <v>33894.36</v>
      </c>
      <c r="N179" s="89">
        <v>1030196</v>
      </c>
      <c r="O179" s="91">
        <v>230834.6</v>
      </c>
      <c r="P179" s="91">
        <v>110784.4</v>
      </c>
      <c r="Q179" s="91">
        <v>95021.32</v>
      </c>
      <c r="R179" s="90">
        <v>66113.710000000006</v>
      </c>
      <c r="S179" s="90">
        <v>57725.25</v>
      </c>
      <c r="T179" s="89">
        <v>43357.39</v>
      </c>
      <c r="U179" s="91">
        <v>43233</v>
      </c>
      <c r="V179" s="91">
        <v>32904.39</v>
      </c>
      <c r="W179" s="91">
        <v>11231.08</v>
      </c>
      <c r="X179" s="91">
        <v>17188.13</v>
      </c>
      <c r="Y179" s="91">
        <v>7976.0770000000002</v>
      </c>
      <c r="Z179" s="89">
        <v>26707.9</v>
      </c>
      <c r="AA179" s="91">
        <v>35032.93</v>
      </c>
      <c r="AB179" s="91">
        <v>36694.089999999997</v>
      </c>
      <c r="AC179" s="91">
        <v>31400.06</v>
      </c>
      <c r="AD179" s="91">
        <v>39127.519999999997</v>
      </c>
      <c r="AE179" s="91">
        <v>34275.86</v>
      </c>
      <c r="AF179" s="89">
        <v>37061.78</v>
      </c>
      <c r="AG179" s="91">
        <v>46286.26</v>
      </c>
      <c r="AH179" s="91">
        <v>44651.58</v>
      </c>
      <c r="AI179" s="91">
        <v>38530.870000000003</v>
      </c>
      <c r="AJ179" s="91">
        <v>34637.14</v>
      </c>
      <c r="AK179" s="91">
        <v>26578.31</v>
      </c>
      <c r="AL179" s="89">
        <v>22944.17</v>
      </c>
      <c r="AM179" s="91">
        <v>28968.52</v>
      </c>
      <c r="AN179" s="91">
        <v>29919.200000000001</v>
      </c>
      <c r="AO179" s="91">
        <v>32085.62</v>
      </c>
      <c r="AP179" s="91">
        <v>32658.58</v>
      </c>
      <c r="AQ179" s="91">
        <v>27798.94</v>
      </c>
      <c r="AR179" s="89">
        <v>28293.94</v>
      </c>
      <c r="AS179" s="91">
        <v>30480.1</v>
      </c>
      <c r="AT179" s="91">
        <v>38537.07</v>
      </c>
      <c r="AU179" s="91">
        <v>33254.94</v>
      </c>
      <c r="AV179" s="91">
        <v>31450.01</v>
      </c>
      <c r="AW179" s="91">
        <v>29792.09</v>
      </c>
      <c r="AX179" s="89">
        <v>0</v>
      </c>
      <c r="AY179" s="91">
        <v>35897.040000000001</v>
      </c>
      <c r="AZ179" s="91">
        <v>38316.050000000003</v>
      </c>
      <c r="BA179" s="91">
        <v>0</v>
      </c>
      <c r="BB179" s="91">
        <v>29871.39</v>
      </c>
      <c r="BC179" s="91">
        <v>31232.76</v>
      </c>
      <c r="BD179" s="15">
        <f t="shared" si="35"/>
        <v>549215.9</v>
      </c>
      <c r="BE179" s="15">
        <f t="shared" si="36"/>
        <v>102902.86</v>
      </c>
      <c r="BF179" s="15">
        <f t="shared" si="37"/>
        <v>25046.260000000002</v>
      </c>
      <c r="BG179" s="15">
        <f t="shared" si="38"/>
        <v>34654.395000000004</v>
      </c>
      <c r="BH179" s="16">
        <f t="shared" si="39"/>
        <v>37796.324999999997</v>
      </c>
      <c r="BI179" s="15">
        <f t="shared" si="40"/>
        <v>29443.86</v>
      </c>
      <c r="BJ179" s="15">
        <f t="shared" si="41"/>
        <v>30965.055</v>
      </c>
      <c r="BK179" s="16">
        <f t="shared" si="42"/>
        <v>30552.074999999997</v>
      </c>
      <c r="BL179" s="6"/>
      <c r="BM179" s="6"/>
      <c r="BN179" s="185">
        <f t="shared" si="43"/>
        <v>0.29690209776482401</v>
      </c>
      <c r="BO179">
        <f t="shared" si="44"/>
        <v>0.18865274308487182</v>
      </c>
    </row>
    <row r="180" spans="1:67" ht="15.75" thickBot="1">
      <c r="A180" s="6">
        <f t="shared" si="52"/>
        <v>178</v>
      </c>
      <c r="B180" s="172" t="s">
        <v>273</v>
      </c>
      <c r="C180" s="173" t="s">
        <v>535</v>
      </c>
      <c r="D180" s="88" t="s">
        <v>188</v>
      </c>
      <c r="E180" s="173">
        <v>378.24110000000002</v>
      </c>
      <c r="F180" s="173">
        <v>6.0648439999999999</v>
      </c>
      <c r="G180" s="89">
        <v>408980.9</v>
      </c>
      <c r="H180" s="89">
        <v>0</v>
      </c>
      <c r="I180" s="89">
        <v>0</v>
      </c>
      <c r="J180" s="89">
        <v>59805.97</v>
      </c>
      <c r="K180" s="89">
        <v>46475.26</v>
      </c>
      <c r="L180" s="89">
        <v>45745.48</v>
      </c>
      <c r="M180" s="89">
        <v>54209.36</v>
      </c>
      <c r="N180" s="89">
        <v>1451610</v>
      </c>
      <c r="O180" s="91">
        <v>153860.79999999999</v>
      </c>
      <c r="P180" s="91">
        <v>127835.1</v>
      </c>
      <c r="Q180" s="91">
        <v>114426.5</v>
      </c>
      <c r="R180" s="90">
        <v>0</v>
      </c>
      <c r="S180" s="90">
        <v>95797.09</v>
      </c>
      <c r="T180" s="89">
        <v>107000.1</v>
      </c>
      <c r="U180" s="91">
        <v>106653.5</v>
      </c>
      <c r="V180" s="91">
        <v>98987.09</v>
      </c>
      <c r="W180" s="91">
        <v>38422.959999999999</v>
      </c>
      <c r="X180" s="91">
        <v>45862.12</v>
      </c>
      <c r="Y180" s="91">
        <v>16836.55</v>
      </c>
      <c r="Z180" s="89">
        <v>50575.05</v>
      </c>
      <c r="AA180" s="91">
        <v>72124.53</v>
      </c>
      <c r="AB180" s="91">
        <v>60826.83</v>
      </c>
      <c r="AC180" s="91">
        <v>59105.72</v>
      </c>
      <c r="AD180" s="91">
        <v>56191.22</v>
      </c>
      <c r="AE180" s="91">
        <v>50889.8</v>
      </c>
      <c r="AF180" s="89">
        <v>51393.440000000002</v>
      </c>
      <c r="AG180" s="91">
        <v>0</v>
      </c>
      <c r="AH180" s="91">
        <v>72079.289999999994</v>
      </c>
      <c r="AI180" s="91">
        <v>51873.18</v>
      </c>
      <c r="AJ180" s="91">
        <v>53704.58</v>
      </c>
      <c r="AK180" s="91">
        <v>35157.089999999997</v>
      </c>
      <c r="AL180" s="89">
        <v>45675.51</v>
      </c>
      <c r="AM180" s="91">
        <v>58709.64</v>
      </c>
      <c r="AN180" s="91">
        <v>56123.44</v>
      </c>
      <c r="AO180" s="91">
        <v>49010.91</v>
      </c>
      <c r="AP180" s="91">
        <v>46970.61</v>
      </c>
      <c r="AQ180" s="91">
        <v>40484.269999999997</v>
      </c>
      <c r="AR180" s="89">
        <v>41366.86</v>
      </c>
      <c r="AS180" s="91">
        <v>58195.61</v>
      </c>
      <c r="AT180" s="91">
        <v>59436.82</v>
      </c>
      <c r="AU180" s="91">
        <v>0</v>
      </c>
      <c r="AV180" s="91">
        <v>46270.1</v>
      </c>
      <c r="AW180" s="91">
        <v>36760.79</v>
      </c>
      <c r="AX180" s="89">
        <v>49673.89</v>
      </c>
      <c r="AY180" s="91">
        <v>59657.919999999998</v>
      </c>
      <c r="AZ180" s="91">
        <v>70155.490000000005</v>
      </c>
      <c r="BA180" s="91">
        <v>58521.56</v>
      </c>
      <c r="BB180" s="91">
        <v>42796.21</v>
      </c>
      <c r="BC180" s="91">
        <v>45489.79</v>
      </c>
      <c r="BD180" s="15">
        <f t="shared" si="35"/>
        <v>408980.9</v>
      </c>
      <c r="BE180" s="15">
        <f t="shared" si="36"/>
        <v>121130.8</v>
      </c>
      <c r="BF180" s="15">
        <f t="shared" si="37"/>
        <v>72424.604999999996</v>
      </c>
      <c r="BG180" s="15">
        <f t="shared" si="38"/>
        <v>57648.47</v>
      </c>
      <c r="BH180" s="16">
        <f t="shared" si="39"/>
        <v>51633.31</v>
      </c>
      <c r="BI180" s="15">
        <f t="shared" si="40"/>
        <v>47990.76</v>
      </c>
      <c r="BJ180" s="15">
        <f t="shared" si="41"/>
        <v>43818.479999999996</v>
      </c>
      <c r="BK180" s="16">
        <f t="shared" si="42"/>
        <v>54097.724999999999</v>
      </c>
      <c r="BL180" s="6"/>
      <c r="BM180" s="6"/>
      <c r="BN180" s="185">
        <f t="shared" si="43"/>
        <v>0.44660585912088419</v>
      </c>
      <c r="BO180">
        <f t="shared" si="44"/>
        <v>0.28886199373835036</v>
      </c>
    </row>
    <row r="181" spans="1:67" ht="15.75" thickBot="1">
      <c r="A181" s="6">
        <f t="shared" si="52"/>
        <v>179</v>
      </c>
      <c r="B181" s="112" t="s">
        <v>205</v>
      </c>
      <c r="C181" s="113" t="s">
        <v>206</v>
      </c>
      <c r="D181" s="113" t="s">
        <v>339</v>
      </c>
      <c r="E181" s="114">
        <v>162.11199999999999</v>
      </c>
      <c r="F181" s="114">
        <v>1.244191</v>
      </c>
      <c r="G181" s="115">
        <v>27095540</v>
      </c>
      <c r="H181" s="115">
        <v>11573080</v>
      </c>
      <c r="I181" s="115">
        <v>22847720</v>
      </c>
      <c r="J181" s="115">
        <v>26402260</v>
      </c>
      <c r="K181" s="115">
        <v>24131320</v>
      </c>
      <c r="L181" s="115">
        <v>25068580</v>
      </c>
      <c r="M181" s="115">
        <v>18198550</v>
      </c>
      <c r="N181" s="115">
        <v>20349310</v>
      </c>
      <c r="O181" s="116">
        <v>24378290</v>
      </c>
      <c r="P181" s="116">
        <v>27923780</v>
      </c>
      <c r="Q181" s="116">
        <v>30801730</v>
      </c>
      <c r="R181" s="117">
        <v>20838260</v>
      </c>
      <c r="S181" s="117">
        <v>14971640</v>
      </c>
      <c r="T181" s="115">
        <v>21630170</v>
      </c>
      <c r="U181" s="116">
        <v>23920410</v>
      </c>
      <c r="V181" s="116">
        <v>26102580</v>
      </c>
      <c r="W181" s="116">
        <v>25619910</v>
      </c>
      <c r="X181" s="116">
        <v>21767470</v>
      </c>
      <c r="Y181" s="116">
        <v>13719650</v>
      </c>
      <c r="Z181" s="115">
        <v>17995960</v>
      </c>
      <c r="AA181" s="116">
        <v>20382760</v>
      </c>
      <c r="AB181" s="116">
        <v>23982930</v>
      </c>
      <c r="AC181" s="116">
        <v>25687080</v>
      </c>
      <c r="AD181" s="116">
        <v>22560270</v>
      </c>
      <c r="AE181" s="116">
        <v>13222260</v>
      </c>
      <c r="AF181" s="115">
        <v>21765020</v>
      </c>
      <c r="AG181" s="116">
        <v>21916600</v>
      </c>
      <c r="AH181" s="116">
        <v>25682260</v>
      </c>
      <c r="AI181" s="116">
        <v>23155250</v>
      </c>
      <c r="AJ181" s="116">
        <v>13183980</v>
      </c>
      <c r="AK181" s="116">
        <v>20124140</v>
      </c>
      <c r="AL181" s="115">
        <v>20600490</v>
      </c>
      <c r="AM181" s="116">
        <v>21114310</v>
      </c>
      <c r="AN181" s="116">
        <v>23996480</v>
      </c>
      <c r="AO181" s="116">
        <v>26766130</v>
      </c>
      <c r="AP181" s="116">
        <v>22363060</v>
      </c>
      <c r="AQ181" s="116">
        <v>10230920</v>
      </c>
      <c r="AR181" s="115">
        <v>19661990</v>
      </c>
      <c r="AS181" s="116">
        <v>21414080</v>
      </c>
      <c r="AT181" s="116">
        <v>27906360</v>
      </c>
      <c r="AU181" s="116">
        <v>27569980</v>
      </c>
      <c r="AV181" s="116">
        <v>21733710</v>
      </c>
      <c r="AW181" s="116">
        <v>12406640</v>
      </c>
      <c r="AX181" s="115">
        <v>20233220</v>
      </c>
      <c r="AY181" s="116">
        <v>21501560</v>
      </c>
      <c r="AZ181" s="116">
        <v>24568790</v>
      </c>
      <c r="BA181" s="116">
        <v>23714330</v>
      </c>
      <c r="BB181" s="116">
        <v>22940230</v>
      </c>
      <c r="BC181" s="116">
        <v>11830110</v>
      </c>
      <c r="BD181" s="15">
        <f t="shared" si="35"/>
        <v>27095540</v>
      </c>
      <c r="BE181" s="15">
        <f t="shared" si="36"/>
        <v>22608275</v>
      </c>
      <c r="BF181" s="15">
        <f t="shared" si="37"/>
        <v>22843940</v>
      </c>
      <c r="BG181" s="15">
        <f t="shared" si="38"/>
        <v>21471515</v>
      </c>
      <c r="BH181" s="16">
        <f t="shared" si="39"/>
        <v>21840810</v>
      </c>
      <c r="BI181" s="15">
        <f t="shared" si="40"/>
        <v>21738685</v>
      </c>
      <c r="BJ181" s="15">
        <f t="shared" si="41"/>
        <v>21573895</v>
      </c>
      <c r="BK181" s="16">
        <f t="shared" si="42"/>
        <v>22220895</v>
      </c>
      <c r="BL181" s="6"/>
      <c r="BM181" s="6"/>
      <c r="BN181" s="185">
        <f t="shared" si="43"/>
        <v>0.98286556581605633</v>
      </c>
      <c r="BO181">
        <f t="shared" si="44"/>
        <v>0.118132412256679</v>
      </c>
    </row>
    <row r="182" spans="1:67" ht="17.25" customHeight="1" thickBot="1">
      <c r="A182" s="6">
        <f t="shared" si="52"/>
        <v>180</v>
      </c>
      <c r="B182" s="112" t="s">
        <v>450</v>
      </c>
      <c r="C182" s="113" t="s">
        <v>451</v>
      </c>
      <c r="D182" s="113" t="s">
        <v>339</v>
      </c>
      <c r="E182" s="114">
        <v>187.08680000000001</v>
      </c>
      <c r="F182" s="114">
        <v>6.1424599999999998</v>
      </c>
      <c r="G182" s="115">
        <v>5011.6030000000001</v>
      </c>
      <c r="H182" s="115">
        <v>13317.29</v>
      </c>
      <c r="I182" s="115">
        <v>1152.296</v>
      </c>
      <c r="J182" s="115">
        <v>1603.162</v>
      </c>
      <c r="K182" s="115">
        <v>2397.8150000000001</v>
      </c>
      <c r="L182" s="115">
        <v>2789.25</v>
      </c>
      <c r="M182" s="115">
        <v>1830.7829999999999</v>
      </c>
      <c r="N182" s="115">
        <v>7094.6949999999997</v>
      </c>
      <c r="O182" s="116">
        <v>2825.0189999999998</v>
      </c>
      <c r="P182" s="116">
        <v>2552.1329999999998</v>
      </c>
      <c r="Q182" s="116">
        <v>2806.154</v>
      </c>
      <c r="R182" s="117">
        <v>3466.1950000000002</v>
      </c>
      <c r="S182" s="117">
        <v>1560.8420000000001</v>
      </c>
      <c r="T182" s="115">
        <v>10112.73</v>
      </c>
      <c r="U182" s="116">
        <v>3577.0360000000001</v>
      </c>
      <c r="V182" s="116">
        <v>5081.857</v>
      </c>
      <c r="W182" s="116">
        <v>3354.68</v>
      </c>
      <c r="X182" s="116">
        <v>0</v>
      </c>
      <c r="Y182" s="116">
        <v>2484.8319999999999</v>
      </c>
      <c r="Z182" s="115">
        <v>799.37929999999994</v>
      </c>
      <c r="AA182" s="116">
        <v>687.71119999999996</v>
      </c>
      <c r="AB182" s="116">
        <v>1415.2950000000001</v>
      </c>
      <c r="AC182" s="116">
        <v>0</v>
      </c>
      <c r="AD182" s="116">
        <v>528.38779999999997</v>
      </c>
      <c r="AE182" s="116">
        <v>615.34690000000001</v>
      </c>
      <c r="AF182" s="115">
        <v>1397.1320000000001</v>
      </c>
      <c r="AG182" s="116">
        <v>587.9135</v>
      </c>
      <c r="AH182" s="116">
        <v>1410.7249999999999</v>
      </c>
      <c r="AI182" s="116">
        <v>426.91370000000001</v>
      </c>
      <c r="AJ182" s="116">
        <v>0</v>
      </c>
      <c r="AK182" s="116">
        <v>0</v>
      </c>
      <c r="AL182" s="115">
        <v>727.49440000000004</v>
      </c>
      <c r="AM182" s="116">
        <v>529.83969999999999</v>
      </c>
      <c r="AN182" s="116">
        <v>496.08330000000001</v>
      </c>
      <c r="AO182" s="116">
        <v>493.63589999999999</v>
      </c>
      <c r="AP182" s="116">
        <v>890.99900000000002</v>
      </c>
      <c r="AQ182" s="116">
        <v>0</v>
      </c>
      <c r="AR182" s="115">
        <v>401.63229999999999</v>
      </c>
      <c r="AS182" s="116">
        <v>399.90449999999998</v>
      </c>
      <c r="AT182" s="116">
        <v>1110.527</v>
      </c>
      <c r="AU182" s="116">
        <v>624.40660000000003</v>
      </c>
      <c r="AV182" s="116">
        <v>427.15929999999997</v>
      </c>
      <c r="AW182" s="116">
        <v>0</v>
      </c>
      <c r="AX182" s="115">
        <v>438.86919999999998</v>
      </c>
      <c r="AY182" s="116">
        <v>419.9248</v>
      </c>
      <c r="AZ182" s="116">
        <v>373.88709999999998</v>
      </c>
      <c r="BA182" s="116">
        <v>0</v>
      </c>
      <c r="BB182" s="116">
        <v>871.09469999999999</v>
      </c>
      <c r="BC182" s="116">
        <v>283.01830000000001</v>
      </c>
      <c r="BD182" s="15">
        <f t="shared" si="35"/>
        <v>5011.6030000000001</v>
      </c>
      <c r="BE182" s="15">
        <f t="shared" si="36"/>
        <v>2815.5864999999999</v>
      </c>
      <c r="BF182" s="15">
        <f t="shared" si="37"/>
        <v>3465.8580000000002</v>
      </c>
      <c r="BG182" s="15">
        <f t="shared" si="38"/>
        <v>651.52904999999998</v>
      </c>
      <c r="BH182" s="16">
        <f t="shared" si="39"/>
        <v>507.41359999999997</v>
      </c>
      <c r="BI182" s="15">
        <f t="shared" si="40"/>
        <v>512.9615</v>
      </c>
      <c r="BJ182" s="15">
        <f t="shared" si="41"/>
        <v>414.39580000000001</v>
      </c>
      <c r="BK182" s="16">
        <f t="shared" si="42"/>
        <v>396.90594999999996</v>
      </c>
      <c r="BL182" s="6"/>
      <c r="BM182" s="6"/>
      <c r="BN182" s="185">
        <f t="shared" si="43"/>
        <v>0.14096741478196459</v>
      </c>
      <c r="BO182">
        <f t="shared" si="44"/>
        <v>1.1371034037963494E-2</v>
      </c>
    </row>
    <row r="183" spans="1:67" ht="15.75" thickBot="1">
      <c r="A183" s="6">
        <f t="shared" si="52"/>
        <v>181</v>
      </c>
      <c r="B183" s="112" t="s">
        <v>452</v>
      </c>
      <c r="C183" s="113" t="s">
        <v>453</v>
      </c>
      <c r="D183" s="113" t="s">
        <v>339</v>
      </c>
      <c r="E183" s="114">
        <v>205.13059999999999</v>
      </c>
      <c r="F183" s="114">
        <v>1.2385699999999999</v>
      </c>
      <c r="G183" s="115">
        <v>2597826</v>
      </c>
      <c r="H183" s="115">
        <v>2420575</v>
      </c>
      <c r="I183" s="115">
        <v>2449638</v>
      </c>
      <c r="J183" s="115">
        <v>3714067</v>
      </c>
      <c r="K183" s="115">
        <v>3288308</v>
      </c>
      <c r="L183" s="115">
        <v>2934781</v>
      </c>
      <c r="M183" s="115">
        <v>3103071</v>
      </c>
      <c r="N183" s="115">
        <v>2080072</v>
      </c>
      <c r="O183" s="116">
        <v>2657267</v>
      </c>
      <c r="P183" s="116">
        <v>2806026</v>
      </c>
      <c r="Q183" s="116">
        <v>2246286</v>
      </c>
      <c r="R183" s="117">
        <v>2117084</v>
      </c>
      <c r="S183" s="117">
        <v>1800169</v>
      </c>
      <c r="T183" s="115">
        <v>1997493</v>
      </c>
      <c r="U183" s="116">
        <v>2186587</v>
      </c>
      <c r="V183" s="116">
        <v>2467414</v>
      </c>
      <c r="W183" s="116">
        <v>2781940</v>
      </c>
      <c r="X183" s="116">
        <v>2485430</v>
      </c>
      <c r="Y183" s="116">
        <v>3063984</v>
      </c>
      <c r="Z183" s="115">
        <v>1554740</v>
      </c>
      <c r="AA183" s="116">
        <v>2791284</v>
      </c>
      <c r="AB183" s="116">
        <v>2693035</v>
      </c>
      <c r="AC183" s="116">
        <v>2211524</v>
      </c>
      <c r="AD183" s="116">
        <v>2339332</v>
      </c>
      <c r="AE183" s="116">
        <v>2902452</v>
      </c>
      <c r="AF183" s="115">
        <v>3732737</v>
      </c>
      <c r="AG183" s="116">
        <v>3090058</v>
      </c>
      <c r="AH183" s="116">
        <v>3745801</v>
      </c>
      <c r="AI183" s="116">
        <v>3345536</v>
      </c>
      <c r="AJ183" s="116">
        <v>3463305</v>
      </c>
      <c r="AK183" s="116">
        <v>2866459</v>
      </c>
      <c r="AL183" s="115">
        <v>3202235</v>
      </c>
      <c r="AM183" s="116">
        <v>3074970</v>
      </c>
      <c r="AN183" s="116">
        <v>3419013</v>
      </c>
      <c r="AO183" s="116">
        <v>3448286</v>
      </c>
      <c r="AP183" s="116">
        <v>3110103</v>
      </c>
      <c r="AQ183" s="116">
        <v>3154006</v>
      </c>
      <c r="AR183" s="115">
        <v>2908348</v>
      </c>
      <c r="AS183" s="116">
        <v>2650615</v>
      </c>
      <c r="AT183" s="116">
        <v>3338602</v>
      </c>
      <c r="AU183" s="116">
        <v>3251354</v>
      </c>
      <c r="AV183" s="116">
        <v>2421656</v>
      </c>
      <c r="AW183" s="116">
        <v>3194080</v>
      </c>
      <c r="AX183" s="115">
        <v>2965279</v>
      </c>
      <c r="AY183" s="116">
        <v>3082389</v>
      </c>
      <c r="AZ183" s="116">
        <v>3266168</v>
      </c>
      <c r="BA183" s="116">
        <v>3081113</v>
      </c>
      <c r="BB183" s="116">
        <v>2634827</v>
      </c>
      <c r="BC183" s="116">
        <v>2819405</v>
      </c>
      <c r="BD183" s="15">
        <f t="shared" si="35"/>
        <v>2597826</v>
      </c>
      <c r="BE183" s="15">
        <f t="shared" si="36"/>
        <v>2181685</v>
      </c>
      <c r="BF183" s="15">
        <f t="shared" si="37"/>
        <v>2476422</v>
      </c>
      <c r="BG183" s="15">
        <f t="shared" si="38"/>
        <v>2516183.5</v>
      </c>
      <c r="BH183" s="16">
        <f t="shared" si="39"/>
        <v>3404420.5</v>
      </c>
      <c r="BI183" s="15">
        <f t="shared" si="40"/>
        <v>3178120.5</v>
      </c>
      <c r="BJ183" s="15">
        <f t="shared" si="41"/>
        <v>3051214</v>
      </c>
      <c r="BK183" s="16">
        <f t="shared" si="42"/>
        <v>3023196</v>
      </c>
      <c r="BL183" s="6"/>
      <c r="BM183" s="6"/>
      <c r="BN183" s="185">
        <f t="shared" si="43"/>
        <v>1.3857160864194418</v>
      </c>
      <c r="BO183">
        <f t="shared" si="44"/>
        <v>1.1337133373080059E-3</v>
      </c>
    </row>
    <row r="184" spans="1:67" ht="15.75" thickBot="1">
      <c r="A184" s="6">
        <f t="shared" si="52"/>
        <v>182</v>
      </c>
      <c r="B184" s="112" t="s">
        <v>207</v>
      </c>
      <c r="C184" s="113" t="s">
        <v>208</v>
      </c>
      <c r="D184" s="113" t="s">
        <v>339</v>
      </c>
      <c r="E184" s="114">
        <v>218.13820000000001</v>
      </c>
      <c r="F184" s="114">
        <v>1.2256800000000001</v>
      </c>
      <c r="G184" s="115">
        <v>6820546</v>
      </c>
      <c r="H184" s="115">
        <v>4301220</v>
      </c>
      <c r="I184" s="115">
        <v>4497878</v>
      </c>
      <c r="J184" s="115">
        <v>4839830</v>
      </c>
      <c r="K184" s="115">
        <v>3862289</v>
      </c>
      <c r="L184" s="115">
        <v>2835858</v>
      </c>
      <c r="M184" s="115">
        <v>2448616</v>
      </c>
      <c r="N184" s="115">
        <v>9892885</v>
      </c>
      <c r="O184" s="116">
        <v>8355324</v>
      </c>
      <c r="P184" s="116">
        <v>7261972</v>
      </c>
      <c r="Q184" s="116">
        <v>12789330</v>
      </c>
      <c r="R184" s="117">
        <v>4126512</v>
      </c>
      <c r="S184" s="117">
        <v>5813340</v>
      </c>
      <c r="T184" s="115">
        <v>8015858</v>
      </c>
      <c r="U184" s="116">
        <v>6579602</v>
      </c>
      <c r="V184" s="116">
        <v>5540436</v>
      </c>
      <c r="W184" s="116">
        <v>10041760</v>
      </c>
      <c r="X184" s="116">
        <v>4058735</v>
      </c>
      <c r="Y184" s="116">
        <v>3574741</v>
      </c>
      <c r="Z184" s="115">
        <v>6607806</v>
      </c>
      <c r="AA184" s="116">
        <v>4330394</v>
      </c>
      <c r="AB184" s="116">
        <v>4581518</v>
      </c>
      <c r="AC184" s="116">
        <v>8175884</v>
      </c>
      <c r="AD184" s="116">
        <v>4643609</v>
      </c>
      <c r="AE184" s="116">
        <v>4111785</v>
      </c>
      <c r="AF184" s="115">
        <v>8152790</v>
      </c>
      <c r="AG184" s="116">
        <v>5143028</v>
      </c>
      <c r="AH184" s="116">
        <v>4965474</v>
      </c>
      <c r="AI184" s="116">
        <v>10386600</v>
      </c>
      <c r="AJ184" s="116">
        <v>4408882</v>
      </c>
      <c r="AK184" s="116">
        <v>3864634</v>
      </c>
      <c r="AL184" s="115">
        <v>5675810</v>
      </c>
      <c r="AM184" s="116">
        <v>3736207</v>
      </c>
      <c r="AN184" s="116">
        <v>4924484</v>
      </c>
      <c r="AO184" s="116">
        <v>7512134</v>
      </c>
      <c r="AP184" s="116">
        <v>3847258</v>
      </c>
      <c r="AQ184" s="116">
        <v>3674406</v>
      </c>
      <c r="AR184" s="115">
        <v>5794504</v>
      </c>
      <c r="AS184" s="116">
        <v>4252176</v>
      </c>
      <c r="AT184" s="116">
        <v>3836619</v>
      </c>
      <c r="AU184" s="116">
        <v>6364434</v>
      </c>
      <c r="AV184" s="116">
        <v>3517852</v>
      </c>
      <c r="AW184" s="116">
        <v>3743526</v>
      </c>
      <c r="AX184" s="115">
        <v>7136466</v>
      </c>
      <c r="AY184" s="116">
        <v>3135925</v>
      </c>
      <c r="AZ184" s="116">
        <v>3072628</v>
      </c>
      <c r="BA184" s="116">
        <v>5651938</v>
      </c>
      <c r="BB184" s="116">
        <v>3354768</v>
      </c>
      <c r="BC184" s="116">
        <v>3012653</v>
      </c>
      <c r="BD184" s="15">
        <f t="shared" si="35"/>
        <v>6820546</v>
      </c>
      <c r="BE184" s="15">
        <f t="shared" si="36"/>
        <v>7808648</v>
      </c>
      <c r="BF184" s="15">
        <f t="shared" si="37"/>
        <v>6060019</v>
      </c>
      <c r="BG184" s="15">
        <f t="shared" si="38"/>
        <v>4612563.5</v>
      </c>
      <c r="BH184" s="16">
        <f t="shared" si="39"/>
        <v>5054251</v>
      </c>
      <c r="BI184" s="15">
        <f t="shared" si="40"/>
        <v>4385871</v>
      </c>
      <c r="BJ184" s="15">
        <f t="shared" si="41"/>
        <v>4044397.5</v>
      </c>
      <c r="BK184" s="16">
        <f t="shared" si="42"/>
        <v>3245346.5</v>
      </c>
      <c r="BL184" s="6"/>
      <c r="BM184" s="6"/>
      <c r="BN184" s="185">
        <f t="shared" si="43"/>
        <v>0.41560927064454689</v>
      </c>
      <c r="BO184">
        <f t="shared" si="44"/>
        <v>8.380037116540319E-3</v>
      </c>
    </row>
    <row r="185" spans="1:67" ht="15.75" thickBot="1">
      <c r="A185" s="6">
        <f t="shared" si="52"/>
        <v>183</v>
      </c>
      <c r="B185" s="112" t="s">
        <v>225</v>
      </c>
      <c r="C185" s="113" t="s">
        <v>226</v>
      </c>
      <c r="D185" s="113" t="s">
        <v>339</v>
      </c>
      <c r="E185" s="114">
        <v>232.15369999999999</v>
      </c>
      <c r="F185" s="114">
        <v>1.344317</v>
      </c>
      <c r="G185" s="115">
        <v>487106.1</v>
      </c>
      <c r="H185" s="115">
        <v>332008.2</v>
      </c>
      <c r="I185" s="115">
        <v>288941.7</v>
      </c>
      <c r="J185" s="115">
        <v>481190.7</v>
      </c>
      <c r="K185" s="115">
        <v>389488.7</v>
      </c>
      <c r="L185" s="115">
        <v>346355.20000000001</v>
      </c>
      <c r="M185" s="115">
        <v>277590</v>
      </c>
      <c r="N185" s="115">
        <v>823538.2</v>
      </c>
      <c r="O185" s="116">
        <v>801670.8</v>
      </c>
      <c r="P185" s="116">
        <v>0</v>
      </c>
      <c r="Q185" s="116">
        <v>857488.5</v>
      </c>
      <c r="R185" s="117">
        <v>359867.2</v>
      </c>
      <c r="S185" s="117">
        <v>415107.2</v>
      </c>
      <c r="T185" s="115">
        <v>769552.6</v>
      </c>
      <c r="U185" s="116">
        <v>572312.69999999995</v>
      </c>
      <c r="V185" s="116">
        <v>526964.30000000005</v>
      </c>
      <c r="W185" s="116">
        <v>611977</v>
      </c>
      <c r="X185" s="116">
        <v>379755.2</v>
      </c>
      <c r="Y185" s="116">
        <v>286049</v>
      </c>
      <c r="Z185" s="115">
        <v>603729.80000000005</v>
      </c>
      <c r="AA185" s="116">
        <v>563120.80000000005</v>
      </c>
      <c r="AB185" s="116">
        <v>429534</v>
      </c>
      <c r="AC185" s="116">
        <v>554672.9</v>
      </c>
      <c r="AD185" s="116">
        <v>373793.5</v>
      </c>
      <c r="AE185" s="116">
        <v>463850.4</v>
      </c>
      <c r="AF185" s="115">
        <v>878650.5</v>
      </c>
      <c r="AG185" s="116">
        <v>768465.8</v>
      </c>
      <c r="AH185" s="116">
        <v>556350</v>
      </c>
      <c r="AI185" s="116">
        <v>624711.9</v>
      </c>
      <c r="AJ185" s="116">
        <v>349636</v>
      </c>
      <c r="AK185" s="116">
        <v>386286.1</v>
      </c>
      <c r="AL185" s="115">
        <v>694962.4</v>
      </c>
      <c r="AM185" s="116">
        <v>624825</v>
      </c>
      <c r="AN185" s="116">
        <v>578062.5</v>
      </c>
      <c r="AO185" s="116">
        <v>545606.80000000005</v>
      </c>
      <c r="AP185" s="116">
        <v>417702.8</v>
      </c>
      <c r="AQ185" s="116">
        <v>380065.8</v>
      </c>
      <c r="AR185" s="115">
        <v>562731.1</v>
      </c>
      <c r="AS185" s="116">
        <v>629880.4</v>
      </c>
      <c r="AT185" s="116">
        <v>599589.80000000005</v>
      </c>
      <c r="AU185" s="116">
        <v>603365.9</v>
      </c>
      <c r="AV185" s="116">
        <v>379428.6</v>
      </c>
      <c r="AW185" s="116">
        <v>365347.5</v>
      </c>
      <c r="AX185" s="115">
        <v>677414.8</v>
      </c>
      <c r="AY185" s="116">
        <v>453014</v>
      </c>
      <c r="AZ185" s="116">
        <v>493349.5</v>
      </c>
      <c r="BA185" s="116">
        <v>585266.30000000005</v>
      </c>
      <c r="BB185" s="116">
        <v>312975.3</v>
      </c>
      <c r="BC185" s="116">
        <v>325838.8</v>
      </c>
      <c r="BD185" s="15">
        <f t="shared" si="35"/>
        <v>487106.1</v>
      </c>
      <c r="BE185" s="15">
        <f t="shared" si="36"/>
        <v>608389</v>
      </c>
      <c r="BF185" s="15">
        <f t="shared" si="37"/>
        <v>549638.5</v>
      </c>
      <c r="BG185" s="15">
        <f t="shared" si="38"/>
        <v>509261.65</v>
      </c>
      <c r="BH185" s="16">
        <f t="shared" si="39"/>
        <v>590530.94999999995</v>
      </c>
      <c r="BI185" s="15">
        <f t="shared" si="40"/>
        <v>561834.65</v>
      </c>
      <c r="BJ185" s="15">
        <f t="shared" si="41"/>
        <v>581160.44999999995</v>
      </c>
      <c r="BK185" s="16">
        <f t="shared" si="42"/>
        <v>473181.75</v>
      </c>
      <c r="BL185" s="6"/>
      <c r="BM185" s="6"/>
      <c r="BN185" s="185">
        <f t="shared" si="43"/>
        <v>0.7777618431628448</v>
      </c>
      <c r="BO185">
        <f t="shared" si="44"/>
        <v>0.59816320386907318</v>
      </c>
    </row>
    <row r="186" spans="1:67" ht="15.75" thickBot="1">
      <c r="A186" s="6">
        <f t="shared" si="52"/>
        <v>184</v>
      </c>
      <c r="B186" s="112" t="s">
        <v>454</v>
      </c>
      <c r="C186" s="113" t="s">
        <v>455</v>
      </c>
      <c r="D186" s="113" t="s">
        <v>339</v>
      </c>
      <c r="E186" s="114">
        <v>288.21600000000001</v>
      </c>
      <c r="F186" s="114">
        <v>1.2502249999999999</v>
      </c>
      <c r="G186" s="115">
        <v>207688.1</v>
      </c>
      <c r="H186" s="115">
        <v>172372.4</v>
      </c>
      <c r="I186" s="115">
        <v>134470.9</v>
      </c>
      <c r="J186" s="115">
        <v>222204.9</v>
      </c>
      <c r="K186" s="115">
        <v>210415.9</v>
      </c>
      <c r="L186" s="115">
        <v>163026</v>
      </c>
      <c r="M186" s="115">
        <v>176196.5</v>
      </c>
      <c r="N186" s="115">
        <v>188078.5</v>
      </c>
      <c r="O186" s="116">
        <v>166432.6</v>
      </c>
      <c r="P186" s="116">
        <v>173770.5</v>
      </c>
      <c r="Q186" s="116">
        <v>114083.7</v>
      </c>
      <c r="R186" s="117">
        <v>95294.49</v>
      </c>
      <c r="S186" s="117">
        <v>143801.1</v>
      </c>
      <c r="T186" s="115">
        <v>135827.5</v>
      </c>
      <c r="U186" s="116">
        <v>89196.7</v>
      </c>
      <c r="V186" s="116">
        <v>111063.7</v>
      </c>
      <c r="W186" s="116">
        <v>142521.60000000001</v>
      </c>
      <c r="X186" s="116">
        <v>128762.1</v>
      </c>
      <c r="Y186" s="116">
        <v>82875.62</v>
      </c>
      <c r="Z186" s="115">
        <v>111940.2</v>
      </c>
      <c r="AA186" s="116">
        <v>99337.51</v>
      </c>
      <c r="AB186" s="116">
        <v>120243.9</v>
      </c>
      <c r="AC186" s="116">
        <v>122962.7</v>
      </c>
      <c r="AD186" s="116">
        <v>105584</v>
      </c>
      <c r="AE186" s="116">
        <v>144537</v>
      </c>
      <c r="AF186" s="115">
        <v>216866.4</v>
      </c>
      <c r="AG186" s="116">
        <v>160459.6</v>
      </c>
      <c r="AH186" s="116">
        <v>148571.79999999999</v>
      </c>
      <c r="AI186" s="116">
        <v>141477.1</v>
      </c>
      <c r="AJ186" s="116">
        <v>157986.29999999999</v>
      </c>
      <c r="AK186" s="116">
        <v>170342</v>
      </c>
      <c r="AL186" s="115">
        <v>303504.8</v>
      </c>
      <c r="AM186" s="116">
        <v>176812.2</v>
      </c>
      <c r="AN186" s="116">
        <v>175391.7</v>
      </c>
      <c r="AO186" s="116">
        <v>136788</v>
      </c>
      <c r="AP186" s="116">
        <v>170348.2</v>
      </c>
      <c r="AQ186" s="116">
        <v>191206.6</v>
      </c>
      <c r="AR186" s="115">
        <v>268001</v>
      </c>
      <c r="AS186" s="116">
        <v>142054.5</v>
      </c>
      <c r="AT186" s="116">
        <v>220672.9</v>
      </c>
      <c r="AU186" s="116">
        <v>130311.2</v>
      </c>
      <c r="AV186" s="116">
        <v>155070.5</v>
      </c>
      <c r="AW186" s="116">
        <v>185221.2</v>
      </c>
      <c r="AX186" s="115">
        <v>244353.5</v>
      </c>
      <c r="AY186" s="116">
        <v>131058.4</v>
      </c>
      <c r="AZ186" s="116">
        <v>163266.5</v>
      </c>
      <c r="BA186" s="116">
        <v>159293</v>
      </c>
      <c r="BB186" s="116">
        <v>186505.3</v>
      </c>
      <c r="BC186" s="116">
        <v>175528.9</v>
      </c>
      <c r="BD186" s="15">
        <f t="shared" si="35"/>
        <v>207688.1</v>
      </c>
      <c r="BE186" s="15">
        <f t="shared" si="36"/>
        <v>155116.85</v>
      </c>
      <c r="BF186" s="15">
        <f t="shared" si="37"/>
        <v>119912.9</v>
      </c>
      <c r="BG186" s="15">
        <f t="shared" si="38"/>
        <v>116092.04999999999</v>
      </c>
      <c r="BH186" s="16">
        <f t="shared" si="39"/>
        <v>159222.95000000001</v>
      </c>
      <c r="BI186" s="15">
        <f t="shared" si="40"/>
        <v>176101.95</v>
      </c>
      <c r="BJ186" s="15">
        <f t="shared" si="41"/>
        <v>170145.85</v>
      </c>
      <c r="BK186" s="16">
        <f t="shared" si="42"/>
        <v>169397.7</v>
      </c>
      <c r="BL186" s="6"/>
      <c r="BM186" s="6"/>
      <c r="BN186" s="185">
        <f t="shared" si="43"/>
        <v>1.0920651109147717</v>
      </c>
      <c r="BO186">
        <f t="shared" si="44"/>
        <v>0.1740073877013846</v>
      </c>
    </row>
    <row r="187" spans="1:67" ht="15.75" thickBot="1">
      <c r="A187" s="6">
        <f t="shared" si="52"/>
        <v>185</v>
      </c>
      <c r="B187" s="112" t="s">
        <v>456</v>
      </c>
      <c r="C187" s="113" t="s">
        <v>457</v>
      </c>
      <c r="D187" s="113" t="s">
        <v>339</v>
      </c>
      <c r="E187" s="114">
        <v>316.24720000000002</v>
      </c>
      <c r="F187" s="114">
        <v>1.247851</v>
      </c>
      <c r="G187" s="115">
        <v>164257.60000000001</v>
      </c>
      <c r="H187" s="115">
        <v>191424.6</v>
      </c>
      <c r="I187" s="115">
        <v>105082.9</v>
      </c>
      <c r="J187" s="115">
        <v>138098.70000000001</v>
      </c>
      <c r="K187" s="115">
        <v>173453.3</v>
      </c>
      <c r="L187" s="115">
        <v>151012.70000000001</v>
      </c>
      <c r="M187" s="115">
        <v>142354.20000000001</v>
      </c>
      <c r="N187" s="115">
        <v>122833.9</v>
      </c>
      <c r="O187" s="116">
        <v>136677.20000000001</v>
      </c>
      <c r="P187" s="116">
        <v>154733.79999999999</v>
      </c>
      <c r="Q187" s="116">
        <v>78358.48</v>
      </c>
      <c r="R187" s="117">
        <v>101106.6</v>
      </c>
      <c r="S187" s="117">
        <v>105628.4</v>
      </c>
      <c r="T187" s="115">
        <v>106535.2</v>
      </c>
      <c r="U187" s="116">
        <v>71781.33</v>
      </c>
      <c r="V187" s="116">
        <v>158835.9</v>
      </c>
      <c r="W187" s="116">
        <v>107094.9</v>
      </c>
      <c r="X187" s="116">
        <v>146773.79999999999</v>
      </c>
      <c r="Y187" s="116">
        <v>81857.66</v>
      </c>
      <c r="Z187" s="115">
        <v>104965.2</v>
      </c>
      <c r="AA187" s="116">
        <v>124421.2</v>
      </c>
      <c r="AB187" s="116">
        <v>140990.29999999999</v>
      </c>
      <c r="AC187" s="116">
        <v>109147.3</v>
      </c>
      <c r="AD187" s="116">
        <v>119774.1</v>
      </c>
      <c r="AE187" s="116">
        <v>136822.79999999999</v>
      </c>
      <c r="AF187" s="115">
        <v>181085.1</v>
      </c>
      <c r="AG187" s="116">
        <v>144039.29999999999</v>
      </c>
      <c r="AH187" s="116">
        <v>165503.29999999999</v>
      </c>
      <c r="AI187" s="116">
        <v>125905.7</v>
      </c>
      <c r="AJ187" s="116">
        <v>138364.9</v>
      </c>
      <c r="AK187" s="116">
        <v>141128.29999999999</v>
      </c>
      <c r="AL187" s="115">
        <v>182370.3</v>
      </c>
      <c r="AM187" s="116">
        <v>144785.79999999999</v>
      </c>
      <c r="AN187" s="116">
        <v>168965.9</v>
      </c>
      <c r="AO187" s="116">
        <v>130329</v>
      </c>
      <c r="AP187" s="116">
        <v>151172.6</v>
      </c>
      <c r="AQ187" s="116">
        <v>171600.6</v>
      </c>
      <c r="AR187" s="115">
        <v>193013.5</v>
      </c>
      <c r="AS187" s="116">
        <v>109547</v>
      </c>
      <c r="AT187" s="116">
        <v>154693.70000000001</v>
      </c>
      <c r="AU187" s="116">
        <v>134471.29999999999</v>
      </c>
      <c r="AV187" s="116">
        <v>155227.5</v>
      </c>
      <c r="AW187" s="116">
        <v>133261.5</v>
      </c>
      <c r="AX187" s="115">
        <v>146121.29999999999</v>
      </c>
      <c r="AY187" s="116">
        <v>121047.8</v>
      </c>
      <c r="AZ187" s="116">
        <v>169567</v>
      </c>
      <c r="BA187" s="116">
        <v>128933.9</v>
      </c>
      <c r="BB187" s="116">
        <v>147184.9</v>
      </c>
      <c r="BC187" s="116">
        <v>146986</v>
      </c>
      <c r="BD187" s="15">
        <f t="shared" si="35"/>
        <v>164257.60000000001</v>
      </c>
      <c r="BE187" s="15">
        <f t="shared" si="36"/>
        <v>114231.15</v>
      </c>
      <c r="BF187" s="15">
        <f t="shared" si="37"/>
        <v>106815.04999999999</v>
      </c>
      <c r="BG187" s="15">
        <f t="shared" si="38"/>
        <v>122097.65</v>
      </c>
      <c r="BH187" s="16">
        <f t="shared" si="39"/>
        <v>142583.79999999999</v>
      </c>
      <c r="BI187" s="15">
        <f t="shared" si="40"/>
        <v>160069.25</v>
      </c>
      <c r="BJ187" s="15">
        <f t="shared" si="41"/>
        <v>144582.5</v>
      </c>
      <c r="BK187" s="16">
        <f t="shared" si="42"/>
        <v>146553.65</v>
      </c>
      <c r="BL187" s="6"/>
      <c r="BM187" s="6"/>
      <c r="BN187" s="185">
        <f t="shared" si="43"/>
        <v>1.2829569692680149</v>
      </c>
      <c r="BO187">
        <f t="shared" si="44"/>
        <v>4.6556827397791531E-2</v>
      </c>
    </row>
    <row r="188" spans="1:67" ht="15.75" thickBot="1">
      <c r="A188" s="6">
        <v>129</v>
      </c>
      <c r="B188" s="112" t="s">
        <v>340</v>
      </c>
      <c r="C188" s="113" t="s">
        <v>341</v>
      </c>
      <c r="D188" s="113" t="s">
        <v>339</v>
      </c>
      <c r="E188" s="114">
        <v>103.03919999999999</v>
      </c>
      <c r="F188" s="114">
        <v>1.2720769999999999</v>
      </c>
      <c r="G188" s="115">
        <v>176826.3</v>
      </c>
      <c r="H188" s="115">
        <v>263158.8</v>
      </c>
      <c r="I188" s="115">
        <v>279957.5</v>
      </c>
      <c r="J188" s="115">
        <v>374623.8</v>
      </c>
      <c r="K188" s="115">
        <v>328458.7</v>
      </c>
      <c r="L188" s="115">
        <v>387293.9</v>
      </c>
      <c r="M188" s="115">
        <v>320526.5</v>
      </c>
      <c r="N188" s="115">
        <v>159751.9</v>
      </c>
      <c r="O188" s="116">
        <v>174529.1</v>
      </c>
      <c r="P188" s="116">
        <v>201993.2</v>
      </c>
      <c r="Q188" s="116">
        <v>201189.3</v>
      </c>
      <c r="R188" s="117">
        <v>249992.4</v>
      </c>
      <c r="S188" s="117">
        <v>224989</v>
      </c>
      <c r="T188" s="115">
        <v>224887.2</v>
      </c>
      <c r="U188" s="116">
        <v>229385.5</v>
      </c>
      <c r="V188" s="116">
        <v>228674.2</v>
      </c>
      <c r="W188" s="116">
        <v>263554.7</v>
      </c>
      <c r="X188" s="116">
        <v>267957.8</v>
      </c>
      <c r="Y188" s="116">
        <v>229921.9</v>
      </c>
      <c r="Z188" s="115">
        <v>277969.59999999998</v>
      </c>
      <c r="AA188" s="116">
        <v>255575.1</v>
      </c>
      <c r="AB188" s="116">
        <v>257561.3</v>
      </c>
      <c r="AC188" s="116">
        <v>289752.3</v>
      </c>
      <c r="AD188" s="116">
        <v>320032.7</v>
      </c>
      <c r="AE188" s="116">
        <v>362444.5</v>
      </c>
      <c r="AF188" s="115">
        <v>329337.90000000002</v>
      </c>
      <c r="AG188" s="116">
        <v>325693.90000000002</v>
      </c>
      <c r="AH188" s="116">
        <v>373955.5</v>
      </c>
      <c r="AI188" s="116">
        <v>383443.1</v>
      </c>
      <c r="AJ188" s="116">
        <v>397457.5</v>
      </c>
      <c r="AK188" s="116">
        <v>345497</v>
      </c>
      <c r="AL188" s="115">
        <v>361845.2</v>
      </c>
      <c r="AM188" s="116">
        <v>327417.2</v>
      </c>
      <c r="AN188" s="116">
        <v>359404</v>
      </c>
      <c r="AO188" s="116">
        <v>328261.8</v>
      </c>
      <c r="AP188" s="116">
        <v>387538.6</v>
      </c>
      <c r="AQ188" s="116">
        <v>412962.7</v>
      </c>
      <c r="AR188" s="115">
        <v>358944.3</v>
      </c>
      <c r="AS188" s="116">
        <v>298846.09999999998</v>
      </c>
      <c r="AT188" s="116">
        <v>330160.40000000002</v>
      </c>
      <c r="AU188" s="116">
        <v>260541.4</v>
      </c>
      <c r="AV188" s="116">
        <v>350556.8</v>
      </c>
      <c r="AW188" s="116">
        <v>369802.8</v>
      </c>
      <c r="AX188" s="115">
        <v>332211.3</v>
      </c>
      <c r="AY188" s="116">
        <v>270456.09999999998</v>
      </c>
      <c r="AZ188" s="116">
        <v>391668</v>
      </c>
      <c r="BA188" s="116">
        <v>351624.9</v>
      </c>
      <c r="BB188" s="116">
        <v>282796.59999999998</v>
      </c>
      <c r="BC188" s="116">
        <v>275818.5</v>
      </c>
      <c r="BD188" s="15">
        <f t="shared" si="35"/>
        <v>176826.3</v>
      </c>
      <c r="BE188" s="15">
        <f t="shared" si="36"/>
        <v>201591.25</v>
      </c>
      <c r="BF188" s="15">
        <f t="shared" si="37"/>
        <v>229653.7</v>
      </c>
      <c r="BG188" s="15">
        <f t="shared" si="38"/>
        <v>283860.94999999995</v>
      </c>
      <c r="BH188" s="16">
        <f t="shared" si="39"/>
        <v>359726.25</v>
      </c>
      <c r="BI188" s="15">
        <f t="shared" si="40"/>
        <v>360624.6</v>
      </c>
      <c r="BJ188" s="15">
        <f t="shared" si="41"/>
        <v>340358.6</v>
      </c>
      <c r="BK188" s="16">
        <f t="shared" si="42"/>
        <v>307503.94999999995</v>
      </c>
      <c r="BL188" s="6"/>
      <c r="BM188" s="6"/>
      <c r="BN188" s="185">
        <f t="shared" si="43"/>
        <v>1.5253834181791122</v>
      </c>
      <c r="BO188">
        <f t="shared" si="44"/>
        <v>7.5560050011192663E-3</v>
      </c>
    </row>
    <row r="189" spans="1:67" ht="15.75" thickBot="1">
      <c r="A189" s="6">
        <v>129</v>
      </c>
      <c r="B189" s="112" t="s">
        <v>487</v>
      </c>
      <c r="C189" s="113" t="s">
        <v>486</v>
      </c>
      <c r="D189" s="113" t="s">
        <v>339</v>
      </c>
      <c r="E189" s="114">
        <v>103.0384</v>
      </c>
      <c r="F189" s="114">
        <v>1.2785610000000001</v>
      </c>
      <c r="G189" s="115">
        <v>570222.4</v>
      </c>
      <c r="H189" s="115">
        <v>810381</v>
      </c>
      <c r="I189" s="115">
        <v>695619.3</v>
      </c>
      <c r="J189" s="115">
        <v>694736</v>
      </c>
      <c r="K189" s="115">
        <v>651892.19999999995</v>
      </c>
      <c r="L189" s="115">
        <v>660419.5</v>
      </c>
      <c r="M189" s="115">
        <v>615410.6</v>
      </c>
      <c r="N189" s="115">
        <v>418353.2</v>
      </c>
      <c r="O189" s="116">
        <v>602391.30000000005</v>
      </c>
      <c r="P189" s="116">
        <v>563384.9</v>
      </c>
      <c r="Q189" s="116">
        <v>651538.1</v>
      </c>
      <c r="R189" s="117">
        <v>597066.6</v>
      </c>
      <c r="S189" s="117">
        <v>1380500</v>
      </c>
      <c r="T189" s="115">
        <v>719923.19999999995</v>
      </c>
      <c r="U189" s="116">
        <v>648368.19999999995</v>
      </c>
      <c r="V189" s="116">
        <v>599527.69999999995</v>
      </c>
      <c r="W189" s="116">
        <v>767524.2</v>
      </c>
      <c r="X189" s="116">
        <v>577818.5</v>
      </c>
      <c r="Y189" s="116">
        <v>1266258</v>
      </c>
      <c r="Z189" s="115">
        <v>728853.8</v>
      </c>
      <c r="AA189" s="116">
        <v>744456.2</v>
      </c>
      <c r="AB189" s="116">
        <v>557881.59999999998</v>
      </c>
      <c r="AC189" s="116">
        <v>736216</v>
      </c>
      <c r="AD189" s="116">
        <v>675365.5</v>
      </c>
      <c r="AE189" s="116">
        <v>1227151</v>
      </c>
      <c r="AF189" s="115">
        <v>709351</v>
      </c>
      <c r="AG189" s="116">
        <v>677529.2</v>
      </c>
      <c r="AH189" s="116">
        <v>587704.69999999995</v>
      </c>
      <c r="AI189" s="116">
        <v>724568.2</v>
      </c>
      <c r="AJ189" s="116">
        <v>1321882</v>
      </c>
      <c r="AK189" s="116">
        <v>732927.4</v>
      </c>
      <c r="AL189" s="115">
        <v>806057.8</v>
      </c>
      <c r="AM189" s="116">
        <v>717123</v>
      </c>
      <c r="AN189" s="116">
        <v>647665.4</v>
      </c>
      <c r="AO189" s="116">
        <v>807598.9</v>
      </c>
      <c r="AP189" s="116">
        <v>645186</v>
      </c>
      <c r="AQ189" s="116">
        <v>1001047</v>
      </c>
      <c r="AR189" s="115">
        <v>665407.80000000005</v>
      </c>
      <c r="AS189" s="116">
        <v>644737.9</v>
      </c>
      <c r="AT189" s="116">
        <v>556725.1</v>
      </c>
      <c r="AU189" s="116">
        <v>670404.9</v>
      </c>
      <c r="AV189" s="116">
        <v>612876.30000000005</v>
      </c>
      <c r="AW189" s="116">
        <v>1079706</v>
      </c>
      <c r="AX189" s="115">
        <v>632352</v>
      </c>
      <c r="AY189" s="116">
        <v>624960.9</v>
      </c>
      <c r="AZ189" s="116">
        <v>505215.5</v>
      </c>
      <c r="BA189" s="116">
        <v>674326.2</v>
      </c>
      <c r="BB189" s="116">
        <v>550388.30000000005</v>
      </c>
      <c r="BC189" s="116">
        <v>908885.1</v>
      </c>
      <c r="BD189" s="15">
        <f t="shared" si="35"/>
        <v>570222.4</v>
      </c>
      <c r="BE189" s="15">
        <f t="shared" si="36"/>
        <v>599728.94999999995</v>
      </c>
      <c r="BF189" s="15">
        <f t="shared" si="37"/>
        <v>684145.7</v>
      </c>
      <c r="BG189" s="15">
        <f t="shared" si="38"/>
        <v>732534.9</v>
      </c>
      <c r="BH189" s="16">
        <f t="shared" si="39"/>
        <v>716959.6</v>
      </c>
      <c r="BI189" s="15">
        <f t="shared" si="40"/>
        <v>761590.4</v>
      </c>
      <c r="BJ189" s="15">
        <f t="shared" si="41"/>
        <v>655072.85000000009</v>
      </c>
      <c r="BK189" s="16">
        <f t="shared" si="42"/>
        <v>628656.44999999995</v>
      </c>
      <c r="BL189" s="6"/>
      <c r="BM189" s="6"/>
      <c r="BN189" s="185">
        <f t="shared" si="43"/>
        <v>1.0482342898404353</v>
      </c>
      <c r="BO189">
        <f t="shared" si="44"/>
        <v>0.59342516157080238</v>
      </c>
    </row>
    <row r="190" spans="1:67" ht="15.75" thickBot="1">
      <c r="A190" s="6">
        <f t="shared" ref="A190:A207" si="53">ROW(A190)-1</f>
        <v>189</v>
      </c>
      <c r="B190" s="155" t="s">
        <v>342</v>
      </c>
      <c r="C190" s="150" t="s">
        <v>343</v>
      </c>
      <c r="D190" s="150" t="s">
        <v>356</v>
      </c>
      <c r="E190" s="128">
        <v>87.043559999999999</v>
      </c>
      <c r="F190" s="128">
        <v>1.1979569999999999</v>
      </c>
      <c r="G190" s="129">
        <v>31010.73</v>
      </c>
      <c r="H190" s="129">
        <v>50471.33</v>
      </c>
      <c r="I190" s="129">
        <v>25563.72</v>
      </c>
      <c r="J190" s="129">
        <v>25383.01</v>
      </c>
      <c r="K190" s="129">
        <v>42341.85</v>
      </c>
      <c r="L190" s="129">
        <v>8455.4459999999999</v>
      </c>
      <c r="M190" s="129">
        <v>9389.9410000000007</v>
      </c>
      <c r="N190" s="129">
        <v>24788.13</v>
      </c>
      <c r="O190" s="130">
        <v>32067.65</v>
      </c>
      <c r="P190" s="130">
        <v>18281.82</v>
      </c>
      <c r="Q190" s="130">
        <v>12951.94</v>
      </c>
      <c r="R190" s="131">
        <v>38683.699999999997</v>
      </c>
      <c r="S190" s="131">
        <v>21047.31</v>
      </c>
      <c r="T190" s="129">
        <v>16070.11</v>
      </c>
      <c r="U190" s="130">
        <v>9965.6569999999992</v>
      </c>
      <c r="V190" s="130">
        <v>37284.269999999997</v>
      </c>
      <c r="W190" s="130">
        <v>32171.54</v>
      </c>
      <c r="X190" s="130">
        <v>26061.73</v>
      </c>
      <c r="Y190" s="130">
        <v>15219.28</v>
      </c>
      <c r="Z190" s="129">
        <v>13488.49</v>
      </c>
      <c r="AA190" s="130">
        <v>19212.39</v>
      </c>
      <c r="AB190" s="130">
        <v>24784.84</v>
      </c>
      <c r="AC190" s="130">
        <v>19796.09</v>
      </c>
      <c r="AD190" s="130">
        <v>39986.660000000003</v>
      </c>
      <c r="AE190" s="130">
        <v>24125.82</v>
      </c>
      <c r="AF190" s="129">
        <v>24464.53</v>
      </c>
      <c r="AG190" s="130">
        <v>21922.48</v>
      </c>
      <c r="AH190" s="130">
        <v>20886.66</v>
      </c>
      <c r="AI190" s="130">
        <v>20155.23</v>
      </c>
      <c r="AJ190" s="130">
        <v>30028.17</v>
      </c>
      <c r="AK190" s="130">
        <v>15024.95</v>
      </c>
      <c r="AL190" s="129">
        <v>7369.3850000000002</v>
      </c>
      <c r="AM190" s="130">
        <v>14212.02</v>
      </c>
      <c r="AN190" s="130">
        <v>21485.87</v>
      </c>
      <c r="AO190" s="130">
        <v>15069.74</v>
      </c>
      <c r="AP190" s="130">
        <v>9374.5139999999992</v>
      </c>
      <c r="AQ190" s="130">
        <v>55035.08</v>
      </c>
      <c r="AR190" s="129">
        <v>8292.0429999999997</v>
      </c>
      <c r="AS190" s="130">
        <v>11081.5</v>
      </c>
      <c r="AT190" s="130">
        <v>0</v>
      </c>
      <c r="AU190" s="130">
        <v>5554.5</v>
      </c>
      <c r="AV190" s="130">
        <v>8165.8649999999998</v>
      </c>
      <c r="AW190" s="130">
        <v>14584.79</v>
      </c>
      <c r="AX190" s="129">
        <v>5795.5730000000003</v>
      </c>
      <c r="AY190" s="130">
        <v>6861.0469999999996</v>
      </c>
      <c r="AZ190" s="130">
        <v>8525.7039999999997</v>
      </c>
      <c r="BA190" s="130">
        <v>6625.3040000000001</v>
      </c>
      <c r="BB190" s="130">
        <v>11036.86</v>
      </c>
      <c r="BC190" s="130">
        <v>23286.080000000002</v>
      </c>
      <c r="BD190" s="15">
        <f t="shared" si="35"/>
        <v>31010.73</v>
      </c>
      <c r="BE190" s="15">
        <f t="shared" si="36"/>
        <v>22917.72</v>
      </c>
      <c r="BF190" s="15">
        <f t="shared" si="37"/>
        <v>21065.919999999998</v>
      </c>
      <c r="BG190" s="15">
        <f t="shared" si="38"/>
        <v>21960.955000000002</v>
      </c>
      <c r="BH190" s="16">
        <f t="shared" si="39"/>
        <v>21404.57</v>
      </c>
      <c r="BI190" s="15">
        <f t="shared" si="40"/>
        <v>14640.880000000001</v>
      </c>
      <c r="BJ190" s="15">
        <f t="shared" si="41"/>
        <v>8228.9539999999997</v>
      </c>
      <c r="BK190" s="16">
        <f t="shared" si="42"/>
        <v>7693.3755000000001</v>
      </c>
      <c r="BL190" s="6"/>
      <c r="BM190" s="6"/>
      <c r="BN190" s="185">
        <f t="shared" si="43"/>
        <v>0.33569550112314839</v>
      </c>
      <c r="BO190">
        <f t="shared" si="44"/>
        <v>2.9868737215732362E-2</v>
      </c>
    </row>
    <row r="191" spans="1:67" ht="15.75" thickBot="1">
      <c r="A191" s="6">
        <f t="shared" si="53"/>
        <v>190</v>
      </c>
      <c r="B191" s="155" t="s">
        <v>488</v>
      </c>
      <c r="C191" s="150" t="s">
        <v>357</v>
      </c>
      <c r="D191" s="150" t="s">
        <v>356</v>
      </c>
      <c r="E191" s="128">
        <v>101.0594</v>
      </c>
      <c r="F191" s="128">
        <v>5.7846909999999996</v>
      </c>
      <c r="G191" s="129">
        <v>0</v>
      </c>
      <c r="H191" s="129">
        <v>0</v>
      </c>
      <c r="I191" s="129">
        <v>2459.5309999999999</v>
      </c>
      <c r="J191" s="129">
        <v>0</v>
      </c>
      <c r="K191" s="129">
        <v>0</v>
      </c>
      <c r="L191" s="129">
        <v>0</v>
      </c>
      <c r="M191" s="129">
        <v>2616.23</v>
      </c>
      <c r="N191" s="129">
        <v>0</v>
      </c>
      <c r="O191" s="130">
        <v>3256.2910000000002</v>
      </c>
      <c r="P191" s="130">
        <v>0</v>
      </c>
      <c r="Q191" s="130">
        <v>0</v>
      </c>
      <c r="R191" s="131">
        <v>0</v>
      </c>
      <c r="S191" s="131">
        <v>0</v>
      </c>
      <c r="T191" s="129">
        <v>0</v>
      </c>
      <c r="U191" s="130">
        <v>2667.953</v>
      </c>
      <c r="V191" s="130">
        <v>3842.4940000000001</v>
      </c>
      <c r="W191" s="130">
        <v>6277.4430000000002</v>
      </c>
      <c r="X191" s="130">
        <v>7001.6670000000004</v>
      </c>
      <c r="Y191" s="130">
        <v>7256.6480000000001</v>
      </c>
      <c r="Z191" s="129">
        <v>7847.5020000000004</v>
      </c>
      <c r="AA191" s="130">
        <v>2366.4879999999998</v>
      </c>
      <c r="AB191" s="130">
        <v>0</v>
      </c>
      <c r="AC191" s="130">
        <v>0</v>
      </c>
      <c r="AD191" s="130">
        <v>0</v>
      </c>
      <c r="AE191" s="130">
        <v>0</v>
      </c>
      <c r="AF191" s="129">
        <v>0</v>
      </c>
      <c r="AG191" s="130">
        <v>0</v>
      </c>
      <c r="AH191" s="130">
        <v>0</v>
      </c>
      <c r="AI191" s="130">
        <v>0</v>
      </c>
      <c r="AJ191" s="130">
        <v>0</v>
      </c>
      <c r="AK191" s="130">
        <v>0</v>
      </c>
      <c r="AL191" s="129">
        <v>0</v>
      </c>
      <c r="AM191" s="130">
        <v>0</v>
      </c>
      <c r="AN191" s="130">
        <v>0</v>
      </c>
      <c r="AO191" s="130">
        <v>0</v>
      </c>
      <c r="AP191" s="130">
        <v>0</v>
      </c>
      <c r="AQ191" s="130">
        <v>0</v>
      </c>
      <c r="AR191" s="129">
        <v>0</v>
      </c>
      <c r="AS191" s="130">
        <v>0</v>
      </c>
      <c r="AT191" s="130">
        <v>0</v>
      </c>
      <c r="AU191" s="130">
        <v>2596.761</v>
      </c>
      <c r="AV191" s="130">
        <v>0</v>
      </c>
      <c r="AW191" s="130">
        <v>0</v>
      </c>
      <c r="AX191" s="129">
        <v>1854.26</v>
      </c>
      <c r="AY191" s="130">
        <v>2321.9409999999998</v>
      </c>
      <c r="AZ191" s="130">
        <v>0</v>
      </c>
      <c r="BA191" s="130">
        <v>0</v>
      </c>
      <c r="BB191" s="130">
        <v>0</v>
      </c>
      <c r="BC191" s="130">
        <v>0</v>
      </c>
      <c r="BD191" s="15">
        <f t="shared" si="35"/>
        <v>0</v>
      </c>
      <c r="BE191" s="15">
        <f t="shared" si="36"/>
        <v>0</v>
      </c>
      <c r="BF191" s="15">
        <f t="shared" si="37"/>
        <v>5059.9684999999999</v>
      </c>
      <c r="BG191" s="15">
        <f t="shared" si="38"/>
        <v>0</v>
      </c>
      <c r="BH191" s="16">
        <f t="shared" si="39"/>
        <v>0</v>
      </c>
      <c r="BI191" s="15">
        <f t="shared" si="40"/>
        <v>0</v>
      </c>
      <c r="BJ191" s="15">
        <f t="shared" si="41"/>
        <v>0</v>
      </c>
      <c r="BK191" s="16">
        <f t="shared" si="42"/>
        <v>0</v>
      </c>
      <c r="BL191" s="6"/>
      <c r="BM191" s="6"/>
      <c r="BN191" s="185" t="e">
        <f t="shared" si="43"/>
        <v>#DIV/0!</v>
      </c>
      <c r="BO191">
        <f t="shared" si="44"/>
        <v>0.6979435915018789</v>
      </c>
    </row>
    <row r="192" spans="1:67" ht="15.75" thickBot="1">
      <c r="A192" s="6">
        <f t="shared" si="53"/>
        <v>191</v>
      </c>
      <c r="B192" s="155" t="s">
        <v>489</v>
      </c>
      <c r="C192" s="150" t="s">
        <v>358</v>
      </c>
      <c r="D192" s="150" t="s">
        <v>356</v>
      </c>
      <c r="E192" s="128">
        <v>115.0748</v>
      </c>
      <c r="F192" s="128">
        <v>6.1082280000000004</v>
      </c>
      <c r="G192" s="129">
        <v>10302.61</v>
      </c>
      <c r="H192" s="129">
        <v>3924.5410000000002</v>
      </c>
      <c r="I192" s="129">
        <v>1847.309</v>
      </c>
      <c r="J192" s="129">
        <v>2688.6970000000001</v>
      </c>
      <c r="K192" s="129">
        <v>1893.17</v>
      </c>
      <c r="L192" s="129">
        <v>3741.0430000000001</v>
      </c>
      <c r="M192" s="129">
        <v>3240.5149999999999</v>
      </c>
      <c r="N192" s="129">
        <v>5013.91</v>
      </c>
      <c r="O192" s="130">
        <v>7400.0209999999997</v>
      </c>
      <c r="P192" s="130">
        <v>8977.3770000000004</v>
      </c>
      <c r="Q192" s="130">
        <v>3190.2809999999999</v>
      </c>
      <c r="R192" s="131">
        <v>4885.5050000000001</v>
      </c>
      <c r="S192" s="131">
        <v>0</v>
      </c>
      <c r="T192" s="129">
        <v>5015.0219999999999</v>
      </c>
      <c r="U192" s="130">
        <v>6659.2269999999999</v>
      </c>
      <c r="V192" s="130">
        <v>3941.3119999999999</v>
      </c>
      <c r="W192" s="130">
        <v>4062.5360000000001</v>
      </c>
      <c r="X192" s="130">
        <v>1928.1010000000001</v>
      </c>
      <c r="Y192" s="130">
        <v>7092.7290000000003</v>
      </c>
      <c r="Z192" s="129">
        <v>4336.5159999999996</v>
      </c>
      <c r="AA192" s="130">
        <v>647.75419999999997</v>
      </c>
      <c r="AB192" s="130">
        <v>4501.6499999999996</v>
      </c>
      <c r="AC192" s="130">
        <v>2428.181</v>
      </c>
      <c r="AD192" s="130">
        <v>4873.3339999999998</v>
      </c>
      <c r="AE192" s="130">
        <v>3325.857</v>
      </c>
      <c r="AF192" s="129">
        <v>2242.0320000000002</v>
      </c>
      <c r="AG192" s="130">
        <v>3006.3020000000001</v>
      </c>
      <c r="AH192" s="130">
        <v>3423.5859999999998</v>
      </c>
      <c r="AI192" s="130">
        <v>1434.2339999999999</v>
      </c>
      <c r="AJ192" s="130">
        <v>1958.279</v>
      </c>
      <c r="AK192" s="130">
        <v>3884.1889999999999</v>
      </c>
      <c r="AL192" s="129">
        <v>889.45889999999997</v>
      </c>
      <c r="AM192" s="130">
        <v>3075</v>
      </c>
      <c r="AN192" s="130">
        <v>1286.0219999999999</v>
      </c>
      <c r="AO192" s="130">
        <v>2874.6570000000002</v>
      </c>
      <c r="AP192" s="130">
        <v>3610.5720000000001</v>
      </c>
      <c r="AQ192" s="130">
        <v>3639.377</v>
      </c>
      <c r="AR192" s="129">
        <v>751.01850000000002</v>
      </c>
      <c r="AS192" s="130">
        <v>3579.607</v>
      </c>
      <c r="AT192" s="130">
        <v>2427.2800000000002</v>
      </c>
      <c r="AU192" s="130">
        <v>2750.3330000000001</v>
      </c>
      <c r="AV192" s="130">
        <v>5203.5010000000002</v>
      </c>
      <c r="AW192" s="130">
        <v>2338.8470000000002</v>
      </c>
      <c r="AX192" s="129">
        <v>3166.3739999999998</v>
      </c>
      <c r="AY192" s="130">
        <v>3641.85</v>
      </c>
      <c r="AZ192" s="130">
        <v>1563.37</v>
      </c>
      <c r="BA192" s="130">
        <v>3917.1750000000002</v>
      </c>
      <c r="BB192" s="130">
        <v>2425.0630000000001</v>
      </c>
      <c r="BC192" s="130">
        <v>2502.4160000000002</v>
      </c>
      <c r="BD192" s="15">
        <f t="shared" si="35"/>
        <v>10302.61</v>
      </c>
      <c r="BE192" s="15">
        <f t="shared" si="36"/>
        <v>4949.7075000000004</v>
      </c>
      <c r="BF192" s="15">
        <f t="shared" si="37"/>
        <v>4538.7790000000005</v>
      </c>
      <c r="BG192" s="15">
        <f t="shared" si="38"/>
        <v>3831.1864999999998</v>
      </c>
      <c r="BH192" s="16">
        <f t="shared" si="39"/>
        <v>2624.1670000000004</v>
      </c>
      <c r="BI192" s="15">
        <f t="shared" si="40"/>
        <v>2974.8285000000001</v>
      </c>
      <c r="BJ192" s="15">
        <f t="shared" si="41"/>
        <v>2588.8065000000001</v>
      </c>
      <c r="BK192" s="16">
        <f t="shared" si="42"/>
        <v>2834.395</v>
      </c>
      <c r="BL192" s="6"/>
      <c r="BM192" s="6"/>
      <c r="BN192" s="185">
        <f t="shared" si="43"/>
        <v>0.57263888825753839</v>
      </c>
      <c r="BO192">
        <f t="shared" si="44"/>
        <v>0.20947731127406571</v>
      </c>
    </row>
    <row r="193" spans="1:67" ht="15.75" thickBot="1">
      <c r="A193" s="6">
        <f t="shared" si="53"/>
        <v>192</v>
      </c>
      <c r="B193" s="155" t="s">
        <v>492</v>
      </c>
      <c r="C193" s="150" t="s">
        <v>493</v>
      </c>
      <c r="D193" s="150" t="s">
        <v>356</v>
      </c>
      <c r="E193" s="128">
        <v>129.09059999999999</v>
      </c>
      <c r="F193" s="128">
        <v>5.9350040000000002</v>
      </c>
      <c r="G193" s="129">
        <v>35765.18</v>
      </c>
      <c r="H193" s="129">
        <v>36648.21</v>
      </c>
      <c r="I193" s="129">
        <v>69271.98</v>
      </c>
      <c r="J193" s="129">
        <v>59061.37</v>
      </c>
      <c r="K193" s="129">
        <v>51369.72</v>
      </c>
      <c r="L193" s="129">
        <v>63203.21</v>
      </c>
      <c r="M193" s="129">
        <v>59977.08</v>
      </c>
      <c r="N193" s="129">
        <v>32264.62</v>
      </c>
      <c r="O193" s="130">
        <v>38721.14</v>
      </c>
      <c r="P193" s="130">
        <v>52211.24</v>
      </c>
      <c r="Q193" s="130">
        <v>44844.45</v>
      </c>
      <c r="R193" s="131">
        <v>29893.34</v>
      </c>
      <c r="S193" s="131">
        <v>54747.45</v>
      </c>
      <c r="T193" s="129">
        <v>51116.31</v>
      </c>
      <c r="U193" s="130">
        <v>56947.23</v>
      </c>
      <c r="V193" s="130">
        <v>55053.5</v>
      </c>
      <c r="W193" s="130">
        <v>55467.32</v>
      </c>
      <c r="X193" s="130">
        <v>23763.53</v>
      </c>
      <c r="Y193" s="130">
        <v>66201.58</v>
      </c>
      <c r="Z193" s="129">
        <v>58425.39</v>
      </c>
      <c r="AA193" s="130">
        <v>53802.54</v>
      </c>
      <c r="AB193" s="130">
        <v>62174.01</v>
      </c>
      <c r="AC193" s="130">
        <v>57585.77</v>
      </c>
      <c r="AD193" s="130">
        <v>65950.31</v>
      </c>
      <c r="AE193" s="130">
        <v>60800.66</v>
      </c>
      <c r="AF193" s="129">
        <v>55891.57</v>
      </c>
      <c r="AG193" s="130">
        <v>57123.08</v>
      </c>
      <c r="AH193" s="130">
        <v>61571.55</v>
      </c>
      <c r="AI193" s="130">
        <v>65241.29</v>
      </c>
      <c r="AJ193" s="130">
        <v>66707.56</v>
      </c>
      <c r="AK193" s="130">
        <v>58544.27</v>
      </c>
      <c r="AL193" s="129">
        <v>46224.08</v>
      </c>
      <c r="AM193" s="130">
        <v>55190.39</v>
      </c>
      <c r="AN193" s="130">
        <v>56091.03</v>
      </c>
      <c r="AO193" s="130">
        <v>63504.54</v>
      </c>
      <c r="AP193" s="130">
        <v>54952.89</v>
      </c>
      <c r="AQ193" s="130">
        <v>58694.32</v>
      </c>
      <c r="AR193" s="129">
        <v>53772.82</v>
      </c>
      <c r="AS193" s="130">
        <v>60166.71</v>
      </c>
      <c r="AT193" s="130">
        <v>58575.85</v>
      </c>
      <c r="AU193" s="130">
        <v>61103.22</v>
      </c>
      <c r="AV193" s="130">
        <v>52845.75</v>
      </c>
      <c r="AW193" s="130">
        <v>59259.25</v>
      </c>
      <c r="AX193" s="129">
        <v>48484.43</v>
      </c>
      <c r="AY193" s="130">
        <v>60818.48</v>
      </c>
      <c r="AZ193" s="130">
        <v>57153.77</v>
      </c>
      <c r="BA193" s="130">
        <v>56652.69</v>
      </c>
      <c r="BB193" s="130">
        <v>62652.81</v>
      </c>
      <c r="BC193" s="130">
        <v>55107.92</v>
      </c>
      <c r="BD193" s="15">
        <f t="shared" si="35"/>
        <v>35765.18</v>
      </c>
      <c r="BE193" s="15">
        <f t="shared" si="36"/>
        <v>41782.794999999998</v>
      </c>
      <c r="BF193" s="15">
        <f t="shared" si="37"/>
        <v>55260.41</v>
      </c>
      <c r="BG193" s="15">
        <f t="shared" si="38"/>
        <v>59613.025000000001</v>
      </c>
      <c r="BH193" s="16">
        <f t="shared" si="39"/>
        <v>60057.91</v>
      </c>
      <c r="BI193" s="15">
        <f t="shared" si="40"/>
        <v>55640.71</v>
      </c>
      <c r="BJ193" s="15">
        <f t="shared" si="41"/>
        <v>58917.55</v>
      </c>
      <c r="BK193" s="16">
        <f t="shared" si="42"/>
        <v>56903.229999999996</v>
      </c>
      <c r="BL193" s="6"/>
      <c r="BM193" s="6"/>
      <c r="BN193" s="185">
        <f t="shared" si="43"/>
        <v>1.3618818463436924</v>
      </c>
      <c r="BO193">
        <f t="shared" si="44"/>
        <v>2.8118170721395472E-2</v>
      </c>
    </row>
    <row r="194" spans="1:67" ht="15.75" thickBot="1">
      <c r="A194" s="6">
        <f t="shared" si="53"/>
        <v>193</v>
      </c>
      <c r="B194" s="155" t="s">
        <v>490</v>
      </c>
      <c r="C194" s="150" t="s">
        <v>359</v>
      </c>
      <c r="D194" s="150" t="s">
        <v>356</v>
      </c>
      <c r="E194" s="128">
        <v>143.10640000000001</v>
      </c>
      <c r="F194" s="128">
        <v>6.0031429999999997</v>
      </c>
      <c r="G194" s="129">
        <v>23140.68</v>
      </c>
      <c r="H194" s="129">
        <v>13072.14</v>
      </c>
      <c r="I194" s="129">
        <v>10237.540000000001</v>
      </c>
      <c r="J194" s="129">
        <v>11650.96</v>
      </c>
      <c r="K194" s="129">
        <v>10425.11</v>
      </c>
      <c r="L194" s="129">
        <v>10037.969999999999</v>
      </c>
      <c r="M194" s="129">
        <v>12414.04</v>
      </c>
      <c r="N194" s="129">
        <v>31829.45</v>
      </c>
      <c r="O194" s="130">
        <v>23138.49</v>
      </c>
      <c r="P194" s="130">
        <v>27113.06</v>
      </c>
      <c r="Q194" s="130">
        <v>23716.23</v>
      </c>
      <c r="R194" s="131">
        <v>18669.099999999999</v>
      </c>
      <c r="S194" s="131">
        <v>24816.22</v>
      </c>
      <c r="T194" s="129">
        <v>21320.05</v>
      </c>
      <c r="U194" s="130">
        <v>18308.849999999999</v>
      </c>
      <c r="V194" s="130">
        <v>19838.310000000001</v>
      </c>
      <c r="W194" s="130">
        <v>15420.77</v>
      </c>
      <c r="X194" s="130">
        <v>8302.7119999999995</v>
      </c>
      <c r="Y194" s="130">
        <v>13921.87</v>
      </c>
      <c r="Z194" s="129">
        <v>12795.44</v>
      </c>
      <c r="AA194" s="130">
        <v>9877.4930000000004</v>
      </c>
      <c r="AB194" s="130">
        <v>13189.57</v>
      </c>
      <c r="AC194" s="130">
        <v>13017.73</v>
      </c>
      <c r="AD194" s="130">
        <v>11610.32</v>
      </c>
      <c r="AE194" s="130">
        <v>12789.75</v>
      </c>
      <c r="AF194" s="129">
        <v>8395.732</v>
      </c>
      <c r="AG194" s="130">
        <v>11415.23</v>
      </c>
      <c r="AH194" s="130">
        <v>13370.16</v>
      </c>
      <c r="AI194" s="130">
        <v>10461.11</v>
      </c>
      <c r="AJ194" s="130">
        <v>11846.46</v>
      </c>
      <c r="AK194" s="130">
        <v>6788.0860000000002</v>
      </c>
      <c r="AL194" s="129">
        <v>10113.08</v>
      </c>
      <c r="AM194" s="130">
        <v>9766.3140000000003</v>
      </c>
      <c r="AN194" s="130">
        <v>9926.3289999999997</v>
      </c>
      <c r="AO194" s="130">
        <v>13205</v>
      </c>
      <c r="AP194" s="130">
        <v>9750.7289999999994</v>
      </c>
      <c r="AQ194" s="130">
        <v>10453.73</v>
      </c>
      <c r="AR194" s="129">
        <v>9899.3819999999996</v>
      </c>
      <c r="AS194" s="130">
        <v>11727.32</v>
      </c>
      <c r="AT194" s="130">
        <v>12026.71</v>
      </c>
      <c r="AU194" s="130">
        <v>12477.05</v>
      </c>
      <c r="AV194" s="130">
        <v>10663.11</v>
      </c>
      <c r="AW194" s="130">
        <v>8794.643</v>
      </c>
      <c r="AX194" s="129">
        <v>5406.6840000000002</v>
      </c>
      <c r="AY194" s="130">
        <v>10475.030000000001</v>
      </c>
      <c r="AZ194" s="130">
        <v>10389.23</v>
      </c>
      <c r="BA194" s="130">
        <v>13348.3</v>
      </c>
      <c r="BB194" s="130">
        <v>11566.02</v>
      </c>
      <c r="BC194" s="130">
        <v>10377.709999999999</v>
      </c>
      <c r="BD194" s="15">
        <f t="shared" si="35"/>
        <v>23140.68</v>
      </c>
      <c r="BE194" s="15">
        <f t="shared" si="36"/>
        <v>24266.224999999999</v>
      </c>
      <c r="BF194" s="15">
        <f t="shared" si="37"/>
        <v>16864.809999999998</v>
      </c>
      <c r="BG194" s="15">
        <f t="shared" si="38"/>
        <v>12792.595000000001</v>
      </c>
      <c r="BH194" s="16">
        <f t="shared" si="39"/>
        <v>10938.17</v>
      </c>
      <c r="BI194" s="15">
        <f t="shared" si="40"/>
        <v>10019.7045</v>
      </c>
      <c r="BJ194" s="15">
        <f t="shared" si="41"/>
        <v>11195.215</v>
      </c>
      <c r="BK194" s="16">
        <f t="shared" si="42"/>
        <v>10432.130000000001</v>
      </c>
      <c r="BL194" s="6"/>
      <c r="BM194" s="6"/>
      <c r="BN194" s="185">
        <f t="shared" ref="BN194:BN257" si="54">BK194/BE194</f>
        <v>0.42990329150908319</v>
      </c>
      <c r="BO194">
        <f t="shared" ref="BO194:BO257" si="55">_xlfn.T.TEST(AX194:BC194,N194:S194,2,1)</f>
        <v>3.009195023273922E-3</v>
      </c>
    </row>
    <row r="195" spans="1:67" ht="15.75" thickBot="1">
      <c r="A195" s="6">
        <f t="shared" si="53"/>
        <v>194</v>
      </c>
      <c r="B195" s="155" t="s">
        <v>491</v>
      </c>
      <c r="C195" s="150" t="s">
        <v>360</v>
      </c>
      <c r="D195" s="150" t="s">
        <v>356</v>
      </c>
      <c r="E195" s="128">
        <v>171.1378</v>
      </c>
      <c r="F195" s="128">
        <v>6.8974919999999997</v>
      </c>
      <c r="G195" s="129">
        <v>3578.625</v>
      </c>
      <c r="H195" s="129">
        <v>1239.2840000000001</v>
      </c>
      <c r="I195" s="129">
        <v>3213.9110000000001</v>
      </c>
      <c r="J195" s="129">
        <v>2590.172</v>
      </c>
      <c r="K195" s="129">
        <v>1008.428</v>
      </c>
      <c r="L195" s="129">
        <v>2254.3960000000002</v>
      </c>
      <c r="M195" s="129">
        <v>1769.7329999999999</v>
      </c>
      <c r="N195" s="129">
        <v>2066.5030000000002</v>
      </c>
      <c r="O195" s="130">
        <v>1831.395</v>
      </c>
      <c r="P195" s="130">
        <v>2727.1030000000001</v>
      </c>
      <c r="Q195" s="130">
        <v>2044.9010000000001</v>
      </c>
      <c r="R195" s="131">
        <v>2141.6729999999998</v>
      </c>
      <c r="S195" s="131">
        <v>1265.1389999999999</v>
      </c>
      <c r="T195" s="129">
        <v>3039.4580000000001</v>
      </c>
      <c r="U195" s="130">
        <v>1118.26</v>
      </c>
      <c r="V195" s="130">
        <v>1109.336</v>
      </c>
      <c r="W195" s="130">
        <v>0</v>
      </c>
      <c r="X195" s="130">
        <v>1860.425</v>
      </c>
      <c r="Y195" s="130">
        <v>0</v>
      </c>
      <c r="Z195" s="129">
        <v>1265.627</v>
      </c>
      <c r="AA195" s="130">
        <v>2533.1129999999998</v>
      </c>
      <c r="AB195" s="130">
        <v>1220.2750000000001</v>
      </c>
      <c r="AC195" s="130">
        <v>2178.0239999999999</v>
      </c>
      <c r="AD195" s="130">
        <v>2075.7440000000001</v>
      </c>
      <c r="AE195" s="130">
        <v>3835.79</v>
      </c>
      <c r="AF195" s="129">
        <v>1879.0820000000001</v>
      </c>
      <c r="AG195" s="130">
        <v>3039.3429999999998</v>
      </c>
      <c r="AH195" s="130">
        <v>1624.4480000000001</v>
      </c>
      <c r="AI195" s="130">
        <v>879.64319999999998</v>
      </c>
      <c r="AJ195" s="130">
        <v>2508.3470000000002</v>
      </c>
      <c r="AK195" s="130">
        <v>3432.1570000000002</v>
      </c>
      <c r="AL195" s="129">
        <v>1586.124</v>
      </c>
      <c r="AM195" s="130">
        <v>1834.001</v>
      </c>
      <c r="AN195" s="130">
        <v>1857.502</v>
      </c>
      <c r="AO195" s="130">
        <v>2967.17</v>
      </c>
      <c r="AP195" s="130">
        <v>2180.8389999999999</v>
      </c>
      <c r="AQ195" s="130">
        <v>1736.32</v>
      </c>
      <c r="AR195" s="129">
        <v>1539.8420000000001</v>
      </c>
      <c r="AS195" s="130">
        <v>3043.5889999999999</v>
      </c>
      <c r="AT195" s="130">
        <v>1806.1369999999999</v>
      </c>
      <c r="AU195" s="130">
        <v>1677.55</v>
      </c>
      <c r="AV195" s="130">
        <v>1687.6220000000001</v>
      </c>
      <c r="AW195" s="130">
        <v>2077.9609999999998</v>
      </c>
      <c r="AX195" s="129">
        <v>2107.9349999999999</v>
      </c>
      <c r="AY195" s="130">
        <v>2845.7</v>
      </c>
      <c r="AZ195" s="130">
        <v>1341.848</v>
      </c>
      <c r="BA195" s="130">
        <v>1937.575</v>
      </c>
      <c r="BB195" s="130">
        <v>3275.395</v>
      </c>
      <c r="BC195" s="130">
        <v>2219.9940000000001</v>
      </c>
      <c r="BD195" s="15">
        <f t="shared" si="35"/>
        <v>3578.625</v>
      </c>
      <c r="BE195" s="15">
        <f t="shared" si="36"/>
        <v>2055.7020000000002</v>
      </c>
      <c r="BF195" s="15">
        <f t="shared" si="37"/>
        <v>1113.798</v>
      </c>
      <c r="BG195" s="15">
        <f t="shared" si="38"/>
        <v>2126.884</v>
      </c>
      <c r="BH195" s="16">
        <f t="shared" si="39"/>
        <v>2193.7145</v>
      </c>
      <c r="BI195" s="15">
        <f t="shared" si="40"/>
        <v>1845.7514999999999</v>
      </c>
      <c r="BJ195" s="15">
        <f t="shared" si="41"/>
        <v>1746.8795</v>
      </c>
      <c r="BK195" s="16">
        <f t="shared" si="42"/>
        <v>2163.9645</v>
      </c>
      <c r="BL195" s="6"/>
      <c r="BM195" s="6"/>
      <c r="BN195" s="185">
        <f t="shared" si="54"/>
        <v>1.0526644912540823</v>
      </c>
      <c r="BO195">
        <f t="shared" si="55"/>
        <v>0.51787401474959627</v>
      </c>
    </row>
    <row r="196" spans="1:67" ht="15.75" thickBot="1">
      <c r="A196" s="6">
        <f t="shared" si="53"/>
        <v>195</v>
      </c>
      <c r="B196" s="155" t="s">
        <v>361</v>
      </c>
      <c r="C196" s="150" t="s">
        <v>362</v>
      </c>
      <c r="D196" s="150" t="s">
        <v>356</v>
      </c>
      <c r="E196" s="128">
        <v>199.1695</v>
      </c>
      <c r="F196" s="128">
        <v>5.9786510000000002</v>
      </c>
      <c r="G196" s="129">
        <v>2306.0619999999999</v>
      </c>
      <c r="H196" s="129">
        <v>0</v>
      </c>
      <c r="I196" s="129">
        <v>1013.269</v>
      </c>
      <c r="J196" s="129">
        <v>526.34979999999996</v>
      </c>
      <c r="K196" s="129">
        <v>657.27340000000004</v>
      </c>
      <c r="L196" s="129">
        <v>0</v>
      </c>
      <c r="M196" s="129">
        <v>0</v>
      </c>
      <c r="N196" s="129">
        <v>0</v>
      </c>
      <c r="O196" s="130">
        <v>5081.8410000000003</v>
      </c>
      <c r="P196" s="130">
        <v>839.79489999999998</v>
      </c>
      <c r="Q196" s="130">
        <v>3887.6550000000002</v>
      </c>
      <c r="R196" s="131">
        <v>1425.4469999999999</v>
      </c>
      <c r="S196" s="131">
        <v>1412.325</v>
      </c>
      <c r="T196" s="129">
        <v>758.31780000000003</v>
      </c>
      <c r="U196" s="130">
        <v>1470.777</v>
      </c>
      <c r="V196" s="130">
        <v>692.41229999999996</v>
      </c>
      <c r="W196" s="130">
        <v>2168.799</v>
      </c>
      <c r="X196" s="130">
        <v>0</v>
      </c>
      <c r="Y196" s="130">
        <v>1734.566</v>
      </c>
      <c r="Z196" s="129">
        <v>1179.8530000000001</v>
      </c>
      <c r="AA196" s="130">
        <v>1733.682</v>
      </c>
      <c r="AB196" s="130">
        <v>768.4221</v>
      </c>
      <c r="AC196" s="130">
        <v>800.30610000000001</v>
      </c>
      <c r="AD196" s="130">
        <v>1178.55</v>
      </c>
      <c r="AE196" s="130">
        <v>969.62350000000004</v>
      </c>
      <c r="AF196" s="129">
        <v>501.5292</v>
      </c>
      <c r="AG196" s="130">
        <v>3333.2359999999999</v>
      </c>
      <c r="AH196" s="130">
        <v>434.24579999999997</v>
      </c>
      <c r="AI196" s="130">
        <v>845.47329999999999</v>
      </c>
      <c r="AJ196" s="130">
        <v>450.99270000000001</v>
      </c>
      <c r="AK196" s="130">
        <v>1673.3230000000001</v>
      </c>
      <c r="AL196" s="129">
        <v>627.97919999999999</v>
      </c>
      <c r="AM196" s="130">
        <v>1107.7950000000001</v>
      </c>
      <c r="AN196" s="130">
        <v>0</v>
      </c>
      <c r="AO196" s="130">
        <v>827.76080000000002</v>
      </c>
      <c r="AP196" s="130">
        <v>573.3306</v>
      </c>
      <c r="AQ196" s="130">
        <v>522.41160000000002</v>
      </c>
      <c r="AR196" s="129">
        <v>673.07560000000001</v>
      </c>
      <c r="AS196" s="130">
        <v>1429.39</v>
      </c>
      <c r="AT196" s="130">
        <v>0</v>
      </c>
      <c r="AU196" s="130">
        <v>432.66759999999999</v>
      </c>
      <c r="AV196" s="130">
        <v>912.20680000000004</v>
      </c>
      <c r="AW196" s="130">
        <v>507.47250000000003</v>
      </c>
      <c r="AX196" s="129">
        <v>261.63690000000003</v>
      </c>
      <c r="AY196" s="130">
        <v>2171.806</v>
      </c>
      <c r="AZ196" s="130">
        <v>0</v>
      </c>
      <c r="BA196" s="130">
        <v>305.12599999999998</v>
      </c>
      <c r="BB196" s="130">
        <v>1325.9469999999999</v>
      </c>
      <c r="BC196" s="130">
        <v>485.55070000000001</v>
      </c>
      <c r="BD196" s="15">
        <f t="shared" ref="BD196:BD262" si="56">G196</f>
        <v>2306.0619999999999</v>
      </c>
      <c r="BE196" s="15">
        <f t="shared" ref="BE196:BE262" si="57">MEDIAN(N196:S196)</f>
        <v>1418.886</v>
      </c>
      <c r="BF196" s="15">
        <f t="shared" ref="BF196:BF262" si="58">MEDIAN(T196:Y196)</f>
        <v>1114.5473999999999</v>
      </c>
      <c r="BG196" s="15">
        <f t="shared" ref="BG196:BG262" si="59">MEDIAN(Z196:AE196)</f>
        <v>1074.0867499999999</v>
      </c>
      <c r="BH196" s="16">
        <f t="shared" ref="BH196:BH262" si="60">MEDIAN(AF196:AK196)</f>
        <v>673.50125000000003</v>
      </c>
      <c r="BI196" s="15">
        <f t="shared" ref="BI196:BI262" si="61">MEDIAN(AL196:AQ196)</f>
        <v>600.6549</v>
      </c>
      <c r="BJ196" s="15">
        <f t="shared" ref="BJ196:BJ262" si="62">MEDIAN(AR196:AW196)</f>
        <v>590.27404999999999</v>
      </c>
      <c r="BK196" s="16">
        <f t="shared" ref="BK196:BK262" si="63">MEDIAN(AX196:BC196)</f>
        <v>395.33834999999999</v>
      </c>
      <c r="BL196" s="6"/>
      <c r="BM196" s="6"/>
      <c r="BN196" s="185">
        <f t="shared" si="54"/>
        <v>0.27862587269167499</v>
      </c>
      <c r="BO196">
        <f t="shared" si="55"/>
        <v>8.617385099379983E-2</v>
      </c>
    </row>
    <row r="197" spans="1:67" ht="15.75" thickBot="1">
      <c r="A197" s="6">
        <f t="shared" si="53"/>
        <v>196</v>
      </c>
      <c r="B197" s="155" t="s">
        <v>363</v>
      </c>
      <c r="C197" s="150" t="s">
        <v>364</v>
      </c>
      <c r="D197" s="150" t="s">
        <v>356</v>
      </c>
      <c r="E197" s="128">
        <v>227.20099999999999</v>
      </c>
      <c r="F197" s="128">
        <v>6.0821459999999998</v>
      </c>
      <c r="G197" s="129">
        <v>6597.7370000000001</v>
      </c>
      <c r="H197" s="129">
        <v>10940.84</v>
      </c>
      <c r="I197" s="129">
        <v>23172.79</v>
      </c>
      <c r="J197" s="129">
        <v>23366.61</v>
      </c>
      <c r="K197" s="129">
        <v>24298.82</v>
      </c>
      <c r="L197" s="129">
        <v>23425.49</v>
      </c>
      <c r="M197" s="129">
        <v>23263.01</v>
      </c>
      <c r="N197" s="129">
        <v>24625.78</v>
      </c>
      <c r="O197" s="130">
        <v>5041.6670000000004</v>
      </c>
      <c r="P197" s="130">
        <v>8976.8960000000006</v>
      </c>
      <c r="Q197" s="130">
        <v>8943.3080000000009</v>
      </c>
      <c r="R197" s="131">
        <v>7668.3090000000002</v>
      </c>
      <c r="S197" s="131">
        <v>3691.5749999999998</v>
      </c>
      <c r="T197" s="129">
        <v>14315.69</v>
      </c>
      <c r="U197" s="130">
        <v>12849.02</v>
      </c>
      <c r="V197" s="130">
        <v>23363.77</v>
      </c>
      <c r="W197" s="130">
        <v>10800</v>
      </c>
      <c r="X197" s="130">
        <v>6703.35</v>
      </c>
      <c r="Y197" s="130">
        <v>8694.8639999999996</v>
      </c>
      <c r="Z197" s="129">
        <v>17564.36</v>
      </c>
      <c r="AA197" s="130">
        <v>19919.61</v>
      </c>
      <c r="AB197" s="130">
        <v>27991.57</v>
      </c>
      <c r="AC197" s="130">
        <v>15786.34</v>
      </c>
      <c r="AD197" s="130">
        <v>14141.06</v>
      </c>
      <c r="AE197" s="130">
        <v>11402.67</v>
      </c>
      <c r="AF197" s="129">
        <v>19605.810000000001</v>
      </c>
      <c r="AG197" s="130">
        <v>18116.97</v>
      </c>
      <c r="AH197" s="130">
        <v>27254.38</v>
      </c>
      <c r="AI197" s="130">
        <v>15987.95</v>
      </c>
      <c r="AJ197" s="130">
        <v>10357.82</v>
      </c>
      <c r="AK197" s="130">
        <v>13672.16</v>
      </c>
      <c r="AL197" s="129">
        <v>13990.23</v>
      </c>
      <c r="AM197" s="130">
        <v>17682.87</v>
      </c>
      <c r="AN197" s="130">
        <v>29280.68</v>
      </c>
      <c r="AO197" s="130">
        <v>16874.47</v>
      </c>
      <c r="AP197" s="130">
        <v>13813.31</v>
      </c>
      <c r="AQ197" s="130">
        <v>9001.3040000000001</v>
      </c>
      <c r="AR197" s="129">
        <v>13611.82</v>
      </c>
      <c r="AS197" s="130">
        <v>19275.830000000002</v>
      </c>
      <c r="AT197" s="130">
        <v>33643.57</v>
      </c>
      <c r="AU197" s="130">
        <v>15830.01</v>
      </c>
      <c r="AV197" s="130">
        <v>15119.51</v>
      </c>
      <c r="AW197" s="130">
        <v>11549.58</v>
      </c>
      <c r="AX197" s="129">
        <v>16822.37</v>
      </c>
      <c r="AY197" s="130">
        <v>17316.07</v>
      </c>
      <c r="AZ197" s="130">
        <v>30129.85</v>
      </c>
      <c r="BA197" s="130">
        <v>15377.86</v>
      </c>
      <c r="BB197" s="130">
        <v>12573.64</v>
      </c>
      <c r="BC197" s="130">
        <v>9085.9330000000009</v>
      </c>
      <c r="BD197" s="15">
        <f t="shared" si="56"/>
        <v>6597.7370000000001</v>
      </c>
      <c r="BE197" s="15">
        <f t="shared" si="57"/>
        <v>8305.808500000001</v>
      </c>
      <c r="BF197" s="15">
        <f t="shared" si="58"/>
        <v>11824.51</v>
      </c>
      <c r="BG197" s="15">
        <f t="shared" si="59"/>
        <v>16675.349999999999</v>
      </c>
      <c r="BH197" s="16">
        <f t="shared" si="60"/>
        <v>17052.46</v>
      </c>
      <c r="BI197" s="15">
        <f t="shared" si="61"/>
        <v>15432.35</v>
      </c>
      <c r="BJ197" s="15">
        <f t="shared" si="62"/>
        <v>15474.76</v>
      </c>
      <c r="BK197" s="16">
        <f t="shared" si="63"/>
        <v>16100.115</v>
      </c>
      <c r="BL197" s="6"/>
      <c r="BM197" s="6"/>
      <c r="BN197" s="185">
        <f t="shared" si="54"/>
        <v>1.9384163504371668</v>
      </c>
      <c r="BO197">
        <f t="shared" si="55"/>
        <v>0.129454595273507</v>
      </c>
    </row>
    <row r="198" spans="1:67" ht="15.75" thickBot="1">
      <c r="A198" s="6">
        <f t="shared" si="53"/>
        <v>197</v>
      </c>
      <c r="B198" s="155" t="s">
        <v>365</v>
      </c>
      <c r="C198" s="150" t="s">
        <v>366</v>
      </c>
      <c r="D198" s="150" t="s">
        <v>356</v>
      </c>
      <c r="E198" s="128">
        <v>255.23249999999999</v>
      </c>
      <c r="F198" s="128">
        <v>6.2416410000000004</v>
      </c>
      <c r="G198" s="129">
        <v>343142.1</v>
      </c>
      <c r="H198" s="129">
        <v>97063.51</v>
      </c>
      <c r="I198" s="129">
        <v>184906.5</v>
      </c>
      <c r="J198" s="129">
        <v>204940.3</v>
      </c>
      <c r="K198" s="129">
        <v>148134.20000000001</v>
      </c>
      <c r="L198" s="129">
        <v>176627.1</v>
      </c>
      <c r="M198" s="129">
        <v>202838.3</v>
      </c>
      <c r="N198" s="129">
        <v>131118.79999999999</v>
      </c>
      <c r="O198" s="130">
        <v>162074.79999999999</v>
      </c>
      <c r="P198" s="130">
        <v>223753.9</v>
      </c>
      <c r="Q198" s="130">
        <v>157885.20000000001</v>
      </c>
      <c r="R198" s="131">
        <v>105464.9</v>
      </c>
      <c r="S198" s="131">
        <v>97878.38</v>
      </c>
      <c r="T198" s="129">
        <v>146791.4</v>
      </c>
      <c r="U198" s="130">
        <v>199937.2</v>
      </c>
      <c r="V198" s="130">
        <v>252371.9</v>
      </c>
      <c r="W198" s="130">
        <v>65663.59</v>
      </c>
      <c r="X198" s="130">
        <v>49050.93</v>
      </c>
      <c r="Y198" s="130">
        <v>47366.89</v>
      </c>
      <c r="Z198" s="129">
        <v>157169.60000000001</v>
      </c>
      <c r="AA198" s="130">
        <v>180769</v>
      </c>
      <c r="AB198" s="130">
        <v>237698.9</v>
      </c>
      <c r="AC198" s="130">
        <v>140945.60000000001</v>
      </c>
      <c r="AD198" s="130">
        <v>163527.1</v>
      </c>
      <c r="AE198" s="130">
        <v>120828.6</v>
      </c>
      <c r="AF198" s="129">
        <v>177230.5</v>
      </c>
      <c r="AG198" s="130">
        <v>210064.6</v>
      </c>
      <c r="AH198" s="130">
        <v>286061.90000000002</v>
      </c>
      <c r="AI198" s="130">
        <v>172545</v>
      </c>
      <c r="AJ198" s="130">
        <v>102021.4</v>
      </c>
      <c r="AK198" s="130">
        <v>127912.6</v>
      </c>
      <c r="AL198" s="129">
        <v>129175.5</v>
      </c>
      <c r="AM198" s="130">
        <v>151752</v>
      </c>
      <c r="AN198" s="130">
        <v>229100.4</v>
      </c>
      <c r="AO198" s="130">
        <v>135079.5</v>
      </c>
      <c r="AP198" s="130">
        <v>127948.9</v>
      </c>
      <c r="AQ198" s="130">
        <v>102647.9</v>
      </c>
      <c r="AR198" s="129">
        <v>150125.9</v>
      </c>
      <c r="AS198" s="130">
        <v>239199.8</v>
      </c>
      <c r="AT198" s="130">
        <v>299939.3</v>
      </c>
      <c r="AU198" s="130">
        <v>199156</v>
      </c>
      <c r="AV198" s="130">
        <v>171600.8</v>
      </c>
      <c r="AW198" s="130">
        <v>137422.9</v>
      </c>
      <c r="AX198" s="129">
        <v>171244.5</v>
      </c>
      <c r="AY198" s="130">
        <v>222245.8</v>
      </c>
      <c r="AZ198" s="130">
        <v>320809.2</v>
      </c>
      <c r="BA198" s="130">
        <v>199615.4</v>
      </c>
      <c r="BB198" s="130">
        <v>175182.8</v>
      </c>
      <c r="BC198" s="130">
        <v>142033.4</v>
      </c>
      <c r="BD198" s="15">
        <f t="shared" si="56"/>
        <v>343142.1</v>
      </c>
      <c r="BE198" s="15">
        <f t="shared" si="57"/>
        <v>144502</v>
      </c>
      <c r="BF198" s="15">
        <f t="shared" si="58"/>
        <v>106227.495</v>
      </c>
      <c r="BG198" s="15">
        <f t="shared" si="59"/>
        <v>160348.35</v>
      </c>
      <c r="BH198" s="16">
        <f t="shared" si="60"/>
        <v>174887.75</v>
      </c>
      <c r="BI198" s="15">
        <f t="shared" si="61"/>
        <v>132127.5</v>
      </c>
      <c r="BJ198" s="15">
        <f t="shared" si="62"/>
        <v>185378.4</v>
      </c>
      <c r="BK198" s="16">
        <f t="shared" si="63"/>
        <v>187399.09999999998</v>
      </c>
      <c r="BL198" s="6"/>
      <c r="BM198" s="6"/>
      <c r="BN198" s="185">
        <f t="shared" si="54"/>
        <v>1.2968616351330775</v>
      </c>
      <c r="BO198">
        <f t="shared" si="55"/>
        <v>1.26530459284654E-3</v>
      </c>
    </row>
    <row r="199" spans="1:67" ht="15.75" thickBot="1">
      <c r="A199" s="6">
        <f t="shared" si="53"/>
        <v>198</v>
      </c>
      <c r="B199" s="155" t="s">
        <v>367</v>
      </c>
      <c r="C199" s="150" t="s">
        <v>368</v>
      </c>
      <c r="D199" s="150" t="s">
        <v>356</v>
      </c>
      <c r="E199" s="128">
        <v>283.26389999999998</v>
      </c>
      <c r="F199" s="128">
        <v>6.4467439999999998</v>
      </c>
      <c r="G199" s="129">
        <v>317563.2</v>
      </c>
      <c r="H199" s="129">
        <v>62150.17</v>
      </c>
      <c r="I199" s="129">
        <v>64904.81</v>
      </c>
      <c r="J199" s="129">
        <v>104790</v>
      </c>
      <c r="K199" s="129">
        <v>54916.959999999999</v>
      </c>
      <c r="L199" s="129">
        <v>74771.13</v>
      </c>
      <c r="M199" s="129">
        <v>111479.2</v>
      </c>
      <c r="N199" s="129">
        <v>273784.59999999998</v>
      </c>
      <c r="O199" s="130">
        <v>133763.6</v>
      </c>
      <c r="P199" s="130">
        <v>245030.1</v>
      </c>
      <c r="Q199" s="130">
        <v>93135.09</v>
      </c>
      <c r="R199" s="131">
        <v>64156.959999999999</v>
      </c>
      <c r="S199" s="131">
        <v>75970.06</v>
      </c>
      <c r="T199" s="129">
        <v>112809.7</v>
      </c>
      <c r="U199" s="130">
        <v>118396.4</v>
      </c>
      <c r="V199" s="130">
        <v>149488</v>
      </c>
      <c r="W199" s="130">
        <v>28327.07</v>
      </c>
      <c r="X199" s="130">
        <v>19000.16</v>
      </c>
      <c r="Y199" s="130">
        <v>25622.53</v>
      </c>
      <c r="Z199" s="129">
        <v>77312.3</v>
      </c>
      <c r="AA199" s="130">
        <v>82010.850000000006</v>
      </c>
      <c r="AB199" s="130">
        <v>105414.6</v>
      </c>
      <c r="AC199" s="130">
        <v>52769.72</v>
      </c>
      <c r="AD199" s="130">
        <v>59592.21</v>
      </c>
      <c r="AE199" s="130">
        <v>62295.26</v>
      </c>
      <c r="AF199" s="129">
        <v>133004.6</v>
      </c>
      <c r="AG199" s="130">
        <v>115458.3</v>
      </c>
      <c r="AH199" s="130">
        <v>130752.1</v>
      </c>
      <c r="AI199" s="130">
        <v>78953.759999999995</v>
      </c>
      <c r="AJ199" s="130">
        <v>46553.36</v>
      </c>
      <c r="AK199" s="130">
        <v>42828.49</v>
      </c>
      <c r="AL199" s="129">
        <v>64505.21</v>
      </c>
      <c r="AM199" s="130">
        <v>61868.11</v>
      </c>
      <c r="AN199" s="130">
        <v>91786.78</v>
      </c>
      <c r="AO199" s="130">
        <v>46802.22</v>
      </c>
      <c r="AP199" s="130">
        <v>41519.21</v>
      </c>
      <c r="AQ199" s="130">
        <v>43453.79</v>
      </c>
      <c r="AR199" s="129">
        <v>76983.02</v>
      </c>
      <c r="AS199" s="130">
        <v>118050.2</v>
      </c>
      <c r="AT199" s="130">
        <v>157565</v>
      </c>
      <c r="AU199" s="130">
        <v>88814.93</v>
      </c>
      <c r="AV199" s="130">
        <v>67132.34</v>
      </c>
      <c r="AW199" s="130">
        <v>77254.02</v>
      </c>
      <c r="AX199" s="129">
        <v>135768.20000000001</v>
      </c>
      <c r="AY199" s="130">
        <v>151127</v>
      </c>
      <c r="AZ199" s="130">
        <v>225791.4</v>
      </c>
      <c r="BA199" s="130">
        <v>118944.1</v>
      </c>
      <c r="BB199" s="130">
        <v>74719.62</v>
      </c>
      <c r="BC199" s="130">
        <v>79114.09</v>
      </c>
      <c r="BD199" s="15">
        <f t="shared" si="56"/>
        <v>317563.2</v>
      </c>
      <c r="BE199" s="15">
        <f t="shared" si="57"/>
        <v>113449.345</v>
      </c>
      <c r="BF199" s="15">
        <f t="shared" si="58"/>
        <v>70568.385000000009</v>
      </c>
      <c r="BG199" s="15">
        <f t="shared" si="59"/>
        <v>69803.78</v>
      </c>
      <c r="BH199" s="16">
        <f t="shared" si="60"/>
        <v>97206.03</v>
      </c>
      <c r="BI199" s="15">
        <f t="shared" si="61"/>
        <v>54335.165000000001</v>
      </c>
      <c r="BJ199" s="15">
        <f t="shared" si="62"/>
        <v>83034.475000000006</v>
      </c>
      <c r="BK199" s="16">
        <f t="shared" si="63"/>
        <v>127356.15000000001</v>
      </c>
      <c r="BL199" s="6"/>
      <c r="BM199" s="6"/>
      <c r="BN199" s="185">
        <f t="shared" si="54"/>
        <v>1.1225816244245395</v>
      </c>
      <c r="BO199">
        <f t="shared" si="55"/>
        <v>0.5338563871105082</v>
      </c>
    </row>
    <row r="200" spans="1:67" ht="15.75" thickBot="1">
      <c r="A200" s="6">
        <f t="shared" si="53"/>
        <v>199</v>
      </c>
      <c r="B200" s="155" t="s">
        <v>369</v>
      </c>
      <c r="C200" s="150" t="s">
        <v>370</v>
      </c>
      <c r="D200" s="150" t="s">
        <v>371</v>
      </c>
      <c r="E200" s="128">
        <v>225.18539999999999</v>
      </c>
      <c r="F200" s="128">
        <v>6.0153740000000004</v>
      </c>
      <c r="G200" s="129">
        <v>0</v>
      </c>
      <c r="H200" s="129">
        <v>972.37480000000005</v>
      </c>
      <c r="I200" s="129">
        <v>939.16060000000004</v>
      </c>
      <c r="J200" s="129">
        <v>998.59429999999998</v>
      </c>
      <c r="K200" s="129">
        <v>1876.5229999999999</v>
      </c>
      <c r="L200" s="129">
        <v>3509.799</v>
      </c>
      <c r="M200" s="129">
        <v>1590.1020000000001</v>
      </c>
      <c r="N200" s="129">
        <v>2761.0520000000001</v>
      </c>
      <c r="O200" s="130">
        <v>5780.3450000000003</v>
      </c>
      <c r="P200" s="130">
        <v>0</v>
      </c>
      <c r="Q200" s="130">
        <v>2463.973</v>
      </c>
      <c r="R200" s="131">
        <v>1119.729</v>
      </c>
      <c r="S200" s="131">
        <v>6618.8729999999996</v>
      </c>
      <c r="T200" s="129">
        <v>1653.8520000000001</v>
      </c>
      <c r="U200" s="130">
        <v>7050.5780000000004</v>
      </c>
      <c r="V200" s="130">
        <v>1317.7529999999999</v>
      </c>
      <c r="W200" s="130">
        <v>4842.4769999999999</v>
      </c>
      <c r="X200" s="130">
        <v>855.46500000000003</v>
      </c>
      <c r="Y200" s="130">
        <v>7915.41</v>
      </c>
      <c r="Z200" s="129">
        <v>4689.9939999999997</v>
      </c>
      <c r="AA200" s="130">
        <v>7713.23</v>
      </c>
      <c r="AB200" s="130">
        <v>1634.396</v>
      </c>
      <c r="AC200" s="130">
        <v>4505.5140000000001</v>
      </c>
      <c r="AD200" s="130">
        <v>5233.7889999999998</v>
      </c>
      <c r="AE200" s="130">
        <v>8880.375</v>
      </c>
      <c r="AF200" s="129">
        <v>4486.4110000000001</v>
      </c>
      <c r="AG200" s="130">
        <v>7984.2479999999996</v>
      </c>
      <c r="AH200" s="130">
        <v>3013.3580000000002</v>
      </c>
      <c r="AI200" s="130">
        <v>6583.4449999999997</v>
      </c>
      <c r="AJ200" s="130">
        <v>5501.1719999999996</v>
      </c>
      <c r="AK200" s="130">
        <v>4666.9650000000001</v>
      </c>
      <c r="AL200" s="129">
        <v>3051.6869999999999</v>
      </c>
      <c r="AM200" s="130">
        <v>8997.1010000000006</v>
      </c>
      <c r="AN200" s="130">
        <v>2668.6709999999998</v>
      </c>
      <c r="AO200" s="130">
        <v>5705.2259999999997</v>
      </c>
      <c r="AP200" s="130">
        <v>8113.893</v>
      </c>
      <c r="AQ200" s="130">
        <v>6750.558</v>
      </c>
      <c r="AR200" s="129">
        <v>2700.5770000000002</v>
      </c>
      <c r="AS200" s="130">
        <v>8332.4230000000007</v>
      </c>
      <c r="AT200" s="130">
        <v>3034.0250000000001</v>
      </c>
      <c r="AU200" s="130">
        <v>5076.674</v>
      </c>
      <c r="AV200" s="130">
        <v>6658.3</v>
      </c>
      <c r="AW200" s="130">
        <v>7157.5469999999996</v>
      </c>
      <c r="AX200" s="129">
        <v>2898.2669999999998</v>
      </c>
      <c r="AY200" s="130">
        <v>6915.9620000000004</v>
      </c>
      <c r="AZ200" s="130">
        <v>1914.7729999999999</v>
      </c>
      <c r="BA200" s="130">
        <v>4714.4059999999999</v>
      </c>
      <c r="BB200" s="130">
        <v>6832.1279999999997</v>
      </c>
      <c r="BC200" s="130">
        <v>5244.3440000000001</v>
      </c>
      <c r="BD200" s="15">
        <f t="shared" si="56"/>
        <v>0</v>
      </c>
      <c r="BE200" s="15">
        <f t="shared" si="57"/>
        <v>2612.5124999999998</v>
      </c>
      <c r="BF200" s="15">
        <f t="shared" si="58"/>
        <v>3248.1644999999999</v>
      </c>
      <c r="BG200" s="15">
        <f t="shared" si="59"/>
        <v>4961.8914999999997</v>
      </c>
      <c r="BH200" s="16">
        <f t="shared" si="60"/>
        <v>5084.0684999999994</v>
      </c>
      <c r="BI200" s="15">
        <f t="shared" si="61"/>
        <v>6227.8919999999998</v>
      </c>
      <c r="BJ200" s="15">
        <f t="shared" si="62"/>
        <v>5867.4870000000001</v>
      </c>
      <c r="BK200" s="16">
        <f t="shared" si="63"/>
        <v>4979.375</v>
      </c>
      <c r="BL200" s="6"/>
      <c r="BM200" s="6"/>
      <c r="BN200" s="185">
        <f t="shared" si="54"/>
        <v>1.9059717417620012</v>
      </c>
      <c r="BO200">
        <f t="shared" si="55"/>
        <v>0.15623215534433377</v>
      </c>
    </row>
    <row r="201" spans="1:67" ht="15.75" thickBot="1">
      <c r="A201" s="6">
        <f t="shared" si="53"/>
        <v>200</v>
      </c>
      <c r="B201" s="155" t="s">
        <v>372</v>
      </c>
      <c r="C201" s="150" t="s">
        <v>373</v>
      </c>
      <c r="D201" s="150" t="s">
        <v>371</v>
      </c>
      <c r="E201" s="128">
        <v>253.21690000000001</v>
      </c>
      <c r="F201" s="128">
        <v>6.1330020000000003</v>
      </c>
      <c r="G201" s="129">
        <v>11696.83</v>
      </c>
      <c r="H201" s="129">
        <v>9701.4269999999997</v>
      </c>
      <c r="I201" s="129">
        <v>26779.07</v>
      </c>
      <c r="J201" s="129">
        <v>23260.03</v>
      </c>
      <c r="K201" s="129">
        <v>19232.71</v>
      </c>
      <c r="L201" s="129">
        <v>17419.86</v>
      </c>
      <c r="M201" s="129">
        <v>19556.09</v>
      </c>
      <c r="N201" s="129">
        <v>9754.3979999999992</v>
      </c>
      <c r="O201" s="130">
        <v>11225.03</v>
      </c>
      <c r="P201" s="130">
        <v>15933.75</v>
      </c>
      <c r="Q201" s="130">
        <v>14057.47</v>
      </c>
      <c r="R201" s="131">
        <v>7100.8180000000002</v>
      </c>
      <c r="S201" s="131">
        <v>12330.12</v>
      </c>
      <c r="T201" s="129">
        <v>10487.47</v>
      </c>
      <c r="U201" s="130">
        <v>16932.62</v>
      </c>
      <c r="V201" s="130">
        <v>25269.38</v>
      </c>
      <c r="W201" s="130">
        <v>10897.97</v>
      </c>
      <c r="X201" s="130">
        <v>11246.8</v>
      </c>
      <c r="Y201" s="130">
        <v>18777.240000000002</v>
      </c>
      <c r="Z201" s="129">
        <v>25939.21</v>
      </c>
      <c r="AA201" s="130">
        <v>25633.7</v>
      </c>
      <c r="AB201" s="130">
        <v>35453.99</v>
      </c>
      <c r="AC201" s="130">
        <v>23659</v>
      </c>
      <c r="AD201" s="130">
        <v>21688.29</v>
      </c>
      <c r="AE201" s="130">
        <v>24044.79</v>
      </c>
      <c r="AF201" s="129">
        <v>19636.59</v>
      </c>
      <c r="AG201" s="130">
        <v>25141.14</v>
      </c>
      <c r="AH201" s="130">
        <v>38692.120000000003</v>
      </c>
      <c r="AI201" s="130">
        <v>22320.3</v>
      </c>
      <c r="AJ201" s="130">
        <v>21629.41</v>
      </c>
      <c r="AK201" s="130">
        <v>16857.25</v>
      </c>
      <c r="AL201" s="129">
        <v>16319.41</v>
      </c>
      <c r="AM201" s="130">
        <v>18257.41</v>
      </c>
      <c r="AN201" s="130">
        <v>32149.83</v>
      </c>
      <c r="AO201" s="130">
        <v>17211.22</v>
      </c>
      <c r="AP201" s="130">
        <v>18523.919999999998</v>
      </c>
      <c r="AQ201" s="130">
        <v>21540.57</v>
      </c>
      <c r="AR201" s="129">
        <v>19203.27</v>
      </c>
      <c r="AS201" s="130">
        <v>23451.91</v>
      </c>
      <c r="AT201" s="130">
        <v>32887.360000000001</v>
      </c>
      <c r="AU201" s="130">
        <v>21419.81</v>
      </c>
      <c r="AV201" s="130">
        <v>16342.72</v>
      </c>
      <c r="AW201" s="130">
        <v>22177.22</v>
      </c>
      <c r="AX201" s="129">
        <v>18774.43</v>
      </c>
      <c r="AY201" s="130">
        <v>24670.93</v>
      </c>
      <c r="AZ201" s="130">
        <v>29221.119999999999</v>
      </c>
      <c r="BA201" s="130">
        <v>20767.189999999999</v>
      </c>
      <c r="BB201" s="130">
        <v>17090.87</v>
      </c>
      <c r="BC201" s="130">
        <v>19717.78</v>
      </c>
      <c r="BD201" s="15">
        <f t="shared" si="56"/>
        <v>11696.83</v>
      </c>
      <c r="BE201" s="15">
        <f t="shared" si="57"/>
        <v>11777.575000000001</v>
      </c>
      <c r="BF201" s="15">
        <f t="shared" si="58"/>
        <v>14089.71</v>
      </c>
      <c r="BG201" s="15">
        <f t="shared" si="59"/>
        <v>24839.245000000003</v>
      </c>
      <c r="BH201" s="16">
        <f t="shared" si="60"/>
        <v>21974.855</v>
      </c>
      <c r="BI201" s="15">
        <f t="shared" si="61"/>
        <v>18390.665000000001</v>
      </c>
      <c r="BJ201" s="15">
        <f t="shared" si="62"/>
        <v>21798.514999999999</v>
      </c>
      <c r="BK201" s="16">
        <f t="shared" si="63"/>
        <v>20242.485000000001</v>
      </c>
      <c r="BL201" s="6"/>
      <c r="BM201" s="6"/>
      <c r="BN201" s="185">
        <f t="shared" si="54"/>
        <v>1.7187311479655192</v>
      </c>
      <c r="BO201">
        <f t="shared" si="55"/>
        <v>3.7025536242657567E-4</v>
      </c>
    </row>
    <row r="202" spans="1:67" ht="15.75" thickBot="1">
      <c r="A202" s="6">
        <f t="shared" si="53"/>
        <v>201</v>
      </c>
      <c r="B202" s="155" t="s">
        <v>374</v>
      </c>
      <c r="C202" s="150" t="s">
        <v>375</v>
      </c>
      <c r="D202" s="150" t="s">
        <v>371</v>
      </c>
      <c r="E202" s="128">
        <v>281.2482</v>
      </c>
      <c r="F202" s="128">
        <v>6.2722009999999999</v>
      </c>
      <c r="G202" s="129">
        <v>11087.23</v>
      </c>
      <c r="H202" s="129">
        <v>151790.39999999999</v>
      </c>
      <c r="I202" s="129">
        <v>284854.09999999998</v>
      </c>
      <c r="J202" s="129">
        <v>349897.1</v>
      </c>
      <c r="K202" s="129">
        <v>229249.3</v>
      </c>
      <c r="L202" s="129">
        <v>298230.90000000002</v>
      </c>
      <c r="M202" s="129">
        <v>356102.5</v>
      </c>
      <c r="N202" s="129">
        <v>282216.3</v>
      </c>
      <c r="O202" s="130">
        <v>292664</v>
      </c>
      <c r="P202" s="130">
        <v>391259.2</v>
      </c>
      <c r="Q202" s="130">
        <v>504378.1</v>
      </c>
      <c r="R202" s="131">
        <v>181151.4</v>
      </c>
      <c r="S202" s="131">
        <v>311227.8</v>
      </c>
      <c r="T202" s="129">
        <v>406880.6</v>
      </c>
      <c r="U202" s="130">
        <v>493342.5</v>
      </c>
      <c r="V202" s="130">
        <v>471074.9</v>
      </c>
      <c r="W202" s="130">
        <v>406247.2</v>
      </c>
      <c r="X202" s="130">
        <v>85420.77</v>
      </c>
      <c r="Y202" s="130">
        <v>238129.8</v>
      </c>
      <c r="Z202" s="129">
        <v>462756.4</v>
      </c>
      <c r="AA202" s="130">
        <v>468698.6</v>
      </c>
      <c r="AB202" s="130">
        <v>486074.8</v>
      </c>
      <c r="AC202" s="130">
        <v>516722.2</v>
      </c>
      <c r="AD202" s="130">
        <v>346006.8</v>
      </c>
      <c r="AE202" s="130">
        <v>623380.4</v>
      </c>
      <c r="AF202" s="129">
        <v>615437.69999999995</v>
      </c>
      <c r="AG202" s="130">
        <v>582763.9</v>
      </c>
      <c r="AH202" s="130">
        <v>621797.30000000005</v>
      </c>
      <c r="AI202" s="130">
        <v>708495</v>
      </c>
      <c r="AJ202" s="130">
        <v>498433</v>
      </c>
      <c r="AK202" s="130">
        <v>267400.5</v>
      </c>
      <c r="AL202" s="129">
        <v>435430.7</v>
      </c>
      <c r="AM202" s="130">
        <v>401485.5</v>
      </c>
      <c r="AN202" s="130">
        <v>482854.8</v>
      </c>
      <c r="AO202" s="130">
        <v>591275.6</v>
      </c>
      <c r="AP202" s="130">
        <v>300147.20000000001</v>
      </c>
      <c r="AQ202" s="130">
        <v>505568.8</v>
      </c>
      <c r="AR202" s="129">
        <v>546423.19999999995</v>
      </c>
      <c r="AS202" s="130">
        <v>615130.19999999995</v>
      </c>
      <c r="AT202" s="130">
        <v>690081.2</v>
      </c>
      <c r="AU202" s="130">
        <v>848799.8</v>
      </c>
      <c r="AV202" s="130">
        <v>398255.6</v>
      </c>
      <c r="AW202" s="130">
        <v>687023.2</v>
      </c>
      <c r="AX202" s="129">
        <v>662314.4</v>
      </c>
      <c r="AY202" s="130">
        <v>679245.2</v>
      </c>
      <c r="AZ202" s="130">
        <v>772831</v>
      </c>
      <c r="BA202" s="130">
        <v>885347.9</v>
      </c>
      <c r="BB202" s="130">
        <v>411869.8</v>
      </c>
      <c r="BC202" s="130">
        <v>748084.4</v>
      </c>
      <c r="BD202" s="15">
        <f t="shared" si="56"/>
        <v>11087.23</v>
      </c>
      <c r="BE202" s="15">
        <f t="shared" si="57"/>
        <v>301945.90000000002</v>
      </c>
      <c r="BF202" s="15">
        <f t="shared" si="58"/>
        <v>406563.9</v>
      </c>
      <c r="BG202" s="15">
        <f t="shared" si="59"/>
        <v>477386.69999999995</v>
      </c>
      <c r="BH202" s="16">
        <f t="shared" si="60"/>
        <v>599100.80000000005</v>
      </c>
      <c r="BI202" s="15">
        <f t="shared" si="61"/>
        <v>459142.75</v>
      </c>
      <c r="BJ202" s="15">
        <f t="shared" si="62"/>
        <v>651076.69999999995</v>
      </c>
      <c r="BK202" s="16">
        <f t="shared" si="63"/>
        <v>713664.8</v>
      </c>
      <c r="BL202" s="6"/>
      <c r="BM202" s="6"/>
      <c r="BN202" s="185">
        <f t="shared" si="54"/>
        <v>2.3635518813138381</v>
      </c>
      <c r="BO202">
        <f t="shared" si="55"/>
        <v>5.1099488029304631E-5</v>
      </c>
    </row>
    <row r="203" spans="1:67" ht="15.75" thickBot="1">
      <c r="A203" s="6">
        <f t="shared" si="53"/>
        <v>202</v>
      </c>
      <c r="B203" s="155" t="s">
        <v>376</v>
      </c>
      <c r="C203" s="150" t="s">
        <v>377</v>
      </c>
      <c r="D203" s="150" t="s">
        <v>378</v>
      </c>
      <c r="E203" s="128">
        <v>279.23259999999999</v>
      </c>
      <c r="F203" s="128">
        <v>6.1704790000000003</v>
      </c>
      <c r="G203" s="129">
        <v>80167.38</v>
      </c>
      <c r="H203" s="129">
        <v>77180.63</v>
      </c>
      <c r="I203" s="129">
        <v>160248.20000000001</v>
      </c>
      <c r="J203" s="129">
        <v>171712.5</v>
      </c>
      <c r="K203" s="129">
        <v>124169.8</v>
      </c>
      <c r="L203" s="129">
        <v>137884</v>
      </c>
      <c r="M203" s="129">
        <v>159081.20000000001</v>
      </c>
      <c r="N203" s="129">
        <v>40746.36</v>
      </c>
      <c r="O203" s="130">
        <v>86742.27</v>
      </c>
      <c r="P203" s="130">
        <v>120035.7</v>
      </c>
      <c r="Q203" s="130">
        <v>100371.7</v>
      </c>
      <c r="R203" s="131">
        <v>93262.68</v>
      </c>
      <c r="S203" s="131">
        <v>127916</v>
      </c>
      <c r="T203" s="129">
        <v>172958.9</v>
      </c>
      <c r="U203" s="130">
        <v>166652.6</v>
      </c>
      <c r="V203" s="130">
        <v>170804.2</v>
      </c>
      <c r="W203" s="130">
        <v>98281.87</v>
      </c>
      <c r="X203" s="130">
        <v>48725.85</v>
      </c>
      <c r="Y203" s="130">
        <v>113284</v>
      </c>
      <c r="Z203" s="129">
        <v>208849.9</v>
      </c>
      <c r="AA203" s="130">
        <v>170420.2</v>
      </c>
      <c r="AB203" s="130">
        <v>184637.4</v>
      </c>
      <c r="AC203" s="130">
        <v>112221</v>
      </c>
      <c r="AD203" s="130">
        <v>183232.3</v>
      </c>
      <c r="AE203" s="130">
        <v>217738.2</v>
      </c>
      <c r="AF203" s="129">
        <v>233015.7</v>
      </c>
      <c r="AG203" s="130">
        <v>195216.6</v>
      </c>
      <c r="AH203" s="130">
        <v>219278.5</v>
      </c>
      <c r="AI203" s="130">
        <v>157231.70000000001</v>
      </c>
      <c r="AJ203" s="130">
        <v>183233.5</v>
      </c>
      <c r="AK203" s="130">
        <v>156571.29999999999</v>
      </c>
      <c r="AL203" s="129">
        <v>187297.8</v>
      </c>
      <c r="AM203" s="130">
        <v>139559.29999999999</v>
      </c>
      <c r="AN203" s="130">
        <v>186348</v>
      </c>
      <c r="AO203" s="130">
        <v>128833.9</v>
      </c>
      <c r="AP203" s="130">
        <v>151245.79999999999</v>
      </c>
      <c r="AQ203" s="130">
        <v>175746.6</v>
      </c>
      <c r="AR203" s="129">
        <v>185170.3</v>
      </c>
      <c r="AS203" s="130">
        <v>206609</v>
      </c>
      <c r="AT203" s="130">
        <v>210466.8</v>
      </c>
      <c r="AU203" s="130">
        <v>163247.79999999999</v>
      </c>
      <c r="AV203" s="130">
        <v>177871.2</v>
      </c>
      <c r="AW203" s="130">
        <v>203396</v>
      </c>
      <c r="AX203" s="129">
        <v>206050.7</v>
      </c>
      <c r="AY203" s="130">
        <v>198996</v>
      </c>
      <c r="AZ203" s="130">
        <v>205656.3</v>
      </c>
      <c r="BA203" s="130">
        <v>172191.4</v>
      </c>
      <c r="BB203" s="130">
        <v>183533.9</v>
      </c>
      <c r="BC203" s="130">
        <v>203436.5</v>
      </c>
      <c r="BD203" s="15">
        <f t="shared" si="56"/>
        <v>80167.38</v>
      </c>
      <c r="BE203" s="15">
        <f t="shared" si="57"/>
        <v>96817.19</v>
      </c>
      <c r="BF203" s="15">
        <f t="shared" si="58"/>
        <v>139968.29999999999</v>
      </c>
      <c r="BG203" s="15">
        <f t="shared" si="59"/>
        <v>183934.84999999998</v>
      </c>
      <c r="BH203" s="16">
        <f t="shared" si="60"/>
        <v>189225.05</v>
      </c>
      <c r="BI203" s="15">
        <f t="shared" si="61"/>
        <v>163496.20000000001</v>
      </c>
      <c r="BJ203" s="15">
        <f t="shared" si="62"/>
        <v>194283.15</v>
      </c>
      <c r="BK203" s="16">
        <f t="shared" si="63"/>
        <v>201216.25</v>
      </c>
      <c r="BL203" s="6"/>
      <c r="BM203" s="6"/>
      <c r="BN203" s="185">
        <f t="shared" si="54"/>
        <v>2.0783111965963896</v>
      </c>
      <c r="BO203">
        <f t="shared" si="55"/>
        <v>9.0678171465651697E-4</v>
      </c>
    </row>
    <row r="204" spans="1:67" ht="15.75" thickBot="1">
      <c r="A204" s="6">
        <f t="shared" si="53"/>
        <v>203</v>
      </c>
      <c r="B204" s="155" t="s">
        <v>379</v>
      </c>
      <c r="C204" s="150" t="s">
        <v>380</v>
      </c>
      <c r="D204" s="150" t="s">
        <v>378</v>
      </c>
      <c r="E204" s="128">
        <v>277.21690000000001</v>
      </c>
      <c r="F204" s="128">
        <v>6.1069300000000002</v>
      </c>
      <c r="G204" s="129">
        <v>1807.412</v>
      </c>
      <c r="H204" s="129">
        <v>2179.1930000000002</v>
      </c>
      <c r="I204" s="129">
        <v>7532.6970000000001</v>
      </c>
      <c r="J204" s="129">
        <v>9246.1180000000004</v>
      </c>
      <c r="K204" s="129">
        <v>9842.2510000000002</v>
      </c>
      <c r="L204" s="129">
        <v>9468.6949999999997</v>
      </c>
      <c r="M204" s="129">
        <v>11656.03</v>
      </c>
      <c r="N204" s="129">
        <v>3145.69</v>
      </c>
      <c r="O204" s="130">
        <v>0</v>
      </c>
      <c r="P204" s="130">
        <v>1724.5229999999999</v>
      </c>
      <c r="Q204" s="130">
        <v>1695.5989999999999</v>
      </c>
      <c r="R204" s="131">
        <v>1544.48</v>
      </c>
      <c r="S204" s="131">
        <v>1196.3779999999999</v>
      </c>
      <c r="T204" s="129">
        <v>2911.79</v>
      </c>
      <c r="U204" s="130">
        <v>1484.3879999999999</v>
      </c>
      <c r="V204" s="130">
        <v>5365.9449999999997</v>
      </c>
      <c r="W204" s="130">
        <v>4249.9470000000001</v>
      </c>
      <c r="X204" s="130">
        <v>883.03560000000004</v>
      </c>
      <c r="Y204" s="130">
        <v>4889.7759999999998</v>
      </c>
      <c r="Z204" s="129">
        <v>5428.5770000000002</v>
      </c>
      <c r="AA204" s="130">
        <v>4257.2049999999999</v>
      </c>
      <c r="AB204" s="130">
        <v>9687.75</v>
      </c>
      <c r="AC204" s="130">
        <v>7242.424</v>
      </c>
      <c r="AD204" s="130">
        <v>4746.2449999999999</v>
      </c>
      <c r="AE204" s="130">
        <v>4284.7280000000001</v>
      </c>
      <c r="AF204" s="129">
        <v>6050.701</v>
      </c>
      <c r="AG204" s="130">
        <v>5743.2830000000004</v>
      </c>
      <c r="AH204" s="130">
        <v>13607.57</v>
      </c>
      <c r="AI204" s="130">
        <v>6580.27</v>
      </c>
      <c r="AJ204" s="130">
        <v>6525.5339999999997</v>
      </c>
      <c r="AK204" s="130">
        <v>4707.3360000000002</v>
      </c>
      <c r="AL204" s="129">
        <v>4745.6840000000002</v>
      </c>
      <c r="AM204" s="130">
        <v>5835.393</v>
      </c>
      <c r="AN204" s="130">
        <v>14087</v>
      </c>
      <c r="AO204" s="130">
        <v>6184.2250000000004</v>
      </c>
      <c r="AP204" s="130">
        <v>5068.3419999999996</v>
      </c>
      <c r="AQ204" s="130">
        <v>4434.2430000000004</v>
      </c>
      <c r="AR204" s="129">
        <v>5878.0410000000002</v>
      </c>
      <c r="AS204" s="130">
        <v>7023.5020000000004</v>
      </c>
      <c r="AT204" s="130">
        <v>14613.64</v>
      </c>
      <c r="AU204" s="130">
        <v>6232.085</v>
      </c>
      <c r="AV204" s="130">
        <v>5355.8090000000002</v>
      </c>
      <c r="AW204" s="130">
        <v>5798.9129999999996</v>
      </c>
      <c r="AX204" s="129">
        <v>7230.3530000000001</v>
      </c>
      <c r="AY204" s="130">
        <v>6932.9709999999995</v>
      </c>
      <c r="AZ204" s="130">
        <v>12476.08</v>
      </c>
      <c r="BA204" s="130">
        <v>6807.9</v>
      </c>
      <c r="BB204" s="130">
        <v>4283.6030000000001</v>
      </c>
      <c r="BC204" s="130">
        <v>6397.701</v>
      </c>
      <c r="BD204" s="15">
        <f t="shared" si="56"/>
        <v>1807.412</v>
      </c>
      <c r="BE204" s="15">
        <f t="shared" si="57"/>
        <v>1620.0394999999999</v>
      </c>
      <c r="BF204" s="15">
        <f t="shared" si="58"/>
        <v>3580.8685</v>
      </c>
      <c r="BG204" s="15">
        <f t="shared" si="59"/>
        <v>5087.4110000000001</v>
      </c>
      <c r="BH204" s="16">
        <f t="shared" si="60"/>
        <v>6288.1175000000003</v>
      </c>
      <c r="BI204" s="15">
        <f t="shared" si="61"/>
        <v>5451.8675000000003</v>
      </c>
      <c r="BJ204" s="15">
        <f t="shared" si="62"/>
        <v>6055.0630000000001</v>
      </c>
      <c r="BK204" s="16">
        <f t="shared" si="63"/>
        <v>6870.4354999999996</v>
      </c>
      <c r="BL204" s="6"/>
      <c r="BM204" s="6"/>
      <c r="BN204" s="185">
        <f t="shared" si="54"/>
        <v>4.2409061630904681</v>
      </c>
      <c r="BO204">
        <f t="shared" si="55"/>
        <v>3.7899775241222243E-3</v>
      </c>
    </row>
    <row r="205" spans="1:67" ht="15.75" thickBot="1">
      <c r="A205" s="6">
        <f t="shared" si="53"/>
        <v>204</v>
      </c>
      <c r="B205" s="155" t="s">
        <v>381</v>
      </c>
      <c r="C205" s="150" t="s">
        <v>382</v>
      </c>
      <c r="D205" s="150" t="s">
        <v>378</v>
      </c>
      <c r="E205" s="128">
        <v>303.23259999999999</v>
      </c>
      <c r="F205" s="128">
        <v>6.1635739999999997</v>
      </c>
      <c r="G205" s="129">
        <v>35699.769999999997</v>
      </c>
      <c r="H205" s="129">
        <v>30551.26</v>
      </c>
      <c r="I205" s="129">
        <v>84213.46</v>
      </c>
      <c r="J205" s="129">
        <v>110178.6</v>
      </c>
      <c r="K205" s="129">
        <v>108984.9</v>
      </c>
      <c r="L205" s="129">
        <v>142577.29999999999</v>
      </c>
      <c r="M205" s="129">
        <v>162193.5</v>
      </c>
      <c r="N205" s="129">
        <v>39788.050000000003</v>
      </c>
      <c r="O205" s="130">
        <v>23349.14</v>
      </c>
      <c r="P205" s="130">
        <v>33536.74</v>
      </c>
      <c r="Q205" s="130">
        <v>23710.240000000002</v>
      </c>
      <c r="R205" s="131">
        <v>26871.439999999999</v>
      </c>
      <c r="S205" s="131">
        <v>24569.71</v>
      </c>
      <c r="T205" s="129">
        <v>29333.27</v>
      </c>
      <c r="U205" s="130">
        <v>27197.21</v>
      </c>
      <c r="V205" s="130">
        <v>51787.06</v>
      </c>
      <c r="W205" s="130">
        <v>28973.1</v>
      </c>
      <c r="X205" s="130">
        <v>23788.2</v>
      </c>
      <c r="Y205" s="130">
        <v>28808.19</v>
      </c>
      <c r="Z205" s="129">
        <v>44646.19</v>
      </c>
      <c r="AA205" s="130">
        <v>43664.11</v>
      </c>
      <c r="AB205" s="130">
        <v>70245.98</v>
      </c>
      <c r="AC205" s="130">
        <v>53821.38</v>
      </c>
      <c r="AD205" s="130">
        <v>72817.78</v>
      </c>
      <c r="AE205" s="130">
        <v>55592.35</v>
      </c>
      <c r="AF205" s="129">
        <v>57540.19</v>
      </c>
      <c r="AG205" s="130">
        <v>66346.59</v>
      </c>
      <c r="AH205" s="130">
        <v>96693.84</v>
      </c>
      <c r="AI205" s="130">
        <v>82952.460000000006</v>
      </c>
      <c r="AJ205" s="130">
        <v>53753.31</v>
      </c>
      <c r="AK205" s="130">
        <v>83255.490000000005</v>
      </c>
      <c r="AL205" s="129">
        <v>49224.53</v>
      </c>
      <c r="AM205" s="130">
        <v>55226.17</v>
      </c>
      <c r="AN205" s="130">
        <v>100366.3</v>
      </c>
      <c r="AO205" s="130">
        <v>82362.31</v>
      </c>
      <c r="AP205" s="130">
        <v>94316.41</v>
      </c>
      <c r="AQ205" s="130">
        <v>59192.42</v>
      </c>
      <c r="AR205" s="129">
        <v>66878.820000000007</v>
      </c>
      <c r="AS205" s="130">
        <v>98755.09</v>
      </c>
      <c r="AT205" s="130">
        <v>128478.9</v>
      </c>
      <c r="AU205" s="130">
        <v>111430.2</v>
      </c>
      <c r="AV205" s="130">
        <v>117978.8</v>
      </c>
      <c r="AW205" s="130">
        <v>67669.05</v>
      </c>
      <c r="AX205" s="129">
        <v>74660.899999999994</v>
      </c>
      <c r="AY205" s="130">
        <v>100842.9</v>
      </c>
      <c r="AZ205" s="130">
        <v>114385</v>
      </c>
      <c r="BA205" s="130">
        <v>126916.3</v>
      </c>
      <c r="BB205" s="130">
        <v>126126.3</v>
      </c>
      <c r="BC205" s="130">
        <v>74961.06</v>
      </c>
      <c r="BD205" s="15">
        <f t="shared" si="56"/>
        <v>35699.769999999997</v>
      </c>
      <c r="BE205" s="15">
        <f t="shared" si="57"/>
        <v>25720.574999999997</v>
      </c>
      <c r="BF205" s="15">
        <f t="shared" si="58"/>
        <v>28890.644999999997</v>
      </c>
      <c r="BG205" s="15">
        <f t="shared" si="59"/>
        <v>54706.864999999998</v>
      </c>
      <c r="BH205" s="16">
        <f t="shared" si="60"/>
        <v>74649.524999999994</v>
      </c>
      <c r="BI205" s="15">
        <f t="shared" si="61"/>
        <v>70777.364999999991</v>
      </c>
      <c r="BJ205" s="15">
        <f t="shared" si="62"/>
        <v>105092.64499999999</v>
      </c>
      <c r="BK205" s="16">
        <f t="shared" si="63"/>
        <v>107613.95</v>
      </c>
      <c r="BL205" s="6"/>
      <c r="BM205" s="6"/>
      <c r="BN205" s="185">
        <f t="shared" si="54"/>
        <v>4.1839636166765324</v>
      </c>
      <c r="BO205">
        <f t="shared" si="55"/>
        <v>1.0820404670136776E-3</v>
      </c>
    </row>
    <row r="206" spans="1:67" ht="15.75" thickBot="1">
      <c r="A206" s="6">
        <f t="shared" si="53"/>
        <v>205</v>
      </c>
      <c r="B206" s="155" t="s">
        <v>383</v>
      </c>
      <c r="C206" s="150" t="s">
        <v>384</v>
      </c>
      <c r="D206" s="150" t="s">
        <v>378</v>
      </c>
      <c r="E206" s="128">
        <v>301.21699999999998</v>
      </c>
      <c r="F206" s="128">
        <v>6.1054570000000004</v>
      </c>
      <c r="G206" s="129">
        <v>2702.72</v>
      </c>
      <c r="H206" s="129">
        <v>799.18209999999999</v>
      </c>
      <c r="I206" s="129">
        <v>6821.9179999999997</v>
      </c>
      <c r="J206" s="129">
        <v>6484.0680000000002</v>
      </c>
      <c r="K206" s="129">
        <v>7391.35</v>
      </c>
      <c r="L206" s="129">
        <v>8013.9769999999999</v>
      </c>
      <c r="M206" s="129">
        <v>10799.25</v>
      </c>
      <c r="N206" s="129">
        <v>2294.3780000000002</v>
      </c>
      <c r="O206" s="130">
        <v>0</v>
      </c>
      <c r="P206" s="130">
        <v>1069.1559999999999</v>
      </c>
      <c r="Q206" s="130">
        <v>0</v>
      </c>
      <c r="R206" s="131">
        <v>0</v>
      </c>
      <c r="S206" s="131">
        <v>0</v>
      </c>
      <c r="T206" s="129">
        <v>0</v>
      </c>
      <c r="U206" s="130">
        <v>1083.453</v>
      </c>
      <c r="V206" s="130">
        <v>1426.848</v>
      </c>
      <c r="W206" s="130">
        <v>1699.7380000000001</v>
      </c>
      <c r="X206" s="130">
        <v>1393.441</v>
      </c>
      <c r="Y206" s="130">
        <v>604.49379999999996</v>
      </c>
      <c r="Z206" s="129">
        <v>1726.605</v>
      </c>
      <c r="AA206" s="130">
        <v>2688.5410000000002</v>
      </c>
      <c r="AB206" s="130">
        <v>4849.2560000000003</v>
      </c>
      <c r="AC206" s="130">
        <v>5725.1670000000004</v>
      </c>
      <c r="AD206" s="130">
        <v>1011.641</v>
      </c>
      <c r="AE206" s="130">
        <v>491.41129999999998</v>
      </c>
      <c r="AF206" s="129">
        <v>1893.809</v>
      </c>
      <c r="AG206" s="130">
        <v>3506.1489999999999</v>
      </c>
      <c r="AH206" s="130">
        <v>4158.9340000000002</v>
      </c>
      <c r="AI206" s="130">
        <v>7759.53</v>
      </c>
      <c r="AJ206" s="130">
        <v>2141.5039999999999</v>
      </c>
      <c r="AK206" s="130">
        <v>1663.4580000000001</v>
      </c>
      <c r="AL206" s="129">
        <v>2605.7710000000002</v>
      </c>
      <c r="AM206" s="130">
        <v>3868.1089999999999</v>
      </c>
      <c r="AN206" s="130">
        <v>6574.4059999999999</v>
      </c>
      <c r="AO206" s="130">
        <v>6799.9859999999999</v>
      </c>
      <c r="AP206" s="130">
        <v>1505.5160000000001</v>
      </c>
      <c r="AQ206" s="130">
        <v>679.22450000000003</v>
      </c>
      <c r="AR206" s="129">
        <v>3107.5830000000001</v>
      </c>
      <c r="AS206" s="130">
        <v>4799.2479999999996</v>
      </c>
      <c r="AT206" s="130">
        <v>6488.8329999999996</v>
      </c>
      <c r="AU206" s="130">
        <v>7325.5829999999996</v>
      </c>
      <c r="AV206" s="130">
        <v>2971.4070000000002</v>
      </c>
      <c r="AW206" s="130">
        <v>2273.741</v>
      </c>
      <c r="AX206" s="129">
        <v>3010.6350000000002</v>
      </c>
      <c r="AY206" s="130">
        <v>5657.3320000000003</v>
      </c>
      <c r="AZ206" s="130">
        <v>7771.3710000000001</v>
      </c>
      <c r="BA206" s="130">
        <v>8738.2479999999996</v>
      </c>
      <c r="BB206" s="130">
        <v>5230.8580000000002</v>
      </c>
      <c r="BC206" s="130">
        <v>2445.0790000000002</v>
      </c>
      <c r="BD206" s="15">
        <f t="shared" si="56"/>
        <v>2702.72</v>
      </c>
      <c r="BE206" s="15">
        <f t="shared" si="57"/>
        <v>0</v>
      </c>
      <c r="BF206" s="15">
        <f t="shared" si="58"/>
        <v>1238.4470000000001</v>
      </c>
      <c r="BG206" s="15">
        <f t="shared" si="59"/>
        <v>2207.5730000000003</v>
      </c>
      <c r="BH206" s="16">
        <f t="shared" si="60"/>
        <v>2823.8265000000001</v>
      </c>
      <c r="BI206" s="15">
        <f t="shared" si="61"/>
        <v>3236.94</v>
      </c>
      <c r="BJ206" s="15">
        <f t="shared" si="62"/>
        <v>3953.4155000000001</v>
      </c>
      <c r="BK206" s="16">
        <f t="shared" si="63"/>
        <v>5444.0950000000003</v>
      </c>
      <c r="BL206" s="6"/>
      <c r="BM206" s="6"/>
      <c r="BN206" s="185" t="e">
        <f t="shared" si="54"/>
        <v>#DIV/0!</v>
      </c>
      <c r="BO206">
        <f t="shared" si="55"/>
        <v>8.9581098220963343E-3</v>
      </c>
    </row>
    <row r="207" spans="1:67" ht="15.75" thickBot="1">
      <c r="A207" s="6">
        <f t="shared" si="53"/>
        <v>206</v>
      </c>
      <c r="B207" s="155" t="s">
        <v>385</v>
      </c>
      <c r="C207" s="150" t="s">
        <v>386</v>
      </c>
      <c r="D207" s="150" t="s">
        <v>378</v>
      </c>
      <c r="E207" s="128">
        <v>327.23259999999999</v>
      </c>
      <c r="F207" s="128">
        <v>6.4238689999999998</v>
      </c>
      <c r="G207" s="129">
        <v>4607.8509999999997</v>
      </c>
      <c r="H207" s="129">
        <v>1370.671</v>
      </c>
      <c r="I207" s="129">
        <v>2921.518</v>
      </c>
      <c r="J207" s="129">
        <v>3065.3760000000002</v>
      </c>
      <c r="K207" s="129">
        <v>2360.9340000000002</v>
      </c>
      <c r="L207" s="129">
        <v>2353.2849999999999</v>
      </c>
      <c r="M207" s="129">
        <v>1166.6179999999999</v>
      </c>
      <c r="N207" s="129">
        <v>368933.6</v>
      </c>
      <c r="O207" s="130">
        <v>2124.306</v>
      </c>
      <c r="P207" s="130">
        <v>3455.3879999999999</v>
      </c>
      <c r="Q207" s="130">
        <v>1771.479</v>
      </c>
      <c r="R207" s="131">
        <v>2137.4549999999999</v>
      </c>
      <c r="S207" s="131">
        <v>1409.3689999999999</v>
      </c>
      <c r="T207" s="129">
        <v>1715.1420000000001</v>
      </c>
      <c r="U207" s="130">
        <v>1109.7570000000001</v>
      </c>
      <c r="V207" s="130">
        <v>1609.5920000000001</v>
      </c>
      <c r="W207" s="130">
        <v>9402.8119999999999</v>
      </c>
      <c r="X207" s="130">
        <v>5905.8890000000001</v>
      </c>
      <c r="Y207" s="130">
        <v>7749.4489999999996</v>
      </c>
      <c r="Z207" s="129">
        <v>4382.527</v>
      </c>
      <c r="AA207" s="130">
        <v>3755.8130000000001</v>
      </c>
      <c r="AB207" s="130">
        <v>3179.9870000000001</v>
      </c>
      <c r="AC207" s="130">
        <v>2477.8119999999999</v>
      </c>
      <c r="AD207" s="130">
        <v>1152.1179999999999</v>
      </c>
      <c r="AE207" s="130">
        <v>2438.6480000000001</v>
      </c>
      <c r="AF207" s="129">
        <v>980.51070000000004</v>
      </c>
      <c r="AG207" s="130">
        <v>2593.2890000000002</v>
      </c>
      <c r="AH207" s="130">
        <v>2567.1880000000001</v>
      </c>
      <c r="AI207" s="130">
        <v>2457.1039999999998</v>
      </c>
      <c r="AJ207" s="130">
        <v>2561.2800000000002</v>
      </c>
      <c r="AK207" s="130">
        <v>3890.9279999999999</v>
      </c>
      <c r="AL207" s="129">
        <v>1111.9760000000001</v>
      </c>
      <c r="AM207" s="130">
        <v>0</v>
      </c>
      <c r="AN207" s="130">
        <v>2329.1999999999998</v>
      </c>
      <c r="AO207" s="130">
        <v>1211.4449999999999</v>
      </c>
      <c r="AP207" s="130">
        <v>2675.741</v>
      </c>
      <c r="AQ207" s="130">
        <v>0</v>
      </c>
      <c r="AR207" s="129">
        <v>2323.8470000000002</v>
      </c>
      <c r="AS207" s="130">
        <v>720.48410000000001</v>
      </c>
      <c r="AT207" s="130">
        <v>1634.76</v>
      </c>
      <c r="AU207" s="130">
        <v>582.34690000000001</v>
      </c>
      <c r="AV207" s="130">
        <v>1682.9380000000001</v>
      </c>
      <c r="AW207" s="130">
        <v>966.41639999999995</v>
      </c>
      <c r="AX207" s="129">
        <v>1353.3589999999999</v>
      </c>
      <c r="AY207" s="130">
        <v>1548.97</v>
      </c>
      <c r="AZ207" s="130">
        <v>477.32400000000001</v>
      </c>
      <c r="BA207" s="130">
        <v>1253.2170000000001</v>
      </c>
      <c r="BB207" s="130">
        <v>0</v>
      </c>
      <c r="BC207" s="130">
        <v>2043.5840000000001</v>
      </c>
      <c r="BD207" s="15">
        <f t="shared" si="56"/>
        <v>4607.8509999999997</v>
      </c>
      <c r="BE207" s="15">
        <f t="shared" si="57"/>
        <v>2130.8805000000002</v>
      </c>
      <c r="BF207" s="15">
        <f t="shared" si="58"/>
        <v>3810.5155000000004</v>
      </c>
      <c r="BG207" s="15">
        <f t="shared" si="59"/>
        <v>2828.8995</v>
      </c>
      <c r="BH207" s="16">
        <f t="shared" si="60"/>
        <v>2564.2340000000004</v>
      </c>
      <c r="BI207" s="15">
        <f t="shared" si="61"/>
        <v>1161.7105000000001</v>
      </c>
      <c r="BJ207" s="15">
        <f t="shared" si="62"/>
        <v>1300.5881999999999</v>
      </c>
      <c r="BK207" s="16">
        <f t="shared" si="63"/>
        <v>1303.288</v>
      </c>
      <c r="BL207" s="6"/>
      <c r="BM207" s="6"/>
      <c r="BN207" s="185">
        <f t="shared" si="54"/>
        <v>0.61161946904108411</v>
      </c>
      <c r="BO207">
        <f t="shared" si="55"/>
        <v>0.35528608103714715</v>
      </c>
    </row>
    <row r="208" spans="1:67" ht="15.75" thickBot="1">
      <c r="A208" s="6">
        <f>ROW(A208)-2</f>
        <v>206</v>
      </c>
      <c r="B208" s="146" t="s">
        <v>247</v>
      </c>
      <c r="C208" s="147" t="s">
        <v>248</v>
      </c>
      <c r="D208" s="147" t="s">
        <v>378</v>
      </c>
      <c r="E208" s="142">
        <v>229.1438</v>
      </c>
      <c r="F208" s="142">
        <v>6.2196999999999996</v>
      </c>
      <c r="G208" s="143">
        <v>48469.99</v>
      </c>
      <c r="H208" s="143">
        <v>27286.1</v>
      </c>
      <c r="I208" s="143">
        <v>29311.41</v>
      </c>
      <c r="J208" s="143">
        <v>21850.77</v>
      </c>
      <c r="K208" s="143">
        <v>24032.47</v>
      </c>
      <c r="L208" s="143">
        <v>19669.849999999999</v>
      </c>
      <c r="M208" s="143">
        <v>19742.87</v>
      </c>
      <c r="N208" s="143">
        <v>37782.33</v>
      </c>
      <c r="O208" s="144">
        <v>38812.199999999997</v>
      </c>
      <c r="P208" s="144">
        <v>42310.16</v>
      </c>
      <c r="Q208" s="144">
        <v>41240.67</v>
      </c>
      <c r="R208" s="145">
        <v>18995.560000000001</v>
      </c>
      <c r="S208" s="145">
        <v>35804.559999999998</v>
      </c>
      <c r="T208" s="143">
        <v>36117.199999999997</v>
      </c>
      <c r="U208" s="144">
        <v>34630.120000000003</v>
      </c>
      <c r="V208" s="144">
        <v>23349.37</v>
      </c>
      <c r="W208" s="144">
        <v>39015.96</v>
      </c>
      <c r="X208" s="144">
        <v>21380.67</v>
      </c>
      <c r="Y208" s="144">
        <v>40858.239999999998</v>
      </c>
      <c r="Z208" s="143">
        <v>28574.05</v>
      </c>
      <c r="AA208" s="144">
        <v>20074.349999999999</v>
      </c>
      <c r="AB208" s="144">
        <v>18911.98</v>
      </c>
      <c r="AC208" s="144">
        <v>24487.43</v>
      </c>
      <c r="AD208" s="144">
        <v>25950.32</v>
      </c>
      <c r="AE208" s="144">
        <v>23073.84</v>
      </c>
      <c r="AF208" s="143">
        <v>22599.26</v>
      </c>
      <c r="AG208" s="144">
        <v>16436.72</v>
      </c>
      <c r="AH208" s="144">
        <v>22347.66</v>
      </c>
      <c r="AI208" s="144">
        <v>24526.59</v>
      </c>
      <c r="AJ208" s="144">
        <v>19312.91</v>
      </c>
      <c r="AK208" s="144">
        <v>22632.07</v>
      </c>
      <c r="AL208" s="143">
        <v>22119.33</v>
      </c>
      <c r="AM208" s="144">
        <v>20282.87</v>
      </c>
      <c r="AN208" s="144">
        <v>14562.25</v>
      </c>
      <c r="AO208" s="144">
        <v>22377.88</v>
      </c>
      <c r="AP208" s="144">
        <v>19525.96</v>
      </c>
      <c r="AQ208" s="144">
        <v>18060.419999999998</v>
      </c>
      <c r="AR208" s="143">
        <v>17687.509999999998</v>
      </c>
      <c r="AS208" s="144">
        <v>17644.71</v>
      </c>
      <c r="AT208" s="144">
        <v>13563.61</v>
      </c>
      <c r="AU208" s="144">
        <v>19513.73</v>
      </c>
      <c r="AV208" s="144">
        <v>20367.12</v>
      </c>
      <c r="AW208" s="144">
        <v>15869.75</v>
      </c>
      <c r="AX208" s="143">
        <v>16432.54</v>
      </c>
      <c r="AY208" s="144">
        <v>18094.77</v>
      </c>
      <c r="AZ208" s="144">
        <v>15047.52</v>
      </c>
      <c r="BA208" s="144">
        <v>17122.04</v>
      </c>
      <c r="BB208" s="144">
        <v>15506.69</v>
      </c>
      <c r="BC208" s="144">
        <v>16077.19</v>
      </c>
      <c r="BD208" s="15">
        <f t="shared" si="56"/>
        <v>48469.99</v>
      </c>
      <c r="BE208" s="15">
        <f t="shared" si="57"/>
        <v>38297.264999999999</v>
      </c>
      <c r="BF208" s="15">
        <f t="shared" si="58"/>
        <v>35373.660000000003</v>
      </c>
      <c r="BG208" s="15">
        <f t="shared" si="59"/>
        <v>23780.635000000002</v>
      </c>
      <c r="BH208" s="16">
        <f t="shared" si="60"/>
        <v>22473.46</v>
      </c>
      <c r="BI208" s="15">
        <f t="shared" si="61"/>
        <v>19904.415000000001</v>
      </c>
      <c r="BJ208" s="15">
        <f t="shared" si="62"/>
        <v>17666.11</v>
      </c>
      <c r="BK208" s="16">
        <f t="shared" si="63"/>
        <v>16254.865000000002</v>
      </c>
      <c r="BL208" s="6"/>
      <c r="BM208" s="6"/>
      <c r="BN208" s="185">
        <f t="shared" si="54"/>
        <v>0.42443931701128007</v>
      </c>
      <c r="BO208">
        <f t="shared" si="55"/>
        <v>2.2291028875658261E-3</v>
      </c>
    </row>
    <row r="209" spans="1:67" ht="15.75" thickBot="1">
      <c r="A209" s="6">
        <f>ROW(A209)-2</f>
        <v>207</v>
      </c>
      <c r="B209" s="146" t="s">
        <v>494</v>
      </c>
      <c r="C209" s="147" t="s">
        <v>495</v>
      </c>
      <c r="D209" s="147" t="s">
        <v>496</v>
      </c>
      <c r="E209" s="142">
        <v>305.24829999999997</v>
      </c>
      <c r="F209" s="142">
        <v>6.239744</v>
      </c>
      <c r="G209" s="143">
        <v>8576.2659999999996</v>
      </c>
      <c r="H209" s="143">
        <v>10064.61</v>
      </c>
      <c r="I209" s="143">
        <v>24312.23</v>
      </c>
      <c r="J209" s="143">
        <v>38435.64</v>
      </c>
      <c r="K209" s="143">
        <v>24740.31</v>
      </c>
      <c r="L209" s="143">
        <v>37887.39</v>
      </c>
      <c r="M209" s="143">
        <v>49633.71</v>
      </c>
      <c r="N209" s="143">
        <v>7493.6629999999996</v>
      </c>
      <c r="O209" s="144">
        <v>4462.1409999999996</v>
      </c>
      <c r="P209" s="144">
        <v>3963.81</v>
      </c>
      <c r="Q209" s="144">
        <v>8437.1479999999992</v>
      </c>
      <c r="R209" s="145">
        <v>6585.3969999999999</v>
      </c>
      <c r="S209" s="145">
        <v>10749.45</v>
      </c>
      <c r="T209" s="143">
        <v>11421.39</v>
      </c>
      <c r="U209" s="144">
        <v>10834.19</v>
      </c>
      <c r="V209" s="144">
        <v>17801.810000000001</v>
      </c>
      <c r="W209" s="144">
        <v>11726.82</v>
      </c>
      <c r="X209" s="144">
        <v>2111.8240000000001</v>
      </c>
      <c r="Y209" s="144">
        <v>14462.64</v>
      </c>
      <c r="Z209" s="143">
        <v>20029.72</v>
      </c>
      <c r="AA209" s="144">
        <v>14221.11</v>
      </c>
      <c r="AB209" s="144">
        <v>20918.57</v>
      </c>
      <c r="AC209" s="144">
        <v>17506.78</v>
      </c>
      <c r="AD209" s="144">
        <v>17076.990000000002</v>
      </c>
      <c r="AE209" s="144">
        <v>23265.93</v>
      </c>
      <c r="AF209" s="143">
        <v>24226.12</v>
      </c>
      <c r="AG209" s="144">
        <v>20298.16</v>
      </c>
      <c r="AH209" s="144">
        <v>31274.59</v>
      </c>
      <c r="AI209" s="144">
        <v>23695.439999999999</v>
      </c>
      <c r="AJ209" s="144">
        <v>27964.11</v>
      </c>
      <c r="AK209" s="144">
        <v>15712.75</v>
      </c>
      <c r="AL209" s="143">
        <v>18076.29</v>
      </c>
      <c r="AM209" s="144">
        <v>17485.93</v>
      </c>
      <c r="AN209" s="144">
        <v>28872.02</v>
      </c>
      <c r="AO209" s="144">
        <v>21894.13</v>
      </c>
      <c r="AP209" s="144">
        <v>19906.79</v>
      </c>
      <c r="AQ209" s="144">
        <v>27658.97</v>
      </c>
      <c r="AR209" s="143">
        <v>22451.03</v>
      </c>
      <c r="AS209" s="144">
        <v>28449.03</v>
      </c>
      <c r="AT209" s="144">
        <v>39356.94</v>
      </c>
      <c r="AU209" s="144">
        <v>36179.54</v>
      </c>
      <c r="AV209" s="144">
        <v>25010.07</v>
      </c>
      <c r="AW209" s="144">
        <v>36437.269999999997</v>
      </c>
      <c r="AX209" s="143">
        <v>30016.92</v>
      </c>
      <c r="AY209" s="144">
        <v>35327.03</v>
      </c>
      <c r="AZ209" s="144">
        <v>41724.379999999997</v>
      </c>
      <c r="BA209" s="144">
        <v>41401.15</v>
      </c>
      <c r="BB209" s="144">
        <v>29828.19</v>
      </c>
      <c r="BC209" s="144">
        <v>37905.67</v>
      </c>
      <c r="BD209" s="15">
        <f t="shared" si="56"/>
        <v>8576.2659999999996</v>
      </c>
      <c r="BE209" s="15">
        <f t="shared" si="57"/>
        <v>7039.53</v>
      </c>
      <c r="BF209" s="15">
        <f t="shared" si="58"/>
        <v>11574.105</v>
      </c>
      <c r="BG209" s="15">
        <f t="shared" si="59"/>
        <v>18768.25</v>
      </c>
      <c r="BH209" s="16">
        <f t="shared" si="60"/>
        <v>23960.78</v>
      </c>
      <c r="BI209" s="15">
        <f t="shared" si="61"/>
        <v>20900.46</v>
      </c>
      <c r="BJ209" s="15">
        <f t="shared" si="62"/>
        <v>32314.285</v>
      </c>
      <c r="BK209" s="16">
        <f t="shared" si="63"/>
        <v>36616.35</v>
      </c>
      <c r="BL209" s="6"/>
      <c r="BM209" s="6"/>
      <c r="BN209" s="185">
        <f t="shared" si="54"/>
        <v>5.2015333410042999</v>
      </c>
      <c r="BO209">
        <f t="shared" si="55"/>
        <v>6.9099173285242164E-5</v>
      </c>
    </row>
    <row r="210" spans="1:67" ht="15.75" thickBot="1">
      <c r="A210" s="6">
        <f>ROW(A210)-2</f>
        <v>208</v>
      </c>
      <c r="B210" s="146" t="s">
        <v>497</v>
      </c>
      <c r="C210" s="147" t="s">
        <v>498</v>
      </c>
      <c r="D210" s="147" t="s">
        <v>496</v>
      </c>
      <c r="E210" s="142">
        <v>329.24860000000001</v>
      </c>
      <c r="F210" s="142">
        <v>6.1849660000000002</v>
      </c>
      <c r="G210" s="143">
        <v>1548.825</v>
      </c>
      <c r="H210" s="143">
        <v>929.6644</v>
      </c>
      <c r="I210" s="143">
        <v>6720.2780000000002</v>
      </c>
      <c r="J210" s="143">
        <v>5453.0789999999997</v>
      </c>
      <c r="K210" s="143">
        <v>4149.0519999999997</v>
      </c>
      <c r="L210" s="143">
        <v>6884.3149999999996</v>
      </c>
      <c r="M210" s="143">
        <v>7377.7169999999996</v>
      </c>
      <c r="N210" s="143">
        <v>0</v>
      </c>
      <c r="O210" s="144">
        <v>0</v>
      </c>
      <c r="P210" s="144">
        <v>0</v>
      </c>
      <c r="Q210" s="144">
        <v>0</v>
      </c>
      <c r="R210" s="145">
        <v>0</v>
      </c>
      <c r="S210" s="145">
        <v>875.49009999999998</v>
      </c>
      <c r="T210" s="143">
        <v>1210.375</v>
      </c>
      <c r="U210" s="144">
        <v>835.08270000000005</v>
      </c>
      <c r="V210" s="144">
        <v>1992.22</v>
      </c>
      <c r="W210" s="144">
        <v>732.18039999999996</v>
      </c>
      <c r="X210" s="144">
        <v>0</v>
      </c>
      <c r="Y210" s="144">
        <v>794.91179999999997</v>
      </c>
      <c r="Z210" s="143">
        <v>1903.873</v>
      </c>
      <c r="AA210" s="144">
        <v>1683.731</v>
      </c>
      <c r="AB210" s="144">
        <v>2055.1990000000001</v>
      </c>
      <c r="AC210" s="144">
        <v>1278.5809999999999</v>
      </c>
      <c r="AD210" s="144">
        <v>2020.3620000000001</v>
      </c>
      <c r="AE210" s="144">
        <v>615.46910000000003</v>
      </c>
      <c r="AF210" s="143">
        <v>2259.471</v>
      </c>
      <c r="AG210" s="144">
        <v>3797.127</v>
      </c>
      <c r="AH210" s="144">
        <v>6614.5</v>
      </c>
      <c r="AI210" s="144">
        <v>3591.8029999999999</v>
      </c>
      <c r="AJ210" s="144">
        <v>601.654</v>
      </c>
      <c r="AK210" s="144">
        <v>2307.556</v>
      </c>
      <c r="AL210" s="143">
        <v>1602.837</v>
      </c>
      <c r="AM210" s="144">
        <v>2115.326</v>
      </c>
      <c r="AN210" s="144">
        <v>5424.3689999999997</v>
      </c>
      <c r="AO210" s="144">
        <v>4097.5069999999996</v>
      </c>
      <c r="AP210" s="144">
        <v>1982.337</v>
      </c>
      <c r="AQ210" s="144">
        <v>574.82090000000005</v>
      </c>
      <c r="AR210" s="143">
        <v>3839.2190000000001</v>
      </c>
      <c r="AS210" s="144">
        <v>7483.0780000000004</v>
      </c>
      <c r="AT210" s="144">
        <v>8697.1080000000002</v>
      </c>
      <c r="AU210" s="144">
        <v>7504.57</v>
      </c>
      <c r="AV210" s="144">
        <v>2680.8850000000002</v>
      </c>
      <c r="AW210" s="144">
        <v>2447.9259999999999</v>
      </c>
      <c r="AX210" s="143">
        <v>4940.1459999999997</v>
      </c>
      <c r="AY210" s="144">
        <v>6550.7969999999996</v>
      </c>
      <c r="AZ210" s="144">
        <v>5369.56</v>
      </c>
      <c r="BA210" s="144">
        <v>5100.6959999999999</v>
      </c>
      <c r="BB210" s="144">
        <v>2683.6709999999998</v>
      </c>
      <c r="BC210" s="144">
        <v>3138.1370000000002</v>
      </c>
      <c r="BD210" s="15">
        <f t="shared" si="56"/>
        <v>1548.825</v>
      </c>
      <c r="BE210" s="15">
        <f t="shared" si="57"/>
        <v>0</v>
      </c>
      <c r="BF210" s="15">
        <f t="shared" si="58"/>
        <v>814.99725000000001</v>
      </c>
      <c r="BG210" s="15">
        <f t="shared" si="59"/>
        <v>1793.8020000000001</v>
      </c>
      <c r="BH210" s="16">
        <f t="shared" si="60"/>
        <v>2949.6795000000002</v>
      </c>
      <c r="BI210" s="15">
        <f t="shared" si="61"/>
        <v>2048.8315000000002</v>
      </c>
      <c r="BJ210" s="15">
        <f t="shared" si="62"/>
        <v>5661.1485000000002</v>
      </c>
      <c r="BK210" s="16">
        <f t="shared" si="63"/>
        <v>5020.4210000000003</v>
      </c>
      <c r="BL210" s="6"/>
      <c r="BM210" s="6"/>
      <c r="BN210" s="185" t="e">
        <f t="shared" si="54"/>
        <v>#DIV/0!</v>
      </c>
      <c r="BO210">
        <f t="shared" si="55"/>
        <v>1.1941624741913046E-3</v>
      </c>
    </row>
    <row r="211" spans="1:67" ht="15.75" thickBot="1">
      <c r="A211" s="6">
        <f t="shared" ref="A211:A234" si="64">ROW(A211)-1</f>
        <v>210</v>
      </c>
      <c r="B211" s="155" t="s">
        <v>387</v>
      </c>
      <c r="C211" s="150" t="s">
        <v>388</v>
      </c>
      <c r="D211" s="150" t="s">
        <v>669</v>
      </c>
      <c r="E211" s="128">
        <v>277.14389999999997</v>
      </c>
      <c r="F211" s="128">
        <v>7.0535860000000001</v>
      </c>
      <c r="G211" s="129">
        <v>4846033</v>
      </c>
      <c r="H211" s="129">
        <v>4947512</v>
      </c>
      <c r="I211" s="129">
        <v>17576700</v>
      </c>
      <c r="J211" s="129">
        <v>22155510</v>
      </c>
      <c r="K211" s="129">
        <v>34205310</v>
      </c>
      <c r="L211" s="129">
        <v>37019150</v>
      </c>
      <c r="M211" s="129">
        <v>42908260</v>
      </c>
      <c r="N211" s="129">
        <v>2207496</v>
      </c>
      <c r="O211" s="130">
        <v>1639501</v>
      </c>
      <c r="P211" s="130">
        <v>1944163</v>
      </c>
      <c r="Q211" s="130">
        <v>1574233</v>
      </c>
      <c r="R211" s="131">
        <v>389231.1</v>
      </c>
      <c r="S211" s="131">
        <v>1365693</v>
      </c>
      <c r="T211" s="129">
        <v>6153386</v>
      </c>
      <c r="U211" s="130">
        <v>3587705</v>
      </c>
      <c r="V211" s="130">
        <v>4263144</v>
      </c>
      <c r="W211" s="130">
        <v>17022430</v>
      </c>
      <c r="X211" s="130">
        <v>2853936</v>
      </c>
      <c r="Y211" s="130">
        <v>31202150</v>
      </c>
      <c r="Z211" s="129">
        <v>13289250</v>
      </c>
      <c r="AA211" s="130">
        <v>8083432</v>
      </c>
      <c r="AB211" s="130">
        <v>8525671</v>
      </c>
      <c r="AC211" s="130">
        <v>10241410</v>
      </c>
      <c r="AD211" s="130">
        <v>7107682</v>
      </c>
      <c r="AE211" s="130">
        <v>9751352</v>
      </c>
      <c r="AF211" s="129">
        <v>18308560</v>
      </c>
      <c r="AG211" s="130">
        <v>14414870</v>
      </c>
      <c r="AH211" s="130">
        <v>14491630</v>
      </c>
      <c r="AI211" s="130">
        <v>18138300</v>
      </c>
      <c r="AJ211" s="130">
        <v>22391550</v>
      </c>
      <c r="AK211" s="130">
        <v>18467980</v>
      </c>
      <c r="AL211" s="129">
        <v>33808210</v>
      </c>
      <c r="AM211" s="130">
        <v>23530720</v>
      </c>
      <c r="AN211" s="130">
        <v>19930990</v>
      </c>
      <c r="AO211" s="130">
        <v>20663100</v>
      </c>
      <c r="AP211" s="130">
        <v>12657130</v>
      </c>
      <c r="AQ211" s="130">
        <v>13520640</v>
      </c>
      <c r="AR211" s="129">
        <v>24342240</v>
      </c>
      <c r="AS211" s="130">
        <v>16735640</v>
      </c>
      <c r="AT211" s="130">
        <v>18083190</v>
      </c>
      <c r="AU211" s="130">
        <v>21789050</v>
      </c>
      <c r="AV211" s="130">
        <v>15901430</v>
      </c>
      <c r="AW211" s="130">
        <v>21055510</v>
      </c>
      <c r="AX211" s="129">
        <v>33722640</v>
      </c>
      <c r="AY211" s="130">
        <v>26633070</v>
      </c>
      <c r="AZ211" s="130">
        <v>21593200</v>
      </c>
      <c r="BA211" s="130">
        <v>22213900</v>
      </c>
      <c r="BB211" s="130">
        <v>23384230</v>
      </c>
      <c r="BC211" s="130">
        <v>25339110</v>
      </c>
      <c r="BD211" s="15">
        <f t="shared" si="56"/>
        <v>4846033</v>
      </c>
      <c r="BE211" s="15">
        <f t="shared" si="57"/>
        <v>1606867</v>
      </c>
      <c r="BF211" s="15">
        <f t="shared" si="58"/>
        <v>5208265</v>
      </c>
      <c r="BG211" s="15">
        <f t="shared" si="59"/>
        <v>9138511.5</v>
      </c>
      <c r="BH211" s="16">
        <f t="shared" si="60"/>
        <v>18223430</v>
      </c>
      <c r="BI211" s="15">
        <f t="shared" si="61"/>
        <v>20297045</v>
      </c>
      <c r="BJ211" s="15">
        <f t="shared" si="62"/>
        <v>19569350</v>
      </c>
      <c r="BK211" s="16">
        <f t="shared" si="63"/>
        <v>24361670</v>
      </c>
      <c r="BL211" s="6"/>
      <c r="BM211" s="6"/>
      <c r="BN211" s="185">
        <f t="shared" si="54"/>
        <v>15.160974741531192</v>
      </c>
      <c r="BO211">
        <f t="shared" si="55"/>
        <v>3.4196777191652868E-5</v>
      </c>
    </row>
    <row r="212" spans="1:67" ht="15.75" thickBot="1">
      <c r="A212" s="6">
        <f t="shared" si="64"/>
        <v>211</v>
      </c>
      <c r="B212" s="155" t="s">
        <v>389</v>
      </c>
      <c r="C212" s="150" t="s">
        <v>390</v>
      </c>
      <c r="D212" s="150" t="s">
        <v>669</v>
      </c>
      <c r="E212" s="128">
        <v>315.25360000000001</v>
      </c>
      <c r="F212" s="128">
        <v>6.9284179999999997</v>
      </c>
      <c r="G212" s="129">
        <v>612705.5</v>
      </c>
      <c r="H212" s="129">
        <v>485536.4</v>
      </c>
      <c r="I212" s="129">
        <v>1230545</v>
      </c>
      <c r="J212" s="129">
        <v>1550130</v>
      </c>
      <c r="K212" s="129">
        <v>2356599</v>
      </c>
      <c r="L212" s="129">
        <v>2075979</v>
      </c>
      <c r="M212" s="129">
        <v>2814291</v>
      </c>
      <c r="N212" s="129">
        <v>379005.9</v>
      </c>
      <c r="O212" s="130">
        <v>253460.5</v>
      </c>
      <c r="P212" s="130">
        <v>601142</v>
      </c>
      <c r="Q212" s="130">
        <v>309870.40000000002</v>
      </c>
      <c r="R212" s="131">
        <v>221423.7</v>
      </c>
      <c r="S212" s="131">
        <v>289163.5</v>
      </c>
      <c r="T212" s="129">
        <v>780367.3</v>
      </c>
      <c r="U212" s="130">
        <v>621054</v>
      </c>
      <c r="V212" s="130">
        <v>1006785</v>
      </c>
      <c r="W212" s="130">
        <v>2290400</v>
      </c>
      <c r="X212" s="130">
        <v>492261</v>
      </c>
      <c r="Y212" s="130">
        <v>6226784</v>
      </c>
      <c r="Z212" s="129">
        <v>1013283</v>
      </c>
      <c r="AA212" s="130">
        <v>828690.9</v>
      </c>
      <c r="AB212" s="130">
        <v>1337857</v>
      </c>
      <c r="AC212" s="130">
        <v>981364.5</v>
      </c>
      <c r="AD212" s="130">
        <v>1003797</v>
      </c>
      <c r="AE212" s="130">
        <v>1210000</v>
      </c>
      <c r="AF212" s="129">
        <v>1465079</v>
      </c>
      <c r="AG212" s="130">
        <v>1220683</v>
      </c>
      <c r="AH212" s="130">
        <v>1732956</v>
      </c>
      <c r="AI212" s="130">
        <v>1595824</v>
      </c>
      <c r="AJ212" s="130">
        <v>2017440</v>
      </c>
      <c r="AK212" s="130">
        <v>1511281</v>
      </c>
      <c r="AL212" s="129">
        <v>2216076</v>
      </c>
      <c r="AM212" s="130">
        <v>1659623</v>
      </c>
      <c r="AN212" s="130">
        <v>2216292</v>
      </c>
      <c r="AO212" s="130">
        <v>1650307</v>
      </c>
      <c r="AP212" s="130">
        <v>1225414</v>
      </c>
      <c r="AQ212" s="130">
        <v>1451562</v>
      </c>
      <c r="AR212" s="129">
        <v>1511672</v>
      </c>
      <c r="AS212" s="130">
        <v>1535215</v>
      </c>
      <c r="AT212" s="130">
        <v>2257022</v>
      </c>
      <c r="AU212" s="130">
        <v>1947614</v>
      </c>
      <c r="AV212" s="130">
        <v>1465421</v>
      </c>
      <c r="AW212" s="130">
        <v>2024249</v>
      </c>
      <c r="AX212" s="129">
        <v>2076237</v>
      </c>
      <c r="AY212" s="130">
        <v>2175067</v>
      </c>
      <c r="AZ212" s="130">
        <v>2624303</v>
      </c>
      <c r="BA212" s="130">
        <v>2061228</v>
      </c>
      <c r="BB212" s="130">
        <v>2282687</v>
      </c>
      <c r="BC212" s="130">
        <v>2442174</v>
      </c>
      <c r="BD212" s="15">
        <f t="shared" si="56"/>
        <v>612705.5</v>
      </c>
      <c r="BE212" s="15">
        <f t="shared" si="57"/>
        <v>299516.95</v>
      </c>
      <c r="BF212" s="15">
        <f t="shared" si="58"/>
        <v>893576.15</v>
      </c>
      <c r="BG212" s="15">
        <f t="shared" si="59"/>
        <v>1008540</v>
      </c>
      <c r="BH212" s="16">
        <f t="shared" si="60"/>
        <v>1553552.5</v>
      </c>
      <c r="BI212" s="15">
        <f t="shared" si="61"/>
        <v>1654965</v>
      </c>
      <c r="BJ212" s="15">
        <f t="shared" si="62"/>
        <v>1741414.5</v>
      </c>
      <c r="BK212" s="16">
        <f t="shared" si="63"/>
        <v>2228877</v>
      </c>
      <c r="BL212" s="6"/>
      <c r="BM212" s="6"/>
      <c r="BN212" s="185">
        <f t="shared" si="54"/>
        <v>7.441572171458076</v>
      </c>
      <c r="BO212">
        <f t="shared" si="55"/>
        <v>1.470636861857938E-6</v>
      </c>
    </row>
    <row r="213" spans="1:67" ht="15.75" thickBot="1">
      <c r="A213" s="6">
        <f t="shared" si="64"/>
        <v>212</v>
      </c>
      <c r="B213" s="155" t="s">
        <v>391</v>
      </c>
      <c r="C213" s="150" t="s">
        <v>392</v>
      </c>
      <c r="D213" s="150" t="s">
        <v>669</v>
      </c>
      <c r="E213" s="128">
        <v>245.13890000000001</v>
      </c>
      <c r="F213" s="128">
        <v>5.9722460000000002</v>
      </c>
      <c r="G213" s="129">
        <v>74470.84</v>
      </c>
      <c r="H213" s="129">
        <v>34194.68</v>
      </c>
      <c r="I213" s="129">
        <v>25715.84</v>
      </c>
      <c r="J213" s="129">
        <v>21467.71</v>
      </c>
      <c r="K213" s="129">
        <v>20528.169999999998</v>
      </c>
      <c r="L213" s="129">
        <v>23225.27</v>
      </c>
      <c r="M213" s="129">
        <v>23461.53</v>
      </c>
      <c r="N213" s="129">
        <v>75883.06</v>
      </c>
      <c r="O213" s="130">
        <v>70696.509999999995</v>
      </c>
      <c r="P213" s="130">
        <v>52727.68</v>
      </c>
      <c r="Q213" s="130">
        <v>61319.51</v>
      </c>
      <c r="R213" s="131">
        <v>51243.67</v>
      </c>
      <c r="S213" s="131">
        <v>52085.94</v>
      </c>
      <c r="T213" s="129">
        <v>49400.57</v>
      </c>
      <c r="U213" s="130">
        <v>41352.879999999997</v>
      </c>
      <c r="V213" s="130">
        <v>37563.449999999997</v>
      </c>
      <c r="W213" s="130">
        <v>30051.119999999999</v>
      </c>
      <c r="X213" s="130">
        <v>12765.79</v>
      </c>
      <c r="Y213" s="130">
        <v>29904.58</v>
      </c>
      <c r="Z213" s="129">
        <v>26643.32</v>
      </c>
      <c r="AA213" s="130">
        <v>22688.85</v>
      </c>
      <c r="AB213" s="130">
        <v>20286.23</v>
      </c>
      <c r="AC213" s="130">
        <v>18016.47</v>
      </c>
      <c r="AD213" s="130">
        <v>3418.3539999999998</v>
      </c>
      <c r="AE213" s="130">
        <v>24068.39</v>
      </c>
      <c r="AF213" s="129">
        <v>18718.3</v>
      </c>
      <c r="AG213" s="130">
        <v>15893.78</v>
      </c>
      <c r="AH213" s="130">
        <v>20309.169999999998</v>
      </c>
      <c r="AI213" s="130">
        <v>18801.810000000001</v>
      </c>
      <c r="AJ213" s="130">
        <v>20923.580000000002</v>
      </c>
      <c r="AK213" s="130">
        <v>20694.310000000001</v>
      </c>
      <c r="AL213" s="129">
        <v>16840.53</v>
      </c>
      <c r="AM213" s="130">
        <v>14304.74</v>
      </c>
      <c r="AN213" s="130">
        <v>16332.39</v>
      </c>
      <c r="AO213" s="130">
        <v>16030.68</v>
      </c>
      <c r="AP213" s="130">
        <v>1408.749</v>
      </c>
      <c r="AQ213" s="130">
        <v>19400.87</v>
      </c>
      <c r="AR213" s="129">
        <v>776.88279999999997</v>
      </c>
      <c r="AS213" s="130">
        <v>18617.09</v>
      </c>
      <c r="AT213" s="130">
        <v>18256.22</v>
      </c>
      <c r="AU213" s="130">
        <v>16808.740000000002</v>
      </c>
      <c r="AV213" s="130">
        <v>19665.23</v>
      </c>
      <c r="AW213" s="130">
        <v>13571.59</v>
      </c>
      <c r="AX213" s="129">
        <v>15059.84</v>
      </c>
      <c r="AY213" s="130">
        <v>16180.03</v>
      </c>
      <c r="AZ213" s="130">
        <v>19208.09</v>
      </c>
      <c r="BA213" s="130">
        <v>15612.18</v>
      </c>
      <c r="BB213" s="130">
        <v>1619.5519999999999</v>
      </c>
      <c r="BC213" s="130">
        <v>17465.259999999998</v>
      </c>
      <c r="BD213" s="15">
        <f t="shared" si="56"/>
        <v>74470.84</v>
      </c>
      <c r="BE213" s="15">
        <f t="shared" si="57"/>
        <v>57023.595000000001</v>
      </c>
      <c r="BF213" s="15">
        <f t="shared" si="58"/>
        <v>33807.284999999996</v>
      </c>
      <c r="BG213" s="15">
        <f t="shared" si="59"/>
        <v>21487.54</v>
      </c>
      <c r="BH213" s="16">
        <f t="shared" si="60"/>
        <v>19555.489999999998</v>
      </c>
      <c r="BI213" s="15">
        <f t="shared" si="61"/>
        <v>16181.535</v>
      </c>
      <c r="BJ213" s="15">
        <f t="shared" si="62"/>
        <v>17532.480000000003</v>
      </c>
      <c r="BK213" s="16">
        <f t="shared" si="63"/>
        <v>15896.105</v>
      </c>
      <c r="BL213" s="6"/>
      <c r="BM213" s="6"/>
      <c r="BN213" s="185">
        <f t="shared" si="54"/>
        <v>0.27876364161186257</v>
      </c>
      <c r="BO213">
        <f t="shared" si="55"/>
        <v>1.362437538818231E-4</v>
      </c>
    </row>
    <row r="214" spans="1:67" ht="15.75" thickBot="1">
      <c r="A214" s="6">
        <f t="shared" si="64"/>
        <v>213</v>
      </c>
      <c r="B214" s="155" t="s">
        <v>393</v>
      </c>
      <c r="C214" s="150" t="s">
        <v>394</v>
      </c>
      <c r="D214" s="150" t="s">
        <v>669</v>
      </c>
      <c r="E214" s="128">
        <v>287.2226</v>
      </c>
      <c r="F214" s="128">
        <v>6.5561579999999999</v>
      </c>
      <c r="G214" s="129">
        <v>63931.89</v>
      </c>
      <c r="H214" s="129">
        <v>14477.08</v>
      </c>
      <c r="I214" s="129">
        <v>27839.23</v>
      </c>
      <c r="J214" s="129">
        <v>30382.68</v>
      </c>
      <c r="K214" s="129">
        <v>35840.839999999997</v>
      </c>
      <c r="L214" s="129">
        <v>41603.42</v>
      </c>
      <c r="M214" s="129">
        <v>39136.36</v>
      </c>
      <c r="N214" s="129">
        <v>72025.3</v>
      </c>
      <c r="O214" s="130">
        <v>14849.04</v>
      </c>
      <c r="P214" s="130">
        <v>39767.879999999997</v>
      </c>
      <c r="Q214" s="130">
        <v>18426.07</v>
      </c>
      <c r="R214" s="131">
        <v>8599.3979999999992</v>
      </c>
      <c r="S214" s="131">
        <v>13630.86</v>
      </c>
      <c r="T214" s="129">
        <v>18302.53</v>
      </c>
      <c r="U214" s="130">
        <v>16053.24</v>
      </c>
      <c r="V214" s="130">
        <v>19664.669999999998</v>
      </c>
      <c r="W214" s="130">
        <v>37222.269999999997</v>
      </c>
      <c r="X214" s="130">
        <v>9945.5769999999993</v>
      </c>
      <c r="Y214" s="130">
        <v>68140.960000000006</v>
      </c>
      <c r="Z214" s="129">
        <v>23057.73</v>
      </c>
      <c r="AA214" s="130">
        <v>8071.41</v>
      </c>
      <c r="AB214" s="130">
        <v>25531.22</v>
      </c>
      <c r="AC214" s="130">
        <v>27690.400000000001</v>
      </c>
      <c r="AD214" s="130">
        <v>0</v>
      </c>
      <c r="AE214" s="130">
        <v>25744.86</v>
      </c>
      <c r="AF214" s="129">
        <v>22985.77</v>
      </c>
      <c r="AG214" s="130">
        <v>25382.61</v>
      </c>
      <c r="AH214" s="130">
        <v>29964.85</v>
      </c>
      <c r="AI214" s="130">
        <v>25586.79</v>
      </c>
      <c r="AJ214" s="130">
        <v>34455.51</v>
      </c>
      <c r="AK214" s="130">
        <v>27954.69</v>
      </c>
      <c r="AL214" s="129">
        <v>30779.86</v>
      </c>
      <c r="AM214" s="130">
        <v>31749.33</v>
      </c>
      <c r="AN214" s="130">
        <v>36169.67</v>
      </c>
      <c r="AO214" s="130">
        <v>34963.47</v>
      </c>
      <c r="AP214" s="130">
        <v>27928.13</v>
      </c>
      <c r="AQ214" s="130">
        <v>27121.8</v>
      </c>
      <c r="AR214" s="129">
        <v>29060.02</v>
      </c>
      <c r="AS214" s="130">
        <v>29104.080000000002</v>
      </c>
      <c r="AT214" s="130">
        <v>35151.57</v>
      </c>
      <c r="AU214" s="130">
        <v>36174.83</v>
      </c>
      <c r="AV214" s="130">
        <v>23824.59</v>
      </c>
      <c r="AW214" s="130">
        <v>31276.71</v>
      </c>
      <c r="AX214" s="129">
        <v>28735.14</v>
      </c>
      <c r="AY214" s="130">
        <v>31081.95</v>
      </c>
      <c r="AZ214" s="130">
        <v>31615.88</v>
      </c>
      <c r="BA214" s="130">
        <v>31770.28</v>
      </c>
      <c r="BB214" s="130">
        <v>30458.81</v>
      </c>
      <c r="BC214" s="130">
        <v>30870.89</v>
      </c>
      <c r="BD214" s="15">
        <f t="shared" si="56"/>
        <v>63931.89</v>
      </c>
      <c r="BE214" s="15">
        <f t="shared" si="57"/>
        <v>16637.555</v>
      </c>
      <c r="BF214" s="15">
        <f t="shared" si="58"/>
        <v>18983.599999999999</v>
      </c>
      <c r="BG214" s="15">
        <f t="shared" si="59"/>
        <v>24294.474999999999</v>
      </c>
      <c r="BH214" s="16">
        <f t="shared" si="60"/>
        <v>26770.739999999998</v>
      </c>
      <c r="BI214" s="15">
        <f t="shared" si="61"/>
        <v>31264.595000000001</v>
      </c>
      <c r="BJ214" s="15">
        <f t="shared" si="62"/>
        <v>30190.395</v>
      </c>
      <c r="BK214" s="16">
        <f t="shared" si="63"/>
        <v>30976.42</v>
      </c>
      <c r="BL214" s="6"/>
      <c r="BM214" s="6"/>
      <c r="BN214" s="185">
        <f t="shared" si="54"/>
        <v>1.8618372711615376</v>
      </c>
      <c r="BO214">
        <f t="shared" si="55"/>
        <v>0.78908201550467783</v>
      </c>
    </row>
    <row r="215" spans="1:67" ht="15.75" thickBot="1">
      <c r="A215" s="6">
        <f t="shared" si="64"/>
        <v>214</v>
      </c>
      <c r="B215" s="155" t="s">
        <v>395</v>
      </c>
      <c r="C215" s="150" t="s">
        <v>396</v>
      </c>
      <c r="D215" s="150" t="s">
        <v>669</v>
      </c>
      <c r="E215" s="128">
        <v>329.23289999999997</v>
      </c>
      <c r="F215" s="128">
        <v>6.4741470000000003</v>
      </c>
      <c r="G215" s="129">
        <v>3319755</v>
      </c>
      <c r="H215" s="129">
        <v>2058007</v>
      </c>
      <c r="I215" s="129">
        <v>3019138</v>
      </c>
      <c r="J215" s="129">
        <v>3170732</v>
      </c>
      <c r="K215" s="129">
        <v>4063954</v>
      </c>
      <c r="L215" s="129">
        <v>4749362</v>
      </c>
      <c r="M215" s="129">
        <v>4812054</v>
      </c>
      <c r="N215" s="129">
        <v>1410254</v>
      </c>
      <c r="O215" s="130">
        <v>1880971</v>
      </c>
      <c r="P215" s="130">
        <v>4420277</v>
      </c>
      <c r="Q215" s="130">
        <v>2316830</v>
      </c>
      <c r="R215" s="131">
        <v>1591848</v>
      </c>
      <c r="S215" s="131">
        <v>2233587</v>
      </c>
      <c r="T215" s="129">
        <v>2921023</v>
      </c>
      <c r="U215" s="130">
        <v>2988160</v>
      </c>
      <c r="V215" s="130">
        <v>3187577</v>
      </c>
      <c r="W215" s="130">
        <v>6995008</v>
      </c>
      <c r="X215" s="130">
        <v>1115685</v>
      </c>
      <c r="Y215" s="130">
        <v>8273540</v>
      </c>
      <c r="Z215" s="129">
        <v>2573657</v>
      </c>
      <c r="AA215" s="130">
        <v>2451000</v>
      </c>
      <c r="AB215" s="130">
        <v>2798273</v>
      </c>
      <c r="AC215" s="130">
        <v>2909917</v>
      </c>
      <c r="AD215" s="130">
        <v>2407686</v>
      </c>
      <c r="AE215" s="130">
        <v>2846454</v>
      </c>
      <c r="AF215" s="129">
        <v>2546429</v>
      </c>
      <c r="AG215" s="130">
        <v>2681969</v>
      </c>
      <c r="AH215" s="130">
        <v>2905395</v>
      </c>
      <c r="AI215" s="130">
        <v>3466126</v>
      </c>
      <c r="AJ215" s="130">
        <v>3589474</v>
      </c>
      <c r="AK215" s="130">
        <v>3313251</v>
      </c>
      <c r="AL215" s="129">
        <v>3253168</v>
      </c>
      <c r="AM215" s="130">
        <v>3530341</v>
      </c>
      <c r="AN215" s="130">
        <v>3620255</v>
      </c>
      <c r="AO215" s="130">
        <v>3996760</v>
      </c>
      <c r="AP215" s="130">
        <v>3382229</v>
      </c>
      <c r="AQ215" s="130">
        <v>3452727</v>
      </c>
      <c r="AR215" s="129">
        <v>3046529</v>
      </c>
      <c r="AS215" s="130">
        <v>3645013</v>
      </c>
      <c r="AT215" s="130">
        <v>3542305</v>
      </c>
      <c r="AU215" s="130">
        <v>4538918</v>
      </c>
      <c r="AV215" s="130">
        <v>3704204</v>
      </c>
      <c r="AW215" s="130">
        <v>3815723</v>
      </c>
      <c r="AX215" s="129">
        <v>3460389</v>
      </c>
      <c r="AY215" s="130">
        <v>4081766</v>
      </c>
      <c r="AZ215" s="130">
        <v>3709710</v>
      </c>
      <c r="BA215" s="130">
        <v>4364388</v>
      </c>
      <c r="BB215" s="130">
        <v>4507562</v>
      </c>
      <c r="BC215" s="130">
        <v>4613816</v>
      </c>
      <c r="BD215" s="15">
        <f t="shared" si="56"/>
        <v>3319755</v>
      </c>
      <c r="BE215" s="15">
        <f t="shared" si="57"/>
        <v>2057279</v>
      </c>
      <c r="BF215" s="15">
        <f t="shared" si="58"/>
        <v>3087868.5</v>
      </c>
      <c r="BG215" s="15">
        <f t="shared" si="59"/>
        <v>2685965</v>
      </c>
      <c r="BH215" s="16">
        <f t="shared" si="60"/>
        <v>3109323</v>
      </c>
      <c r="BI215" s="15">
        <f t="shared" si="61"/>
        <v>3491534</v>
      </c>
      <c r="BJ215" s="15">
        <f t="shared" si="62"/>
        <v>3674608.5</v>
      </c>
      <c r="BK215" s="16">
        <f t="shared" si="63"/>
        <v>4223077</v>
      </c>
      <c r="BL215" s="6"/>
      <c r="BM215" s="6"/>
      <c r="BN215" s="185">
        <f t="shared" si="54"/>
        <v>2.05274880072173</v>
      </c>
      <c r="BO215">
        <f t="shared" si="55"/>
        <v>1.7725332478424127E-2</v>
      </c>
    </row>
    <row r="216" spans="1:67" ht="15.75" thickBot="1">
      <c r="A216" s="6">
        <f t="shared" si="64"/>
        <v>215</v>
      </c>
      <c r="B216" s="155" t="s">
        <v>397</v>
      </c>
      <c r="C216" s="150" t="s">
        <v>398</v>
      </c>
      <c r="D216" s="150" t="s">
        <v>669</v>
      </c>
      <c r="E216" s="128">
        <v>347.24349999999998</v>
      </c>
      <c r="F216" s="128">
        <v>6.0407549999999999</v>
      </c>
      <c r="G216" s="129">
        <v>442853.4</v>
      </c>
      <c r="H216" s="129">
        <v>930536.8</v>
      </c>
      <c r="I216" s="129">
        <v>2553496</v>
      </c>
      <c r="J216" s="129">
        <v>3101473</v>
      </c>
      <c r="K216" s="129">
        <v>3482676</v>
      </c>
      <c r="L216" s="129">
        <v>4432904</v>
      </c>
      <c r="M216" s="129">
        <v>4321282</v>
      </c>
      <c r="N216" s="129">
        <v>483463.8</v>
      </c>
      <c r="O216" s="130">
        <v>432180</v>
      </c>
      <c r="P216" s="130">
        <v>610155.30000000005</v>
      </c>
      <c r="Q216" s="130">
        <v>633668.5</v>
      </c>
      <c r="R216" s="131">
        <v>442897.7</v>
      </c>
      <c r="S216" s="131">
        <v>695300.9</v>
      </c>
      <c r="T216" s="129">
        <v>2300850</v>
      </c>
      <c r="U216" s="130">
        <v>1391919</v>
      </c>
      <c r="V216" s="130">
        <v>2105862</v>
      </c>
      <c r="W216" s="130">
        <v>946584.2</v>
      </c>
      <c r="X216" s="130">
        <v>436577</v>
      </c>
      <c r="Y216" s="130">
        <v>2410886</v>
      </c>
      <c r="Z216" s="129">
        <v>3158177</v>
      </c>
      <c r="AA216" s="130">
        <v>2350370</v>
      </c>
      <c r="AB216" s="130">
        <v>3579226</v>
      </c>
      <c r="AC216" s="130">
        <v>2005044</v>
      </c>
      <c r="AD216" s="130">
        <v>2297643</v>
      </c>
      <c r="AE216" s="130">
        <v>2622215</v>
      </c>
      <c r="AF216" s="129">
        <v>3773282</v>
      </c>
      <c r="AG216" s="130">
        <v>3170860</v>
      </c>
      <c r="AH216" s="130">
        <v>4776232</v>
      </c>
      <c r="AI216" s="130">
        <v>2610078</v>
      </c>
      <c r="AJ216" s="130">
        <v>3420050</v>
      </c>
      <c r="AK216" s="130">
        <v>2771737</v>
      </c>
      <c r="AL216" s="129">
        <v>4232468</v>
      </c>
      <c r="AM216" s="130">
        <v>3758208</v>
      </c>
      <c r="AN216" s="130">
        <v>5091880</v>
      </c>
      <c r="AO216" s="130">
        <v>3234221</v>
      </c>
      <c r="AP216" s="130">
        <v>3207972</v>
      </c>
      <c r="AQ216" s="130">
        <v>3616897</v>
      </c>
      <c r="AR216" s="129">
        <v>4715717</v>
      </c>
      <c r="AS216" s="130">
        <v>4500742</v>
      </c>
      <c r="AT216" s="130">
        <v>6233188</v>
      </c>
      <c r="AU216" s="130">
        <v>3543330</v>
      </c>
      <c r="AV216" s="130">
        <v>3523705</v>
      </c>
      <c r="AW216" s="130">
        <v>4468871</v>
      </c>
      <c r="AX216" s="129">
        <v>5338212</v>
      </c>
      <c r="AY216" s="130">
        <v>4363152</v>
      </c>
      <c r="AZ216" s="130">
        <v>6103586</v>
      </c>
      <c r="BA216" s="130">
        <v>3775579</v>
      </c>
      <c r="BB216" s="130">
        <v>3997450</v>
      </c>
      <c r="BC216" s="130">
        <v>4449860</v>
      </c>
      <c r="BD216" s="15">
        <f t="shared" si="56"/>
        <v>442853.4</v>
      </c>
      <c r="BE216" s="15">
        <f t="shared" si="57"/>
        <v>546809.55000000005</v>
      </c>
      <c r="BF216" s="15">
        <f t="shared" si="58"/>
        <v>1748890.5</v>
      </c>
      <c r="BG216" s="15">
        <f t="shared" si="59"/>
        <v>2486292.5</v>
      </c>
      <c r="BH216" s="16">
        <f t="shared" si="60"/>
        <v>3295455</v>
      </c>
      <c r="BI216" s="15">
        <f t="shared" si="61"/>
        <v>3687552.5</v>
      </c>
      <c r="BJ216" s="15">
        <f t="shared" si="62"/>
        <v>4484806.5</v>
      </c>
      <c r="BK216" s="16">
        <f t="shared" si="63"/>
        <v>4406506</v>
      </c>
      <c r="BL216" s="6"/>
      <c r="BM216" s="6"/>
      <c r="BN216" s="185">
        <f t="shared" si="54"/>
        <v>8.0585754217350445</v>
      </c>
      <c r="BO216">
        <f t="shared" si="55"/>
        <v>8.8144035513717118E-5</v>
      </c>
    </row>
    <row r="217" spans="1:67" ht="15.75" thickBot="1">
      <c r="A217" s="6">
        <f t="shared" si="64"/>
        <v>216</v>
      </c>
      <c r="B217" s="155" t="s">
        <v>500</v>
      </c>
      <c r="C217" s="150" t="s">
        <v>501</v>
      </c>
      <c r="D217" s="150" t="s">
        <v>499</v>
      </c>
      <c r="E217" s="128">
        <v>407.27949999999998</v>
      </c>
      <c r="F217" s="128">
        <v>6.4566739999999996</v>
      </c>
      <c r="G217" s="129">
        <v>73552.08</v>
      </c>
      <c r="H217" s="129">
        <v>57394.39</v>
      </c>
      <c r="I217" s="129">
        <v>80864.97</v>
      </c>
      <c r="J217" s="129">
        <v>84684.9</v>
      </c>
      <c r="K217" s="129">
        <v>60552.82</v>
      </c>
      <c r="L217" s="129">
        <v>85010.8</v>
      </c>
      <c r="M217" s="129">
        <v>87288.89</v>
      </c>
      <c r="N217" s="129">
        <v>40627.879999999997</v>
      </c>
      <c r="O217" s="130">
        <v>2181.3000000000002</v>
      </c>
      <c r="P217" s="130">
        <v>2405.4180000000001</v>
      </c>
      <c r="Q217" s="130">
        <v>43296.36</v>
      </c>
      <c r="R217" s="131">
        <v>1982.319</v>
      </c>
      <c r="S217" s="131">
        <v>1110.558</v>
      </c>
      <c r="T217" s="129">
        <v>127820.8</v>
      </c>
      <c r="U217" s="130">
        <v>7143.4579999999996</v>
      </c>
      <c r="V217" s="130">
        <v>999.8723</v>
      </c>
      <c r="W217" s="130">
        <v>56521.279999999999</v>
      </c>
      <c r="X217" s="130">
        <v>1669.088</v>
      </c>
      <c r="Y217" s="130">
        <v>1925.5440000000001</v>
      </c>
      <c r="Z217" s="129">
        <v>100401.2</v>
      </c>
      <c r="AA217" s="130">
        <v>7492.9449999999997</v>
      </c>
      <c r="AB217" s="130">
        <v>667.32770000000005</v>
      </c>
      <c r="AC217" s="130">
        <v>28962.720000000001</v>
      </c>
      <c r="AD217" s="130">
        <v>5250.7110000000002</v>
      </c>
      <c r="AE217" s="130">
        <v>1805.364</v>
      </c>
      <c r="AF217" s="129">
        <v>110946.9</v>
      </c>
      <c r="AG217" s="130">
        <v>8605.0619999999999</v>
      </c>
      <c r="AH217" s="130">
        <v>632.08069999999998</v>
      </c>
      <c r="AI217" s="130">
        <v>38609.82</v>
      </c>
      <c r="AJ217" s="130">
        <v>543.35919999999999</v>
      </c>
      <c r="AK217" s="130">
        <v>2065.116</v>
      </c>
      <c r="AL217" s="129">
        <v>66567.33</v>
      </c>
      <c r="AM217" s="130">
        <v>7344.5439999999999</v>
      </c>
      <c r="AN217" s="130">
        <v>458.9554</v>
      </c>
      <c r="AO217" s="130">
        <v>31422.32</v>
      </c>
      <c r="AP217" s="130">
        <v>2558.701</v>
      </c>
      <c r="AQ217" s="130">
        <v>544.18370000000004</v>
      </c>
      <c r="AR217" s="129">
        <v>89625.19</v>
      </c>
      <c r="AS217" s="130">
        <v>9281.4210000000003</v>
      </c>
      <c r="AT217" s="130">
        <v>492.25630000000001</v>
      </c>
      <c r="AU217" s="130">
        <v>44829.86</v>
      </c>
      <c r="AV217" s="130">
        <v>4403.9840000000004</v>
      </c>
      <c r="AW217" s="130">
        <v>1570.982</v>
      </c>
      <c r="AX217" s="129">
        <v>113745.60000000001</v>
      </c>
      <c r="AY217" s="130">
        <v>8826.48</v>
      </c>
      <c r="AZ217" s="130">
        <v>1547.203</v>
      </c>
      <c r="BA217" s="130">
        <v>48758.14</v>
      </c>
      <c r="BB217" s="130">
        <v>5062.6629999999996</v>
      </c>
      <c r="BC217" s="130">
        <v>721.45100000000002</v>
      </c>
      <c r="BD217" s="15">
        <f t="shared" si="56"/>
        <v>73552.08</v>
      </c>
      <c r="BE217" s="15">
        <f t="shared" si="57"/>
        <v>2293.3590000000004</v>
      </c>
      <c r="BF217" s="15">
        <f t="shared" si="58"/>
        <v>4534.5010000000002</v>
      </c>
      <c r="BG217" s="15">
        <f t="shared" si="59"/>
        <v>6371.8279999999995</v>
      </c>
      <c r="BH217" s="16">
        <f t="shared" si="60"/>
        <v>5335.0889999999999</v>
      </c>
      <c r="BI217" s="15">
        <f t="shared" si="61"/>
        <v>4951.6224999999995</v>
      </c>
      <c r="BJ217" s="15">
        <f t="shared" si="62"/>
        <v>6842.7025000000003</v>
      </c>
      <c r="BK217" s="16">
        <f t="shared" si="63"/>
        <v>6944.5715</v>
      </c>
      <c r="BL217" s="6"/>
      <c r="BM217" s="6"/>
      <c r="BN217" s="185">
        <f t="shared" si="54"/>
        <v>3.0281222870034736</v>
      </c>
      <c r="BO217">
        <f t="shared" si="55"/>
        <v>0.27304021576256177</v>
      </c>
    </row>
    <row r="218" spans="1:67" ht="15.75" thickBot="1">
      <c r="A218" s="6">
        <f t="shared" si="64"/>
        <v>217</v>
      </c>
      <c r="B218" s="155" t="s">
        <v>502</v>
      </c>
      <c r="C218" s="150" t="s">
        <v>503</v>
      </c>
      <c r="D218" s="150" t="s">
        <v>499</v>
      </c>
      <c r="E218" s="128">
        <v>464.30070000000001</v>
      </c>
      <c r="F218" s="128">
        <v>6.1695710000000004</v>
      </c>
      <c r="G218" s="129">
        <v>26217.07</v>
      </c>
      <c r="H218" s="129">
        <v>42220.62</v>
      </c>
      <c r="I218" s="129">
        <v>56466.71</v>
      </c>
      <c r="J218" s="129">
        <v>54985.67</v>
      </c>
      <c r="K218" s="129">
        <v>48646.3</v>
      </c>
      <c r="L218" s="129">
        <v>58673.41</v>
      </c>
      <c r="M218" s="129">
        <v>56106.17</v>
      </c>
      <c r="N218" s="129">
        <v>29384.81</v>
      </c>
      <c r="O218" s="130">
        <v>4875.7839999999997</v>
      </c>
      <c r="P218" s="130">
        <v>1903.598</v>
      </c>
      <c r="Q218" s="130">
        <v>13534.23</v>
      </c>
      <c r="R218" s="131">
        <v>26451.08</v>
      </c>
      <c r="S218" s="131">
        <v>4468.9679999999998</v>
      </c>
      <c r="T218" s="129">
        <v>233540.9</v>
      </c>
      <c r="U218" s="130">
        <v>9424.3760000000002</v>
      </c>
      <c r="V218" s="130">
        <v>6840.6790000000001</v>
      </c>
      <c r="W218" s="130">
        <v>16085.99</v>
      </c>
      <c r="X218" s="130">
        <v>11449.7</v>
      </c>
      <c r="Y218" s="130">
        <v>9705.7710000000006</v>
      </c>
      <c r="Z218" s="129">
        <v>172434</v>
      </c>
      <c r="AA218" s="130">
        <v>5676.5479999999998</v>
      </c>
      <c r="AB218" s="130">
        <v>3234.9580000000001</v>
      </c>
      <c r="AC218" s="130">
        <v>11227.75</v>
      </c>
      <c r="AD218" s="130">
        <v>35705.769999999997</v>
      </c>
      <c r="AE218" s="130">
        <v>6328.32</v>
      </c>
      <c r="AF218" s="129">
        <v>168127.3</v>
      </c>
      <c r="AG218" s="130">
        <v>8932.5470000000005</v>
      </c>
      <c r="AH218" s="130">
        <v>5052.9639999999999</v>
      </c>
      <c r="AI218" s="130">
        <v>13602.25</v>
      </c>
      <c r="AJ218" s="130">
        <v>5150.8729999999996</v>
      </c>
      <c r="AK218" s="130">
        <v>27125.919999999998</v>
      </c>
      <c r="AL218" s="129">
        <v>140309.70000000001</v>
      </c>
      <c r="AM218" s="130">
        <v>7896.6369999999997</v>
      </c>
      <c r="AN218" s="130">
        <v>2688.3820000000001</v>
      </c>
      <c r="AO218" s="130">
        <v>13916.38</v>
      </c>
      <c r="AP218" s="130">
        <v>24501.23</v>
      </c>
      <c r="AQ218" s="130">
        <v>4385.5730000000003</v>
      </c>
      <c r="AR218" s="129">
        <v>157825.70000000001</v>
      </c>
      <c r="AS218" s="130">
        <v>8445.3700000000008</v>
      </c>
      <c r="AT218" s="130">
        <v>6622.2960000000003</v>
      </c>
      <c r="AU218" s="130">
        <v>13133.29</v>
      </c>
      <c r="AV218" s="130">
        <v>24152.74</v>
      </c>
      <c r="AW218" s="130">
        <v>3143.0749999999998</v>
      </c>
      <c r="AX218" s="129">
        <v>151960.9</v>
      </c>
      <c r="AY218" s="130">
        <v>8038.643</v>
      </c>
      <c r="AZ218" s="130">
        <v>3350.3220000000001</v>
      </c>
      <c r="BA218" s="130">
        <v>11387.6</v>
      </c>
      <c r="BB218" s="130">
        <v>30519.35</v>
      </c>
      <c r="BC218" s="130">
        <v>4623.72</v>
      </c>
      <c r="BD218" s="15">
        <f t="shared" si="56"/>
        <v>26217.07</v>
      </c>
      <c r="BE218" s="15">
        <f t="shared" si="57"/>
        <v>9205.0069999999996</v>
      </c>
      <c r="BF218" s="15">
        <f t="shared" si="58"/>
        <v>10577.735500000001</v>
      </c>
      <c r="BG218" s="15">
        <f t="shared" si="59"/>
        <v>8778.0349999999999</v>
      </c>
      <c r="BH218" s="16">
        <f t="shared" si="60"/>
        <v>11267.398499999999</v>
      </c>
      <c r="BI218" s="15">
        <f t="shared" si="61"/>
        <v>10906.5085</v>
      </c>
      <c r="BJ218" s="15">
        <f t="shared" si="62"/>
        <v>10789.330000000002</v>
      </c>
      <c r="BK218" s="16">
        <f t="shared" si="63"/>
        <v>9713.1215000000011</v>
      </c>
      <c r="BL218" s="6"/>
      <c r="BM218" s="6"/>
      <c r="BN218" s="185">
        <f t="shared" si="54"/>
        <v>1.0551997950680538</v>
      </c>
      <c r="BO218">
        <f t="shared" si="55"/>
        <v>0.33553111264174845</v>
      </c>
    </row>
    <row r="219" spans="1:67" ht="15.75" thickBot="1">
      <c r="A219" s="6">
        <f t="shared" si="64"/>
        <v>218</v>
      </c>
      <c r="B219" s="155" t="s">
        <v>504</v>
      </c>
      <c r="C219" s="150" t="s">
        <v>505</v>
      </c>
      <c r="D219" s="150" t="s">
        <v>499</v>
      </c>
      <c r="E219" s="128">
        <v>514.28480000000002</v>
      </c>
      <c r="F219" s="128">
        <v>5.9247779999999999</v>
      </c>
      <c r="G219" s="129">
        <v>13978.58</v>
      </c>
      <c r="H219" s="129">
        <v>502.26609999999999</v>
      </c>
      <c r="I219" s="129">
        <v>391.67880000000002</v>
      </c>
      <c r="J219" s="129">
        <v>0</v>
      </c>
      <c r="K219" s="129">
        <v>571.40049999999997</v>
      </c>
      <c r="L219" s="129">
        <v>0</v>
      </c>
      <c r="M219" s="129">
        <v>0</v>
      </c>
      <c r="N219" s="129">
        <v>41816.68</v>
      </c>
      <c r="O219" s="130">
        <v>5995.518</v>
      </c>
      <c r="P219" s="130">
        <v>1877.4860000000001</v>
      </c>
      <c r="Q219" s="130">
        <v>1040.5630000000001</v>
      </c>
      <c r="R219" s="131">
        <v>0</v>
      </c>
      <c r="S219" s="131">
        <v>0</v>
      </c>
      <c r="T219" s="129">
        <v>0</v>
      </c>
      <c r="U219" s="130">
        <v>995.99969999999996</v>
      </c>
      <c r="V219" s="130">
        <v>1018.337</v>
      </c>
      <c r="W219" s="130">
        <v>0</v>
      </c>
      <c r="X219" s="130">
        <v>0</v>
      </c>
      <c r="Y219" s="130">
        <v>0</v>
      </c>
      <c r="Z219" s="129">
        <v>0</v>
      </c>
      <c r="AA219" s="130">
        <v>1254.451</v>
      </c>
      <c r="AB219" s="130">
        <v>512.74659999999994</v>
      </c>
      <c r="AC219" s="130">
        <v>0</v>
      </c>
      <c r="AD219" s="130">
        <v>0</v>
      </c>
      <c r="AE219" s="130">
        <v>0</v>
      </c>
      <c r="AF219" s="129">
        <v>0</v>
      </c>
      <c r="AG219" s="130">
        <v>731.60969999999998</v>
      </c>
      <c r="AH219" s="130">
        <v>333.22559999999999</v>
      </c>
      <c r="AI219" s="130">
        <v>605.92020000000002</v>
      </c>
      <c r="AJ219" s="130">
        <v>0</v>
      </c>
      <c r="AK219" s="130">
        <v>642.55619999999999</v>
      </c>
      <c r="AL219" s="129">
        <v>0</v>
      </c>
      <c r="AM219" s="130">
        <v>0</v>
      </c>
      <c r="AN219" s="130">
        <v>666.81560000000002</v>
      </c>
      <c r="AO219" s="130">
        <v>386.15230000000003</v>
      </c>
      <c r="AP219" s="130">
        <v>0</v>
      </c>
      <c r="AQ219" s="130">
        <v>0</v>
      </c>
      <c r="AR219" s="129">
        <v>0</v>
      </c>
      <c r="AS219" s="130">
        <v>353.52480000000003</v>
      </c>
      <c r="AT219" s="130">
        <v>601.81560000000002</v>
      </c>
      <c r="AU219" s="130">
        <v>0</v>
      </c>
      <c r="AV219" s="130">
        <v>358.17599999999999</v>
      </c>
      <c r="AW219" s="130">
        <v>0</v>
      </c>
      <c r="AX219" s="129">
        <v>294.7269</v>
      </c>
      <c r="AY219" s="130">
        <v>477.46589999999998</v>
      </c>
      <c r="AZ219" s="130">
        <v>506.48770000000002</v>
      </c>
      <c r="BA219" s="130">
        <v>470.74360000000001</v>
      </c>
      <c r="BB219" s="130">
        <v>342.41649999999998</v>
      </c>
      <c r="BC219" s="130">
        <v>0</v>
      </c>
      <c r="BD219" s="15">
        <f t="shared" si="56"/>
        <v>13978.58</v>
      </c>
      <c r="BE219" s="15">
        <f t="shared" si="57"/>
        <v>1459.0245</v>
      </c>
      <c r="BF219" s="15">
        <f t="shared" si="58"/>
        <v>0</v>
      </c>
      <c r="BG219" s="15">
        <f t="shared" si="59"/>
        <v>0</v>
      </c>
      <c r="BH219" s="16">
        <f t="shared" si="60"/>
        <v>469.5729</v>
      </c>
      <c r="BI219" s="15">
        <f t="shared" si="61"/>
        <v>0</v>
      </c>
      <c r="BJ219" s="15">
        <f t="shared" si="62"/>
        <v>176.76240000000001</v>
      </c>
      <c r="BK219" s="16">
        <f t="shared" si="63"/>
        <v>406.58005000000003</v>
      </c>
      <c r="BL219" s="6"/>
      <c r="BM219" s="6"/>
      <c r="BN219" s="185">
        <f t="shared" si="54"/>
        <v>0.2786656769643005</v>
      </c>
      <c r="BO219">
        <f t="shared" si="55"/>
        <v>0.28288067984327803</v>
      </c>
    </row>
    <row r="220" spans="1:67" ht="15.75" thickBot="1">
      <c r="A220" s="6">
        <f t="shared" si="64"/>
        <v>219</v>
      </c>
      <c r="B220" s="155" t="s">
        <v>506</v>
      </c>
      <c r="C220" s="150" t="s">
        <v>507</v>
      </c>
      <c r="D220" s="150" t="s">
        <v>499</v>
      </c>
      <c r="E220" s="128">
        <v>498.29</v>
      </c>
      <c r="F220" s="128">
        <v>6.0198939999999999</v>
      </c>
      <c r="G220" s="129">
        <v>406336.3</v>
      </c>
      <c r="H220" s="129">
        <v>1364.424</v>
      </c>
      <c r="I220" s="129">
        <v>1031.3050000000001</v>
      </c>
      <c r="J220" s="129">
        <v>1560.2059999999999</v>
      </c>
      <c r="K220" s="129">
        <v>1054.4269999999999</v>
      </c>
      <c r="L220" s="129">
        <v>1778.5160000000001</v>
      </c>
      <c r="M220" s="129">
        <v>3852.2979999999998</v>
      </c>
      <c r="N220" s="129">
        <v>985951</v>
      </c>
      <c r="O220" s="130">
        <v>192989</v>
      </c>
      <c r="P220" s="130">
        <v>0</v>
      </c>
      <c r="Q220" s="130">
        <v>36826.31</v>
      </c>
      <c r="R220" s="131">
        <v>21389.85</v>
      </c>
      <c r="S220" s="131">
        <v>13981.94</v>
      </c>
      <c r="T220" s="129">
        <v>1255.933</v>
      </c>
      <c r="U220" s="130">
        <v>1183.8900000000001</v>
      </c>
      <c r="V220" s="130">
        <v>0</v>
      </c>
      <c r="W220" s="130">
        <v>3831.8009999999999</v>
      </c>
      <c r="X220" s="130">
        <v>1245.325</v>
      </c>
      <c r="Y220" s="130">
        <v>558.33370000000002</v>
      </c>
      <c r="Z220" s="129">
        <v>1204.3589999999999</v>
      </c>
      <c r="AA220" s="130">
        <v>2003.989</v>
      </c>
      <c r="AB220" s="130">
        <v>2165.3580000000002</v>
      </c>
      <c r="AC220" s="130">
        <v>4351.5159999999996</v>
      </c>
      <c r="AD220" s="130">
        <v>3919.125</v>
      </c>
      <c r="AE220" s="130">
        <v>1396.15</v>
      </c>
      <c r="AF220" s="129">
        <v>1975.5989999999999</v>
      </c>
      <c r="AG220" s="130">
        <v>1667.9580000000001</v>
      </c>
      <c r="AH220" s="130">
        <v>5440.634</v>
      </c>
      <c r="AI220" s="130">
        <v>5608.049</v>
      </c>
      <c r="AJ220" s="130">
        <v>921.53409999999997</v>
      </c>
      <c r="AK220" s="130">
        <v>1844.7380000000001</v>
      </c>
      <c r="AL220" s="129">
        <v>1400.4179999999999</v>
      </c>
      <c r="AM220" s="130">
        <v>4128.1509999999998</v>
      </c>
      <c r="AN220" s="130">
        <v>4611.527</v>
      </c>
      <c r="AO220" s="130">
        <v>3178.1869999999999</v>
      </c>
      <c r="AP220" s="130">
        <v>2776.8690000000001</v>
      </c>
      <c r="AQ220" s="130">
        <v>2480.1320000000001</v>
      </c>
      <c r="AR220" s="129">
        <v>952.88070000000005</v>
      </c>
      <c r="AS220" s="130">
        <v>4138.442</v>
      </c>
      <c r="AT220" s="130">
        <v>0</v>
      </c>
      <c r="AU220" s="130">
        <v>2692.3760000000002</v>
      </c>
      <c r="AV220" s="130">
        <v>3095.8150000000001</v>
      </c>
      <c r="AW220" s="130">
        <v>3189.3449999999998</v>
      </c>
      <c r="AX220" s="129">
        <v>2349.0720000000001</v>
      </c>
      <c r="AY220" s="130">
        <v>4890.2179999999998</v>
      </c>
      <c r="AZ220" s="130">
        <v>6658.607</v>
      </c>
      <c r="BA220" s="130">
        <v>4301.7250000000004</v>
      </c>
      <c r="BB220" s="130">
        <v>4058.3310000000001</v>
      </c>
      <c r="BC220" s="130">
        <v>2223.5309999999999</v>
      </c>
      <c r="BD220" s="15">
        <f t="shared" si="56"/>
        <v>406336.3</v>
      </c>
      <c r="BE220" s="15">
        <f t="shared" si="57"/>
        <v>29108.079999999998</v>
      </c>
      <c r="BF220" s="15">
        <f t="shared" si="58"/>
        <v>1214.6075000000001</v>
      </c>
      <c r="BG220" s="15">
        <f t="shared" si="59"/>
        <v>2084.6734999999999</v>
      </c>
      <c r="BH220" s="16">
        <f t="shared" si="60"/>
        <v>1910.1685</v>
      </c>
      <c r="BI220" s="15">
        <f t="shared" si="61"/>
        <v>2977.5280000000002</v>
      </c>
      <c r="BJ220" s="15">
        <f t="shared" si="62"/>
        <v>2894.0955000000004</v>
      </c>
      <c r="BK220" s="16">
        <f t="shared" si="63"/>
        <v>4180.0280000000002</v>
      </c>
      <c r="BL220" s="6"/>
      <c r="BM220" s="6"/>
      <c r="BN220" s="185">
        <f t="shared" si="54"/>
        <v>0.14360370041582957</v>
      </c>
      <c r="BO220">
        <f t="shared" si="55"/>
        <v>0.2535188956558001</v>
      </c>
    </row>
    <row r="221" spans="1:67" ht="15.75" thickBot="1">
      <c r="A221" s="6">
        <f t="shared" si="64"/>
        <v>220</v>
      </c>
      <c r="B221" s="155" t="s">
        <v>508</v>
      </c>
      <c r="C221" s="150" t="s">
        <v>509</v>
      </c>
      <c r="D221" s="150" t="s">
        <v>499</v>
      </c>
      <c r="E221" s="128">
        <v>391.28530000000001</v>
      </c>
      <c r="F221" s="128">
        <v>6.4507430000000001</v>
      </c>
      <c r="G221" s="129">
        <v>10858.68</v>
      </c>
      <c r="H221" s="129">
        <v>1500.66</v>
      </c>
      <c r="I221" s="129">
        <v>6381.6970000000001</v>
      </c>
      <c r="J221" s="129">
        <v>0</v>
      </c>
      <c r="K221" s="129">
        <v>4020.5790000000002</v>
      </c>
      <c r="L221" s="129">
        <v>1827.3789999999999</v>
      </c>
      <c r="M221" s="129">
        <v>2297.14</v>
      </c>
      <c r="N221" s="129">
        <v>327403.40000000002</v>
      </c>
      <c r="O221" s="130">
        <v>4991.482</v>
      </c>
      <c r="P221" s="130">
        <v>33941.96</v>
      </c>
      <c r="Q221" s="130">
        <v>3419.3420000000001</v>
      </c>
      <c r="R221" s="131">
        <v>2213.1509999999998</v>
      </c>
      <c r="S221" s="131">
        <v>6207.1850000000004</v>
      </c>
      <c r="T221" s="129">
        <v>0</v>
      </c>
      <c r="U221" s="130">
        <v>4592.8900000000003</v>
      </c>
      <c r="V221" s="130">
        <v>1222.3019999999999</v>
      </c>
      <c r="W221" s="130">
        <v>11204.09</v>
      </c>
      <c r="X221" s="130">
        <v>1577.4110000000001</v>
      </c>
      <c r="Y221" s="130">
        <v>4261.9480000000003</v>
      </c>
      <c r="Z221" s="129">
        <v>0</v>
      </c>
      <c r="AA221" s="130">
        <v>0</v>
      </c>
      <c r="AB221" s="130">
        <v>0</v>
      </c>
      <c r="AC221" s="130">
        <v>0</v>
      </c>
      <c r="AD221" s="130">
        <v>0</v>
      </c>
      <c r="AE221" s="130">
        <v>5841.3950000000004</v>
      </c>
      <c r="AF221" s="129">
        <v>6196.93</v>
      </c>
      <c r="AG221" s="130">
        <v>8848.57</v>
      </c>
      <c r="AH221" s="130">
        <v>0</v>
      </c>
      <c r="AI221" s="130">
        <v>6243.7950000000001</v>
      </c>
      <c r="AJ221" s="130">
        <v>3261.011</v>
      </c>
      <c r="AK221" s="130">
        <v>0</v>
      </c>
      <c r="AL221" s="129">
        <v>0</v>
      </c>
      <c r="AM221" s="130">
        <v>0</v>
      </c>
      <c r="AN221" s="130">
        <v>0</v>
      </c>
      <c r="AO221" s="130">
        <v>2868.194</v>
      </c>
      <c r="AP221" s="130">
        <v>425.10300000000001</v>
      </c>
      <c r="AQ221" s="130">
        <v>1925.269</v>
      </c>
      <c r="AR221" s="129">
        <v>2751.1280000000002</v>
      </c>
      <c r="AS221" s="130">
        <v>5632.34</v>
      </c>
      <c r="AT221" s="130">
        <v>1850.5419999999999</v>
      </c>
      <c r="AU221" s="130">
        <v>2599.0520000000001</v>
      </c>
      <c r="AV221" s="130">
        <v>1511.1210000000001</v>
      </c>
      <c r="AW221" s="130">
        <v>961.48490000000004</v>
      </c>
      <c r="AX221" s="129">
        <v>3020.8649999999998</v>
      </c>
      <c r="AY221" s="130">
        <v>6665.4059999999999</v>
      </c>
      <c r="AZ221" s="130">
        <v>0</v>
      </c>
      <c r="BA221" s="130">
        <v>3490.2979999999998</v>
      </c>
      <c r="BB221" s="130">
        <v>440.76229999999998</v>
      </c>
      <c r="BC221" s="130">
        <v>0</v>
      </c>
      <c r="BD221" s="15">
        <f t="shared" si="56"/>
        <v>10858.68</v>
      </c>
      <c r="BE221" s="15">
        <f t="shared" si="57"/>
        <v>5599.3335000000006</v>
      </c>
      <c r="BF221" s="15">
        <f t="shared" si="58"/>
        <v>2919.6795000000002</v>
      </c>
      <c r="BG221" s="15">
        <f t="shared" si="59"/>
        <v>0</v>
      </c>
      <c r="BH221" s="16">
        <f t="shared" si="60"/>
        <v>4728.9705000000004</v>
      </c>
      <c r="BI221" s="15">
        <f t="shared" si="61"/>
        <v>212.5515</v>
      </c>
      <c r="BJ221" s="15">
        <f t="shared" si="62"/>
        <v>2224.797</v>
      </c>
      <c r="BK221" s="16">
        <f t="shared" si="63"/>
        <v>1730.8136500000001</v>
      </c>
      <c r="BL221" s="6"/>
      <c r="BM221" s="6"/>
      <c r="BN221" s="185">
        <f t="shared" si="54"/>
        <v>0.30911065575929703</v>
      </c>
      <c r="BO221">
        <f t="shared" si="55"/>
        <v>0.30350852785610455</v>
      </c>
    </row>
    <row r="222" spans="1:67" ht="15.75" thickBot="1">
      <c r="A222" s="6">
        <f t="shared" si="64"/>
        <v>221</v>
      </c>
      <c r="B222" s="155" t="s">
        <v>510</v>
      </c>
      <c r="C222" s="150" t="s">
        <v>511</v>
      </c>
      <c r="D222" s="150" t="s">
        <v>499</v>
      </c>
      <c r="E222" s="128">
        <v>448.30650000000003</v>
      </c>
      <c r="F222" s="128">
        <v>6.528492</v>
      </c>
      <c r="G222" s="129">
        <v>105526.1</v>
      </c>
      <c r="H222" s="129">
        <v>89692.4</v>
      </c>
      <c r="I222" s="129">
        <v>104698</v>
      </c>
      <c r="J222" s="129">
        <v>123955.8</v>
      </c>
      <c r="K222" s="129">
        <v>69459.8</v>
      </c>
      <c r="L222" s="129">
        <v>131487.9</v>
      </c>
      <c r="M222" s="129">
        <v>128977.5</v>
      </c>
      <c r="N222" s="129">
        <v>116923</v>
      </c>
      <c r="O222" s="130">
        <v>36995.760000000002</v>
      </c>
      <c r="P222" s="130">
        <v>11632.83</v>
      </c>
      <c r="Q222" s="130">
        <v>137772.70000000001</v>
      </c>
      <c r="R222" s="131">
        <v>72524.98</v>
      </c>
      <c r="S222" s="131">
        <v>25281.25</v>
      </c>
      <c r="T222" s="129">
        <v>414770.5</v>
      </c>
      <c r="U222" s="130">
        <v>61872.36</v>
      </c>
      <c r="V222" s="130">
        <v>14870.98</v>
      </c>
      <c r="W222" s="130">
        <v>192513.1</v>
      </c>
      <c r="X222" s="130">
        <v>35727.230000000003</v>
      </c>
      <c r="Y222" s="130">
        <v>62838.51</v>
      </c>
      <c r="Z222" s="129">
        <v>216913.2</v>
      </c>
      <c r="AA222" s="130">
        <v>39890.22</v>
      </c>
      <c r="AB222" s="130">
        <v>9780.0450000000001</v>
      </c>
      <c r="AC222" s="130">
        <v>69736.800000000003</v>
      </c>
      <c r="AD222" s="130">
        <v>75154.149999999994</v>
      </c>
      <c r="AE222" s="130">
        <v>28868.48</v>
      </c>
      <c r="AF222" s="129">
        <v>295708.09999999998</v>
      </c>
      <c r="AG222" s="130">
        <v>42007.040000000001</v>
      </c>
      <c r="AH222" s="130">
        <v>12743.02</v>
      </c>
      <c r="AI222" s="130">
        <v>87485.04</v>
      </c>
      <c r="AJ222" s="130">
        <v>20054.12</v>
      </c>
      <c r="AK222" s="130">
        <v>57981.279999999999</v>
      </c>
      <c r="AL222" s="129">
        <v>228457.4</v>
      </c>
      <c r="AM222" s="130">
        <v>31330.74</v>
      </c>
      <c r="AN222" s="130">
        <v>6869.55</v>
      </c>
      <c r="AO222" s="130">
        <v>81159.259999999995</v>
      </c>
      <c r="AP222" s="130">
        <v>61867.16</v>
      </c>
      <c r="AQ222" s="130">
        <v>19549.439999999999</v>
      </c>
      <c r="AR222" s="129">
        <v>279520.90000000002</v>
      </c>
      <c r="AS222" s="130">
        <v>39434.31</v>
      </c>
      <c r="AT222" s="130">
        <v>17151.82</v>
      </c>
      <c r="AU222" s="130">
        <v>132069.70000000001</v>
      </c>
      <c r="AV222" s="130">
        <v>69592.05</v>
      </c>
      <c r="AW222" s="130">
        <v>22212.18</v>
      </c>
      <c r="AX222" s="129">
        <v>333883.2</v>
      </c>
      <c r="AY222" s="130">
        <v>57881.58</v>
      </c>
      <c r="AZ222" s="130">
        <v>17694.810000000001</v>
      </c>
      <c r="BA222" s="130">
        <v>121989.7</v>
      </c>
      <c r="BB222" s="130">
        <v>88391.12</v>
      </c>
      <c r="BC222" s="130">
        <v>28889.439999999999</v>
      </c>
      <c r="BD222" s="15">
        <f t="shared" si="56"/>
        <v>105526.1</v>
      </c>
      <c r="BE222" s="15">
        <f t="shared" si="57"/>
        <v>54760.369999999995</v>
      </c>
      <c r="BF222" s="15">
        <f t="shared" si="58"/>
        <v>62355.434999999998</v>
      </c>
      <c r="BG222" s="15">
        <f t="shared" si="59"/>
        <v>54813.51</v>
      </c>
      <c r="BH222" s="16">
        <f t="shared" si="60"/>
        <v>49994.16</v>
      </c>
      <c r="BI222" s="15">
        <f t="shared" si="61"/>
        <v>46598.950000000004</v>
      </c>
      <c r="BJ222" s="15">
        <f t="shared" si="62"/>
        <v>54513.18</v>
      </c>
      <c r="BK222" s="16">
        <f t="shared" si="63"/>
        <v>73136.350000000006</v>
      </c>
      <c r="BL222" s="6"/>
      <c r="BM222" s="6"/>
      <c r="BN222" s="185">
        <f t="shared" si="54"/>
        <v>1.3355707786488662</v>
      </c>
      <c r="BO222">
        <f t="shared" si="55"/>
        <v>0.29771050525542447</v>
      </c>
    </row>
    <row r="223" spans="1:67" ht="15.75" thickBot="1">
      <c r="A223" s="6">
        <f t="shared" si="64"/>
        <v>222</v>
      </c>
      <c r="B223" s="155" t="s">
        <v>512</v>
      </c>
      <c r="C223" s="150" t="s">
        <v>513</v>
      </c>
      <c r="D223" s="150" t="s">
        <v>499</v>
      </c>
      <c r="E223" s="128">
        <v>448.3066</v>
      </c>
      <c r="F223" s="128">
        <v>6.1709610000000001</v>
      </c>
      <c r="G223" s="129">
        <v>3116.3229999999999</v>
      </c>
      <c r="H223" s="129">
        <v>10654.77</v>
      </c>
      <c r="I223" s="129">
        <v>14773.55</v>
      </c>
      <c r="J223" s="129">
        <v>10192.33</v>
      </c>
      <c r="K223" s="129">
        <v>9162.741</v>
      </c>
      <c r="L223" s="129">
        <v>11359.52</v>
      </c>
      <c r="M223" s="129">
        <v>11696.86</v>
      </c>
      <c r="N223" s="129">
        <v>33023.15</v>
      </c>
      <c r="O223" s="130">
        <v>24872.11</v>
      </c>
      <c r="P223" s="130">
        <v>4985.6360000000004</v>
      </c>
      <c r="Q223" s="130">
        <v>45097.56</v>
      </c>
      <c r="R223" s="131">
        <v>3581.2379999999998</v>
      </c>
      <c r="S223" s="131">
        <v>35430.44</v>
      </c>
      <c r="T223" s="129">
        <v>71536.570000000007</v>
      </c>
      <c r="U223" s="130">
        <v>28443.27</v>
      </c>
      <c r="V223" s="130">
        <v>7074.0240000000003</v>
      </c>
      <c r="W223" s="130">
        <v>39457.230000000003</v>
      </c>
      <c r="X223" s="130">
        <v>3296.7060000000001</v>
      </c>
      <c r="Y223" s="130">
        <v>56644.62</v>
      </c>
      <c r="Z223" s="129">
        <v>63534.58</v>
      </c>
      <c r="AA223" s="130">
        <v>25538.36</v>
      </c>
      <c r="AB223" s="130">
        <v>8507.9069999999992</v>
      </c>
      <c r="AC223" s="130">
        <v>28225.54</v>
      </c>
      <c r="AD223" s="130">
        <v>9232.9599999999991</v>
      </c>
      <c r="AE223" s="130">
        <v>30217.25</v>
      </c>
      <c r="AF223" s="129">
        <v>60317.14</v>
      </c>
      <c r="AG223" s="130">
        <v>24013.91</v>
      </c>
      <c r="AH223" s="130">
        <v>7033.9449999999997</v>
      </c>
      <c r="AI223" s="130">
        <v>30128.62</v>
      </c>
      <c r="AJ223" s="130">
        <v>27687.74</v>
      </c>
      <c r="AK223" s="130">
        <v>6676.5469999999996</v>
      </c>
      <c r="AL223" s="129">
        <v>51112.46</v>
      </c>
      <c r="AM223" s="130">
        <v>20032.310000000001</v>
      </c>
      <c r="AN223" s="130">
        <v>6982.9709999999995</v>
      </c>
      <c r="AO223" s="130">
        <v>32952.14</v>
      </c>
      <c r="AP223" s="130">
        <v>8658.1029999999992</v>
      </c>
      <c r="AQ223" s="130">
        <v>25021.43</v>
      </c>
      <c r="AR223" s="129">
        <v>53846.5</v>
      </c>
      <c r="AS223" s="130">
        <v>21035.71</v>
      </c>
      <c r="AT223" s="130">
        <v>8928.2080000000005</v>
      </c>
      <c r="AU223" s="130">
        <v>32506.240000000002</v>
      </c>
      <c r="AV223" s="130">
        <v>7084.8980000000001</v>
      </c>
      <c r="AW223" s="130">
        <v>24936.83</v>
      </c>
      <c r="AX223" s="129">
        <v>54645.94</v>
      </c>
      <c r="AY223" s="130">
        <v>20894.64</v>
      </c>
      <c r="AZ223" s="130">
        <v>7002.7359999999999</v>
      </c>
      <c r="BA223" s="130">
        <v>30423.14</v>
      </c>
      <c r="BB223" s="130">
        <v>5607.2950000000001</v>
      </c>
      <c r="BC223" s="130">
        <v>23732.82</v>
      </c>
      <c r="BD223" s="15">
        <f t="shared" si="56"/>
        <v>3116.3229999999999</v>
      </c>
      <c r="BE223" s="15">
        <f t="shared" si="57"/>
        <v>28947.63</v>
      </c>
      <c r="BF223" s="15">
        <f t="shared" si="58"/>
        <v>33950.25</v>
      </c>
      <c r="BG223" s="15">
        <f t="shared" si="59"/>
        <v>26881.95</v>
      </c>
      <c r="BH223" s="16">
        <f t="shared" si="60"/>
        <v>25850.825000000001</v>
      </c>
      <c r="BI223" s="15">
        <f t="shared" si="61"/>
        <v>22526.870000000003</v>
      </c>
      <c r="BJ223" s="15">
        <f t="shared" si="62"/>
        <v>22986.27</v>
      </c>
      <c r="BK223" s="16">
        <f t="shared" si="63"/>
        <v>22313.73</v>
      </c>
      <c r="BL223" s="6"/>
      <c r="BM223" s="6"/>
      <c r="BN223" s="185">
        <f t="shared" si="54"/>
        <v>0.77083097994550842</v>
      </c>
      <c r="BO223">
        <f t="shared" si="55"/>
        <v>0.88849067673722548</v>
      </c>
    </row>
    <row r="224" spans="1:67" ht="15.75" thickBot="1">
      <c r="A224" s="6">
        <f t="shared" si="64"/>
        <v>223</v>
      </c>
      <c r="B224" s="155" t="s">
        <v>514</v>
      </c>
      <c r="C224" s="150" t="s">
        <v>515</v>
      </c>
      <c r="D224" s="150" t="s">
        <v>499</v>
      </c>
      <c r="E224" s="128">
        <v>511.25490000000002</v>
      </c>
      <c r="F224" s="128">
        <v>5.8071919999999997</v>
      </c>
      <c r="G224" s="129">
        <v>3063.768</v>
      </c>
      <c r="H224" s="129">
        <v>977.69669999999996</v>
      </c>
      <c r="I224" s="129">
        <v>6170.3909999999996</v>
      </c>
      <c r="J224" s="129">
        <v>4995.4489999999996</v>
      </c>
      <c r="K224" s="129">
        <v>5445.2849999999999</v>
      </c>
      <c r="L224" s="129">
        <v>2654.3</v>
      </c>
      <c r="M224" s="129">
        <v>4622.2719999999999</v>
      </c>
      <c r="N224" s="129">
        <v>0</v>
      </c>
      <c r="O224" s="130">
        <v>6045.7889999999998</v>
      </c>
      <c r="P224" s="130">
        <v>5778.16</v>
      </c>
      <c r="Q224" s="130">
        <v>2955.5349999999999</v>
      </c>
      <c r="R224" s="131">
        <v>3986.8240000000001</v>
      </c>
      <c r="S224" s="131">
        <v>6621.8710000000001</v>
      </c>
      <c r="T224" s="129">
        <v>3672.9679999999998</v>
      </c>
      <c r="U224" s="130">
        <v>4412.9639999999999</v>
      </c>
      <c r="V224" s="130">
        <v>5173.8469999999998</v>
      </c>
      <c r="W224" s="130">
        <v>2549.3389999999999</v>
      </c>
      <c r="X224" s="130">
        <v>1802.1579999999999</v>
      </c>
      <c r="Y224" s="130">
        <v>4703.2929999999997</v>
      </c>
      <c r="Z224" s="129">
        <v>3832.6590000000001</v>
      </c>
      <c r="AA224" s="130">
        <v>5294.85</v>
      </c>
      <c r="AB224" s="130">
        <v>5738.3850000000002</v>
      </c>
      <c r="AC224" s="130">
        <v>4633.9719999999998</v>
      </c>
      <c r="AD224" s="130">
        <v>6551.5609999999997</v>
      </c>
      <c r="AE224" s="130">
        <v>6796.6109999999999</v>
      </c>
      <c r="AF224" s="129">
        <v>4831.4589999999998</v>
      </c>
      <c r="AG224" s="130">
        <v>5026.8029999999999</v>
      </c>
      <c r="AH224" s="130">
        <v>6265.7449999999999</v>
      </c>
      <c r="AI224" s="130">
        <v>4261.1909999999998</v>
      </c>
      <c r="AJ224" s="130">
        <v>4951.625</v>
      </c>
      <c r="AK224" s="130">
        <v>5599.3670000000002</v>
      </c>
      <c r="AL224" s="129">
        <v>3130.0059999999999</v>
      </c>
      <c r="AM224" s="130">
        <v>3312.875</v>
      </c>
      <c r="AN224" s="130">
        <v>2479.3710000000001</v>
      </c>
      <c r="AO224" s="130">
        <v>2515.288</v>
      </c>
      <c r="AP224" s="130">
        <v>3772.0549999999998</v>
      </c>
      <c r="AQ224" s="130">
        <v>3187.375</v>
      </c>
      <c r="AR224" s="129">
        <v>2783.0770000000002</v>
      </c>
      <c r="AS224" s="130">
        <v>2835.1219999999998</v>
      </c>
      <c r="AT224" s="130">
        <v>4084.3850000000002</v>
      </c>
      <c r="AU224" s="130">
        <v>4136.866</v>
      </c>
      <c r="AV224" s="130">
        <v>3048.5610000000001</v>
      </c>
      <c r="AW224" s="130">
        <v>1161.9459999999999</v>
      </c>
      <c r="AX224" s="129">
        <v>2001.3030000000001</v>
      </c>
      <c r="AY224" s="130">
        <v>2462.1370000000002</v>
      </c>
      <c r="AZ224" s="130">
        <v>3949.4969999999998</v>
      </c>
      <c r="BA224" s="130">
        <v>2652.6190000000001</v>
      </c>
      <c r="BB224" s="130">
        <v>2115.4670000000001</v>
      </c>
      <c r="BC224" s="130">
        <v>991.15689999999995</v>
      </c>
      <c r="BD224" s="15">
        <f t="shared" si="56"/>
        <v>3063.768</v>
      </c>
      <c r="BE224" s="15">
        <f t="shared" si="57"/>
        <v>4882.4920000000002</v>
      </c>
      <c r="BF224" s="15">
        <f t="shared" si="58"/>
        <v>4042.9659999999999</v>
      </c>
      <c r="BG224" s="15">
        <f t="shared" si="59"/>
        <v>5516.6175000000003</v>
      </c>
      <c r="BH224" s="16">
        <f t="shared" si="60"/>
        <v>4989.2139999999999</v>
      </c>
      <c r="BI224" s="15">
        <f t="shared" si="61"/>
        <v>3158.6904999999997</v>
      </c>
      <c r="BJ224" s="15">
        <f t="shared" si="62"/>
        <v>2941.8415</v>
      </c>
      <c r="BK224" s="16">
        <f t="shared" si="63"/>
        <v>2288.8020000000001</v>
      </c>
      <c r="BL224" s="6"/>
      <c r="BM224" s="6"/>
      <c r="BN224" s="185">
        <f t="shared" si="54"/>
        <v>0.46877741939976553</v>
      </c>
      <c r="BO224">
        <f t="shared" si="55"/>
        <v>0.14187691629293156</v>
      </c>
    </row>
    <row r="225" spans="1:67" ht="15.75" thickBot="1">
      <c r="A225" s="6">
        <f t="shared" si="64"/>
        <v>224</v>
      </c>
      <c r="B225" s="155" t="s">
        <v>530</v>
      </c>
      <c r="C225" s="150" t="s">
        <v>516</v>
      </c>
      <c r="D225" s="150" t="s">
        <v>529</v>
      </c>
      <c r="E225" s="128">
        <v>335.22300000000001</v>
      </c>
      <c r="F225" s="128">
        <v>5.9179719999999998</v>
      </c>
      <c r="G225" s="129">
        <v>1355.87</v>
      </c>
      <c r="H225" s="129">
        <v>738.59029999999996</v>
      </c>
      <c r="I225" s="129">
        <v>2157.0790000000002</v>
      </c>
      <c r="J225" s="129">
        <v>4803.9210000000003</v>
      </c>
      <c r="K225" s="129">
        <v>4141.2780000000002</v>
      </c>
      <c r="L225" s="129">
        <v>6560.2150000000001</v>
      </c>
      <c r="M225" s="129">
        <v>6876.9870000000001</v>
      </c>
      <c r="N225" s="129">
        <v>2305.3679999999999</v>
      </c>
      <c r="O225" s="130">
        <v>1144.876</v>
      </c>
      <c r="P225" s="130">
        <v>615.2251</v>
      </c>
      <c r="Q225" s="130">
        <v>738.30619999999999</v>
      </c>
      <c r="R225" s="131">
        <v>767.45989999999995</v>
      </c>
      <c r="S225" s="131">
        <v>1783.0119999999999</v>
      </c>
      <c r="T225" s="129">
        <v>531.35540000000003</v>
      </c>
      <c r="U225" s="130">
        <v>1370.86</v>
      </c>
      <c r="V225" s="130">
        <v>920.34320000000002</v>
      </c>
      <c r="W225" s="130">
        <v>606.73869999999999</v>
      </c>
      <c r="X225" s="130">
        <v>758.14160000000004</v>
      </c>
      <c r="Y225" s="130">
        <v>0</v>
      </c>
      <c r="Z225" s="129">
        <v>531.07320000000004</v>
      </c>
      <c r="AA225" s="130">
        <v>673.06129999999996</v>
      </c>
      <c r="AB225" s="130">
        <v>4355.5910000000003</v>
      </c>
      <c r="AC225" s="130">
        <v>2606.558</v>
      </c>
      <c r="AD225" s="130">
        <v>1574.6780000000001</v>
      </c>
      <c r="AE225" s="130">
        <v>1844.806</v>
      </c>
      <c r="AF225" s="129">
        <v>641.23</v>
      </c>
      <c r="AG225" s="130">
        <v>1088.923</v>
      </c>
      <c r="AH225" s="130">
        <v>2956.681</v>
      </c>
      <c r="AI225" s="130">
        <v>3894.4839999999999</v>
      </c>
      <c r="AJ225" s="130">
        <v>840.32060000000001</v>
      </c>
      <c r="AK225" s="130">
        <v>4040.8159999999998</v>
      </c>
      <c r="AL225" s="129">
        <v>690.36249999999995</v>
      </c>
      <c r="AM225" s="130">
        <v>977.1431</v>
      </c>
      <c r="AN225" s="130">
        <v>4699.1819999999998</v>
      </c>
      <c r="AO225" s="130">
        <v>2695.64</v>
      </c>
      <c r="AP225" s="130">
        <v>4375.7969999999996</v>
      </c>
      <c r="AQ225" s="130">
        <v>2167.9270000000001</v>
      </c>
      <c r="AR225" s="129">
        <v>2844.288</v>
      </c>
      <c r="AS225" s="130">
        <v>2961.933</v>
      </c>
      <c r="AT225" s="130">
        <v>5061.125</v>
      </c>
      <c r="AU225" s="130">
        <v>4576.415</v>
      </c>
      <c r="AV225" s="130">
        <v>3921.3270000000002</v>
      </c>
      <c r="AW225" s="130">
        <v>4477.1000000000004</v>
      </c>
      <c r="AX225" s="129">
        <v>2317.9349999999999</v>
      </c>
      <c r="AY225" s="130">
        <v>3782.0639999999999</v>
      </c>
      <c r="AZ225" s="130">
        <v>5678.1719999999996</v>
      </c>
      <c r="BA225" s="130">
        <v>6701.098</v>
      </c>
      <c r="BB225" s="130">
        <v>8138.5720000000001</v>
      </c>
      <c r="BC225" s="130">
        <v>4133.6620000000003</v>
      </c>
      <c r="BD225" s="15">
        <f t="shared" si="56"/>
        <v>1355.87</v>
      </c>
      <c r="BE225" s="15">
        <f t="shared" si="57"/>
        <v>956.16795000000002</v>
      </c>
      <c r="BF225" s="15">
        <f t="shared" si="58"/>
        <v>682.44015000000002</v>
      </c>
      <c r="BG225" s="15">
        <f t="shared" si="59"/>
        <v>1709.7420000000002</v>
      </c>
      <c r="BH225" s="16">
        <f t="shared" si="60"/>
        <v>2022.8020000000001</v>
      </c>
      <c r="BI225" s="15">
        <f t="shared" si="61"/>
        <v>2431.7835</v>
      </c>
      <c r="BJ225" s="15">
        <f t="shared" si="62"/>
        <v>4199.2134999999998</v>
      </c>
      <c r="BK225" s="16">
        <f t="shared" si="63"/>
        <v>4905.9169999999995</v>
      </c>
      <c r="BL225" s="6"/>
      <c r="BM225" s="6"/>
      <c r="BN225" s="185">
        <f t="shared" si="54"/>
        <v>5.130810962655671</v>
      </c>
      <c r="BO225">
        <f t="shared" si="55"/>
        <v>1.68718964258604E-2</v>
      </c>
    </row>
    <row r="226" spans="1:67" ht="15.75" thickBot="1">
      <c r="A226" s="6">
        <f t="shared" si="64"/>
        <v>225</v>
      </c>
      <c r="B226" s="155" t="s">
        <v>517</v>
      </c>
      <c r="C226" s="150" t="s">
        <v>518</v>
      </c>
      <c r="D226" s="150" t="s">
        <v>529</v>
      </c>
      <c r="E226" s="128">
        <v>333.20679999999999</v>
      </c>
      <c r="F226" s="128">
        <v>6.9041689999999996</v>
      </c>
      <c r="G226" s="129">
        <v>20585.740000000002</v>
      </c>
      <c r="H226" s="129">
        <v>3117.78</v>
      </c>
      <c r="I226" s="129">
        <v>7025.6049999999996</v>
      </c>
      <c r="J226" s="129">
        <v>3226.2510000000002</v>
      </c>
      <c r="K226" s="129">
        <v>9329.0360000000001</v>
      </c>
      <c r="L226" s="129">
        <v>1783.154</v>
      </c>
      <c r="M226" s="129">
        <v>4298.4840000000004</v>
      </c>
      <c r="N226" s="129">
        <v>18787.95</v>
      </c>
      <c r="O226" s="130">
        <v>8934.2870000000003</v>
      </c>
      <c r="P226" s="130">
        <v>16500.03</v>
      </c>
      <c r="Q226" s="130">
        <v>5011.7219999999998</v>
      </c>
      <c r="R226" s="131">
        <v>6826.0020000000004</v>
      </c>
      <c r="S226" s="131">
        <v>4769.241</v>
      </c>
      <c r="T226" s="129">
        <v>8733.4480000000003</v>
      </c>
      <c r="U226" s="130">
        <v>5666.0450000000001</v>
      </c>
      <c r="V226" s="130">
        <v>3522.6030000000001</v>
      </c>
      <c r="W226" s="130">
        <v>20249.919999999998</v>
      </c>
      <c r="X226" s="130">
        <v>9513.8130000000001</v>
      </c>
      <c r="Y226" s="130">
        <v>54241.43</v>
      </c>
      <c r="Z226" s="129">
        <v>7999.4790000000003</v>
      </c>
      <c r="AA226" s="130">
        <v>3643.9789999999998</v>
      </c>
      <c r="AB226" s="130">
        <v>5566.902</v>
      </c>
      <c r="AC226" s="130">
        <v>5201.9579999999996</v>
      </c>
      <c r="AD226" s="130">
        <v>2144.415</v>
      </c>
      <c r="AE226" s="130">
        <v>3023.7469999999998</v>
      </c>
      <c r="AF226" s="129">
        <v>5265.0240000000003</v>
      </c>
      <c r="AG226" s="130">
        <v>4052.5740000000001</v>
      </c>
      <c r="AH226" s="130">
        <v>5174.2449999999999</v>
      </c>
      <c r="AI226" s="130">
        <v>5089.0290000000005</v>
      </c>
      <c r="AJ226" s="130">
        <v>6765.1260000000002</v>
      </c>
      <c r="AK226" s="130">
        <v>7736.2269999999999</v>
      </c>
      <c r="AL226" s="129">
        <v>9213.277</v>
      </c>
      <c r="AM226" s="130">
        <v>5400.1530000000002</v>
      </c>
      <c r="AN226" s="130">
        <v>7706.6859999999997</v>
      </c>
      <c r="AO226" s="130">
        <v>8836.8359999999993</v>
      </c>
      <c r="AP226" s="130">
        <v>3577.7</v>
      </c>
      <c r="AQ226" s="130">
        <v>2677.6790000000001</v>
      </c>
      <c r="AR226" s="129">
        <v>2767.1410000000001</v>
      </c>
      <c r="AS226" s="130">
        <v>2446.8389999999999</v>
      </c>
      <c r="AT226" s="130">
        <v>2918.8440000000001</v>
      </c>
      <c r="AU226" s="130">
        <v>15023.58</v>
      </c>
      <c r="AV226" s="130">
        <v>2923.348</v>
      </c>
      <c r="AW226" s="130">
        <v>1684.6559999999999</v>
      </c>
      <c r="AX226" s="129">
        <v>7605.0330000000004</v>
      </c>
      <c r="AY226" s="130">
        <v>4690.8720000000003</v>
      </c>
      <c r="AZ226" s="130">
        <v>3139.3539999999998</v>
      </c>
      <c r="BA226" s="130">
        <v>16030.73</v>
      </c>
      <c r="BB226" s="130">
        <v>5410.6229999999996</v>
      </c>
      <c r="BC226" s="130">
        <v>2690.9989999999998</v>
      </c>
      <c r="BD226" s="15">
        <f t="shared" si="56"/>
        <v>20585.740000000002</v>
      </c>
      <c r="BE226" s="15">
        <f t="shared" si="57"/>
        <v>7880.1445000000003</v>
      </c>
      <c r="BF226" s="15">
        <f t="shared" si="58"/>
        <v>9123.6304999999993</v>
      </c>
      <c r="BG226" s="15">
        <f t="shared" si="59"/>
        <v>4422.9684999999999</v>
      </c>
      <c r="BH226" s="16">
        <f t="shared" si="60"/>
        <v>5219.6345000000001</v>
      </c>
      <c r="BI226" s="15">
        <f t="shared" si="61"/>
        <v>6553.4195</v>
      </c>
      <c r="BJ226" s="15">
        <f t="shared" si="62"/>
        <v>2842.9925000000003</v>
      </c>
      <c r="BK226" s="16">
        <f t="shared" si="63"/>
        <v>5050.7474999999995</v>
      </c>
      <c r="BL226" s="6"/>
      <c r="BM226" s="6"/>
      <c r="BN226" s="185">
        <f t="shared" si="54"/>
        <v>0.6409460511796452</v>
      </c>
      <c r="BO226">
        <f t="shared" si="55"/>
        <v>0.36161161491480798</v>
      </c>
    </row>
    <row r="227" spans="1:67" ht="15.75" thickBot="1">
      <c r="A227" s="6">
        <f t="shared" si="64"/>
        <v>226</v>
      </c>
      <c r="B227" s="155" t="s">
        <v>668</v>
      </c>
      <c r="C227" s="150" t="s">
        <v>519</v>
      </c>
      <c r="D227" s="150" t="s">
        <v>529</v>
      </c>
      <c r="E227" s="128">
        <v>351.21679999999998</v>
      </c>
      <c r="F227" s="128">
        <v>6.4982559999999996</v>
      </c>
      <c r="G227" s="129">
        <v>35316.33</v>
      </c>
      <c r="H227" s="129">
        <v>28605.97</v>
      </c>
      <c r="I227" s="129">
        <v>56803.06</v>
      </c>
      <c r="J227" s="129">
        <v>67106.740000000005</v>
      </c>
      <c r="K227" s="129">
        <v>82825.37</v>
      </c>
      <c r="L227" s="129">
        <v>125688.8</v>
      </c>
      <c r="M227" s="129">
        <v>144864.70000000001</v>
      </c>
      <c r="N227" s="129">
        <v>29074.97</v>
      </c>
      <c r="O227" s="130">
        <v>14839.15</v>
      </c>
      <c r="P227" s="130">
        <v>66458.210000000006</v>
      </c>
      <c r="Q227" s="130">
        <v>21375.3</v>
      </c>
      <c r="R227" s="131">
        <v>14688.87</v>
      </c>
      <c r="S227" s="131">
        <v>29725.33</v>
      </c>
      <c r="T227" s="129">
        <v>35577.879999999997</v>
      </c>
      <c r="U227" s="130">
        <v>39916.78</v>
      </c>
      <c r="V227" s="130">
        <v>47395.12</v>
      </c>
      <c r="W227" s="130">
        <v>90922.04</v>
      </c>
      <c r="X227" s="130">
        <v>22356.880000000001</v>
      </c>
      <c r="Y227" s="130">
        <v>164050.5</v>
      </c>
      <c r="Z227" s="129">
        <v>44978.82</v>
      </c>
      <c r="AA227" s="130">
        <v>49026.14</v>
      </c>
      <c r="AB227" s="130">
        <v>52273.71</v>
      </c>
      <c r="AC227" s="130">
        <v>50707.94</v>
      </c>
      <c r="AD227" s="130">
        <v>53865.62</v>
      </c>
      <c r="AE227" s="130">
        <v>69677.62</v>
      </c>
      <c r="AF227" s="129">
        <v>49324.34</v>
      </c>
      <c r="AG227" s="130">
        <v>53357.46</v>
      </c>
      <c r="AH227" s="130">
        <v>58545.89</v>
      </c>
      <c r="AI227" s="130">
        <v>76706.84</v>
      </c>
      <c r="AJ227" s="130">
        <v>70520.88</v>
      </c>
      <c r="AK227" s="130">
        <v>72264.929999999993</v>
      </c>
      <c r="AL227" s="129">
        <v>66394.399999999994</v>
      </c>
      <c r="AM227" s="130">
        <v>76479.97</v>
      </c>
      <c r="AN227" s="130">
        <v>81731.02</v>
      </c>
      <c r="AO227" s="130">
        <v>91112.04</v>
      </c>
      <c r="AP227" s="130">
        <v>94688.4</v>
      </c>
      <c r="AQ227" s="130">
        <v>84843.12</v>
      </c>
      <c r="AR227" s="129">
        <v>82631.5</v>
      </c>
      <c r="AS227" s="130">
        <v>92405.07</v>
      </c>
      <c r="AT227" s="130">
        <v>96912.71</v>
      </c>
      <c r="AU227" s="130">
        <v>120538.6</v>
      </c>
      <c r="AV227" s="130">
        <v>98455.21</v>
      </c>
      <c r="AW227" s="130">
        <v>113546.2</v>
      </c>
      <c r="AX227" s="129">
        <v>96795.12</v>
      </c>
      <c r="AY227" s="130">
        <v>119904.7</v>
      </c>
      <c r="AZ227" s="130">
        <v>116603.5</v>
      </c>
      <c r="BA227" s="130">
        <v>129935.3</v>
      </c>
      <c r="BB227" s="130">
        <v>150536.6</v>
      </c>
      <c r="BC227" s="130">
        <v>148958.20000000001</v>
      </c>
      <c r="BD227" s="15">
        <f t="shared" si="56"/>
        <v>35316.33</v>
      </c>
      <c r="BE227" s="15">
        <f t="shared" si="57"/>
        <v>25225.135000000002</v>
      </c>
      <c r="BF227" s="15">
        <f t="shared" si="58"/>
        <v>43655.95</v>
      </c>
      <c r="BG227" s="15">
        <f t="shared" si="59"/>
        <v>51490.824999999997</v>
      </c>
      <c r="BH227" s="16">
        <f t="shared" si="60"/>
        <v>64533.385000000002</v>
      </c>
      <c r="BI227" s="15">
        <f t="shared" si="61"/>
        <v>83287.070000000007</v>
      </c>
      <c r="BJ227" s="15">
        <f t="shared" si="62"/>
        <v>97683.96</v>
      </c>
      <c r="BK227" s="16">
        <f t="shared" si="63"/>
        <v>124920</v>
      </c>
      <c r="BL227" s="6"/>
      <c r="BM227" s="6"/>
      <c r="BN227" s="185">
        <f t="shared" si="54"/>
        <v>4.9522034272561868</v>
      </c>
      <c r="BO227">
        <f t="shared" si="55"/>
        <v>7.1394733457816057E-4</v>
      </c>
    </row>
    <row r="228" spans="1:67" ht="15.75" thickBot="1">
      <c r="A228" s="6">
        <f t="shared" si="64"/>
        <v>227</v>
      </c>
      <c r="B228" s="155" t="s">
        <v>520</v>
      </c>
      <c r="C228" s="150" t="s">
        <v>521</v>
      </c>
      <c r="D228" s="150" t="s">
        <v>529</v>
      </c>
      <c r="E228" s="128">
        <v>353.23289999999997</v>
      </c>
      <c r="F228" s="128">
        <v>6.5979650000000003</v>
      </c>
      <c r="G228" s="129">
        <v>14193.13</v>
      </c>
      <c r="H228" s="129">
        <v>1025.8409999999999</v>
      </c>
      <c r="I228" s="129">
        <v>4522.04</v>
      </c>
      <c r="J228" s="129">
        <v>773.1884</v>
      </c>
      <c r="K228" s="129">
        <v>3332.366</v>
      </c>
      <c r="L228" s="129">
        <v>683.66480000000001</v>
      </c>
      <c r="M228" s="129">
        <v>6212.3230000000003</v>
      </c>
      <c r="N228" s="129">
        <v>17336.78</v>
      </c>
      <c r="O228" s="130">
        <v>5280.8580000000002</v>
      </c>
      <c r="P228" s="130">
        <v>7923.9769999999999</v>
      </c>
      <c r="Q228" s="130">
        <v>1506.078</v>
      </c>
      <c r="R228" s="131">
        <v>3270.9870000000001</v>
      </c>
      <c r="S228" s="131">
        <v>6178.7889999999998</v>
      </c>
      <c r="T228" s="129">
        <v>1671.1969999999999</v>
      </c>
      <c r="U228" s="130">
        <v>1206.0319999999999</v>
      </c>
      <c r="V228" s="130">
        <v>1812.799</v>
      </c>
      <c r="W228" s="130">
        <v>8232.3510000000006</v>
      </c>
      <c r="X228" s="130">
        <v>2139.94</v>
      </c>
      <c r="Y228" s="130">
        <v>9317.9</v>
      </c>
      <c r="Z228" s="129">
        <v>914.65689999999995</v>
      </c>
      <c r="AA228" s="130">
        <v>1451.0409999999999</v>
      </c>
      <c r="AB228" s="130">
        <v>5823.5209999999997</v>
      </c>
      <c r="AC228" s="130">
        <v>1172.3699999999999</v>
      </c>
      <c r="AD228" s="130">
        <v>5910.2209999999995</v>
      </c>
      <c r="AE228" s="130">
        <v>797.69770000000005</v>
      </c>
      <c r="AF228" s="129">
        <v>1655.8589999999999</v>
      </c>
      <c r="AG228" s="130">
        <v>1431.0360000000001</v>
      </c>
      <c r="AH228" s="130">
        <v>1144.2619999999999</v>
      </c>
      <c r="AI228" s="130">
        <v>4307.9840000000004</v>
      </c>
      <c r="AJ228" s="130">
        <v>1673.6469999999999</v>
      </c>
      <c r="AK228" s="130">
        <v>2820.4720000000002</v>
      </c>
      <c r="AL228" s="129">
        <v>3878.4209999999998</v>
      </c>
      <c r="AM228" s="130">
        <v>1092.056</v>
      </c>
      <c r="AN228" s="130">
        <v>3725.105</v>
      </c>
      <c r="AO228" s="130">
        <v>5133.6379999999999</v>
      </c>
      <c r="AP228" s="130">
        <v>733.90279999999996</v>
      </c>
      <c r="AQ228" s="130">
        <v>4034.7579999999998</v>
      </c>
      <c r="AR228" s="129">
        <v>1778.713</v>
      </c>
      <c r="AS228" s="130">
        <v>1065.239</v>
      </c>
      <c r="AT228" s="130">
        <v>2341.9180000000001</v>
      </c>
      <c r="AU228" s="130">
        <v>5891.6909999999998</v>
      </c>
      <c r="AV228" s="130">
        <v>5806.5050000000001</v>
      </c>
      <c r="AW228" s="130">
        <v>5511.3819999999996</v>
      </c>
      <c r="AX228" s="129">
        <v>5953.33</v>
      </c>
      <c r="AY228" s="130">
        <v>1710.7249999999999</v>
      </c>
      <c r="AZ228" s="130">
        <v>5837.8069999999998</v>
      </c>
      <c r="BA228" s="130">
        <v>5960.8050000000003</v>
      </c>
      <c r="BB228" s="130">
        <v>8660.2860000000001</v>
      </c>
      <c r="BC228" s="130">
        <v>8197.3529999999992</v>
      </c>
      <c r="BD228" s="15">
        <f t="shared" si="56"/>
        <v>14193.13</v>
      </c>
      <c r="BE228" s="15">
        <f t="shared" si="57"/>
        <v>5729.8235000000004</v>
      </c>
      <c r="BF228" s="15">
        <f t="shared" si="58"/>
        <v>1976.3695</v>
      </c>
      <c r="BG228" s="15">
        <f t="shared" si="59"/>
        <v>1311.7055</v>
      </c>
      <c r="BH228" s="16">
        <f t="shared" si="60"/>
        <v>1664.7529999999999</v>
      </c>
      <c r="BI228" s="15">
        <f t="shared" si="61"/>
        <v>3801.7629999999999</v>
      </c>
      <c r="BJ228" s="15">
        <f t="shared" si="62"/>
        <v>3926.6499999999996</v>
      </c>
      <c r="BK228" s="16">
        <f t="shared" si="63"/>
        <v>5957.0675000000001</v>
      </c>
      <c r="BL228" s="6"/>
      <c r="BM228" s="6"/>
      <c r="BN228" s="185">
        <f t="shared" si="54"/>
        <v>1.0396598603778981</v>
      </c>
      <c r="BO228">
        <f t="shared" si="55"/>
        <v>0.74888849679706682</v>
      </c>
    </row>
    <row r="229" spans="1:67" ht="15.75" thickBot="1">
      <c r="A229" s="6">
        <f t="shared" si="64"/>
        <v>228</v>
      </c>
      <c r="B229" s="155" t="s">
        <v>522</v>
      </c>
      <c r="C229" s="150" t="s">
        <v>523</v>
      </c>
      <c r="D229" s="150" t="s">
        <v>529</v>
      </c>
      <c r="E229" s="128">
        <v>349.20400000000001</v>
      </c>
      <c r="F229" s="128">
        <v>8.2394569999999998</v>
      </c>
      <c r="G229" s="129">
        <v>58551.839999999997</v>
      </c>
      <c r="H229" s="129">
        <v>2608.21</v>
      </c>
      <c r="I229" s="129">
        <v>1996.9580000000001</v>
      </c>
      <c r="J229" s="129">
        <v>2772.0859999999998</v>
      </c>
      <c r="K229" s="129">
        <v>0</v>
      </c>
      <c r="L229" s="129">
        <v>381.8845</v>
      </c>
      <c r="M229" s="129">
        <v>501.19040000000001</v>
      </c>
      <c r="N229" s="129">
        <v>98693.71</v>
      </c>
      <c r="O229" s="130">
        <v>220128.4</v>
      </c>
      <c r="P229" s="130">
        <v>25615.77</v>
      </c>
      <c r="Q229" s="130">
        <v>4155.9679999999998</v>
      </c>
      <c r="R229" s="131">
        <v>2434.6060000000002</v>
      </c>
      <c r="S229" s="131">
        <v>2625.4749999999999</v>
      </c>
      <c r="T229" s="129">
        <v>2237.1680000000001</v>
      </c>
      <c r="U229" s="130">
        <v>2386.183</v>
      </c>
      <c r="V229" s="130">
        <v>4644.6809999999996</v>
      </c>
      <c r="W229" s="130">
        <v>43246.09</v>
      </c>
      <c r="X229" s="130">
        <v>22977.74</v>
      </c>
      <c r="Y229" s="130">
        <v>5830.768</v>
      </c>
      <c r="Z229" s="129">
        <v>5436.8410000000003</v>
      </c>
      <c r="AA229" s="130">
        <v>2200.5300000000002</v>
      </c>
      <c r="AB229" s="130">
        <v>4307.4620000000004</v>
      </c>
      <c r="AC229" s="130">
        <v>3234.4540000000002</v>
      </c>
      <c r="AD229" s="130">
        <v>1436.644</v>
      </c>
      <c r="AE229" s="130">
        <v>1698.7550000000001</v>
      </c>
      <c r="AF229" s="129">
        <v>1683.8430000000001</v>
      </c>
      <c r="AG229" s="130">
        <v>2201.393</v>
      </c>
      <c r="AH229" s="130">
        <v>2052.2919999999999</v>
      </c>
      <c r="AI229" s="130">
        <v>1568.64</v>
      </c>
      <c r="AJ229" s="130">
        <v>1308.7270000000001</v>
      </c>
      <c r="AK229" s="130">
        <v>954.18209999999999</v>
      </c>
      <c r="AL229" s="129">
        <v>1911.481</v>
      </c>
      <c r="AM229" s="130">
        <v>1657.3320000000001</v>
      </c>
      <c r="AN229" s="130">
        <v>475.99860000000001</v>
      </c>
      <c r="AO229" s="130">
        <v>0</v>
      </c>
      <c r="AP229" s="130">
        <v>927.19550000000004</v>
      </c>
      <c r="AQ229" s="130">
        <v>687.15160000000003</v>
      </c>
      <c r="AR229" s="129">
        <v>854.93</v>
      </c>
      <c r="AS229" s="130">
        <v>705.17880000000002</v>
      </c>
      <c r="AT229" s="130">
        <v>371.99979999999999</v>
      </c>
      <c r="AU229" s="130">
        <v>0</v>
      </c>
      <c r="AV229" s="130">
        <v>388.4409</v>
      </c>
      <c r="AW229" s="130">
        <v>619.32839999999999</v>
      </c>
      <c r="AX229" s="129">
        <v>394.68169999999998</v>
      </c>
      <c r="AY229" s="130">
        <v>401.84660000000002</v>
      </c>
      <c r="AZ229" s="130">
        <v>540.9171</v>
      </c>
      <c r="BA229" s="130">
        <v>428.7842</v>
      </c>
      <c r="BB229" s="130">
        <v>367.85410000000002</v>
      </c>
      <c r="BC229" s="130">
        <v>397.2088</v>
      </c>
      <c r="BD229" s="15">
        <f t="shared" si="56"/>
        <v>58551.839999999997</v>
      </c>
      <c r="BE229" s="15">
        <f t="shared" si="57"/>
        <v>14885.868999999999</v>
      </c>
      <c r="BF229" s="15">
        <f t="shared" si="58"/>
        <v>5237.7245000000003</v>
      </c>
      <c r="BG229" s="15">
        <f t="shared" si="59"/>
        <v>2717.4920000000002</v>
      </c>
      <c r="BH229" s="16">
        <f t="shared" si="60"/>
        <v>1626.2415000000001</v>
      </c>
      <c r="BI229" s="15">
        <f t="shared" si="61"/>
        <v>807.17354999999998</v>
      </c>
      <c r="BJ229" s="15">
        <f t="shared" si="62"/>
        <v>503.88464999999997</v>
      </c>
      <c r="BK229" s="16">
        <f t="shared" si="63"/>
        <v>399.52769999999998</v>
      </c>
      <c r="BL229" s="6"/>
      <c r="BM229" s="6"/>
      <c r="BN229" s="185">
        <f t="shared" si="54"/>
        <v>2.6839393790177787E-2</v>
      </c>
      <c r="BO229">
        <f t="shared" si="55"/>
        <v>0.16124697667669158</v>
      </c>
    </row>
    <row r="230" spans="1:67" ht="15.75" thickBot="1">
      <c r="A230" s="6">
        <f t="shared" si="64"/>
        <v>229</v>
      </c>
      <c r="B230" s="155" t="s">
        <v>524</v>
      </c>
      <c r="C230" s="150" t="s">
        <v>525</v>
      </c>
      <c r="D230" s="150" t="s">
        <v>529</v>
      </c>
      <c r="E230" s="128">
        <v>367.21510000000001</v>
      </c>
      <c r="F230" s="128">
        <v>8.0666019999999996</v>
      </c>
      <c r="G230" s="129">
        <v>6201.2</v>
      </c>
      <c r="H230" s="129">
        <v>24478.76</v>
      </c>
      <c r="I230" s="129">
        <v>4463.3040000000001</v>
      </c>
      <c r="J230" s="129">
        <v>1021.727</v>
      </c>
      <c r="K230" s="129">
        <v>1183.002</v>
      </c>
      <c r="L230" s="129">
        <v>610.60879999999997</v>
      </c>
      <c r="M230" s="129">
        <v>577.39080000000001</v>
      </c>
      <c r="N230" s="129">
        <v>104216.3</v>
      </c>
      <c r="O230" s="130">
        <v>31789.82</v>
      </c>
      <c r="P230" s="130">
        <v>2420.13</v>
      </c>
      <c r="Q230" s="130">
        <v>4067.1729999999998</v>
      </c>
      <c r="R230" s="131">
        <v>13308.12</v>
      </c>
      <c r="S230" s="131">
        <v>13201.51</v>
      </c>
      <c r="T230" s="129">
        <v>16476.560000000001</v>
      </c>
      <c r="U230" s="130">
        <v>29882.86</v>
      </c>
      <c r="V230" s="130">
        <v>100021.9</v>
      </c>
      <c r="W230" s="130">
        <v>227011.9</v>
      </c>
      <c r="X230" s="130">
        <v>119144.8</v>
      </c>
      <c r="Y230" s="130">
        <v>21591.86</v>
      </c>
      <c r="Z230" s="129">
        <v>2567.5320000000002</v>
      </c>
      <c r="AA230" s="130">
        <v>1979.5509999999999</v>
      </c>
      <c r="AB230" s="130">
        <v>2061.607</v>
      </c>
      <c r="AC230" s="130">
        <v>3281.973</v>
      </c>
      <c r="AD230" s="130">
        <v>1686.181</v>
      </c>
      <c r="AE230" s="130">
        <v>1100.614</v>
      </c>
      <c r="AF230" s="129">
        <v>1037.7929999999999</v>
      </c>
      <c r="AG230" s="130">
        <v>780.28610000000003</v>
      </c>
      <c r="AH230" s="130">
        <v>1479.2560000000001</v>
      </c>
      <c r="AI230" s="130">
        <v>1372.3589999999999</v>
      </c>
      <c r="AJ230" s="130">
        <v>1048.4680000000001</v>
      </c>
      <c r="AK230" s="130">
        <v>1954.9449999999999</v>
      </c>
      <c r="AL230" s="129">
        <v>1523.4110000000001</v>
      </c>
      <c r="AM230" s="130">
        <v>1001.403</v>
      </c>
      <c r="AN230" s="130">
        <v>2159.1979999999999</v>
      </c>
      <c r="AO230" s="130">
        <v>950.64919999999995</v>
      </c>
      <c r="AP230" s="130">
        <v>812.23749999999995</v>
      </c>
      <c r="AQ230" s="130">
        <v>924.35879999999997</v>
      </c>
      <c r="AR230" s="129">
        <v>805.98419999999999</v>
      </c>
      <c r="AS230" s="130">
        <v>875.4932</v>
      </c>
      <c r="AT230" s="130">
        <v>924.13409999999999</v>
      </c>
      <c r="AU230" s="130">
        <v>618.54930000000002</v>
      </c>
      <c r="AV230" s="130">
        <v>850.928</v>
      </c>
      <c r="AW230" s="130">
        <v>759.64110000000005</v>
      </c>
      <c r="AX230" s="129">
        <v>571.95540000000005</v>
      </c>
      <c r="AY230" s="130">
        <v>1215.3320000000001</v>
      </c>
      <c r="AZ230" s="130">
        <v>746.97</v>
      </c>
      <c r="BA230" s="130">
        <v>1025.617</v>
      </c>
      <c r="BB230" s="130">
        <v>507.9024</v>
      </c>
      <c r="BC230" s="130">
        <v>809.98329999999999</v>
      </c>
      <c r="BD230" s="15">
        <f t="shared" si="56"/>
        <v>6201.2</v>
      </c>
      <c r="BE230" s="15">
        <f t="shared" si="57"/>
        <v>13254.815000000001</v>
      </c>
      <c r="BF230" s="15">
        <f t="shared" si="58"/>
        <v>64952.38</v>
      </c>
      <c r="BG230" s="15">
        <f t="shared" si="59"/>
        <v>2020.579</v>
      </c>
      <c r="BH230" s="16">
        <f t="shared" si="60"/>
        <v>1210.4135000000001</v>
      </c>
      <c r="BI230" s="15">
        <f t="shared" si="61"/>
        <v>976.02610000000004</v>
      </c>
      <c r="BJ230" s="15">
        <f t="shared" si="62"/>
        <v>828.45609999999999</v>
      </c>
      <c r="BK230" s="16">
        <f t="shared" si="63"/>
        <v>778.47665000000006</v>
      </c>
      <c r="BL230" s="6"/>
      <c r="BM230" s="6"/>
      <c r="BN230" s="185">
        <f t="shared" si="54"/>
        <v>5.8731611870855988E-2</v>
      </c>
      <c r="BO230">
        <f t="shared" si="55"/>
        <v>0.1445469919732173</v>
      </c>
    </row>
    <row r="231" spans="1:67" ht="15.75" thickBot="1">
      <c r="A231" s="6">
        <f t="shared" si="64"/>
        <v>230</v>
      </c>
      <c r="B231" s="155" t="s">
        <v>526</v>
      </c>
      <c r="C231" s="150" t="s">
        <v>527</v>
      </c>
      <c r="D231" s="150" t="s">
        <v>529</v>
      </c>
      <c r="E231" s="128">
        <v>325.20150000000001</v>
      </c>
      <c r="F231" s="128">
        <v>6.3837970000000004</v>
      </c>
      <c r="G231" s="129">
        <v>35146.61</v>
      </c>
      <c r="H231" s="129">
        <v>15322.46</v>
      </c>
      <c r="I231" s="129">
        <v>21860.44</v>
      </c>
      <c r="J231" s="129">
        <v>19590.72</v>
      </c>
      <c r="K231" s="129">
        <v>21777.03</v>
      </c>
      <c r="L231" s="129">
        <v>24994.71</v>
      </c>
      <c r="M231" s="129">
        <v>24003.71</v>
      </c>
      <c r="N231" s="129">
        <v>26821.58</v>
      </c>
      <c r="O231" s="130">
        <v>19418.87</v>
      </c>
      <c r="P231" s="130">
        <v>33268.199999999997</v>
      </c>
      <c r="Q231" s="130">
        <v>24794.51</v>
      </c>
      <c r="R231" s="131">
        <v>18911.52</v>
      </c>
      <c r="S231" s="131">
        <v>23078.15</v>
      </c>
      <c r="T231" s="129">
        <v>19073.53</v>
      </c>
      <c r="U231" s="130">
        <v>24205.24</v>
      </c>
      <c r="V231" s="130">
        <v>21745.83</v>
      </c>
      <c r="W231" s="130">
        <v>43627.55</v>
      </c>
      <c r="X231" s="130">
        <v>15254.07</v>
      </c>
      <c r="Y231" s="130">
        <v>95696.41</v>
      </c>
      <c r="Z231" s="129">
        <v>21960.67</v>
      </c>
      <c r="AA231" s="130">
        <v>18940.48</v>
      </c>
      <c r="AB231" s="130">
        <v>16358.95</v>
      </c>
      <c r="AC231" s="130">
        <v>24147.77</v>
      </c>
      <c r="AD231" s="130">
        <v>17352.189999999999</v>
      </c>
      <c r="AE231" s="130">
        <v>16046.5</v>
      </c>
      <c r="AF231" s="129">
        <v>16385.349999999999</v>
      </c>
      <c r="AG231" s="130">
        <v>15313.29</v>
      </c>
      <c r="AH231" s="130">
        <v>17385.25</v>
      </c>
      <c r="AI231" s="130">
        <v>21889.59</v>
      </c>
      <c r="AJ231" s="130">
        <v>21298.46</v>
      </c>
      <c r="AK231" s="130">
        <v>18568.53</v>
      </c>
      <c r="AL231" s="129">
        <v>18718.830000000002</v>
      </c>
      <c r="AM231" s="130">
        <v>20445.650000000001</v>
      </c>
      <c r="AN231" s="130">
        <v>20956.5</v>
      </c>
      <c r="AO231" s="130">
        <v>26397.439999999999</v>
      </c>
      <c r="AP231" s="130">
        <v>14467.36</v>
      </c>
      <c r="AQ231" s="130">
        <v>17017.21</v>
      </c>
      <c r="AR231" s="129">
        <v>17402.900000000001</v>
      </c>
      <c r="AS231" s="130">
        <v>18234.89</v>
      </c>
      <c r="AT231" s="130">
        <v>20783.14</v>
      </c>
      <c r="AU231" s="130">
        <v>24731.7</v>
      </c>
      <c r="AV231" s="130">
        <v>16027.2</v>
      </c>
      <c r="AW231" s="130">
        <v>19117.28</v>
      </c>
      <c r="AX231" s="129">
        <v>16983</v>
      </c>
      <c r="AY231" s="130">
        <v>19009.71</v>
      </c>
      <c r="AZ231" s="130">
        <v>18594.79</v>
      </c>
      <c r="BA231" s="130">
        <v>21190.17</v>
      </c>
      <c r="BB231" s="130">
        <v>16506.580000000002</v>
      </c>
      <c r="BC231" s="130">
        <v>19607.73</v>
      </c>
      <c r="BD231" s="15">
        <f t="shared" si="56"/>
        <v>35146.61</v>
      </c>
      <c r="BE231" s="15">
        <f t="shared" si="57"/>
        <v>23936.33</v>
      </c>
      <c r="BF231" s="15">
        <f t="shared" si="58"/>
        <v>22975.535000000003</v>
      </c>
      <c r="BG231" s="15">
        <f t="shared" si="59"/>
        <v>18146.334999999999</v>
      </c>
      <c r="BH231" s="16">
        <f t="shared" si="60"/>
        <v>17976.89</v>
      </c>
      <c r="BI231" s="15">
        <f t="shared" si="61"/>
        <v>19582.240000000002</v>
      </c>
      <c r="BJ231" s="15">
        <f t="shared" si="62"/>
        <v>18676.084999999999</v>
      </c>
      <c r="BK231" s="16">
        <f t="shared" si="63"/>
        <v>18802.25</v>
      </c>
      <c r="BL231" s="6"/>
      <c r="BM231" s="6"/>
      <c r="BN231" s="185">
        <f t="shared" si="54"/>
        <v>0.7855109785000457</v>
      </c>
      <c r="BO231">
        <f t="shared" si="55"/>
        <v>4.8234640742722067E-2</v>
      </c>
    </row>
    <row r="232" spans="1:67" ht="15.75" thickBot="1">
      <c r="A232" s="6">
        <f t="shared" si="64"/>
        <v>231</v>
      </c>
      <c r="B232" s="155" t="s">
        <v>282</v>
      </c>
      <c r="C232" s="150" t="s">
        <v>528</v>
      </c>
      <c r="D232" s="150" t="s">
        <v>529</v>
      </c>
      <c r="E232" s="128">
        <v>369.22669999999999</v>
      </c>
      <c r="F232" s="128">
        <v>6.087237</v>
      </c>
      <c r="G232" s="129">
        <v>10413.66</v>
      </c>
      <c r="H232" s="129">
        <v>18393.71</v>
      </c>
      <c r="I232" s="129">
        <v>63652.56</v>
      </c>
      <c r="J232" s="129">
        <v>76348.59</v>
      </c>
      <c r="K232" s="129">
        <v>106593.1</v>
      </c>
      <c r="L232" s="129">
        <v>112768.2</v>
      </c>
      <c r="M232" s="129">
        <v>142913.70000000001</v>
      </c>
      <c r="N232" s="129">
        <v>8965.6689999999999</v>
      </c>
      <c r="O232" s="130">
        <v>9909.68</v>
      </c>
      <c r="P232" s="130">
        <v>15252.35</v>
      </c>
      <c r="Q232" s="130">
        <v>12271.85</v>
      </c>
      <c r="R232" s="131">
        <v>12214.61</v>
      </c>
      <c r="S232" s="131">
        <v>15493.47</v>
      </c>
      <c r="T232" s="129">
        <v>31845.19</v>
      </c>
      <c r="U232" s="130">
        <v>28302.37</v>
      </c>
      <c r="V232" s="130">
        <v>38458.14</v>
      </c>
      <c r="W232" s="130">
        <v>30596.74</v>
      </c>
      <c r="X232" s="130">
        <v>17413.740000000002</v>
      </c>
      <c r="Y232" s="130">
        <v>67751.53</v>
      </c>
      <c r="Z232" s="129">
        <v>80347.990000000005</v>
      </c>
      <c r="AA232" s="130">
        <v>57306.080000000002</v>
      </c>
      <c r="AB232" s="130">
        <v>94916.97</v>
      </c>
      <c r="AC232" s="130">
        <v>48438.64</v>
      </c>
      <c r="AD232" s="130">
        <v>64997.85</v>
      </c>
      <c r="AE232" s="130">
        <v>62131.360000000001</v>
      </c>
      <c r="AF232" s="129">
        <v>99544.03</v>
      </c>
      <c r="AG232" s="130">
        <v>91895.84</v>
      </c>
      <c r="AH232" s="130">
        <v>122296.3</v>
      </c>
      <c r="AI232" s="130">
        <v>69688.66</v>
      </c>
      <c r="AJ232" s="130">
        <v>101097.8</v>
      </c>
      <c r="AK232" s="130">
        <v>84289.93</v>
      </c>
      <c r="AL232" s="129">
        <v>125568.1</v>
      </c>
      <c r="AM232" s="130">
        <v>113585.9</v>
      </c>
      <c r="AN232" s="130">
        <v>164302</v>
      </c>
      <c r="AO232" s="130">
        <v>96681.32</v>
      </c>
      <c r="AP232" s="130">
        <v>98846.06</v>
      </c>
      <c r="AQ232" s="130">
        <v>115974.9</v>
      </c>
      <c r="AR232" s="129">
        <v>136858.79999999999</v>
      </c>
      <c r="AS232" s="130">
        <v>123107.8</v>
      </c>
      <c r="AT232" s="130">
        <v>182193.3</v>
      </c>
      <c r="AU232" s="130">
        <v>109286.6</v>
      </c>
      <c r="AV232" s="130">
        <v>120051.5</v>
      </c>
      <c r="AW232" s="130">
        <v>145953.1</v>
      </c>
      <c r="AX232" s="129">
        <v>177615.7</v>
      </c>
      <c r="AY232" s="130">
        <v>162263.6</v>
      </c>
      <c r="AZ232" s="130">
        <v>211850.6</v>
      </c>
      <c r="BA232" s="130">
        <v>125585.9</v>
      </c>
      <c r="BB232" s="130">
        <v>143388</v>
      </c>
      <c r="BC232" s="130">
        <v>174611.1</v>
      </c>
      <c r="BD232" s="15">
        <f t="shared" si="56"/>
        <v>10413.66</v>
      </c>
      <c r="BE232" s="15">
        <f t="shared" si="57"/>
        <v>12243.23</v>
      </c>
      <c r="BF232" s="15">
        <f t="shared" si="58"/>
        <v>31220.965</v>
      </c>
      <c r="BG232" s="15">
        <f t="shared" si="59"/>
        <v>63564.604999999996</v>
      </c>
      <c r="BH232" s="16">
        <f t="shared" si="60"/>
        <v>95719.934999999998</v>
      </c>
      <c r="BI232" s="15">
        <f t="shared" si="61"/>
        <v>114780.4</v>
      </c>
      <c r="BJ232" s="15">
        <f t="shared" si="62"/>
        <v>129983.29999999999</v>
      </c>
      <c r="BK232" s="16">
        <f t="shared" si="63"/>
        <v>168437.35</v>
      </c>
      <c r="BL232" s="6"/>
      <c r="BM232" s="6"/>
      <c r="BN232" s="185">
        <f t="shared" si="54"/>
        <v>13.757590929844495</v>
      </c>
      <c r="BO232">
        <f t="shared" si="55"/>
        <v>4.9396136896204001E-5</v>
      </c>
    </row>
    <row r="233" spans="1:67" ht="15.75" thickBot="1">
      <c r="A233" s="6">
        <f t="shared" si="64"/>
        <v>232</v>
      </c>
      <c r="B233" s="155" t="s">
        <v>531</v>
      </c>
      <c r="C233" s="150" t="s">
        <v>532</v>
      </c>
      <c r="D233" s="150" t="s">
        <v>529</v>
      </c>
      <c r="E233" s="128">
        <v>317.21190000000001</v>
      </c>
      <c r="F233" s="128">
        <v>7.3159429999999999</v>
      </c>
      <c r="G233" s="129">
        <v>3901.4929999999999</v>
      </c>
      <c r="H233" s="129">
        <v>1147.0139999999999</v>
      </c>
      <c r="I233" s="129">
        <v>1591.9010000000001</v>
      </c>
      <c r="J233" s="129">
        <v>1406.904</v>
      </c>
      <c r="K233" s="129">
        <v>2104.5619999999999</v>
      </c>
      <c r="L233" s="129">
        <v>586.48990000000003</v>
      </c>
      <c r="M233" s="129">
        <v>1738.299</v>
      </c>
      <c r="N233" s="129">
        <v>12019.36</v>
      </c>
      <c r="O233" s="130">
        <v>2599.306</v>
      </c>
      <c r="P233" s="130">
        <v>2283.0659999999998</v>
      </c>
      <c r="Q233" s="130">
        <v>2113.36</v>
      </c>
      <c r="R233" s="131">
        <v>1209.8119999999999</v>
      </c>
      <c r="S233" s="131">
        <v>1375.433</v>
      </c>
      <c r="T233" s="129">
        <v>0</v>
      </c>
      <c r="U233" s="130">
        <v>0</v>
      </c>
      <c r="V233" s="130">
        <v>1131.9680000000001</v>
      </c>
      <c r="W233" s="130">
        <v>5961.5460000000003</v>
      </c>
      <c r="X233" s="130">
        <v>4392.8900000000003</v>
      </c>
      <c r="Y233" s="130">
        <v>3262.11</v>
      </c>
      <c r="Z233" s="129">
        <v>0</v>
      </c>
      <c r="AA233" s="130">
        <v>0</v>
      </c>
      <c r="AB233" s="130">
        <v>0</v>
      </c>
      <c r="AC233" s="130">
        <v>0</v>
      </c>
      <c r="AD233" s="130">
        <v>0</v>
      </c>
      <c r="AE233" s="130">
        <v>788.83960000000002</v>
      </c>
      <c r="AF233" s="129">
        <v>730.07510000000002</v>
      </c>
      <c r="AG233" s="130">
        <v>1010.427</v>
      </c>
      <c r="AH233" s="130">
        <v>1247.915</v>
      </c>
      <c r="AI233" s="130">
        <v>1278.2619999999999</v>
      </c>
      <c r="AJ233" s="130">
        <v>4433.3209999999999</v>
      </c>
      <c r="AK233" s="130">
        <v>2831.2240000000002</v>
      </c>
      <c r="AL233" s="129">
        <v>1407.421</v>
      </c>
      <c r="AM233" s="130">
        <v>1034.5989999999999</v>
      </c>
      <c r="AN233" s="130">
        <v>1083.0999999999999</v>
      </c>
      <c r="AO233" s="130">
        <v>919.91520000000003</v>
      </c>
      <c r="AP233" s="130">
        <v>885.60109999999997</v>
      </c>
      <c r="AQ233" s="130">
        <v>1041.461</v>
      </c>
      <c r="AR233" s="129">
        <v>599.82640000000004</v>
      </c>
      <c r="AS233" s="130">
        <v>672.85130000000004</v>
      </c>
      <c r="AT233" s="130">
        <v>846.73379999999997</v>
      </c>
      <c r="AU233" s="130">
        <v>1579.4290000000001</v>
      </c>
      <c r="AV233" s="130">
        <v>1513.3140000000001</v>
      </c>
      <c r="AW233" s="130">
        <v>2347.951</v>
      </c>
      <c r="AX233" s="129">
        <v>1813.499</v>
      </c>
      <c r="AY233" s="130">
        <v>923.07619999999997</v>
      </c>
      <c r="AZ233" s="130">
        <v>991.28380000000004</v>
      </c>
      <c r="BA233" s="130">
        <v>2882.2510000000002</v>
      </c>
      <c r="BB233" s="130">
        <v>3862.915</v>
      </c>
      <c r="BC233" s="130">
        <v>5549.3059999999996</v>
      </c>
      <c r="BD233" s="15">
        <f t="shared" si="56"/>
        <v>3901.4929999999999</v>
      </c>
      <c r="BE233" s="15">
        <f t="shared" si="57"/>
        <v>2198.2129999999997</v>
      </c>
      <c r="BF233" s="15">
        <f t="shared" si="58"/>
        <v>2197.0389999999998</v>
      </c>
      <c r="BG233" s="15">
        <f t="shared" si="59"/>
        <v>0</v>
      </c>
      <c r="BH233" s="16">
        <f t="shared" si="60"/>
        <v>1263.0884999999998</v>
      </c>
      <c r="BI233" s="15">
        <f t="shared" si="61"/>
        <v>1038.03</v>
      </c>
      <c r="BJ233" s="15">
        <f t="shared" si="62"/>
        <v>1180.0239000000001</v>
      </c>
      <c r="BK233" s="16">
        <f t="shared" si="63"/>
        <v>2347.875</v>
      </c>
      <c r="BL233" s="6"/>
      <c r="BM233" s="6"/>
      <c r="BN233" s="185">
        <f t="shared" si="54"/>
        <v>1.0680834841755555</v>
      </c>
      <c r="BO233">
        <f t="shared" si="55"/>
        <v>0.67209486900275639</v>
      </c>
    </row>
    <row r="234" spans="1:67" ht="15.75" thickBot="1">
      <c r="A234" s="6">
        <f t="shared" si="64"/>
        <v>233</v>
      </c>
      <c r="B234" s="155" t="s">
        <v>533</v>
      </c>
      <c r="C234" s="150" t="s">
        <v>534</v>
      </c>
      <c r="D234" s="150" t="s">
        <v>529</v>
      </c>
      <c r="E234" s="128">
        <v>624.30229999999995</v>
      </c>
      <c r="F234" s="128">
        <v>7.5694809999999997</v>
      </c>
      <c r="G234" s="129">
        <v>0</v>
      </c>
      <c r="H234" s="129">
        <v>2914.5</v>
      </c>
      <c r="I234" s="129">
        <v>4416.9989999999998</v>
      </c>
      <c r="J234" s="129">
        <v>4639.0540000000001</v>
      </c>
      <c r="K234" s="129">
        <v>1147.796</v>
      </c>
      <c r="L234" s="129">
        <v>5901.7790000000005</v>
      </c>
      <c r="M234" s="129">
        <v>9382.3809999999994</v>
      </c>
      <c r="N234" s="129">
        <v>0</v>
      </c>
      <c r="O234" s="130">
        <v>0</v>
      </c>
      <c r="P234" s="130">
        <v>2143.6590000000001</v>
      </c>
      <c r="Q234" s="130">
        <v>3104.875</v>
      </c>
      <c r="R234" s="131">
        <v>2205.875</v>
      </c>
      <c r="S234" s="131">
        <v>5545.5429999999997</v>
      </c>
      <c r="T234" s="129">
        <v>5765.3689999999997</v>
      </c>
      <c r="U234" s="130">
        <v>13315.18</v>
      </c>
      <c r="V234" s="130">
        <v>2172.0770000000002</v>
      </c>
      <c r="W234" s="130">
        <v>0</v>
      </c>
      <c r="X234" s="130">
        <v>0</v>
      </c>
      <c r="Y234" s="130">
        <v>0</v>
      </c>
      <c r="Z234" s="129">
        <v>2026.0719999999999</v>
      </c>
      <c r="AA234" s="130">
        <v>4124.8969999999999</v>
      </c>
      <c r="AB234" s="130">
        <v>4177.8890000000001</v>
      </c>
      <c r="AC234" s="130">
        <v>5938.1210000000001</v>
      </c>
      <c r="AD234" s="130">
        <v>1758.6559999999999</v>
      </c>
      <c r="AE234" s="130">
        <v>9952.7450000000008</v>
      </c>
      <c r="AF234" s="129">
        <v>11036.38</v>
      </c>
      <c r="AG234" s="130">
        <v>2969.9079999999999</v>
      </c>
      <c r="AH234" s="130">
        <v>6982.4840000000004</v>
      </c>
      <c r="AI234" s="130">
        <v>5688.9870000000001</v>
      </c>
      <c r="AJ234" s="130">
        <v>1805.662</v>
      </c>
      <c r="AK234" s="130">
        <v>1565.7819999999999</v>
      </c>
      <c r="AL234" s="129">
        <v>1368.3440000000001</v>
      </c>
      <c r="AM234" s="130">
        <v>1418.2739999999999</v>
      </c>
      <c r="AN234" s="130">
        <v>1245.8900000000001</v>
      </c>
      <c r="AO234" s="130">
        <v>4620.5829999999996</v>
      </c>
      <c r="AP234" s="130">
        <v>950.04570000000001</v>
      </c>
      <c r="AQ234" s="130">
        <v>8823.8780000000006</v>
      </c>
      <c r="AR234" s="129">
        <v>7076.5439999999999</v>
      </c>
      <c r="AS234" s="130">
        <v>10284.030000000001</v>
      </c>
      <c r="AT234" s="130">
        <v>7388.9309999999996</v>
      </c>
      <c r="AU234" s="130">
        <v>8933.5930000000008</v>
      </c>
      <c r="AV234" s="130">
        <v>2100.3539999999998</v>
      </c>
      <c r="AW234" s="130">
        <v>10809.39</v>
      </c>
      <c r="AX234" s="129">
        <v>20440.080000000002</v>
      </c>
      <c r="AY234" s="130">
        <v>13934.3</v>
      </c>
      <c r="AZ234" s="130">
        <v>5423.9790000000003</v>
      </c>
      <c r="BA234" s="130">
        <v>14561.6</v>
      </c>
      <c r="BB234" s="130">
        <v>5672.7879999999996</v>
      </c>
      <c r="BC234" s="130">
        <v>11553.71</v>
      </c>
      <c r="BE234" s="15">
        <f t="shared" si="57"/>
        <v>2174.7669999999998</v>
      </c>
      <c r="BF234" s="15">
        <f t="shared" si="58"/>
        <v>1086.0385000000001</v>
      </c>
      <c r="BG234" s="15">
        <f t="shared" si="59"/>
        <v>4151.393</v>
      </c>
      <c r="BH234" s="16">
        <f t="shared" si="60"/>
        <v>4329.4475000000002</v>
      </c>
      <c r="BI234" s="15">
        <f t="shared" si="61"/>
        <v>1393.309</v>
      </c>
      <c r="BJ234" s="15">
        <f t="shared" si="62"/>
        <v>8161.2620000000006</v>
      </c>
      <c r="BK234" s="16">
        <f t="shared" si="63"/>
        <v>12744.004999999999</v>
      </c>
      <c r="BL234" s="6"/>
      <c r="BM234" s="6"/>
      <c r="BN234" s="185">
        <f t="shared" si="54"/>
        <v>5.8599403982127738</v>
      </c>
      <c r="BO234">
        <f t="shared" si="55"/>
        <v>1.6806956060351503E-2</v>
      </c>
    </row>
    <row r="235" spans="1:67" ht="15.75" thickBot="1">
      <c r="A235" s="6">
        <f t="shared" ref="A235:A269" si="65">ROW(A235)-2</f>
        <v>233</v>
      </c>
      <c r="B235" s="180" t="s">
        <v>657</v>
      </c>
      <c r="C235" s="179" t="s">
        <v>658</v>
      </c>
      <c r="D235" s="179" t="s">
        <v>656</v>
      </c>
      <c r="E235" s="181">
        <v>167.0333</v>
      </c>
      <c r="F235" s="181">
        <v>7.0037969999999996</v>
      </c>
      <c r="G235" s="182">
        <v>1565600</v>
      </c>
      <c r="H235" s="182">
        <v>509146.8</v>
      </c>
      <c r="I235" s="182">
        <v>15017420</v>
      </c>
      <c r="J235" s="182">
        <v>20570470</v>
      </c>
      <c r="K235" s="182">
        <v>26872690</v>
      </c>
      <c r="L235" s="182">
        <v>36228760</v>
      </c>
      <c r="M235" s="182">
        <v>38140530</v>
      </c>
      <c r="N235" s="182">
        <v>1872055</v>
      </c>
      <c r="O235" s="183">
        <v>2057068</v>
      </c>
      <c r="P235" s="183">
        <v>171105.2</v>
      </c>
      <c r="Q235" s="183">
        <v>411354.5</v>
      </c>
      <c r="R235" s="184">
        <v>467601.6</v>
      </c>
      <c r="S235" s="184">
        <v>368016.1</v>
      </c>
      <c r="T235" s="182">
        <v>607273.19999999995</v>
      </c>
      <c r="U235" s="183">
        <v>487622.6</v>
      </c>
      <c r="V235" s="183">
        <v>404749</v>
      </c>
      <c r="W235" s="183">
        <v>1024478</v>
      </c>
      <c r="X235" s="183">
        <v>2588580</v>
      </c>
      <c r="Y235" s="183">
        <v>2588580</v>
      </c>
      <c r="Z235" s="182">
        <v>9780218</v>
      </c>
      <c r="AA235" s="183">
        <v>7353538</v>
      </c>
      <c r="AB235" s="183">
        <v>7434930</v>
      </c>
      <c r="AC235" s="183">
        <v>8560787</v>
      </c>
      <c r="AD235" s="183">
        <v>7305666</v>
      </c>
      <c r="AE235" s="183">
        <v>10386890</v>
      </c>
      <c r="AF235" s="182">
        <v>18335320</v>
      </c>
      <c r="AG235" s="183">
        <v>12413870</v>
      </c>
      <c r="AH235" s="183">
        <v>10446870</v>
      </c>
      <c r="AI235" s="183">
        <v>12963140</v>
      </c>
      <c r="AJ235" s="183">
        <v>13394600</v>
      </c>
      <c r="AK235" s="183">
        <v>10082360</v>
      </c>
      <c r="AL235" s="182">
        <v>21571370</v>
      </c>
      <c r="AM235" s="183">
        <v>16261530</v>
      </c>
      <c r="AN235" s="183">
        <v>14529210</v>
      </c>
      <c r="AO235" s="183">
        <v>19684080</v>
      </c>
      <c r="AP235" s="183">
        <v>13944100</v>
      </c>
      <c r="AQ235" s="183">
        <v>16329030</v>
      </c>
      <c r="AR235" s="182">
        <v>26902860</v>
      </c>
      <c r="AS235" s="183">
        <v>19639140</v>
      </c>
      <c r="AT235" s="183">
        <v>19617040</v>
      </c>
      <c r="AU235" s="183">
        <v>22885780</v>
      </c>
      <c r="AV235" s="183">
        <v>15320340</v>
      </c>
      <c r="AW235" s="183">
        <v>21467140</v>
      </c>
      <c r="AX235" s="182">
        <v>31881630</v>
      </c>
      <c r="AY235" s="183">
        <v>25036210</v>
      </c>
      <c r="AZ235" s="183">
        <v>20670010</v>
      </c>
      <c r="BA235" s="183">
        <v>25554310</v>
      </c>
      <c r="BB235" s="183">
        <v>21960410</v>
      </c>
      <c r="BC235" s="183">
        <v>24536850</v>
      </c>
      <c r="BD235" s="15">
        <f>G234</f>
        <v>0</v>
      </c>
      <c r="BE235" s="15">
        <f t="shared" si="57"/>
        <v>439478.05</v>
      </c>
      <c r="BF235" s="15">
        <f t="shared" si="58"/>
        <v>815875.6</v>
      </c>
      <c r="BG235" s="15">
        <f t="shared" si="59"/>
        <v>7997858.5</v>
      </c>
      <c r="BH235" s="16">
        <f t="shared" si="60"/>
        <v>12688505</v>
      </c>
      <c r="BI235" s="15">
        <f t="shared" si="61"/>
        <v>16295280</v>
      </c>
      <c r="BJ235" s="15">
        <f t="shared" si="62"/>
        <v>20553140</v>
      </c>
      <c r="BK235" s="16">
        <f t="shared" si="63"/>
        <v>24786530</v>
      </c>
      <c r="BL235" s="6"/>
      <c r="BM235" s="6"/>
      <c r="BN235" s="185">
        <f t="shared" si="54"/>
        <v>56.399927140843552</v>
      </c>
      <c r="BO235">
        <f t="shared" si="55"/>
        <v>1.1349209888017859E-5</v>
      </c>
    </row>
    <row r="236" spans="1:67" ht="15.75" thickBot="1">
      <c r="A236" s="6">
        <f t="shared" si="65"/>
        <v>234</v>
      </c>
      <c r="B236" s="180" t="s">
        <v>676</v>
      </c>
      <c r="C236" s="179" t="s">
        <v>677</v>
      </c>
      <c r="D236" s="179" t="s">
        <v>656</v>
      </c>
      <c r="E236" s="181">
        <v>279.15809999999999</v>
      </c>
      <c r="F236" s="181">
        <v>6.991098</v>
      </c>
      <c r="G236" s="182">
        <v>2531200</v>
      </c>
      <c r="H236" s="182">
        <v>420479.8</v>
      </c>
      <c r="I236" s="182">
        <v>34446400</v>
      </c>
      <c r="J236" s="182">
        <v>52618710</v>
      </c>
      <c r="K236" s="182">
        <v>66227660</v>
      </c>
      <c r="L236" s="182">
        <v>89329920</v>
      </c>
      <c r="M236" s="182">
        <v>92925340</v>
      </c>
      <c r="N236" s="182">
        <v>2754754</v>
      </c>
      <c r="O236" s="183">
        <v>3254600</v>
      </c>
      <c r="P236" s="183">
        <v>199627.2</v>
      </c>
      <c r="Q236" s="183">
        <v>480963.8</v>
      </c>
      <c r="R236" s="184">
        <v>675027.9</v>
      </c>
      <c r="S236" s="184">
        <v>475035.3</v>
      </c>
      <c r="T236" s="182">
        <v>582673.5</v>
      </c>
      <c r="U236" s="183">
        <v>518458.4</v>
      </c>
      <c r="V236" s="183">
        <v>459691.7</v>
      </c>
      <c r="W236" s="183">
        <v>1187310</v>
      </c>
      <c r="X236" s="183">
        <v>6211908</v>
      </c>
      <c r="Y236" s="183">
        <v>6211908</v>
      </c>
      <c r="Z236" s="182">
        <v>24111500</v>
      </c>
      <c r="AA236" s="183">
        <v>16747400</v>
      </c>
      <c r="AB236" s="183">
        <v>18114500</v>
      </c>
      <c r="AC236" s="183">
        <v>20511760</v>
      </c>
      <c r="AD236" s="183">
        <v>19324000</v>
      </c>
      <c r="AE236" s="183">
        <v>25452050</v>
      </c>
      <c r="AF236" s="182">
        <v>44234100</v>
      </c>
      <c r="AG236" s="183">
        <v>29898510</v>
      </c>
      <c r="AH236" s="183">
        <v>25732150</v>
      </c>
      <c r="AI236" s="183">
        <v>32354470</v>
      </c>
      <c r="AJ236" s="183">
        <v>35120280</v>
      </c>
      <c r="AK236" s="183">
        <v>24799930</v>
      </c>
      <c r="AL236" s="182">
        <v>54062370</v>
      </c>
      <c r="AM236" s="183">
        <v>43720770</v>
      </c>
      <c r="AN236" s="183">
        <v>36384140</v>
      </c>
      <c r="AO236" s="183">
        <v>46786660</v>
      </c>
      <c r="AP236" s="183">
        <v>35515780</v>
      </c>
      <c r="AQ236" s="183">
        <v>40175040</v>
      </c>
      <c r="AR236" s="182">
        <v>65597970</v>
      </c>
      <c r="AS236" s="183">
        <v>49255920</v>
      </c>
      <c r="AT236" s="183">
        <v>49234210</v>
      </c>
      <c r="AU236" s="183">
        <v>57597610</v>
      </c>
      <c r="AV236" s="183">
        <v>39622680</v>
      </c>
      <c r="AW236" s="183">
        <v>53633230</v>
      </c>
      <c r="AX236" s="182">
        <v>80964780</v>
      </c>
      <c r="AY236" s="183">
        <v>63511550</v>
      </c>
      <c r="AZ236" s="183">
        <v>50725500</v>
      </c>
      <c r="BA236" s="183">
        <v>63155260</v>
      </c>
      <c r="BB236" s="183">
        <v>58157980</v>
      </c>
      <c r="BC236" s="183">
        <v>61658190</v>
      </c>
      <c r="BD236" s="15">
        <v>61658190</v>
      </c>
      <c r="BE236" s="15">
        <f t="shared" ref="BE236:BE237" si="66">MEDIAN(N236:S236)</f>
        <v>577995.85</v>
      </c>
      <c r="BF236" s="15">
        <f t="shared" ref="BF236:BF237" si="67">MEDIAN(T236:Y236)</f>
        <v>884991.75</v>
      </c>
      <c r="BG236" s="15">
        <f t="shared" ref="BG236:BG237" si="68">MEDIAN(Z236:AE236)</f>
        <v>19917880</v>
      </c>
      <c r="BH236" s="16">
        <f t="shared" ref="BH236:BH237" si="69">MEDIAN(AF236:AK236)</f>
        <v>31126490</v>
      </c>
      <c r="BI236" s="15">
        <f t="shared" ref="BI236:BI237" si="70">MEDIAN(AL236:AQ236)</f>
        <v>41947905</v>
      </c>
      <c r="BJ236" s="15">
        <f t="shared" ref="BJ236:BJ237" si="71">MEDIAN(AR236:AW236)</f>
        <v>51444575</v>
      </c>
      <c r="BK236" s="16">
        <f t="shared" ref="BK236:BK237" si="72">MEDIAN(AX236:BC236)</f>
        <v>62406725</v>
      </c>
      <c r="BL236" s="6"/>
      <c r="BM236" s="6"/>
      <c r="BN236" s="185">
        <f t="shared" si="54"/>
        <v>107.97088768024892</v>
      </c>
      <c r="BO236">
        <f t="shared" si="55"/>
        <v>1.4814846544930995E-5</v>
      </c>
    </row>
    <row r="237" spans="1:67" ht="15.75" thickBot="1">
      <c r="A237" s="6">
        <f t="shared" si="65"/>
        <v>235</v>
      </c>
      <c r="B237" s="180" t="s">
        <v>678</v>
      </c>
      <c r="C237" s="179" t="s">
        <v>679</v>
      </c>
      <c r="D237" s="179" t="s">
        <v>656</v>
      </c>
      <c r="E237" s="181">
        <v>251.12690000000001</v>
      </c>
      <c r="F237" s="181">
        <v>6.4957839999999996</v>
      </c>
      <c r="G237" s="182">
        <v>12216.37</v>
      </c>
      <c r="H237" s="182">
        <v>1643.854</v>
      </c>
      <c r="I237" s="182">
        <v>154556.5</v>
      </c>
      <c r="J237" s="182">
        <v>168336.5</v>
      </c>
      <c r="K237" s="182">
        <v>196455.9</v>
      </c>
      <c r="L237" s="182">
        <v>209711.4</v>
      </c>
      <c r="M237" s="182">
        <v>230488.5</v>
      </c>
      <c r="N237" s="182">
        <v>9155.1720000000005</v>
      </c>
      <c r="O237" s="183">
        <v>4000.761</v>
      </c>
      <c r="P237" s="183">
        <v>7699.9709999999995</v>
      </c>
      <c r="Q237" s="183">
        <v>14691.96</v>
      </c>
      <c r="R237" s="184">
        <v>2604.9470000000001</v>
      </c>
      <c r="S237" s="184">
        <v>11620.66</v>
      </c>
      <c r="T237" s="182">
        <v>23264.59</v>
      </c>
      <c r="U237" s="183">
        <v>7840.8649999999998</v>
      </c>
      <c r="V237" s="183">
        <v>9537.9480000000003</v>
      </c>
      <c r="W237" s="183">
        <v>17310.45</v>
      </c>
      <c r="X237" s="183">
        <v>284781.59999999998</v>
      </c>
      <c r="Y237" s="183">
        <v>284781.59999999998</v>
      </c>
      <c r="Z237" s="182">
        <v>375935</v>
      </c>
      <c r="AA237" s="183">
        <v>235822.8</v>
      </c>
      <c r="AB237" s="183">
        <v>288345.5</v>
      </c>
      <c r="AC237" s="183">
        <v>352760.2</v>
      </c>
      <c r="AD237" s="183">
        <v>129034.8</v>
      </c>
      <c r="AE237" s="183">
        <v>264533.3</v>
      </c>
      <c r="AF237" s="182">
        <v>332566.8</v>
      </c>
      <c r="AG237" s="183">
        <v>193964.7</v>
      </c>
      <c r="AH237" s="183">
        <v>282454.8</v>
      </c>
      <c r="AI237" s="183">
        <v>364295.6</v>
      </c>
      <c r="AJ237" s="183">
        <v>282048.90000000002</v>
      </c>
      <c r="AK237" s="183">
        <v>134378.9</v>
      </c>
      <c r="AL237" s="182">
        <v>218571.2</v>
      </c>
      <c r="AM237" s="183">
        <v>219504.7</v>
      </c>
      <c r="AN237" s="183">
        <v>233749.1</v>
      </c>
      <c r="AO237" s="183">
        <v>378245</v>
      </c>
      <c r="AP237" s="183">
        <v>96532.93</v>
      </c>
      <c r="AQ237" s="183">
        <v>240999.9</v>
      </c>
      <c r="AR237" s="182">
        <v>369975.4</v>
      </c>
      <c r="AS237" s="183">
        <v>0</v>
      </c>
      <c r="AT237" s="183">
        <v>317157.3</v>
      </c>
      <c r="AU237" s="183">
        <v>404873.9</v>
      </c>
      <c r="AV237" s="183">
        <v>91341.440000000002</v>
      </c>
      <c r="AW237" s="183">
        <v>115911.8</v>
      </c>
      <c r="AX237" s="182">
        <v>307809.5</v>
      </c>
      <c r="AY237" s="183">
        <v>265720</v>
      </c>
      <c r="AZ237" s="183">
        <v>254039.2</v>
      </c>
      <c r="BA237" s="183">
        <v>307533.2</v>
      </c>
      <c r="BB237" s="183">
        <v>115824.1</v>
      </c>
      <c r="BC237" s="183">
        <v>193709</v>
      </c>
      <c r="BD237" s="15">
        <v>193709</v>
      </c>
      <c r="BE237" s="15">
        <f t="shared" si="66"/>
        <v>8427.5715</v>
      </c>
      <c r="BF237" s="15">
        <f t="shared" si="67"/>
        <v>20287.52</v>
      </c>
      <c r="BG237" s="15">
        <f t="shared" si="68"/>
        <v>276439.40000000002</v>
      </c>
      <c r="BH237" s="16">
        <f t="shared" si="69"/>
        <v>282251.84999999998</v>
      </c>
      <c r="BI237" s="15">
        <f t="shared" si="70"/>
        <v>226626.90000000002</v>
      </c>
      <c r="BJ237" s="15">
        <f t="shared" si="71"/>
        <v>216534.55</v>
      </c>
      <c r="BK237" s="16">
        <f t="shared" si="72"/>
        <v>259879.6</v>
      </c>
      <c r="BL237" s="6"/>
      <c r="BM237" s="6"/>
      <c r="BN237" s="185">
        <f t="shared" si="54"/>
        <v>30.836831227121596</v>
      </c>
      <c r="BO237">
        <f t="shared" si="55"/>
        <v>5.1591604421144933E-4</v>
      </c>
    </row>
    <row r="238" spans="1:67" ht="15.75" thickBot="1">
      <c r="A238" s="6">
        <f t="shared" si="65"/>
        <v>236</v>
      </c>
      <c r="B238" s="180" t="s">
        <v>680</v>
      </c>
      <c r="C238" s="179" t="s">
        <v>681</v>
      </c>
      <c r="D238" s="179" t="s">
        <v>656</v>
      </c>
      <c r="E238" s="181">
        <v>391.28300000000002</v>
      </c>
      <c r="F238" s="181">
        <v>6.7281370000000003</v>
      </c>
      <c r="G238" s="182">
        <v>5407726</v>
      </c>
      <c r="H238" s="182">
        <v>888988.7</v>
      </c>
      <c r="I238" s="182">
        <v>2102862</v>
      </c>
      <c r="J238" s="182">
        <v>107053400</v>
      </c>
      <c r="K238" s="182">
        <v>156403100</v>
      </c>
      <c r="L238" s="182">
        <v>149185400</v>
      </c>
      <c r="M238" s="182">
        <v>179230800</v>
      </c>
      <c r="N238" s="182">
        <v>6891898</v>
      </c>
      <c r="O238" s="183">
        <v>8171252</v>
      </c>
      <c r="P238" s="183">
        <v>430247.6</v>
      </c>
      <c r="Q238" s="183">
        <v>1089103</v>
      </c>
      <c r="R238" s="184">
        <v>1355054</v>
      </c>
      <c r="S238" s="184">
        <v>1087304</v>
      </c>
      <c r="T238" s="182">
        <v>1348681</v>
      </c>
      <c r="U238" s="183">
        <v>1143670</v>
      </c>
      <c r="V238" s="183">
        <v>971282.8</v>
      </c>
      <c r="W238" s="183">
        <v>2748304</v>
      </c>
      <c r="X238" s="183">
        <v>58376240</v>
      </c>
      <c r="Y238" s="183">
        <v>58376240</v>
      </c>
      <c r="Z238" s="182">
        <v>0</v>
      </c>
      <c r="AA238" s="183">
        <v>1752983</v>
      </c>
      <c r="AB238" s="183">
        <v>0</v>
      </c>
      <c r="AC238" s="183">
        <v>104648500</v>
      </c>
      <c r="AD238" s="183">
        <v>143505600</v>
      </c>
      <c r="AE238" s="183">
        <v>122957500</v>
      </c>
      <c r="AF238" s="182">
        <v>117593200</v>
      </c>
      <c r="AG238" s="183">
        <v>141520800</v>
      </c>
      <c r="AH238" s="183">
        <v>129398900</v>
      </c>
      <c r="AI238" s="183">
        <v>134445700</v>
      </c>
      <c r="AJ238" s="183">
        <v>172409100</v>
      </c>
      <c r="AK238" s="183">
        <v>139121800</v>
      </c>
      <c r="AL238" s="182">
        <v>143019700</v>
      </c>
      <c r="AM238" s="183">
        <v>141935500</v>
      </c>
      <c r="AN238" s="183">
        <v>157684900</v>
      </c>
      <c r="AO238" s="183">
        <v>166121700</v>
      </c>
      <c r="AP238" s="183">
        <v>170350500</v>
      </c>
      <c r="AQ238" s="183">
        <v>188143000</v>
      </c>
      <c r="AR238" s="182">
        <v>154017300</v>
      </c>
      <c r="AS238" s="183">
        <v>139286300</v>
      </c>
      <c r="AT238" s="183">
        <v>159886300</v>
      </c>
      <c r="AU238" s="183">
        <v>170431900</v>
      </c>
      <c r="AV238" s="183">
        <v>251725100</v>
      </c>
      <c r="AW238" s="183">
        <v>209179000</v>
      </c>
      <c r="AX238" s="182">
        <v>191327400</v>
      </c>
      <c r="AY238" s="183">
        <v>195250600</v>
      </c>
      <c r="AZ238" s="183">
        <v>195930300</v>
      </c>
      <c r="BA238" s="183">
        <v>193327000</v>
      </c>
      <c r="BB238" s="183">
        <v>217516600</v>
      </c>
      <c r="BC238" s="183">
        <v>237330100</v>
      </c>
      <c r="BD238" s="15">
        <v>237330100</v>
      </c>
      <c r="BE238" s="15">
        <f t="shared" ref="BE238" si="73">MEDIAN(N238:S238)</f>
        <v>1222078.5</v>
      </c>
      <c r="BF238" s="15">
        <f t="shared" ref="BF238" si="74">MEDIAN(T238:Y238)</f>
        <v>2048492.5</v>
      </c>
      <c r="BG238" s="15">
        <f t="shared" ref="BG238" si="75">MEDIAN(Z238:AE238)</f>
        <v>53200741.5</v>
      </c>
      <c r="BH238" s="16">
        <f t="shared" ref="BH238" si="76">MEDIAN(AF238:AK238)</f>
        <v>136783750</v>
      </c>
      <c r="BI238" s="15">
        <f t="shared" ref="BI238" si="77">MEDIAN(AL238:AQ238)</f>
        <v>161903300</v>
      </c>
      <c r="BJ238" s="15">
        <f t="shared" ref="BJ238" si="78">MEDIAN(AR238:AW238)</f>
        <v>165159100</v>
      </c>
      <c r="BK238" s="16">
        <f t="shared" ref="BK238" si="79">MEDIAN(AX238:BC238)</f>
        <v>195590450</v>
      </c>
      <c r="BL238" s="6"/>
      <c r="BM238" s="6"/>
      <c r="BN238" s="185">
        <f t="shared" si="54"/>
        <v>160.04737011574952</v>
      </c>
      <c r="BO238">
        <f t="shared" si="55"/>
        <v>2.121526286768066E-6</v>
      </c>
    </row>
    <row r="239" spans="1:67" ht="15.75" thickBot="1">
      <c r="A239" s="6">
        <f t="shared" si="65"/>
        <v>237</v>
      </c>
      <c r="B239" s="104" t="s">
        <v>203</v>
      </c>
      <c r="C239" s="17" t="s">
        <v>204</v>
      </c>
      <c r="D239" s="17" t="s">
        <v>652</v>
      </c>
      <c r="E239" s="6">
        <v>138.97880000000001</v>
      </c>
      <c r="F239" s="6">
        <v>1.68344</v>
      </c>
      <c r="G239" s="105">
        <v>9939.7739999999994</v>
      </c>
      <c r="H239" s="105">
        <v>13728.95</v>
      </c>
      <c r="I239" s="105">
        <v>13497.44</v>
      </c>
      <c r="J239" s="105">
        <v>7929.3850000000002</v>
      </c>
      <c r="K239" s="105">
        <v>13402.12</v>
      </c>
      <c r="L239" s="105">
        <v>6648.4840000000004</v>
      </c>
      <c r="M239" s="105">
        <v>13229.77</v>
      </c>
      <c r="N239" s="105">
        <v>12958.56</v>
      </c>
      <c r="O239" s="107">
        <v>13664.54</v>
      </c>
      <c r="P239" s="107">
        <v>16032.43</v>
      </c>
      <c r="Q239" s="107">
        <v>14116.95</v>
      </c>
      <c r="R239" s="106">
        <v>30737.74</v>
      </c>
      <c r="S239" s="106">
        <v>17983.61</v>
      </c>
      <c r="T239" s="105">
        <v>12636.43</v>
      </c>
      <c r="U239" s="107">
        <v>13652.02</v>
      </c>
      <c r="V239" s="107">
        <v>5562.5450000000001</v>
      </c>
      <c r="W239" s="107">
        <v>15019.26</v>
      </c>
      <c r="X239" s="107">
        <v>14860.67</v>
      </c>
      <c r="Y239" s="107">
        <v>6498.3270000000002</v>
      </c>
      <c r="Z239" s="105">
        <v>5213.8059999999996</v>
      </c>
      <c r="AA239" s="107">
        <v>0</v>
      </c>
      <c r="AB239" s="107">
        <v>4128.8280000000004</v>
      </c>
      <c r="AC239" s="107">
        <v>5829.9989999999998</v>
      </c>
      <c r="AD239" s="107">
        <v>9727.8310000000001</v>
      </c>
      <c r="AE239" s="107">
        <v>6765.4</v>
      </c>
      <c r="AF239" s="105">
        <v>6259.8770000000004</v>
      </c>
      <c r="AG239" s="107">
        <v>6148.0919999999996</v>
      </c>
      <c r="AH239" s="107">
        <v>9299.4009999999998</v>
      </c>
      <c r="AI239" s="107">
        <v>7721.2709999999997</v>
      </c>
      <c r="AJ239" s="107">
        <v>5759.7709999999997</v>
      </c>
      <c r="AK239" s="107">
        <v>9285.9390000000003</v>
      </c>
      <c r="AL239" s="105">
        <v>12540.03</v>
      </c>
      <c r="AM239" s="107">
        <v>8890.7099999999991</v>
      </c>
      <c r="AN239" s="107">
        <v>5755.7759999999998</v>
      </c>
      <c r="AO239" s="107">
        <v>6032.8249999999998</v>
      </c>
      <c r="AP239" s="107">
        <v>7103.7479999999996</v>
      </c>
      <c r="AQ239" s="107">
        <v>0</v>
      </c>
      <c r="AR239" s="105">
        <v>6517.2370000000001</v>
      </c>
      <c r="AS239" s="107">
        <v>5714.1130000000003</v>
      </c>
      <c r="AT239" s="107">
        <v>7074.4340000000002</v>
      </c>
      <c r="AU239" s="107">
        <v>0</v>
      </c>
      <c r="AV239" s="107">
        <v>10488.32</v>
      </c>
      <c r="AW239" s="107">
        <v>4390.8419999999996</v>
      </c>
      <c r="AX239" s="105">
        <v>10568.04</v>
      </c>
      <c r="AY239" s="107">
        <v>6294.0959999999995</v>
      </c>
      <c r="AZ239" s="107">
        <v>10903.58</v>
      </c>
      <c r="BA239" s="107">
        <v>4710.2449999999999</v>
      </c>
      <c r="BB239" s="107">
        <v>7726.02</v>
      </c>
      <c r="BC239" s="107">
        <v>8761.7060000000001</v>
      </c>
      <c r="BD239" s="15">
        <f t="shared" si="56"/>
        <v>9939.7739999999994</v>
      </c>
      <c r="BE239" s="15">
        <f t="shared" si="57"/>
        <v>15074.69</v>
      </c>
      <c r="BF239" s="15">
        <f t="shared" si="58"/>
        <v>13144.225</v>
      </c>
      <c r="BG239" s="15">
        <f t="shared" si="59"/>
        <v>5521.9025000000001</v>
      </c>
      <c r="BH239" s="16">
        <f t="shared" si="60"/>
        <v>6990.5740000000005</v>
      </c>
      <c r="BI239" s="15">
        <f t="shared" si="61"/>
        <v>6568.2865000000002</v>
      </c>
      <c r="BJ239" s="15">
        <f t="shared" si="62"/>
        <v>6115.6750000000002</v>
      </c>
      <c r="BK239" s="16">
        <f t="shared" si="63"/>
        <v>8243.8630000000012</v>
      </c>
      <c r="BL239" s="6"/>
      <c r="BM239" s="6"/>
      <c r="BN239" s="185">
        <f t="shared" si="54"/>
        <v>0.54686782945453616</v>
      </c>
      <c r="BO239">
        <f t="shared" si="55"/>
        <v>2.3459059153167067E-2</v>
      </c>
    </row>
    <row r="240" spans="1:67" ht="15.75" thickBot="1">
      <c r="A240" s="6">
        <f t="shared" si="65"/>
        <v>238</v>
      </c>
      <c r="B240" s="104" t="s">
        <v>211</v>
      </c>
      <c r="C240" s="17" t="s">
        <v>212</v>
      </c>
      <c r="D240" s="17" t="s">
        <v>652</v>
      </c>
      <c r="E240" s="6">
        <v>145.04920000000001</v>
      </c>
      <c r="F240" s="6">
        <v>1.3019449999999999</v>
      </c>
      <c r="G240" s="105">
        <v>1579751</v>
      </c>
      <c r="H240" s="105">
        <v>1579907</v>
      </c>
      <c r="I240" s="105">
        <v>1943611</v>
      </c>
      <c r="J240" s="105">
        <v>2823243</v>
      </c>
      <c r="K240" s="105">
        <v>2701951</v>
      </c>
      <c r="L240" s="105">
        <v>3180682</v>
      </c>
      <c r="M240" s="105">
        <v>2123030</v>
      </c>
      <c r="N240" s="105">
        <v>1130243</v>
      </c>
      <c r="O240" s="107">
        <v>1179154</v>
      </c>
      <c r="P240" s="107">
        <v>1726164</v>
      </c>
      <c r="Q240" s="107">
        <v>1284658</v>
      </c>
      <c r="R240" s="106">
        <v>1620486</v>
      </c>
      <c r="S240" s="106">
        <v>1426690</v>
      </c>
      <c r="T240" s="105">
        <v>1937979</v>
      </c>
      <c r="U240" s="107">
        <v>1390335</v>
      </c>
      <c r="V240" s="107">
        <v>1904764</v>
      </c>
      <c r="W240" s="107">
        <v>1543274</v>
      </c>
      <c r="X240" s="107">
        <v>2050580</v>
      </c>
      <c r="Y240" s="107">
        <v>1665513</v>
      </c>
      <c r="Z240" s="105">
        <v>1819151</v>
      </c>
      <c r="AA240" s="107">
        <v>1875032</v>
      </c>
      <c r="AB240" s="107">
        <v>1848898</v>
      </c>
      <c r="AC240" s="107">
        <v>2485168</v>
      </c>
      <c r="AD240" s="107">
        <v>2102560</v>
      </c>
      <c r="AE240" s="107">
        <v>2249483</v>
      </c>
      <c r="AF240" s="105">
        <v>2767305</v>
      </c>
      <c r="AG240" s="107">
        <v>2613010</v>
      </c>
      <c r="AH240" s="107">
        <v>3188073</v>
      </c>
      <c r="AI240" s="107">
        <v>2428924</v>
      </c>
      <c r="AJ240" s="107">
        <v>2402192</v>
      </c>
      <c r="AK240" s="107">
        <v>0</v>
      </c>
      <c r="AL240" s="105">
        <v>2464244</v>
      </c>
      <c r="AM240" s="107">
        <v>2382249</v>
      </c>
      <c r="AN240" s="107">
        <v>2453124</v>
      </c>
      <c r="AO240" s="107">
        <v>2875728</v>
      </c>
      <c r="AP240" s="107">
        <v>2305970</v>
      </c>
      <c r="AQ240" s="107">
        <v>2704952</v>
      </c>
      <c r="AR240" s="105">
        <v>2279647</v>
      </c>
      <c r="AS240" s="107">
        <v>3087299</v>
      </c>
      <c r="AT240" s="107">
        <v>2273977</v>
      </c>
      <c r="AU240" s="107">
        <v>2010359</v>
      </c>
      <c r="AV240" s="107">
        <v>2376758</v>
      </c>
      <c r="AW240" s="107">
        <v>2401436</v>
      </c>
      <c r="AX240" s="105">
        <v>2182135</v>
      </c>
      <c r="AY240" s="107">
        <v>2620877</v>
      </c>
      <c r="AZ240" s="107">
        <v>2917724</v>
      </c>
      <c r="BA240" s="107">
        <v>2449348</v>
      </c>
      <c r="BB240" s="107">
        <v>2669883</v>
      </c>
      <c r="BC240" s="107">
        <v>1958887</v>
      </c>
      <c r="BD240" s="15">
        <f t="shared" si="56"/>
        <v>1579751</v>
      </c>
      <c r="BE240" s="15">
        <f t="shared" si="57"/>
        <v>1355674</v>
      </c>
      <c r="BF240" s="15">
        <f t="shared" si="58"/>
        <v>1785138.5</v>
      </c>
      <c r="BG240" s="15">
        <f t="shared" si="59"/>
        <v>1988796</v>
      </c>
      <c r="BH240" s="16">
        <f t="shared" si="60"/>
        <v>2520967</v>
      </c>
      <c r="BI240" s="15">
        <f t="shared" si="61"/>
        <v>2458684</v>
      </c>
      <c r="BJ240" s="15">
        <f t="shared" si="62"/>
        <v>2328202.5</v>
      </c>
      <c r="BK240" s="16">
        <f t="shared" si="63"/>
        <v>2535112.5</v>
      </c>
      <c r="BL240" s="6"/>
      <c r="BM240" s="6"/>
      <c r="BN240" s="185">
        <f t="shared" si="54"/>
        <v>1.8700015637977863</v>
      </c>
      <c r="BO240">
        <f t="shared" si="55"/>
        <v>3.2593509093435089E-4</v>
      </c>
    </row>
    <row r="241" spans="1:67" ht="15.75" thickBot="1">
      <c r="A241" s="6">
        <f t="shared" si="65"/>
        <v>239</v>
      </c>
      <c r="B241" s="104" t="s">
        <v>213</v>
      </c>
      <c r="C241" s="17" t="s">
        <v>214</v>
      </c>
      <c r="D241" s="17" t="s">
        <v>652</v>
      </c>
      <c r="E241" s="6">
        <v>238.0915</v>
      </c>
      <c r="F241" s="6">
        <v>1.52658</v>
      </c>
      <c r="G241" s="105">
        <v>165140.20000000001</v>
      </c>
      <c r="H241" s="105">
        <v>92942.399999999994</v>
      </c>
      <c r="I241" s="105">
        <v>94715.16</v>
      </c>
      <c r="J241" s="105">
        <v>121921.8</v>
      </c>
      <c r="K241" s="105">
        <v>75657.23</v>
      </c>
      <c r="L241" s="105">
        <v>52498.43</v>
      </c>
      <c r="M241" s="105">
        <v>64291.57</v>
      </c>
      <c r="N241" s="105">
        <v>342662</v>
      </c>
      <c r="O241" s="107">
        <v>413109.5</v>
      </c>
      <c r="P241" s="107">
        <v>388662.1</v>
      </c>
      <c r="Q241" s="107">
        <v>436456.8</v>
      </c>
      <c r="R241" s="106">
        <v>77644.72</v>
      </c>
      <c r="S241" s="106">
        <v>210572.2</v>
      </c>
      <c r="T241" s="105">
        <v>221678.3</v>
      </c>
      <c r="U241" s="107">
        <v>264992.8</v>
      </c>
      <c r="V241" s="107">
        <v>283697.8</v>
      </c>
      <c r="W241" s="107">
        <v>311255.90000000002</v>
      </c>
      <c r="X241" s="107">
        <v>64678.14</v>
      </c>
      <c r="Y241" s="107">
        <v>161195.4</v>
      </c>
      <c r="Z241" s="105">
        <v>206276.6</v>
      </c>
      <c r="AA241" s="107">
        <v>250358.8</v>
      </c>
      <c r="AB241" s="107">
        <v>265228.5</v>
      </c>
      <c r="AC241" s="107">
        <v>328357.59999999998</v>
      </c>
      <c r="AD241" s="107">
        <v>85705.34</v>
      </c>
      <c r="AE241" s="107">
        <v>181950.2</v>
      </c>
      <c r="AF241" s="105">
        <v>292381.40000000002</v>
      </c>
      <c r="AG241" s="107">
        <v>400456.4</v>
      </c>
      <c r="AH241" s="107">
        <v>331224.3</v>
      </c>
      <c r="AI241" s="107">
        <v>435126.9</v>
      </c>
      <c r="AJ241" s="107">
        <v>273337.2</v>
      </c>
      <c r="AK241" s="107">
        <v>102792.1</v>
      </c>
      <c r="AL241" s="105">
        <v>218396.1</v>
      </c>
      <c r="AM241" s="107">
        <v>273819.3</v>
      </c>
      <c r="AN241" s="107">
        <v>279916</v>
      </c>
      <c r="AO241" s="107">
        <v>290838.7</v>
      </c>
      <c r="AP241" s="107">
        <v>80950.8</v>
      </c>
      <c r="AQ241" s="107">
        <v>184070</v>
      </c>
      <c r="AR241" s="105">
        <v>207753</v>
      </c>
      <c r="AS241" s="107">
        <v>276199.5</v>
      </c>
      <c r="AT241" s="107">
        <v>118832</v>
      </c>
      <c r="AU241" s="107">
        <v>285820.5</v>
      </c>
      <c r="AV241" s="107">
        <v>69826.11</v>
      </c>
      <c r="AW241" s="107">
        <v>168222.1</v>
      </c>
      <c r="AX241" s="105">
        <v>201489</v>
      </c>
      <c r="AY241" s="107">
        <v>235083.7</v>
      </c>
      <c r="AZ241" s="107">
        <v>114172.6</v>
      </c>
      <c r="BA241" s="107">
        <v>240679.2</v>
      </c>
      <c r="BB241" s="107">
        <v>41491.300000000003</v>
      </c>
      <c r="BC241" s="107">
        <v>125179.5</v>
      </c>
      <c r="BD241" s="15">
        <f t="shared" si="56"/>
        <v>165140.20000000001</v>
      </c>
      <c r="BE241" s="15">
        <f t="shared" si="57"/>
        <v>365662.05</v>
      </c>
      <c r="BF241" s="15">
        <f t="shared" si="58"/>
        <v>243335.55</v>
      </c>
      <c r="BG241" s="15">
        <f t="shared" si="59"/>
        <v>228317.7</v>
      </c>
      <c r="BH241" s="16">
        <f t="shared" si="60"/>
        <v>311802.84999999998</v>
      </c>
      <c r="BI241" s="15">
        <f t="shared" si="61"/>
        <v>246107.7</v>
      </c>
      <c r="BJ241" s="15">
        <f t="shared" si="62"/>
        <v>187987.55</v>
      </c>
      <c r="BK241" s="16">
        <f t="shared" si="63"/>
        <v>163334.25</v>
      </c>
      <c r="BL241" s="6"/>
      <c r="BM241" s="6"/>
      <c r="BN241" s="185">
        <f t="shared" si="54"/>
        <v>0.44668089018261536</v>
      </c>
      <c r="BO241">
        <f t="shared" si="55"/>
        <v>6.9602888307923024E-3</v>
      </c>
    </row>
    <row r="242" spans="1:67" ht="15.75" thickBot="1">
      <c r="A242" s="6">
        <f t="shared" si="65"/>
        <v>240</v>
      </c>
      <c r="B242" s="104" t="s">
        <v>215</v>
      </c>
      <c r="C242" s="17" t="s">
        <v>216</v>
      </c>
      <c r="D242" s="17" t="s">
        <v>652</v>
      </c>
      <c r="E242" s="6">
        <v>138.05449999999999</v>
      </c>
      <c r="F242" s="6">
        <v>1.41293</v>
      </c>
      <c r="G242" s="105">
        <v>207372.4</v>
      </c>
      <c r="H242" s="105">
        <v>252801.8</v>
      </c>
      <c r="I242" s="105">
        <v>253465.2</v>
      </c>
      <c r="J242" s="105">
        <v>311858.40000000002</v>
      </c>
      <c r="K242" s="105">
        <v>269752.09999999998</v>
      </c>
      <c r="L242" s="105">
        <v>243041.1</v>
      </c>
      <c r="M242" s="105">
        <v>259614.9</v>
      </c>
      <c r="N242" s="105">
        <v>935089.8</v>
      </c>
      <c r="O242" s="107">
        <v>1248617</v>
      </c>
      <c r="P242" s="107">
        <v>2136207</v>
      </c>
      <c r="Q242" s="107">
        <v>464752.2</v>
      </c>
      <c r="R242" s="106">
        <v>561408.19999999995</v>
      </c>
      <c r="S242" s="106">
        <v>436457</v>
      </c>
      <c r="T242" s="105">
        <v>750081.8</v>
      </c>
      <c r="U242" s="107">
        <v>1004821</v>
      </c>
      <c r="V242" s="107">
        <v>1903860</v>
      </c>
      <c r="W242" s="107">
        <v>309814.09999999998</v>
      </c>
      <c r="X242" s="107">
        <v>572730.1</v>
      </c>
      <c r="Y242" s="107">
        <v>431482.2</v>
      </c>
      <c r="Z242" s="105">
        <v>730773</v>
      </c>
      <c r="AA242" s="107">
        <v>1042102</v>
      </c>
      <c r="AB242" s="107">
        <v>1712272</v>
      </c>
      <c r="AC242" s="107">
        <v>334010.2</v>
      </c>
      <c r="AD242" s="107">
        <v>670985.6</v>
      </c>
      <c r="AE242" s="107">
        <v>422897.3</v>
      </c>
      <c r="AF242" s="105">
        <v>838364.9</v>
      </c>
      <c r="AG242" s="107">
        <v>1176783</v>
      </c>
      <c r="AH242" s="107">
        <v>1870299</v>
      </c>
      <c r="AI242" s="107">
        <v>366318.5</v>
      </c>
      <c r="AJ242" s="107">
        <v>476547.2</v>
      </c>
      <c r="AK242" s="107">
        <v>729482.7</v>
      </c>
      <c r="AL242" s="105">
        <v>760155.2</v>
      </c>
      <c r="AM242" s="107">
        <v>1009022</v>
      </c>
      <c r="AN242" s="107">
        <v>1864716</v>
      </c>
      <c r="AO242" s="107">
        <v>312925.2</v>
      </c>
      <c r="AP242" s="107">
        <v>603484.6</v>
      </c>
      <c r="AQ242" s="107">
        <v>427897.4</v>
      </c>
      <c r="AR242" s="105">
        <v>749865.7</v>
      </c>
      <c r="AS242" s="107">
        <v>1009085</v>
      </c>
      <c r="AT242" s="107">
        <v>1695078</v>
      </c>
      <c r="AU242" s="107">
        <v>338291.5</v>
      </c>
      <c r="AV242" s="107">
        <v>618115.69999999995</v>
      </c>
      <c r="AW242" s="107">
        <v>371272.7</v>
      </c>
      <c r="AX242" s="105">
        <v>632325.80000000005</v>
      </c>
      <c r="AY242" s="107">
        <v>843800.2</v>
      </c>
      <c r="AZ242" s="107">
        <v>1661877</v>
      </c>
      <c r="BA242" s="107">
        <v>273177</v>
      </c>
      <c r="BB242" s="107">
        <v>508100.5</v>
      </c>
      <c r="BC242" s="107">
        <v>340431.6</v>
      </c>
      <c r="BD242" s="15">
        <f t="shared" si="56"/>
        <v>207372.4</v>
      </c>
      <c r="BE242" s="15">
        <f t="shared" si="57"/>
        <v>748249</v>
      </c>
      <c r="BF242" s="15">
        <f t="shared" si="58"/>
        <v>661405.94999999995</v>
      </c>
      <c r="BG242" s="15">
        <f t="shared" si="59"/>
        <v>700879.3</v>
      </c>
      <c r="BH242" s="16">
        <f t="shared" si="60"/>
        <v>783923.8</v>
      </c>
      <c r="BI242" s="15">
        <f t="shared" si="61"/>
        <v>681819.89999999991</v>
      </c>
      <c r="BJ242" s="15">
        <f t="shared" si="62"/>
        <v>683990.7</v>
      </c>
      <c r="BK242" s="16">
        <f t="shared" si="63"/>
        <v>570213.15</v>
      </c>
      <c r="BL242" s="6"/>
      <c r="BM242" s="6"/>
      <c r="BN242" s="185">
        <f t="shared" si="54"/>
        <v>0.76206336393366381</v>
      </c>
      <c r="BO242">
        <f t="shared" si="55"/>
        <v>1.4312873526529908E-2</v>
      </c>
    </row>
    <row r="243" spans="1:67" ht="15.75" thickBot="1">
      <c r="A243" s="6">
        <f t="shared" si="65"/>
        <v>241</v>
      </c>
      <c r="B243" s="104" t="s">
        <v>217</v>
      </c>
      <c r="C243" s="17" t="s">
        <v>218</v>
      </c>
      <c r="D243" s="17" t="s">
        <v>652</v>
      </c>
      <c r="E243" s="6">
        <v>230.0951</v>
      </c>
      <c r="F243" s="6">
        <v>1.417761</v>
      </c>
      <c r="G243" s="105">
        <v>2334045</v>
      </c>
      <c r="H243" s="105">
        <v>1612796</v>
      </c>
      <c r="I243" s="105">
        <v>1402988</v>
      </c>
      <c r="J243" s="105">
        <v>1116977</v>
      </c>
      <c r="K243" s="105">
        <v>415615.5</v>
      </c>
      <c r="L243" s="105">
        <v>371142.5</v>
      </c>
      <c r="M243" s="105">
        <v>274722.09999999998</v>
      </c>
      <c r="N243" s="105">
        <v>977914.7</v>
      </c>
      <c r="O243" s="107">
        <v>1210150</v>
      </c>
      <c r="P243" s="107">
        <v>373308.7</v>
      </c>
      <c r="Q243" s="107">
        <v>1726457</v>
      </c>
      <c r="R243" s="106">
        <v>349675.1</v>
      </c>
      <c r="S243" s="106">
        <v>758373.2</v>
      </c>
      <c r="T243" s="105">
        <v>414886.1</v>
      </c>
      <c r="U243" s="107">
        <v>715789.7</v>
      </c>
      <c r="V243" s="107">
        <v>334790.8</v>
      </c>
      <c r="W243" s="107">
        <v>628973.4</v>
      </c>
      <c r="X243" s="107">
        <v>593956.6</v>
      </c>
      <c r="Y243" s="107">
        <v>711013.8</v>
      </c>
      <c r="Z243" s="105">
        <v>579584.30000000005</v>
      </c>
      <c r="AA243" s="107">
        <v>516659.1</v>
      </c>
      <c r="AB243" s="107">
        <v>421486.6</v>
      </c>
      <c r="AC243" s="107">
        <v>536540.30000000005</v>
      </c>
      <c r="AD243" s="107">
        <v>559553.9</v>
      </c>
      <c r="AE243" s="107">
        <v>410009.5</v>
      </c>
      <c r="AF243" s="105">
        <v>246510</v>
      </c>
      <c r="AG243" s="107">
        <v>467608.5</v>
      </c>
      <c r="AH243" s="107">
        <v>179566.8</v>
      </c>
      <c r="AI243" s="107">
        <v>379264.7</v>
      </c>
      <c r="AJ243" s="107">
        <v>427475.3</v>
      </c>
      <c r="AK243" s="107">
        <v>439782.40000000002</v>
      </c>
      <c r="AL243" s="105">
        <v>214545.2</v>
      </c>
      <c r="AM243" s="107">
        <v>246442</v>
      </c>
      <c r="AN243" s="107">
        <v>91524.46</v>
      </c>
      <c r="AO243" s="107">
        <v>141961.5</v>
      </c>
      <c r="AP243" s="107">
        <v>205807.8</v>
      </c>
      <c r="AQ243" s="107">
        <v>262141.8</v>
      </c>
      <c r="AR243" s="105">
        <v>146713.79999999999</v>
      </c>
      <c r="AS243" s="107">
        <v>288814.8</v>
      </c>
      <c r="AT243" s="107">
        <v>92084.59</v>
      </c>
      <c r="AU243" s="107">
        <v>136000.70000000001</v>
      </c>
      <c r="AV243" s="107">
        <v>194898</v>
      </c>
      <c r="AW243" s="107">
        <v>0</v>
      </c>
      <c r="AX243" s="105">
        <v>142750.29999999999</v>
      </c>
      <c r="AY243" s="107">
        <v>168690.7</v>
      </c>
      <c r="AZ243" s="107">
        <v>0</v>
      </c>
      <c r="BA243" s="107">
        <v>130972.8</v>
      </c>
      <c r="BB243" s="107">
        <v>0</v>
      </c>
      <c r="BC243" s="107">
        <v>72640.3</v>
      </c>
      <c r="BD243" s="15">
        <f t="shared" si="56"/>
        <v>2334045</v>
      </c>
      <c r="BE243" s="15">
        <f t="shared" si="57"/>
        <v>868143.95</v>
      </c>
      <c r="BF243" s="15">
        <f t="shared" si="58"/>
        <v>611465</v>
      </c>
      <c r="BG243" s="15">
        <f t="shared" si="59"/>
        <v>526599.69999999995</v>
      </c>
      <c r="BH243" s="16">
        <f t="shared" si="60"/>
        <v>403370</v>
      </c>
      <c r="BI243" s="15">
        <f t="shared" si="61"/>
        <v>210176.5</v>
      </c>
      <c r="BJ243" s="15">
        <f t="shared" si="62"/>
        <v>141357.25</v>
      </c>
      <c r="BK243" s="16">
        <f t="shared" si="63"/>
        <v>101806.55</v>
      </c>
      <c r="BL243" s="6"/>
      <c r="BM243" s="6"/>
      <c r="BN243" s="185">
        <f t="shared" si="54"/>
        <v>0.11726920403004595</v>
      </c>
      <c r="BO243">
        <f t="shared" si="55"/>
        <v>7.9440715636282192E-3</v>
      </c>
    </row>
    <row r="244" spans="1:67" ht="15.75" thickBot="1">
      <c r="A244" s="6">
        <f t="shared" si="65"/>
        <v>242</v>
      </c>
      <c r="B244" s="104" t="s">
        <v>223</v>
      </c>
      <c r="C244" s="17" t="s">
        <v>224</v>
      </c>
      <c r="D244" s="17" t="s">
        <v>652</v>
      </c>
      <c r="E244" s="6">
        <v>133.0735</v>
      </c>
      <c r="F244" s="6">
        <v>1.335083</v>
      </c>
      <c r="G244" s="105">
        <v>1076761</v>
      </c>
      <c r="H244" s="105">
        <v>605769.5</v>
      </c>
      <c r="I244" s="105">
        <v>794414.1</v>
      </c>
      <c r="J244" s="105">
        <v>1303481</v>
      </c>
      <c r="K244" s="105">
        <v>1000320</v>
      </c>
      <c r="L244" s="105">
        <v>891161.8</v>
      </c>
      <c r="M244" s="105">
        <v>744666.2</v>
      </c>
      <c r="N244" s="105">
        <v>1474325</v>
      </c>
      <c r="O244" s="107">
        <v>1389030</v>
      </c>
      <c r="P244" s="107">
        <v>1045192</v>
      </c>
      <c r="Q244" s="107">
        <v>829053.8</v>
      </c>
      <c r="R244" s="106">
        <v>599472.80000000005</v>
      </c>
      <c r="S244" s="106">
        <v>0</v>
      </c>
      <c r="T244" s="105">
        <v>1049839</v>
      </c>
      <c r="U244" s="107">
        <v>845542.9</v>
      </c>
      <c r="V244" s="107">
        <v>739986</v>
      </c>
      <c r="W244" s="107">
        <v>707701.5</v>
      </c>
      <c r="X244" s="107">
        <v>589387.1</v>
      </c>
      <c r="Y244" s="107">
        <v>555663.4</v>
      </c>
      <c r="Z244" s="105">
        <v>947709.3</v>
      </c>
      <c r="AA244" s="107">
        <v>905165.2</v>
      </c>
      <c r="AB244" s="107">
        <v>769324.3</v>
      </c>
      <c r="AC244" s="107">
        <v>663408.69999999995</v>
      </c>
      <c r="AD244" s="107">
        <v>867897.3</v>
      </c>
      <c r="AE244" s="107">
        <v>919884.4</v>
      </c>
      <c r="AF244" s="105">
        <v>1581228</v>
      </c>
      <c r="AG244" s="107">
        <v>1483631</v>
      </c>
      <c r="AH244" s="107">
        <v>1300792</v>
      </c>
      <c r="AI244" s="107">
        <v>1111814</v>
      </c>
      <c r="AJ244" s="107">
        <v>1151895</v>
      </c>
      <c r="AK244" s="107">
        <v>993238.5</v>
      </c>
      <c r="AL244" s="105">
        <v>1084038</v>
      </c>
      <c r="AM244" s="107">
        <v>1080772</v>
      </c>
      <c r="AN244" s="107">
        <v>0</v>
      </c>
      <c r="AO244" s="107">
        <v>873436.2</v>
      </c>
      <c r="AP244" s="107">
        <v>0</v>
      </c>
      <c r="AQ244" s="107">
        <v>1070778</v>
      </c>
      <c r="AR244" s="105">
        <v>1177306</v>
      </c>
      <c r="AS244" s="107">
        <v>1211916</v>
      </c>
      <c r="AT244" s="107">
        <v>881430.9</v>
      </c>
      <c r="AU244" s="107">
        <v>842189.7</v>
      </c>
      <c r="AV244" s="107">
        <v>896405.5</v>
      </c>
      <c r="AW244" s="107">
        <v>980729</v>
      </c>
      <c r="AX244" s="105">
        <v>1104422</v>
      </c>
      <c r="AY244" s="107">
        <v>926582.2</v>
      </c>
      <c r="AZ244" s="107">
        <v>841528.3</v>
      </c>
      <c r="BA244" s="107">
        <v>0</v>
      </c>
      <c r="BB244" s="107">
        <v>603849.19999999995</v>
      </c>
      <c r="BC244" s="107">
        <v>0</v>
      </c>
      <c r="BD244" s="15">
        <f t="shared" si="56"/>
        <v>1076761</v>
      </c>
      <c r="BE244" s="15">
        <f t="shared" si="57"/>
        <v>937122.9</v>
      </c>
      <c r="BF244" s="15">
        <f t="shared" si="58"/>
        <v>723843.75</v>
      </c>
      <c r="BG244" s="15">
        <f t="shared" si="59"/>
        <v>886531.25</v>
      </c>
      <c r="BH244" s="16">
        <f t="shared" si="60"/>
        <v>1226343.5</v>
      </c>
      <c r="BI244" s="15">
        <f t="shared" si="61"/>
        <v>972107.1</v>
      </c>
      <c r="BJ244" s="15">
        <f t="shared" si="62"/>
        <v>938567.25</v>
      </c>
      <c r="BK244" s="16">
        <f t="shared" si="63"/>
        <v>722688.75</v>
      </c>
      <c r="BL244" s="6"/>
      <c r="BM244" s="6"/>
      <c r="BN244" s="185">
        <f t="shared" si="54"/>
        <v>0.77117819871865256</v>
      </c>
      <c r="BO244">
        <f t="shared" si="55"/>
        <v>6.1911408249086183E-2</v>
      </c>
    </row>
    <row r="245" spans="1:67" ht="15.75" thickBot="1">
      <c r="A245" s="6">
        <f t="shared" si="65"/>
        <v>243</v>
      </c>
      <c r="B245" s="104" t="s">
        <v>227</v>
      </c>
      <c r="C245" s="17" t="s">
        <v>228</v>
      </c>
      <c r="D245" s="17" t="s">
        <v>652</v>
      </c>
      <c r="E245" s="6">
        <v>207.0137</v>
      </c>
      <c r="F245" s="6">
        <v>1.1992130000000001</v>
      </c>
      <c r="G245" s="105">
        <v>2470387</v>
      </c>
      <c r="H245" s="105">
        <v>1870050</v>
      </c>
      <c r="I245" s="105">
        <v>1490689</v>
      </c>
      <c r="J245" s="105">
        <v>1557147</v>
      </c>
      <c r="K245" s="105">
        <v>1220118</v>
      </c>
      <c r="L245" s="105">
        <v>967242.2</v>
      </c>
      <c r="M245" s="105">
        <v>816126.1</v>
      </c>
      <c r="N245" s="105">
        <v>2620765</v>
      </c>
      <c r="O245" s="107">
        <v>2514845</v>
      </c>
      <c r="P245" s="107">
        <v>1676311</v>
      </c>
      <c r="Q245" s="107">
        <v>1844831</v>
      </c>
      <c r="R245" s="106">
        <v>1764915</v>
      </c>
      <c r="S245" s="106">
        <v>2057587</v>
      </c>
      <c r="T245" s="105">
        <v>1991639</v>
      </c>
      <c r="U245" s="107">
        <v>1546760</v>
      </c>
      <c r="V245" s="107">
        <v>1394757</v>
      </c>
      <c r="W245" s="107">
        <v>1415516</v>
      </c>
      <c r="X245" s="107">
        <v>1661486</v>
      </c>
      <c r="Y245" s="107">
        <v>1144725</v>
      </c>
      <c r="Z245" s="105">
        <v>1364049</v>
      </c>
      <c r="AA245" s="107">
        <v>1334484</v>
      </c>
      <c r="AB245" s="107">
        <v>1009504</v>
      </c>
      <c r="AC245" s="107">
        <v>1143199</v>
      </c>
      <c r="AD245" s="107">
        <v>1542385</v>
      </c>
      <c r="AE245" s="107">
        <v>1257759</v>
      </c>
      <c r="AF245" s="105">
        <v>1373551</v>
      </c>
      <c r="AG245" s="107">
        <v>1286254</v>
      </c>
      <c r="AH245" s="107">
        <v>934246.1</v>
      </c>
      <c r="AI245" s="107">
        <v>1049117</v>
      </c>
      <c r="AJ245" s="107">
        <v>1060464</v>
      </c>
      <c r="AK245" s="107">
        <v>1322304</v>
      </c>
      <c r="AL245" s="105">
        <v>1072028</v>
      </c>
      <c r="AM245" s="107">
        <v>1025330</v>
      </c>
      <c r="AN245" s="107">
        <v>741214.8</v>
      </c>
      <c r="AO245" s="107">
        <v>728957.5</v>
      </c>
      <c r="AP245" s="107">
        <v>1087453</v>
      </c>
      <c r="AQ245" s="107">
        <v>852607</v>
      </c>
      <c r="AR245" s="105">
        <v>789509.2</v>
      </c>
      <c r="AS245" s="107">
        <v>886099.2</v>
      </c>
      <c r="AT245" s="107">
        <v>544098.69999999995</v>
      </c>
      <c r="AU245" s="107">
        <v>595367.1</v>
      </c>
      <c r="AV245" s="107">
        <v>907099.2</v>
      </c>
      <c r="AW245" s="107">
        <v>694473.8</v>
      </c>
      <c r="AX245" s="105">
        <v>662170.9</v>
      </c>
      <c r="AY245" s="107">
        <v>723995.8</v>
      </c>
      <c r="AZ245" s="107">
        <v>507079.2</v>
      </c>
      <c r="BA245" s="107">
        <v>489717.5</v>
      </c>
      <c r="BB245" s="107">
        <v>643984.19999999995</v>
      </c>
      <c r="BC245" s="107">
        <v>488124</v>
      </c>
      <c r="BD245" s="15">
        <f t="shared" si="56"/>
        <v>2470387</v>
      </c>
      <c r="BE245" s="15">
        <f t="shared" si="57"/>
        <v>1951209</v>
      </c>
      <c r="BF245" s="15">
        <f t="shared" si="58"/>
        <v>1481138</v>
      </c>
      <c r="BG245" s="15">
        <f t="shared" si="59"/>
        <v>1296121.5</v>
      </c>
      <c r="BH245" s="16">
        <f t="shared" si="60"/>
        <v>1173359</v>
      </c>
      <c r="BI245" s="15">
        <f t="shared" si="61"/>
        <v>938968.5</v>
      </c>
      <c r="BJ245" s="15">
        <f t="shared" si="62"/>
        <v>741991.5</v>
      </c>
      <c r="BK245" s="16">
        <f t="shared" si="63"/>
        <v>575531.69999999995</v>
      </c>
      <c r="BL245" s="6"/>
      <c r="BM245" s="6"/>
      <c r="BN245" s="185">
        <f t="shared" si="54"/>
        <v>0.29496158535554107</v>
      </c>
      <c r="BO245">
        <f t="shared" si="55"/>
        <v>1.1781039600044669E-4</v>
      </c>
    </row>
    <row r="246" spans="1:67" ht="15.75" thickBot="1">
      <c r="A246" s="6">
        <f t="shared" si="65"/>
        <v>244</v>
      </c>
      <c r="B246" s="104" t="s">
        <v>231</v>
      </c>
      <c r="C246" s="17" t="s">
        <v>232</v>
      </c>
      <c r="D246" s="17" t="s">
        <v>652</v>
      </c>
      <c r="E246" s="6">
        <v>164.0668</v>
      </c>
      <c r="F246" s="6">
        <v>0.94698070000000001</v>
      </c>
      <c r="G246" s="105">
        <v>895022.2</v>
      </c>
      <c r="H246" s="105">
        <v>354267.2</v>
      </c>
      <c r="I246" s="105">
        <v>342240</v>
      </c>
      <c r="J246" s="105">
        <v>460402.3</v>
      </c>
      <c r="K246" s="105">
        <v>312594.7</v>
      </c>
      <c r="L246" s="105">
        <v>370918.5</v>
      </c>
      <c r="M246" s="105">
        <v>315443.59999999998</v>
      </c>
      <c r="N246" s="105">
        <v>752981.6</v>
      </c>
      <c r="O246" s="107">
        <v>978659.4</v>
      </c>
      <c r="P246" s="107">
        <v>841824</v>
      </c>
      <c r="Q246" s="107">
        <v>683045.1</v>
      </c>
      <c r="R246" s="106">
        <v>541749.30000000005</v>
      </c>
      <c r="S246" s="106">
        <v>590601.9</v>
      </c>
      <c r="T246" s="105">
        <v>551247.1</v>
      </c>
      <c r="U246" s="107">
        <v>592840.5</v>
      </c>
      <c r="V246" s="107">
        <v>524430.1</v>
      </c>
      <c r="W246" s="107">
        <v>540278.6</v>
      </c>
      <c r="X246" s="107">
        <v>564506.19999999995</v>
      </c>
      <c r="Y246" s="107">
        <v>445468.9</v>
      </c>
      <c r="Z246" s="105">
        <v>421233.3</v>
      </c>
      <c r="AA246" s="107">
        <v>416275</v>
      </c>
      <c r="AB246" s="107">
        <v>402179.5</v>
      </c>
      <c r="AC246" s="107">
        <v>346963.20000000001</v>
      </c>
      <c r="AD246" s="107">
        <v>516790.4</v>
      </c>
      <c r="AE246" s="107">
        <v>374650.5</v>
      </c>
      <c r="AF246" s="105">
        <v>521453</v>
      </c>
      <c r="AG246" s="107">
        <v>565144.9</v>
      </c>
      <c r="AH246" s="107">
        <v>522577.1</v>
      </c>
      <c r="AI246" s="107">
        <v>478954.2</v>
      </c>
      <c r="AJ246" s="107">
        <v>378436.6</v>
      </c>
      <c r="AK246" s="107">
        <v>458481.9</v>
      </c>
      <c r="AL246" s="105">
        <v>301944.2</v>
      </c>
      <c r="AM246" s="107">
        <v>387442.4</v>
      </c>
      <c r="AN246" s="107">
        <v>434768.5</v>
      </c>
      <c r="AO246" s="107">
        <v>315236.5</v>
      </c>
      <c r="AP246" s="107">
        <v>427204</v>
      </c>
      <c r="AQ246" s="107">
        <v>300764.7</v>
      </c>
      <c r="AR246" s="105">
        <v>335818.2</v>
      </c>
      <c r="AS246" s="107">
        <v>384380.2</v>
      </c>
      <c r="AT246" s="107">
        <v>340814.5</v>
      </c>
      <c r="AU246" s="107">
        <v>369346.5</v>
      </c>
      <c r="AV246" s="107">
        <v>324065.2</v>
      </c>
      <c r="AW246" s="107">
        <v>318964.40000000002</v>
      </c>
      <c r="AX246" s="105">
        <v>316052.8</v>
      </c>
      <c r="AY246" s="107">
        <v>358885</v>
      </c>
      <c r="AZ246" s="107">
        <v>301963.59999999998</v>
      </c>
      <c r="BA246" s="107">
        <v>296621.09999999998</v>
      </c>
      <c r="BB246" s="107">
        <v>314103</v>
      </c>
      <c r="BC246" s="107">
        <v>223873.3</v>
      </c>
      <c r="BD246" s="15">
        <f t="shared" si="56"/>
        <v>895022.2</v>
      </c>
      <c r="BE246" s="15">
        <f t="shared" si="57"/>
        <v>718013.35</v>
      </c>
      <c r="BF246" s="15">
        <f t="shared" si="58"/>
        <v>545762.85</v>
      </c>
      <c r="BG246" s="15">
        <f t="shared" si="59"/>
        <v>409227.25</v>
      </c>
      <c r="BH246" s="16">
        <f t="shared" si="60"/>
        <v>500203.6</v>
      </c>
      <c r="BI246" s="15">
        <f t="shared" si="61"/>
        <v>351339.45</v>
      </c>
      <c r="BJ246" s="15">
        <f t="shared" si="62"/>
        <v>338316.35</v>
      </c>
      <c r="BK246" s="16">
        <f t="shared" si="63"/>
        <v>308033.3</v>
      </c>
      <c r="BL246" s="6"/>
      <c r="BM246" s="6"/>
      <c r="BN246" s="185">
        <f t="shared" si="54"/>
        <v>0.42900776148521474</v>
      </c>
      <c r="BO246">
        <f t="shared" si="55"/>
        <v>6.1341995010053387E-4</v>
      </c>
    </row>
    <row r="247" spans="1:67" ht="15.75" thickBot="1">
      <c r="A247" s="6">
        <f t="shared" si="65"/>
        <v>245</v>
      </c>
      <c r="B247" s="104" t="s">
        <v>233</v>
      </c>
      <c r="C247" s="17" t="s">
        <v>234</v>
      </c>
      <c r="D247" s="17" t="s">
        <v>652</v>
      </c>
      <c r="E247" s="6">
        <v>165.05420000000001</v>
      </c>
      <c r="F247" s="6">
        <v>1.404603</v>
      </c>
      <c r="G247" s="105">
        <v>1987042</v>
      </c>
      <c r="H247" s="105">
        <v>0</v>
      </c>
      <c r="I247" s="105">
        <v>1331879</v>
      </c>
      <c r="J247" s="105">
        <v>0</v>
      </c>
      <c r="K247" s="105">
        <v>1181230</v>
      </c>
      <c r="L247" s="105">
        <v>0</v>
      </c>
      <c r="M247" s="105">
        <v>0</v>
      </c>
      <c r="N247" s="105">
        <v>1548820</v>
      </c>
      <c r="O247" s="107">
        <v>889853.3</v>
      </c>
      <c r="P247" s="107">
        <v>482776.5</v>
      </c>
      <c r="Q247" s="107">
        <v>1153145</v>
      </c>
      <c r="R247" s="106">
        <v>0</v>
      </c>
      <c r="S247" s="106">
        <v>733354.6</v>
      </c>
      <c r="T247" s="105">
        <v>0</v>
      </c>
      <c r="U247" s="107">
        <v>625225.80000000005</v>
      </c>
      <c r="V247" s="107">
        <v>481396.7</v>
      </c>
      <c r="W247" s="107">
        <v>0</v>
      </c>
      <c r="X247" s="107">
        <v>664456</v>
      </c>
      <c r="Y247" s="107">
        <v>849665.2</v>
      </c>
      <c r="Z247" s="105">
        <v>0</v>
      </c>
      <c r="AA247" s="107">
        <v>0</v>
      </c>
      <c r="AB247" s="107">
        <v>722913.2</v>
      </c>
      <c r="AC247" s="107">
        <v>548672.80000000005</v>
      </c>
      <c r="AD247" s="107">
        <v>851702.8</v>
      </c>
      <c r="AE247" s="107">
        <v>554301</v>
      </c>
      <c r="AF247" s="105">
        <v>995210.8</v>
      </c>
      <c r="AG247" s="107">
        <v>790468.5</v>
      </c>
      <c r="AH247" s="107">
        <v>606839.19999999995</v>
      </c>
      <c r="AI247" s="107">
        <v>860220.3</v>
      </c>
      <c r="AJ247" s="107">
        <v>839297.2</v>
      </c>
      <c r="AK247" s="107">
        <v>1200812</v>
      </c>
      <c r="AL247" s="105">
        <v>826612.7</v>
      </c>
      <c r="AM247" s="107">
        <v>712572.3</v>
      </c>
      <c r="AN247" s="107">
        <v>529139.6</v>
      </c>
      <c r="AO247" s="107">
        <v>694927.7</v>
      </c>
      <c r="AP247" s="107">
        <v>0</v>
      </c>
      <c r="AQ247" s="107">
        <v>617316.5</v>
      </c>
      <c r="AR247" s="105">
        <v>0</v>
      </c>
      <c r="AS247" s="107">
        <v>677318.3</v>
      </c>
      <c r="AT247" s="107">
        <v>0</v>
      </c>
      <c r="AU247" s="107">
        <v>767056.7</v>
      </c>
      <c r="AV247" s="107">
        <v>842085</v>
      </c>
      <c r="AW247" s="107">
        <v>0</v>
      </c>
      <c r="AX247" s="105">
        <v>824205.9</v>
      </c>
      <c r="AY247" s="107">
        <v>564230.19999999995</v>
      </c>
      <c r="AZ247" s="107">
        <v>481679.2</v>
      </c>
      <c r="BA247" s="107">
        <v>640713.6</v>
      </c>
      <c r="BB247" s="107">
        <v>622718.1</v>
      </c>
      <c r="BC247" s="107">
        <v>0</v>
      </c>
      <c r="BD247" s="15">
        <f t="shared" si="56"/>
        <v>1987042</v>
      </c>
      <c r="BE247" s="15">
        <f t="shared" si="57"/>
        <v>811603.95</v>
      </c>
      <c r="BF247" s="15">
        <f t="shared" si="58"/>
        <v>553311.25</v>
      </c>
      <c r="BG247" s="15">
        <f t="shared" si="59"/>
        <v>551486.9</v>
      </c>
      <c r="BH247" s="16">
        <f t="shared" si="60"/>
        <v>849758.75</v>
      </c>
      <c r="BI247" s="15">
        <f t="shared" si="61"/>
        <v>656122.1</v>
      </c>
      <c r="BJ247" s="15">
        <f t="shared" si="62"/>
        <v>338659.15</v>
      </c>
      <c r="BK247" s="16">
        <f t="shared" si="63"/>
        <v>593474.14999999991</v>
      </c>
      <c r="BL247" s="6"/>
      <c r="BM247" s="6"/>
      <c r="BN247" s="185">
        <f t="shared" si="54"/>
        <v>0.73123615280581122</v>
      </c>
      <c r="BO247">
        <f t="shared" si="55"/>
        <v>0.2457242878682562</v>
      </c>
    </row>
    <row r="248" spans="1:67" ht="15.75" thickBot="1">
      <c r="A248" s="6">
        <f t="shared" si="65"/>
        <v>246</v>
      </c>
      <c r="B248" s="104" t="s">
        <v>237</v>
      </c>
      <c r="C248" s="17" t="s">
        <v>238</v>
      </c>
      <c r="D248" s="17" t="s">
        <v>652</v>
      </c>
      <c r="E248" s="6">
        <v>161.12790000000001</v>
      </c>
      <c r="F248" s="6">
        <v>1.5189280000000001</v>
      </c>
      <c r="G248" s="105">
        <v>396880</v>
      </c>
      <c r="H248" s="105">
        <v>314717.3</v>
      </c>
      <c r="I248" s="105">
        <v>310568.7</v>
      </c>
      <c r="J248" s="105">
        <v>382251</v>
      </c>
      <c r="K248" s="105">
        <v>374072.4</v>
      </c>
      <c r="L248" s="105">
        <v>338553.59999999998</v>
      </c>
      <c r="M248" s="105">
        <v>332662.59999999998</v>
      </c>
      <c r="N248" s="105">
        <v>374348.7</v>
      </c>
      <c r="O248" s="107">
        <v>324689.5</v>
      </c>
      <c r="P248" s="107">
        <v>351753.4</v>
      </c>
      <c r="Q248" s="107">
        <v>358833.2</v>
      </c>
      <c r="R248" s="106">
        <v>323341.59999999998</v>
      </c>
      <c r="S248" s="106">
        <v>335317.59999999998</v>
      </c>
      <c r="T248" s="105">
        <v>304979.3</v>
      </c>
      <c r="U248" s="107">
        <v>317743</v>
      </c>
      <c r="V248" s="107">
        <v>344312</v>
      </c>
      <c r="W248" s="107">
        <v>356821.1</v>
      </c>
      <c r="X248" s="107">
        <v>0</v>
      </c>
      <c r="Y248" s="107">
        <v>329656.59999999998</v>
      </c>
      <c r="Z248" s="105">
        <v>302077.8</v>
      </c>
      <c r="AA248" s="107">
        <v>337662.5</v>
      </c>
      <c r="AB248" s="107">
        <v>304942.5</v>
      </c>
      <c r="AC248" s="107">
        <v>304487.8</v>
      </c>
      <c r="AD248" s="107">
        <v>338995.5</v>
      </c>
      <c r="AE248" s="107">
        <v>268272.7</v>
      </c>
      <c r="AF248" s="105">
        <v>354166.3</v>
      </c>
      <c r="AG248" s="107">
        <v>341765.5</v>
      </c>
      <c r="AH248" s="107">
        <v>422839.1</v>
      </c>
      <c r="AI248" s="107">
        <v>355331.9</v>
      </c>
      <c r="AJ248" s="107">
        <v>385450.2</v>
      </c>
      <c r="AK248" s="107">
        <v>342080.9</v>
      </c>
      <c r="AL248" s="105">
        <v>340858.5</v>
      </c>
      <c r="AM248" s="107">
        <v>351315</v>
      </c>
      <c r="AN248" s="107">
        <v>360242.2</v>
      </c>
      <c r="AO248" s="107">
        <v>300736.5</v>
      </c>
      <c r="AP248" s="107">
        <v>364840.3</v>
      </c>
      <c r="AQ248" s="107">
        <v>380202.4</v>
      </c>
      <c r="AR248" s="105">
        <v>330242.5</v>
      </c>
      <c r="AS248" s="107">
        <v>295003.40000000002</v>
      </c>
      <c r="AT248" s="107">
        <v>383938.6</v>
      </c>
      <c r="AU248" s="107">
        <v>352806.7</v>
      </c>
      <c r="AV248" s="107">
        <v>357079.4</v>
      </c>
      <c r="AW248" s="107">
        <v>334316.09999999998</v>
      </c>
      <c r="AX248" s="105">
        <v>301362.40000000002</v>
      </c>
      <c r="AY248" s="107">
        <v>339324.2</v>
      </c>
      <c r="AZ248" s="107">
        <v>336314.9</v>
      </c>
      <c r="BA248" s="107">
        <v>332734.09999999998</v>
      </c>
      <c r="BB248" s="107">
        <v>317633.90000000002</v>
      </c>
      <c r="BC248" s="107">
        <v>322275</v>
      </c>
      <c r="BD248" s="15">
        <f t="shared" si="56"/>
        <v>396880</v>
      </c>
      <c r="BE248" s="15">
        <f t="shared" si="57"/>
        <v>343535.5</v>
      </c>
      <c r="BF248" s="15">
        <f t="shared" si="58"/>
        <v>323699.8</v>
      </c>
      <c r="BG248" s="15">
        <f t="shared" si="59"/>
        <v>304715.15000000002</v>
      </c>
      <c r="BH248" s="16">
        <f t="shared" si="60"/>
        <v>354749.1</v>
      </c>
      <c r="BI248" s="15">
        <f t="shared" si="61"/>
        <v>355778.6</v>
      </c>
      <c r="BJ248" s="15">
        <f t="shared" si="62"/>
        <v>343561.4</v>
      </c>
      <c r="BK248" s="16">
        <f t="shared" si="63"/>
        <v>327504.55</v>
      </c>
      <c r="BL248" s="6"/>
      <c r="BM248" s="6"/>
      <c r="BN248" s="185">
        <f t="shared" si="54"/>
        <v>0.95333539037450277</v>
      </c>
      <c r="BO248">
        <f t="shared" si="55"/>
        <v>0.1602165775482379</v>
      </c>
    </row>
    <row r="249" spans="1:67" ht="15.75" thickBot="1">
      <c r="A249" s="6">
        <f t="shared" si="65"/>
        <v>247</v>
      </c>
      <c r="B249" s="104" t="s">
        <v>239</v>
      </c>
      <c r="C249" s="17" t="s">
        <v>240</v>
      </c>
      <c r="D249" s="17" t="s">
        <v>652</v>
      </c>
      <c r="E249" s="6">
        <v>252.10740000000001</v>
      </c>
      <c r="F249" s="6">
        <v>1.4751700000000001</v>
      </c>
      <c r="G249" s="105">
        <v>392210.9</v>
      </c>
      <c r="H249" s="105">
        <v>330199.40000000002</v>
      </c>
      <c r="I249" s="105">
        <v>405983.2</v>
      </c>
      <c r="J249" s="105">
        <v>470867.9</v>
      </c>
      <c r="K249" s="105">
        <v>356461.5</v>
      </c>
      <c r="L249" s="105">
        <v>468330.2</v>
      </c>
      <c r="M249" s="105">
        <v>379234.8</v>
      </c>
      <c r="N249" s="105">
        <v>291604.40000000002</v>
      </c>
      <c r="O249" s="107">
        <v>248733.4</v>
      </c>
      <c r="P249" s="107">
        <v>226663.3</v>
      </c>
      <c r="Q249" s="107">
        <v>254491.8</v>
      </c>
      <c r="R249" s="106">
        <v>152589.20000000001</v>
      </c>
      <c r="S249" s="106">
        <v>213938.3</v>
      </c>
      <c r="T249" s="105">
        <v>96033.23</v>
      </c>
      <c r="U249" s="107">
        <v>189911.9</v>
      </c>
      <c r="V249" s="107">
        <v>202208.2</v>
      </c>
      <c r="W249" s="107">
        <v>126385</v>
      </c>
      <c r="X249" s="107">
        <v>151408.70000000001</v>
      </c>
      <c r="Y249" s="107">
        <v>174910.5</v>
      </c>
      <c r="Z249" s="105">
        <v>183250.3</v>
      </c>
      <c r="AA249" s="107">
        <v>106443.8</v>
      </c>
      <c r="AB249" s="107">
        <v>301955.5</v>
      </c>
      <c r="AC249" s="107">
        <v>169494.39999999999</v>
      </c>
      <c r="AD249" s="107">
        <v>319817.90000000002</v>
      </c>
      <c r="AE249" s="107">
        <v>21602.799999999999</v>
      </c>
      <c r="AF249" s="105">
        <v>157283.29999999999</v>
      </c>
      <c r="AG249" s="107">
        <v>117668.9</v>
      </c>
      <c r="AH249" s="107">
        <v>298750.2</v>
      </c>
      <c r="AI249" s="107">
        <v>212781.2</v>
      </c>
      <c r="AJ249" s="107">
        <v>282372.3</v>
      </c>
      <c r="AK249" s="107">
        <v>470750.4</v>
      </c>
      <c r="AL249" s="105">
        <v>153909.6</v>
      </c>
      <c r="AM249" s="107">
        <v>126010.9</v>
      </c>
      <c r="AN249" s="107">
        <v>338912.7</v>
      </c>
      <c r="AO249" s="107">
        <v>195611.9</v>
      </c>
      <c r="AP249" s="107">
        <v>213827.5</v>
      </c>
      <c r="AQ249" s="107">
        <v>90735.25</v>
      </c>
      <c r="AR249" s="105">
        <v>206256.1</v>
      </c>
      <c r="AS249" s="107">
        <v>167699.9</v>
      </c>
      <c r="AT249" s="107">
        <v>83903.83</v>
      </c>
      <c r="AU249" s="107">
        <v>290842.5</v>
      </c>
      <c r="AV249" s="107">
        <v>189581.4</v>
      </c>
      <c r="AW249" s="107">
        <v>119685.2</v>
      </c>
      <c r="AX249" s="105">
        <v>141216.1</v>
      </c>
      <c r="AY249" s="107">
        <v>265225.09999999998</v>
      </c>
      <c r="AZ249" s="107">
        <v>107944</v>
      </c>
      <c r="BA249" s="107">
        <v>35641.94</v>
      </c>
      <c r="BB249" s="107">
        <v>146672.29999999999</v>
      </c>
      <c r="BC249" s="107">
        <v>89600.16</v>
      </c>
      <c r="BD249" s="15">
        <f t="shared" si="56"/>
        <v>392210.9</v>
      </c>
      <c r="BE249" s="15">
        <f t="shared" si="57"/>
        <v>237698.34999999998</v>
      </c>
      <c r="BF249" s="15">
        <f t="shared" si="58"/>
        <v>163159.6</v>
      </c>
      <c r="BG249" s="15">
        <f t="shared" si="59"/>
        <v>176372.34999999998</v>
      </c>
      <c r="BH249" s="16">
        <f t="shared" si="60"/>
        <v>247576.75</v>
      </c>
      <c r="BI249" s="15">
        <f t="shared" si="61"/>
        <v>174760.75</v>
      </c>
      <c r="BJ249" s="15">
        <f t="shared" si="62"/>
        <v>178640.65</v>
      </c>
      <c r="BK249" s="16">
        <f t="shared" si="63"/>
        <v>124580.05</v>
      </c>
      <c r="BL249" s="6"/>
      <c r="BM249" s="6"/>
      <c r="BN249" s="185">
        <f t="shared" si="54"/>
        <v>0.52410986445635832</v>
      </c>
      <c r="BO249">
        <f t="shared" si="55"/>
        <v>4.052675188405213E-2</v>
      </c>
    </row>
    <row r="250" spans="1:67" ht="15.75" thickBot="1">
      <c r="A250" s="6">
        <f t="shared" si="65"/>
        <v>248</v>
      </c>
      <c r="B250" s="104" t="s">
        <v>241</v>
      </c>
      <c r="C250" s="17" t="s">
        <v>242</v>
      </c>
      <c r="D250" s="17" t="s">
        <v>652</v>
      </c>
      <c r="E250" s="6">
        <v>215.13849999999999</v>
      </c>
      <c r="F250" s="6">
        <v>1.28311</v>
      </c>
      <c r="G250" s="105">
        <v>81709.38</v>
      </c>
      <c r="H250" s="105">
        <v>122205.7</v>
      </c>
      <c r="I250" s="105">
        <v>96231.6</v>
      </c>
      <c r="J250" s="105">
        <v>150859.1</v>
      </c>
      <c r="K250" s="105">
        <v>141328.6</v>
      </c>
      <c r="L250" s="105">
        <v>132358.5</v>
      </c>
      <c r="M250" s="105">
        <v>122317.4</v>
      </c>
      <c r="N250" s="105">
        <v>129842.4</v>
      </c>
      <c r="O250" s="107">
        <v>102364.2</v>
      </c>
      <c r="P250" s="107">
        <v>183180.5</v>
      </c>
      <c r="Q250" s="107">
        <v>144610.5</v>
      </c>
      <c r="R250" s="106">
        <v>135990.20000000001</v>
      </c>
      <c r="S250" s="106">
        <v>147882.9</v>
      </c>
      <c r="T250" s="105">
        <v>122323.2</v>
      </c>
      <c r="U250" s="107">
        <v>133557.6</v>
      </c>
      <c r="V250" s="107">
        <v>122357.3</v>
      </c>
      <c r="W250" s="107">
        <v>99258.29</v>
      </c>
      <c r="X250" s="107">
        <v>134372.4</v>
      </c>
      <c r="Y250" s="107">
        <v>91128.54</v>
      </c>
      <c r="Z250" s="105">
        <v>114518.2</v>
      </c>
      <c r="AA250" s="107">
        <v>108504.3</v>
      </c>
      <c r="AB250" s="107">
        <v>100987.1</v>
      </c>
      <c r="AC250" s="107">
        <v>119527.1</v>
      </c>
      <c r="AD250" s="107">
        <v>148491.4</v>
      </c>
      <c r="AE250" s="107">
        <v>105268.8</v>
      </c>
      <c r="AF250" s="105">
        <v>156983</v>
      </c>
      <c r="AG250" s="107">
        <v>172947.20000000001</v>
      </c>
      <c r="AH250" s="107">
        <v>138085.20000000001</v>
      </c>
      <c r="AI250" s="107">
        <v>164264.5</v>
      </c>
      <c r="AJ250" s="107">
        <v>148030.1</v>
      </c>
      <c r="AK250" s="107">
        <v>177405.3</v>
      </c>
      <c r="AL250" s="105">
        <v>134186.79999999999</v>
      </c>
      <c r="AM250" s="107">
        <v>128451.6</v>
      </c>
      <c r="AN250" s="107">
        <v>125329.3</v>
      </c>
      <c r="AO250" s="107">
        <v>106377.5</v>
      </c>
      <c r="AP250" s="107">
        <v>192561.2</v>
      </c>
      <c r="AQ250" s="107">
        <v>161906.29999999999</v>
      </c>
      <c r="AR250" s="105">
        <v>146024.20000000001</v>
      </c>
      <c r="AS250" s="107">
        <v>159234.79999999999</v>
      </c>
      <c r="AT250" s="107">
        <v>124516.3</v>
      </c>
      <c r="AU250" s="107">
        <v>146727</v>
      </c>
      <c r="AV250" s="107">
        <v>155638.6</v>
      </c>
      <c r="AW250" s="107">
        <v>132584.4</v>
      </c>
      <c r="AX250" s="105">
        <v>154592.9</v>
      </c>
      <c r="AY250" s="107">
        <v>123799.5</v>
      </c>
      <c r="AZ250" s="107">
        <v>126541.6</v>
      </c>
      <c r="BA250" s="107">
        <v>149555</v>
      </c>
      <c r="BB250" s="107">
        <v>156514.79999999999</v>
      </c>
      <c r="BC250" s="107">
        <v>123790.6</v>
      </c>
      <c r="BD250" s="15">
        <f t="shared" si="56"/>
        <v>81709.38</v>
      </c>
      <c r="BE250" s="15">
        <f t="shared" si="57"/>
        <v>140300.35</v>
      </c>
      <c r="BF250" s="15">
        <f t="shared" si="58"/>
        <v>122340.25</v>
      </c>
      <c r="BG250" s="15">
        <f t="shared" si="59"/>
        <v>111511.25</v>
      </c>
      <c r="BH250" s="16">
        <f t="shared" si="60"/>
        <v>160623.75</v>
      </c>
      <c r="BI250" s="15">
        <f t="shared" si="61"/>
        <v>131319.20000000001</v>
      </c>
      <c r="BJ250" s="15">
        <f t="shared" si="62"/>
        <v>146375.6</v>
      </c>
      <c r="BK250" s="16">
        <f t="shared" si="63"/>
        <v>138048.29999999999</v>
      </c>
      <c r="BL250" s="6"/>
      <c r="BM250" s="6"/>
      <c r="BN250" s="185">
        <f t="shared" si="54"/>
        <v>0.98394836506109917</v>
      </c>
      <c r="BO250">
        <f t="shared" si="55"/>
        <v>0.91375588890341697</v>
      </c>
    </row>
    <row r="251" spans="1:67" ht="15.75" thickBot="1">
      <c r="A251" s="6">
        <f t="shared" si="65"/>
        <v>249</v>
      </c>
      <c r="B251" s="104" t="s">
        <v>243</v>
      </c>
      <c r="C251" s="17" t="s">
        <v>244</v>
      </c>
      <c r="D251" s="17" t="s">
        <v>652</v>
      </c>
      <c r="E251" s="6">
        <v>162.07560000000001</v>
      </c>
      <c r="F251" s="6">
        <v>1.2758320000000001</v>
      </c>
      <c r="G251" s="105">
        <v>118723.6</v>
      </c>
      <c r="H251" s="105">
        <v>170244.5</v>
      </c>
      <c r="I251" s="105">
        <v>128981.8</v>
      </c>
      <c r="J251" s="105">
        <v>180700.7</v>
      </c>
      <c r="K251" s="105">
        <v>119617.5</v>
      </c>
      <c r="L251" s="105">
        <v>94470.56</v>
      </c>
      <c r="M251" s="105">
        <v>80194.259999999995</v>
      </c>
      <c r="N251" s="105">
        <v>87000.47</v>
      </c>
      <c r="O251" s="107">
        <v>147194.6</v>
      </c>
      <c r="P251" s="107">
        <v>134384.70000000001</v>
      </c>
      <c r="Q251" s="107">
        <v>128062.1</v>
      </c>
      <c r="R251" s="106">
        <v>109044.4</v>
      </c>
      <c r="S251" s="106">
        <v>113840.2</v>
      </c>
      <c r="T251" s="105">
        <v>131406.1</v>
      </c>
      <c r="U251" s="107">
        <v>151238.9</v>
      </c>
      <c r="V251" s="107">
        <v>138946.9</v>
      </c>
      <c r="W251" s="107">
        <v>138032.6</v>
      </c>
      <c r="X251" s="107">
        <v>126484.4</v>
      </c>
      <c r="Y251" s="107">
        <v>111043.5</v>
      </c>
      <c r="Z251" s="105">
        <v>144862.6</v>
      </c>
      <c r="AA251" s="107">
        <v>146661</v>
      </c>
      <c r="AB251" s="107">
        <v>135076.20000000001</v>
      </c>
      <c r="AC251" s="107">
        <v>127483.5</v>
      </c>
      <c r="AD251" s="107">
        <v>119581.2</v>
      </c>
      <c r="AE251" s="107">
        <v>119874</v>
      </c>
      <c r="AF251" s="105">
        <v>189549.1</v>
      </c>
      <c r="AG251" s="107">
        <v>173112.2</v>
      </c>
      <c r="AH251" s="107">
        <v>160590.9</v>
      </c>
      <c r="AI251" s="107">
        <v>150336</v>
      </c>
      <c r="AJ251" s="107">
        <v>114445.6</v>
      </c>
      <c r="AK251" s="107">
        <v>137140.5</v>
      </c>
      <c r="AL251" s="105">
        <v>120724.7</v>
      </c>
      <c r="AM251" s="107">
        <v>96936.48</v>
      </c>
      <c r="AN251" s="107">
        <v>119117.1</v>
      </c>
      <c r="AO251" s="107">
        <v>91370.74</v>
      </c>
      <c r="AP251" s="107">
        <v>123209.4</v>
      </c>
      <c r="AQ251" s="107">
        <v>100493.6</v>
      </c>
      <c r="AR251" s="105">
        <v>119647.6</v>
      </c>
      <c r="AS251" s="107">
        <v>105906.5</v>
      </c>
      <c r="AT251" s="107">
        <v>90495.78</v>
      </c>
      <c r="AU251" s="107">
        <v>85197.84</v>
      </c>
      <c r="AV251" s="107">
        <v>104163.1</v>
      </c>
      <c r="AW251" s="107">
        <v>93551.35</v>
      </c>
      <c r="AX251" s="105">
        <v>79862.95</v>
      </c>
      <c r="AY251" s="107">
        <v>0</v>
      </c>
      <c r="AZ251" s="107">
        <v>68285.399999999994</v>
      </c>
      <c r="BA251" s="107">
        <v>82610.17</v>
      </c>
      <c r="BB251" s="107">
        <v>69285.02</v>
      </c>
      <c r="BC251" s="107">
        <v>75897.509999999995</v>
      </c>
      <c r="BD251" s="15">
        <f t="shared" si="56"/>
        <v>118723.6</v>
      </c>
      <c r="BE251" s="15">
        <f t="shared" si="57"/>
        <v>120951.15</v>
      </c>
      <c r="BF251" s="15">
        <f t="shared" si="58"/>
        <v>134719.35</v>
      </c>
      <c r="BG251" s="15">
        <f t="shared" si="59"/>
        <v>131279.85</v>
      </c>
      <c r="BH251" s="16">
        <f t="shared" si="60"/>
        <v>155463.45000000001</v>
      </c>
      <c r="BI251" s="15">
        <f t="shared" si="61"/>
        <v>109805.35</v>
      </c>
      <c r="BJ251" s="15">
        <f t="shared" si="62"/>
        <v>98857.225000000006</v>
      </c>
      <c r="BK251" s="16">
        <f t="shared" si="63"/>
        <v>72591.264999999999</v>
      </c>
      <c r="BL251" s="6"/>
      <c r="BM251" s="6"/>
      <c r="BN251" s="185">
        <f t="shared" si="54"/>
        <v>0.60017010999895415</v>
      </c>
      <c r="BO251">
        <f t="shared" si="55"/>
        <v>3.2818339286388831E-2</v>
      </c>
    </row>
    <row r="252" spans="1:67" ht="15.75" thickBot="1">
      <c r="A252" s="6">
        <f t="shared" si="65"/>
        <v>250</v>
      </c>
      <c r="B252" s="104" t="s">
        <v>245</v>
      </c>
      <c r="C252" s="17" t="s">
        <v>246</v>
      </c>
      <c r="D252" s="17" t="s">
        <v>652</v>
      </c>
      <c r="E252" s="6">
        <v>137.0454</v>
      </c>
      <c r="F252" s="6">
        <v>1.274025</v>
      </c>
      <c r="G252" s="105">
        <v>2339425</v>
      </c>
      <c r="H252" s="105">
        <v>3111496</v>
      </c>
      <c r="I252" s="105">
        <v>6336020</v>
      </c>
      <c r="J252" s="105">
        <v>24844930</v>
      </c>
      <c r="K252" s="105">
        <v>32694400</v>
      </c>
      <c r="L252" s="105">
        <v>39918600</v>
      </c>
      <c r="M252" s="105">
        <v>46977700</v>
      </c>
      <c r="N252" s="105">
        <v>2499269</v>
      </c>
      <c r="O252" s="107">
        <v>3049948</v>
      </c>
      <c r="P252" s="107">
        <v>1311626</v>
      </c>
      <c r="Q252" s="107">
        <v>1273065</v>
      </c>
      <c r="R252" s="106">
        <v>1358870</v>
      </c>
      <c r="S252" s="106">
        <v>940554.2</v>
      </c>
      <c r="T252" s="105">
        <v>1799634</v>
      </c>
      <c r="U252" s="107">
        <v>2451551</v>
      </c>
      <c r="V252" s="107">
        <v>2065290</v>
      </c>
      <c r="W252" s="107">
        <v>1929883</v>
      </c>
      <c r="X252" s="107">
        <v>1255622</v>
      </c>
      <c r="Y252" s="107">
        <v>1109785</v>
      </c>
      <c r="Z252" s="105">
        <v>1486872</v>
      </c>
      <c r="AA252" s="107">
        <v>1775807</v>
      </c>
      <c r="AB252" s="107">
        <v>4744468</v>
      </c>
      <c r="AC252" s="107">
        <v>3047228</v>
      </c>
      <c r="AD252" s="107">
        <v>6181162</v>
      </c>
      <c r="AE252" s="107">
        <v>4081808</v>
      </c>
      <c r="AF252" s="105">
        <v>9478229</v>
      </c>
      <c r="AG252" s="107">
        <v>9440545</v>
      </c>
      <c r="AH252" s="107">
        <v>16570030</v>
      </c>
      <c r="AI252" s="107">
        <v>11709850</v>
      </c>
      <c r="AJ252" s="107">
        <v>13624800</v>
      </c>
      <c r="AK252" s="107">
        <v>20611110</v>
      </c>
      <c r="AL252" s="105">
        <v>18258730</v>
      </c>
      <c r="AM252" s="107">
        <v>16133580</v>
      </c>
      <c r="AN252" s="107">
        <v>25649090</v>
      </c>
      <c r="AO252" s="107">
        <v>16367920</v>
      </c>
      <c r="AP252" s="107">
        <v>31841100</v>
      </c>
      <c r="AQ252" s="107">
        <v>25545640</v>
      </c>
      <c r="AR252" s="105">
        <v>31499560</v>
      </c>
      <c r="AS252" s="107">
        <v>26770920</v>
      </c>
      <c r="AT252" s="107">
        <v>32896990</v>
      </c>
      <c r="AU252" s="107">
        <v>26348040</v>
      </c>
      <c r="AV252" s="107">
        <v>43565490</v>
      </c>
      <c r="AW252" s="107">
        <v>39429690</v>
      </c>
      <c r="AX252" s="105">
        <v>38501910</v>
      </c>
      <c r="AY252" s="107">
        <v>27964820</v>
      </c>
      <c r="AZ252" s="107">
        <v>40803800</v>
      </c>
      <c r="BA252" s="107">
        <v>34715140</v>
      </c>
      <c r="BB252" s="107">
        <v>42017760</v>
      </c>
      <c r="BC252" s="107">
        <v>41892080</v>
      </c>
      <c r="BD252" s="15">
        <f t="shared" si="56"/>
        <v>2339425</v>
      </c>
      <c r="BE252" s="15">
        <f t="shared" si="57"/>
        <v>1335248</v>
      </c>
      <c r="BF252" s="15">
        <f t="shared" si="58"/>
        <v>1864758.5</v>
      </c>
      <c r="BG252" s="15">
        <f t="shared" si="59"/>
        <v>3564518</v>
      </c>
      <c r="BH252" s="16">
        <f t="shared" si="60"/>
        <v>12667325</v>
      </c>
      <c r="BI252" s="15">
        <f t="shared" si="61"/>
        <v>21902185</v>
      </c>
      <c r="BJ252" s="15">
        <f t="shared" si="62"/>
        <v>32198275</v>
      </c>
      <c r="BK252" s="16">
        <f t="shared" si="63"/>
        <v>39652855</v>
      </c>
      <c r="BL252" s="6"/>
      <c r="BM252" s="6"/>
      <c r="BN252" s="185">
        <f t="shared" si="54"/>
        <v>29.696996363222414</v>
      </c>
      <c r="BO252">
        <f t="shared" si="55"/>
        <v>2.9598793913496353E-5</v>
      </c>
    </row>
    <row r="253" spans="1:67" ht="15.75" thickBot="1">
      <c r="A253" s="6">
        <f t="shared" si="65"/>
        <v>251</v>
      </c>
      <c r="B253" s="104" t="s">
        <v>249</v>
      </c>
      <c r="C253" s="17" t="s">
        <v>250</v>
      </c>
      <c r="D253" s="17" t="s">
        <v>652</v>
      </c>
      <c r="E253" s="6">
        <v>214.99340000000001</v>
      </c>
      <c r="F253" s="6">
        <v>1.14645</v>
      </c>
      <c r="G253" s="105">
        <v>0</v>
      </c>
      <c r="H253" s="105">
        <v>0</v>
      </c>
      <c r="I253" s="105">
        <v>0</v>
      </c>
      <c r="J253" s="105">
        <v>0</v>
      </c>
      <c r="K253" s="105">
        <v>4584.8630000000003</v>
      </c>
      <c r="L253" s="105">
        <v>0</v>
      </c>
      <c r="M253" s="105">
        <v>0</v>
      </c>
      <c r="N253" s="105">
        <v>0</v>
      </c>
      <c r="O253" s="107">
        <v>0</v>
      </c>
      <c r="P253" s="107">
        <v>0</v>
      </c>
      <c r="Q253" s="107">
        <v>0</v>
      </c>
      <c r="R253" s="106">
        <v>0</v>
      </c>
      <c r="S253" s="106">
        <v>0</v>
      </c>
      <c r="T253" s="105">
        <v>0</v>
      </c>
      <c r="U253" s="107">
        <v>3709.4450000000002</v>
      </c>
      <c r="V253" s="107">
        <v>0</v>
      </c>
      <c r="W253" s="107">
        <v>5428.2579999999998</v>
      </c>
      <c r="X253" s="107">
        <v>0</v>
      </c>
      <c r="Y253" s="107">
        <v>0</v>
      </c>
      <c r="Z253" s="105">
        <v>6857.3490000000002</v>
      </c>
      <c r="AA253" s="107">
        <v>0</v>
      </c>
      <c r="AB253" s="107">
        <v>8751.8529999999992</v>
      </c>
      <c r="AC253" s="107">
        <v>0</v>
      </c>
      <c r="AD253" s="107">
        <v>4926.5010000000002</v>
      </c>
      <c r="AE253" s="107">
        <v>0</v>
      </c>
      <c r="AF253" s="105">
        <v>3533.2060000000001</v>
      </c>
      <c r="AG253" s="107">
        <v>10705.75</v>
      </c>
      <c r="AH253" s="107">
        <v>0</v>
      </c>
      <c r="AI253" s="107">
        <v>9342.0190000000002</v>
      </c>
      <c r="AJ253" s="107">
        <v>3936.78</v>
      </c>
      <c r="AK253" s="107">
        <v>4302.1059999999998</v>
      </c>
      <c r="AL253" s="105">
        <v>4943.1130000000003</v>
      </c>
      <c r="AM253" s="107">
        <v>0</v>
      </c>
      <c r="AN253" s="107">
        <v>7280.1790000000001</v>
      </c>
      <c r="AO253" s="107">
        <v>7551.8770000000004</v>
      </c>
      <c r="AP253" s="107">
        <v>9601.4650000000001</v>
      </c>
      <c r="AQ253" s="107">
        <v>3588.0650000000001</v>
      </c>
      <c r="AR253" s="105">
        <v>4014.99</v>
      </c>
      <c r="AS253" s="107">
        <v>0</v>
      </c>
      <c r="AT253" s="107">
        <v>0</v>
      </c>
      <c r="AU253" s="107">
        <v>44057.63</v>
      </c>
      <c r="AV253" s="107">
        <v>4666.5950000000003</v>
      </c>
      <c r="AW253" s="107">
        <v>7405.2250000000004</v>
      </c>
      <c r="AX253" s="105">
        <v>0</v>
      </c>
      <c r="AY253" s="107">
        <v>106477.5</v>
      </c>
      <c r="AZ253" s="107">
        <v>0</v>
      </c>
      <c r="BA253" s="107">
        <v>72486.929999999993</v>
      </c>
      <c r="BB253" s="107">
        <v>0</v>
      </c>
      <c r="BC253" s="107">
        <v>54255.83</v>
      </c>
      <c r="BD253" s="15">
        <f t="shared" si="56"/>
        <v>0</v>
      </c>
      <c r="BE253" s="15">
        <f t="shared" si="57"/>
        <v>0</v>
      </c>
      <c r="BF253" s="15">
        <f t="shared" si="58"/>
        <v>0</v>
      </c>
      <c r="BG253" s="15">
        <f t="shared" si="59"/>
        <v>2463.2505000000001</v>
      </c>
      <c r="BH253" s="16">
        <f t="shared" si="60"/>
        <v>4119.4430000000002</v>
      </c>
      <c r="BI253" s="15">
        <f t="shared" si="61"/>
        <v>6111.6460000000006</v>
      </c>
      <c r="BJ253" s="15">
        <f t="shared" si="62"/>
        <v>4340.7924999999996</v>
      </c>
      <c r="BK253" s="16">
        <f t="shared" si="63"/>
        <v>27127.915000000001</v>
      </c>
      <c r="BL253" s="6"/>
      <c r="BM253" s="6"/>
      <c r="BN253" s="185" t="e">
        <f t="shared" si="54"/>
        <v>#DIV/0!</v>
      </c>
      <c r="BO253">
        <f t="shared" si="55"/>
        <v>9.1986706517804981E-2</v>
      </c>
    </row>
    <row r="254" spans="1:67" ht="15.75" thickBot="1">
      <c r="A254" s="6">
        <f t="shared" si="65"/>
        <v>252</v>
      </c>
      <c r="B254" s="104" t="s">
        <v>253</v>
      </c>
      <c r="C254" s="17" t="s">
        <v>254</v>
      </c>
      <c r="D254" s="17" t="s">
        <v>652</v>
      </c>
      <c r="E254" s="6">
        <v>187.05719999999999</v>
      </c>
      <c r="F254" s="6">
        <v>1.19197</v>
      </c>
      <c r="G254" s="105">
        <v>1201352</v>
      </c>
      <c r="H254" s="105">
        <v>1108731</v>
      </c>
      <c r="I254" s="105">
        <v>1145629</v>
      </c>
      <c r="J254" s="105">
        <v>1798802</v>
      </c>
      <c r="K254" s="105">
        <v>1539670</v>
      </c>
      <c r="L254" s="105">
        <v>1647013</v>
      </c>
      <c r="M254" s="105">
        <v>1618186</v>
      </c>
      <c r="N254" s="105">
        <v>1035570</v>
      </c>
      <c r="O254" s="107">
        <v>978477.2</v>
      </c>
      <c r="P254" s="107">
        <v>981530.7</v>
      </c>
      <c r="Q254" s="107">
        <v>1052603</v>
      </c>
      <c r="R254" s="106">
        <v>906942.3</v>
      </c>
      <c r="S254" s="106">
        <v>1050152</v>
      </c>
      <c r="T254" s="105">
        <v>1023746</v>
      </c>
      <c r="U254" s="107">
        <v>876312.3</v>
      </c>
      <c r="V254" s="107">
        <v>952907.8</v>
      </c>
      <c r="W254" s="107">
        <v>991199.9</v>
      </c>
      <c r="X254" s="107">
        <v>897999.3</v>
      </c>
      <c r="Y254" s="107">
        <v>1200120</v>
      </c>
      <c r="Z254" s="105">
        <v>1046733</v>
      </c>
      <c r="AA254" s="107">
        <v>1076195</v>
      </c>
      <c r="AB254" s="107">
        <v>1126030</v>
      </c>
      <c r="AC254" s="107">
        <v>1003391</v>
      </c>
      <c r="AD254" s="107">
        <v>1110276</v>
      </c>
      <c r="AE254" s="107">
        <v>1204831</v>
      </c>
      <c r="AF254" s="105">
        <v>1895240</v>
      </c>
      <c r="AG254" s="107">
        <v>1616874</v>
      </c>
      <c r="AH254" s="107">
        <v>1601621</v>
      </c>
      <c r="AI254" s="107">
        <v>1712008</v>
      </c>
      <c r="AJ254" s="107">
        <v>1531878</v>
      </c>
      <c r="AK254" s="107">
        <v>1411821</v>
      </c>
      <c r="AL254" s="105">
        <v>1434972</v>
      </c>
      <c r="AM254" s="107">
        <v>1516344</v>
      </c>
      <c r="AN254" s="107">
        <v>1529978</v>
      </c>
      <c r="AO254" s="107">
        <v>1484079</v>
      </c>
      <c r="AP254" s="107">
        <v>1396850</v>
      </c>
      <c r="AQ254" s="107">
        <v>1482985</v>
      </c>
      <c r="AR254" s="105">
        <v>1387467</v>
      </c>
      <c r="AS254" s="107">
        <v>1401187</v>
      </c>
      <c r="AT254" s="107">
        <v>1525800</v>
      </c>
      <c r="AU254" s="107">
        <v>1417186</v>
      </c>
      <c r="AV254" s="107">
        <v>1295977</v>
      </c>
      <c r="AW254" s="107">
        <v>1511069</v>
      </c>
      <c r="AX254" s="105">
        <v>1432562</v>
      </c>
      <c r="AY254" s="107">
        <v>1478020</v>
      </c>
      <c r="AZ254" s="107">
        <v>1458223</v>
      </c>
      <c r="BA254" s="107">
        <v>1206765</v>
      </c>
      <c r="BB254" s="107">
        <v>1303335</v>
      </c>
      <c r="BC254" s="107">
        <v>1326182</v>
      </c>
      <c r="BD254" s="15">
        <f t="shared" si="56"/>
        <v>1201352</v>
      </c>
      <c r="BE254" s="15">
        <f t="shared" si="57"/>
        <v>1008550.35</v>
      </c>
      <c r="BF254" s="15">
        <f t="shared" si="58"/>
        <v>972053.85000000009</v>
      </c>
      <c r="BG254" s="15">
        <f t="shared" si="59"/>
        <v>1093235.5</v>
      </c>
      <c r="BH254" s="16">
        <f t="shared" si="60"/>
        <v>1609247.5</v>
      </c>
      <c r="BI254" s="15">
        <f t="shared" si="61"/>
        <v>1483532</v>
      </c>
      <c r="BJ254" s="15">
        <f t="shared" si="62"/>
        <v>1409186.5</v>
      </c>
      <c r="BK254" s="16">
        <f t="shared" si="63"/>
        <v>1379372</v>
      </c>
      <c r="BL254" s="6"/>
      <c r="BM254" s="6"/>
      <c r="BN254" s="185">
        <f t="shared" si="54"/>
        <v>1.3676778754774117</v>
      </c>
      <c r="BO254">
        <f t="shared" si="55"/>
        <v>9.8572316505985704E-4</v>
      </c>
    </row>
    <row r="255" spans="1:67" ht="15.75" thickBot="1">
      <c r="A255" s="6">
        <f t="shared" si="65"/>
        <v>253</v>
      </c>
      <c r="B255" s="104" t="s">
        <v>255</v>
      </c>
      <c r="C255" s="17" t="s">
        <v>256</v>
      </c>
      <c r="D255" s="17" t="s">
        <v>652</v>
      </c>
      <c r="E255" s="6">
        <v>116.0342</v>
      </c>
      <c r="F255" s="6">
        <v>1.4127149999999999</v>
      </c>
      <c r="G255" s="105">
        <v>379472.3</v>
      </c>
      <c r="H255" s="105">
        <v>335395.5</v>
      </c>
      <c r="I255" s="105">
        <v>234186.3</v>
      </c>
      <c r="J255" s="105">
        <v>269461.5</v>
      </c>
      <c r="K255" s="105">
        <v>266171.90000000002</v>
      </c>
      <c r="L255" s="105">
        <v>211619.5</v>
      </c>
      <c r="M255" s="105">
        <v>217952.8</v>
      </c>
      <c r="N255" s="105">
        <v>590125.69999999995</v>
      </c>
      <c r="O255" s="107">
        <v>486237</v>
      </c>
      <c r="P255" s="107">
        <v>0</v>
      </c>
      <c r="Q255" s="107">
        <v>548657.6</v>
      </c>
      <c r="R255" s="106">
        <v>190093.3</v>
      </c>
      <c r="S255" s="106">
        <v>200063.1</v>
      </c>
      <c r="T255" s="105">
        <v>282130.2</v>
      </c>
      <c r="U255" s="107">
        <v>280907.2</v>
      </c>
      <c r="V255" s="107">
        <v>345598</v>
      </c>
      <c r="W255" s="107">
        <v>349030.6</v>
      </c>
      <c r="X255" s="107">
        <v>203625.60000000001</v>
      </c>
      <c r="Y255" s="107">
        <v>146242</v>
      </c>
      <c r="Z255" s="105">
        <v>290710.90000000002</v>
      </c>
      <c r="AA255" s="107">
        <v>307136</v>
      </c>
      <c r="AB255" s="107">
        <v>421294</v>
      </c>
      <c r="AC255" s="107">
        <v>370567.1</v>
      </c>
      <c r="AD255" s="107">
        <v>219776.7</v>
      </c>
      <c r="AE255" s="107">
        <v>146899.9</v>
      </c>
      <c r="AF255" s="105">
        <v>319885.7</v>
      </c>
      <c r="AG255" s="107">
        <v>376598.2</v>
      </c>
      <c r="AH255" s="107">
        <v>350244.9</v>
      </c>
      <c r="AI255" s="107">
        <v>455378.5</v>
      </c>
      <c r="AJ255" s="107">
        <v>230429.3</v>
      </c>
      <c r="AK255" s="107">
        <v>303908.3</v>
      </c>
      <c r="AL255" s="105">
        <v>327109.8</v>
      </c>
      <c r="AM255" s="107">
        <v>312842.8</v>
      </c>
      <c r="AN255" s="107">
        <v>357646.7</v>
      </c>
      <c r="AO255" s="107">
        <v>308369.8</v>
      </c>
      <c r="AP255" s="107">
        <v>228015.4</v>
      </c>
      <c r="AQ255" s="107">
        <v>162827.9</v>
      </c>
      <c r="AR255" s="105">
        <v>336254.3</v>
      </c>
      <c r="AS255" s="107">
        <v>309279.2</v>
      </c>
      <c r="AT255" s="107">
        <v>296894.09999999998</v>
      </c>
      <c r="AU255" s="107">
        <v>332480.59999999998</v>
      </c>
      <c r="AV255" s="107">
        <v>226538.9</v>
      </c>
      <c r="AW255" s="107">
        <v>151708.20000000001</v>
      </c>
      <c r="AX255" s="105">
        <v>264936.2</v>
      </c>
      <c r="AY255" s="107">
        <v>260557.3</v>
      </c>
      <c r="AZ255" s="107">
        <v>274835.59999999998</v>
      </c>
      <c r="BA255" s="107">
        <v>351135.9</v>
      </c>
      <c r="BB255" s="107">
        <v>151144.29999999999</v>
      </c>
      <c r="BC255" s="107">
        <v>133227.1</v>
      </c>
      <c r="BD255" s="15">
        <f t="shared" si="56"/>
        <v>379472.3</v>
      </c>
      <c r="BE255" s="15">
        <f t="shared" si="57"/>
        <v>343150.05000000005</v>
      </c>
      <c r="BF255" s="15">
        <f t="shared" si="58"/>
        <v>281518.7</v>
      </c>
      <c r="BG255" s="15">
        <f t="shared" si="59"/>
        <v>298923.45</v>
      </c>
      <c r="BH255" s="16">
        <f t="shared" si="60"/>
        <v>335065.30000000005</v>
      </c>
      <c r="BI255" s="15">
        <f t="shared" si="61"/>
        <v>310606.3</v>
      </c>
      <c r="BJ255" s="15">
        <f t="shared" si="62"/>
        <v>303086.65000000002</v>
      </c>
      <c r="BK255" s="16">
        <f t="shared" si="63"/>
        <v>262746.75</v>
      </c>
      <c r="BL255" s="6"/>
      <c r="BM255" s="6"/>
      <c r="BN255" s="185">
        <f t="shared" si="54"/>
        <v>0.76569054849329021</v>
      </c>
      <c r="BO255">
        <f t="shared" si="55"/>
        <v>0.31194924570707799</v>
      </c>
    </row>
    <row r="256" spans="1:67" ht="15.75" thickBot="1">
      <c r="A256" s="6">
        <f t="shared" si="65"/>
        <v>254</v>
      </c>
      <c r="B256" s="104" t="s">
        <v>257</v>
      </c>
      <c r="C256" s="17" t="s">
        <v>258</v>
      </c>
      <c r="D256" s="17" t="s">
        <v>652</v>
      </c>
      <c r="E256" s="6">
        <v>268.0847</v>
      </c>
      <c r="F256" s="6">
        <v>1.2948850000000001</v>
      </c>
      <c r="G256" s="105">
        <v>95602.63</v>
      </c>
      <c r="H256" s="105">
        <v>91316.7</v>
      </c>
      <c r="I256" s="105">
        <v>9259.7070000000003</v>
      </c>
      <c r="J256" s="105">
        <v>30613.32</v>
      </c>
      <c r="K256" s="105">
        <v>58346.04</v>
      </c>
      <c r="L256" s="105">
        <v>62498.97</v>
      </c>
      <c r="M256" s="105">
        <v>32266.240000000002</v>
      </c>
      <c r="N256" s="105">
        <v>33104.629999999997</v>
      </c>
      <c r="O256" s="107">
        <v>84949.4</v>
      </c>
      <c r="P256" s="107">
        <v>14738.88</v>
      </c>
      <c r="Q256" s="107">
        <v>16401.98</v>
      </c>
      <c r="R256" s="106">
        <v>45202.3</v>
      </c>
      <c r="S256" s="106">
        <v>59334.73</v>
      </c>
      <c r="T256" s="105">
        <v>33537.82</v>
      </c>
      <c r="U256" s="107">
        <v>41705.120000000003</v>
      </c>
      <c r="V256" s="107">
        <v>20086.240000000002</v>
      </c>
      <c r="W256" s="107">
        <v>13522.64</v>
      </c>
      <c r="X256" s="107">
        <v>67798.350000000006</v>
      </c>
      <c r="Y256" s="107">
        <v>31419.97</v>
      </c>
      <c r="Z256" s="105">
        <v>0</v>
      </c>
      <c r="AA256" s="107">
        <v>34208.61</v>
      </c>
      <c r="AB256" s="107">
        <v>5571.576</v>
      </c>
      <c r="AC256" s="107">
        <v>6293.02</v>
      </c>
      <c r="AD256" s="107">
        <v>30871.37</v>
      </c>
      <c r="AE256" s="107">
        <v>32636.16</v>
      </c>
      <c r="AF256" s="105">
        <v>33736.58</v>
      </c>
      <c r="AG256" s="107">
        <v>51327.59</v>
      </c>
      <c r="AH256" s="107">
        <v>9812.0439999999999</v>
      </c>
      <c r="AI256" s="107">
        <v>8080.6719999999996</v>
      </c>
      <c r="AJ256" s="107">
        <v>23130.53</v>
      </c>
      <c r="AK256" s="107">
        <v>54407.02</v>
      </c>
      <c r="AL256" s="105">
        <v>25074.17</v>
      </c>
      <c r="AM256" s="107">
        <v>49064.32</v>
      </c>
      <c r="AN256" s="107">
        <v>6458.1540000000005</v>
      </c>
      <c r="AO256" s="107">
        <v>17089.82</v>
      </c>
      <c r="AP256" s="107">
        <v>17412.34</v>
      </c>
      <c r="AQ256" s="107">
        <v>11980.43</v>
      </c>
      <c r="AR256" s="105">
        <v>20332.400000000001</v>
      </c>
      <c r="AS256" s="107">
        <v>23438.02</v>
      </c>
      <c r="AT256" s="107">
        <v>7250.6559999999999</v>
      </c>
      <c r="AU256" s="107">
        <v>16689.29</v>
      </c>
      <c r="AV256" s="107">
        <v>16354.71</v>
      </c>
      <c r="AW256" s="107">
        <v>11471.08</v>
      </c>
      <c r="AX256" s="105">
        <v>8623.0079999999998</v>
      </c>
      <c r="AY256" s="107">
        <v>32907.769999999997</v>
      </c>
      <c r="AZ256" s="107">
        <v>0</v>
      </c>
      <c r="BA256" s="107">
        <v>8311.69</v>
      </c>
      <c r="BB256" s="107">
        <v>13464.04</v>
      </c>
      <c r="BC256" s="107">
        <v>9782.5740000000005</v>
      </c>
      <c r="BD256" s="15">
        <f t="shared" si="56"/>
        <v>95602.63</v>
      </c>
      <c r="BE256" s="15">
        <f t="shared" si="57"/>
        <v>39153.464999999997</v>
      </c>
      <c r="BF256" s="15">
        <f t="shared" si="58"/>
        <v>32478.895</v>
      </c>
      <c r="BG256" s="15">
        <f t="shared" si="59"/>
        <v>18582.195</v>
      </c>
      <c r="BH256" s="16">
        <f t="shared" si="60"/>
        <v>28433.555</v>
      </c>
      <c r="BI256" s="15">
        <f t="shared" si="61"/>
        <v>17251.080000000002</v>
      </c>
      <c r="BJ256" s="15">
        <f t="shared" si="62"/>
        <v>16522</v>
      </c>
      <c r="BK256" s="16">
        <f t="shared" si="63"/>
        <v>9202.7910000000011</v>
      </c>
      <c r="BL256" s="6"/>
      <c r="BM256" s="6"/>
      <c r="BN256" s="185">
        <f t="shared" si="54"/>
        <v>0.235044101460752</v>
      </c>
      <c r="BO256">
        <f t="shared" si="55"/>
        <v>9.3175607319811414E-3</v>
      </c>
    </row>
    <row r="257" spans="1:67" ht="15.75" thickBot="1">
      <c r="A257" s="6">
        <f t="shared" si="65"/>
        <v>255</v>
      </c>
      <c r="B257" s="104" t="s">
        <v>267</v>
      </c>
      <c r="C257" s="17" t="s">
        <v>268</v>
      </c>
      <c r="D257" s="17" t="s">
        <v>652</v>
      </c>
      <c r="E257" s="6">
        <v>229.08850000000001</v>
      </c>
      <c r="F257" s="6">
        <v>5.7597319999999996</v>
      </c>
      <c r="G257" s="105">
        <v>27772.2</v>
      </c>
      <c r="H257" s="105">
        <v>25241.759999999998</v>
      </c>
      <c r="I257" s="105">
        <v>21131.18</v>
      </c>
      <c r="J257" s="105">
        <v>28271.47</v>
      </c>
      <c r="K257" s="105">
        <v>38042.25</v>
      </c>
      <c r="L257" s="105">
        <v>47896.4</v>
      </c>
      <c r="M257" s="105">
        <v>54200.29</v>
      </c>
      <c r="N257" s="105">
        <v>26712.6</v>
      </c>
      <c r="O257" s="107">
        <v>25576.26</v>
      </c>
      <c r="P257" s="107">
        <v>25472.23</v>
      </c>
      <c r="Q257" s="107">
        <v>24369.18</v>
      </c>
      <c r="R257" s="106">
        <v>25465.53</v>
      </c>
      <c r="S257" s="106">
        <v>26869.86</v>
      </c>
      <c r="T257" s="105">
        <v>24462.15</v>
      </c>
      <c r="U257" s="107">
        <v>20821.18</v>
      </c>
      <c r="V257" s="107">
        <v>26382.26</v>
      </c>
      <c r="W257" s="107">
        <v>23016.95</v>
      </c>
      <c r="X257" s="107">
        <v>19946.34</v>
      </c>
      <c r="Y257" s="107">
        <v>22999.81</v>
      </c>
      <c r="Z257" s="105">
        <v>20805.669999999998</v>
      </c>
      <c r="AA257" s="107">
        <v>20042.490000000002</v>
      </c>
      <c r="AB257" s="107">
        <v>18252</v>
      </c>
      <c r="AC257" s="107">
        <v>16207.86</v>
      </c>
      <c r="AD257" s="107">
        <v>20007.13</v>
      </c>
      <c r="AE257" s="107">
        <v>16332.1</v>
      </c>
      <c r="AF257" s="105">
        <v>11990.89</v>
      </c>
      <c r="AG257" s="107">
        <v>16239.72</v>
      </c>
      <c r="AH257" s="107">
        <v>15978.47</v>
      </c>
      <c r="AI257" s="107">
        <v>16873.060000000001</v>
      </c>
      <c r="AJ257" s="107">
        <v>13367.88</v>
      </c>
      <c r="AK257" s="107">
        <v>11079.15</v>
      </c>
      <c r="AL257" s="105">
        <v>13757.46</v>
      </c>
      <c r="AM257" s="107">
        <v>13311.74</v>
      </c>
      <c r="AN257" s="107">
        <v>13688.77</v>
      </c>
      <c r="AO257" s="107">
        <v>11631.52</v>
      </c>
      <c r="AP257" s="107">
        <v>28403.11</v>
      </c>
      <c r="AQ257" s="107">
        <v>14708.08</v>
      </c>
      <c r="AR257" s="105">
        <v>12038.4</v>
      </c>
      <c r="AS257" s="107">
        <v>12017.82</v>
      </c>
      <c r="AT257" s="107">
        <v>13441.52</v>
      </c>
      <c r="AU257" s="107">
        <v>11980.19</v>
      </c>
      <c r="AV257" s="107">
        <v>29357.91</v>
      </c>
      <c r="AW257" s="107">
        <v>12545.02</v>
      </c>
      <c r="AX257" s="105">
        <v>11418.71</v>
      </c>
      <c r="AY257" s="107">
        <v>11834.97</v>
      </c>
      <c r="AZ257" s="107">
        <v>11691.48</v>
      </c>
      <c r="BA257" s="107">
        <v>12854.51</v>
      </c>
      <c r="BB257" s="107">
        <v>37847.49</v>
      </c>
      <c r="BC257" s="107">
        <v>12094.35</v>
      </c>
      <c r="BD257" s="15">
        <f t="shared" si="56"/>
        <v>27772.2</v>
      </c>
      <c r="BE257" s="15">
        <f t="shared" si="57"/>
        <v>25524.244999999999</v>
      </c>
      <c r="BF257" s="15">
        <f t="shared" si="58"/>
        <v>23008.38</v>
      </c>
      <c r="BG257" s="15">
        <f t="shared" si="59"/>
        <v>19129.565000000002</v>
      </c>
      <c r="BH257" s="16">
        <f t="shared" si="60"/>
        <v>14673.174999999999</v>
      </c>
      <c r="BI257" s="15">
        <f t="shared" si="61"/>
        <v>13723.115</v>
      </c>
      <c r="BJ257" s="15">
        <f t="shared" si="62"/>
        <v>12291.71</v>
      </c>
      <c r="BK257" s="16">
        <f t="shared" si="63"/>
        <v>11964.66</v>
      </c>
      <c r="BL257" s="6"/>
      <c r="BM257" s="6"/>
      <c r="BN257" s="185">
        <f t="shared" si="54"/>
        <v>0.46875666645575609</v>
      </c>
      <c r="BO257">
        <f t="shared" si="55"/>
        <v>8.4346357505359362E-2</v>
      </c>
    </row>
    <row r="258" spans="1:67" ht="15.75" thickBot="1">
      <c r="A258" s="6">
        <f t="shared" si="65"/>
        <v>256</v>
      </c>
      <c r="B258" s="104" t="s">
        <v>269</v>
      </c>
      <c r="C258" s="17" t="s">
        <v>270</v>
      </c>
      <c r="D258" s="17" t="s">
        <v>652</v>
      </c>
      <c r="E258" s="6">
        <v>215.0136</v>
      </c>
      <c r="F258" s="6">
        <v>1.621408</v>
      </c>
      <c r="G258" s="105">
        <v>167304.79999999999</v>
      </c>
      <c r="H258" s="105">
        <v>222849.7</v>
      </c>
      <c r="I258" s="105">
        <v>364047</v>
      </c>
      <c r="J258" s="105">
        <v>303997.3</v>
      </c>
      <c r="K258" s="105">
        <v>232571.3</v>
      </c>
      <c r="L258" s="105">
        <v>195070.6</v>
      </c>
      <c r="M258" s="105">
        <v>137998.5</v>
      </c>
      <c r="N258" s="105">
        <v>118133.8</v>
      </c>
      <c r="O258" s="107">
        <v>154603.5</v>
      </c>
      <c r="P258" s="107">
        <v>284826.8</v>
      </c>
      <c r="Q258" s="107">
        <v>349099.8</v>
      </c>
      <c r="R258" s="106">
        <v>222171.3</v>
      </c>
      <c r="S258" s="106">
        <v>389814.9</v>
      </c>
      <c r="T258" s="105">
        <v>338731.6</v>
      </c>
      <c r="U258" s="107">
        <v>433005.8</v>
      </c>
      <c r="V258" s="107">
        <v>437881.2</v>
      </c>
      <c r="W258" s="107">
        <v>419010.9</v>
      </c>
      <c r="X258" s="107">
        <v>407029.4</v>
      </c>
      <c r="Y258" s="107">
        <v>436446.2</v>
      </c>
      <c r="Z258" s="105">
        <v>375375.5</v>
      </c>
      <c r="AA258" s="107">
        <v>348866.3</v>
      </c>
      <c r="AB258" s="107">
        <v>373095.9</v>
      </c>
      <c r="AC258" s="107">
        <v>369422.2</v>
      </c>
      <c r="AD258" s="107">
        <v>339679.4</v>
      </c>
      <c r="AE258" s="107">
        <v>317697.40000000002</v>
      </c>
      <c r="AF258" s="105">
        <v>260981.8</v>
      </c>
      <c r="AG258" s="107">
        <v>289669.59999999998</v>
      </c>
      <c r="AH258" s="107">
        <v>271059.90000000002</v>
      </c>
      <c r="AI258" s="107">
        <v>290744.5</v>
      </c>
      <c r="AJ258" s="107">
        <v>248572.5</v>
      </c>
      <c r="AK258" s="107">
        <v>242514.3</v>
      </c>
      <c r="AL258" s="105">
        <v>231106.3</v>
      </c>
      <c r="AM258" s="107">
        <v>253805.2</v>
      </c>
      <c r="AN258" s="107">
        <v>213808.2</v>
      </c>
      <c r="AO258" s="107">
        <v>233727.5</v>
      </c>
      <c r="AP258" s="107">
        <v>180047</v>
      </c>
      <c r="AQ258" s="107">
        <v>206192.9</v>
      </c>
      <c r="AR258" s="105">
        <v>138966.79999999999</v>
      </c>
      <c r="AS258" s="107">
        <v>165898.9</v>
      </c>
      <c r="AT258" s="107">
        <v>184738.9</v>
      </c>
      <c r="AU258" s="107">
        <v>143428.79999999999</v>
      </c>
      <c r="AV258" s="107">
        <v>135808.5</v>
      </c>
      <c r="AW258" s="107">
        <v>139347.29999999999</v>
      </c>
      <c r="AX258" s="105">
        <v>110995.9</v>
      </c>
      <c r="AY258" s="107">
        <v>119057.5</v>
      </c>
      <c r="AZ258" s="107">
        <v>96891.06</v>
      </c>
      <c r="BA258" s="107">
        <v>103814.7</v>
      </c>
      <c r="BB258" s="107">
        <v>102894</v>
      </c>
      <c r="BC258" s="107">
        <v>89185.44</v>
      </c>
      <c r="BD258" s="15">
        <f t="shared" si="56"/>
        <v>167304.79999999999</v>
      </c>
      <c r="BE258" s="15">
        <f t="shared" si="57"/>
        <v>253499.05</v>
      </c>
      <c r="BF258" s="15">
        <f t="shared" si="58"/>
        <v>426008.35</v>
      </c>
      <c r="BG258" s="15">
        <f t="shared" si="59"/>
        <v>359144.25</v>
      </c>
      <c r="BH258" s="16">
        <f t="shared" si="60"/>
        <v>266020.84999999998</v>
      </c>
      <c r="BI258" s="15">
        <f t="shared" si="61"/>
        <v>222457.25</v>
      </c>
      <c r="BJ258" s="15">
        <f t="shared" si="62"/>
        <v>141388.04999999999</v>
      </c>
      <c r="BK258" s="16">
        <f t="shared" si="63"/>
        <v>103354.35</v>
      </c>
      <c r="BL258" s="6"/>
      <c r="BM258" s="6"/>
      <c r="BN258" s="185">
        <f t="shared" ref="BN258:BN295" si="80">BK258/BE258</f>
        <v>0.40771099536664934</v>
      </c>
      <c r="BO258">
        <f t="shared" ref="BO258:BO295" si="81">_xlfn.T.TEST(AX258:BC258,N258:S258,2,1)</f>
        <v>2.5554220342966647E-2</v>
      </c>
    </row>
    <row r="259" spans="1:67" ht="15.75" thickBot="1">
      <c r="A259" s="6">
        <f t="shared" si="65"/>
        <v>257</v>
      </c>
      <c r="B259" s="104" t="s">
        <v>275</v>
      </c>
      <c r="C259" s="17" t="s">
        <v>274</v>
      </c>
      <c r="D259" s="17" t="s">
        <v>652</v>
      </c>
      <c r="E259" s="6">
        <v>381.02210000000002</v>
      </c>
      <c r="F259" s="6">
        <v>1.073423</v>
      </c>
      <c r="G259" s="105">
        <v>18588.36</v>
      </c>
      <c r="H259" s="105">
        <v>12944.27</v>
      </c>
      <c r="I259" s="105">
        <v>18554.48</v>
      </c>
      <c r="J259" s="105">
        <v>19591.43</v>
      </c>
      <c r="K259" s="105">
        <v>23102.06</v>
      </c>
      <c r="L259" s="105">
        <v>25968.42</v>
      </c>
      <c r="M259" s="105">
        <v>22042.73</v>
      </c>
      <c r="N259" s="105">
        <v>15746.56</v>
      </c>
      <c r="O259" s="107">
        <v>8988.6409999999996</v>
      </c>
      <c r="P259" s="107">
        <v>21300.880000000001</v>
      </c>
      <c r="Q259" s="107">
        <v>20279.7</v>
      </c>
      <c r="R259" s="106">
        <v>2791.8919999999998</v>
      </c>
      <c r="S259" s="106">
        <v>12411.57</v>
      </c>
      <c r="T259" s="105">
        <v>11525.24</v>
      </c>
      <c r="U259" s="107">
        <v>18901.97</v>
      </c>
      <c r="V259" s="107">
        <v>12168.55</v>
      </c>
      <c r="W259" s="107">
        <v>4906.6760000000004</v>
      </c>
      <c r="X259" s="107">
        <v>13407.29</v>
      </c>
      <c r="Y259" s="107">
        <v>23952.87</v>
      </c>
      <c r="Z259" s="105">
        <v>15496.11</v>
      </c>
      <c r="AA259" s="107">
        <v>15672.92</v>
      </c>
      <c r="AB259" s="107">
        <v>17122.599999999999</v>
      </c>
      <c r="AC259" s="107">
        <v>13251.1</v>
      </c>
      <c r="AD259" s="107">
        <v>16743.3</v>
      </c>
      <c r="AE259" s="107">
        <v>23153.79</v>
      </c>
      <c r="AF259" s="105">
        <v>16644.66</v>
      </c>
      <c r="AG259" s="107">
        <v>9161.4660000000003</v>
      </c>
      <c r="AH259" s="107">
        <v>22816.02</v>
      </c>
      <c r="AI259" s="107">
        <v>6849.5119999999997</v>
      </c>
      <c r="AJ259" s="107">
        <v>15014.29</v>
      </c>
      <c r="AK259" s="107">
        <v>4367.2719999999999</v>
      </c>
      <c r="AL259" s="105">
        <v>17387.28</v>
      </c>
      <c r="AM259" s="107">
        <v>17030.5</v>
      </c>
      <c r="AN259" s="107">
        <v>22103.87</v>
      </c>
      <c r="AO259" s="107">
        <v>22352.560000000001</v>
      </c>
      <c r="AP259" s="107">
        <v>6877.027</v>
      </c>
      <c r="AQ259" s="107">
        <v>17016.240000000002</v>
      </c>
      <c r="AR259" s="105">
        <v>20151.740000000002</v>
      </c>
      <c r="AS259" s="107">
        <v>13052.73</v>
      </c>
      <c r="AT259" s="107">
        <v>18709.23</v>
      </c>
      <c r="AU259" s="107">
        <v>14085.66</v>
      </c>
      <c r="AV259" s="107">
        <v>2175.3000000000002</v>
      </c>
      <c r="AW259" s="107">
        <v>14551.24</v>
      </c>
      <c r="AX259" s="105">
        <v>14829.64</v>
      </c>
      <c r="AY259" s="107">
        <v>9294.9159999999993</v>
      </c>
      <c r="AZ259" s="107">
        <v>25815.61</v>
      </c>
      <c r="BA259" s="107">
        <v>10135.09</v>
      </c>
      <c r="BB259" s="107">
        <v>3743.11</v>
      </c>
      <c r="BC259" s="107">
        <v>16614.62</v>
      </c>
      <c r="BD259" s="15">
        <f t="shared" si="56"/>
        <v>18588.36</v>
      </c>
      <c r="BE259" s="15">
        <f t="shared" si="57"/>
        <v>14079.064999999999</v>
      </c>
      <c r="BF259" s="15">
        <f t="shared" si="58"/>
        <v>12787.92</v>
      </c>
      <c r="BG259" s="15">
        <f t="shared" si="59"/>
        <v>16208.11</v>
      </c>
      <c r="BH259" s="16">
        <f t="shared" si="60"/>
        <v>12087.878000000001</v>
      </c>
      <c r="BI259" s="15">
        <f t="shared" si="61"/>
        <v>17208.89</v>
      </c>
      <c r="BJ259" s="15">
        <f t="shared" si="62"/>
        <v>14318.45</v>
      </c>
      <c r="BK259" s="16">
        <f t="shared" si="63"/>
        <v>12482.365</v>
      </c>
      <c r="BL259" s="6"/>
      <c r="BM259" s="6"/>
      <c r="BN259" s="185">
        <f t="shared" si="80"/>
        <v>0.88659048026271636</v>
      </c>
      <c r="BO259">
        <f t="shared" si="81"/>
        <v>0.93704339889265342</v>
      </c>
    </row>
    <row r="260" spans="1:67" ht="15.75" thickBot="1">
      <c r="A260" s="6">
        <f t="shared" si="65"/>
        <v>258</v>
      </c>
      <c r="B260" s="104" t="s">
        <v>277</v>
      </c>
      <c r="C260" s="17" t="s">
        <v>276</v>
      </c>
      <c r="D260" s="17" t="s">
        <v>652</v>
      </c>
      <c r="E260" s="6">
        <v>372.94839999999999</v>
      </c>
      <c r="F260" s="6">
        <v>1.069618</v>
      </c>
      <c r="G260" s="105">
        <v>3770.01</v>
      </c>
      <c r="H260" s="105">
        <v>3247.9949999999999</v>
      </c>
      <c r="I260" s="105">
        <v>5530.1840000000002</v>
      </c>
      <c r="J260" s="105">
        <v>4106.9650000000001</v>
      </c>
      <c r="K260" s="105">
        <v>1279.6569999999999</v>
      </c>
      <c r="L260" s="105">
        <v>968.71410000000003</v>
      </c>
      <c r="M260" s="105">
        <v>743.3809</v>
      </c>
      <c r="N260" s="105">
        <v>1655.604</v>
      </c>
      <c r="O260" s="107">
        <v>1474.952</v>
      </c>
      <c r="P260" s="107">
        <v>1979.9880000000001</v>
      </c>
      <c r="Q260" s="107">
        <v>1389.134</v>
      </c>
      <c r="R260" s="106">
        <v>1515.0509999999999</v>
      </c>
      <c r="S260" s="106">
        <v>3252.12</v>
      </c>
      <c r="T260" s="105">
        <v>3044.5929999999998</v>
      </c>
      <c r="U260" s="107">
        <v>2072.9070000000002</v>
      </c>
      <c r="V260" s="107">
        <v>3821.694</v>
      </c>
      <c r="W260" s="107">
        <v>2979.9090000000001</v>
      </c>
      <c r="X260" s="107">
        <v>1687.646</v>
      </c>
      <c r="Y260" s="107">
        <v>4941.2079999999996</v>
      </c>
      <c r="Z260" s="105">
        <v>1469.953</v>
      </c>
      <c r="AA260" s="107">
        <v>3763.5010000000002</v>
      </c>
      <c r="AB260" s="107">
        <v>3850.1979999999999</v>
      </c>
      <c r="AC260" s="107">
        <v>3033.4459999999999</v>
      </c>
      <c r="AD260" s="107">
        <v>806.84550000000002</v>
      </c>
      <c r="AE260" s="107">
        <v>4084.942</v>
      </c>
      <c r="AF260" s="105">
        <v>1839.547</v>
      </c>
      <c r="AG260" s="107">
        <v>2621.5909999999999</v>
      </c>
      <c r="AH260" s="107">
        <v>2446.1729999999998</v>
      </c>
      <c r="AI260" s="107">
        <v>1141.6179999999999</v>
      </c>
      <c r="AJ260" s="107">
        <v>1249.0930000000001</v>
      </c>
      <c r="AK260" s="107">
        <v>1181.3910000000001</v>
      </c>
      <c r="AL260" s="105">
        <v>2326.4969999999998</v>
      </c>
      <c r="AM260" s="107">
        <v>1908.0229999999999</v>
      </c>
      <c r="AN260" s="107">
        <v>1896.085</v>
      </c>
      <c r="AO260" s="107">
        <v>1983.038</v>
      </c>
      <c r="AP260" s="107">
        <v>1269.8230000000001</v>
      </c>
      <c r="AQ260" s="107">
        <v>739.49609999999996</v>
      </c>
      <c r="AR260" s="105">
        <v>2090.8539999999998</v>
      </c>
      <c r="AS260" s="107">
        <v>748.94110000000001</v>
      </c>
      <c r="AT260" s="107">
        <v>1880.0740000000001</v>
      </c>
      <c r="AU260" s="107">
        <v>692.21730000000002</v>
      </c>
      <c r="AV260" s="107">
        <v>782.41800000000001</v>
      </c>
      <c r="AW260" s="107">
        <v>1983.5889999999999</v>
      </c>
      <c r="AX260" s="105">
        <v>1850.367</v>
      </c>
      <c r="AY260" s="107">
        <v>862.80930000000001</v>
      </c>
      <c r="AZ260" s="107">
        <v>905.62570000000005</v>
      </c>
      <c r="BA260" s="107">
        <v>1134.713</v>
      </c>
      <c r="BB260" s="107">
        <v>511.63600000000002</v>
      </c>
      <c r="BC260" s="107">
        <v>416.94189999999998</v>
      </c>
      <c r="BD260" s="15">
        <f t="shared" si="56"/>
        <v>3770.01</v>
      </c>
      <c r="BE260" s="15">
        <f t="shared" si="57"/>
        <v>1585.3274999999999</v>
      </c>
      <c r="BF260" s="15">
        <f t="shared" si="58"/>
        <v>3012.2510000000002</v>
      </c>
      <c r="BG260" s="15">
        <f t="shared" si="59"/>
        <v>3398.4735000000001</v>
      </c>
      <c r="BH260" s="16">
        <f t="shared" si="60"/>
        <v>1544.3200000000002</v>
      </c>
      <c r="BI260" s="15">
        <f t="shared" si="61"/>
        <v>1902.0540000000001</v>
      </c>
      <c r="BJ260" s="15">
        <f t="shared" si="62"/>
        <v>1331.2460000000001</v>
      </c>
      <c r="BK260" s="16">
        <f t="shared" si="63"/>
        <v>884.21749999999997</v>
      </c>
      <c r="BL260" s="6"/>
      <c r="BM260" s="6"/>
      <c r="BN260" s="185">
        <f t="shared" si="80"/>
        <v>0.55775068558389362</v>
      </c>
      <c r="BO260">
        <f t="shared" si="81"/>
        <v>8.1304327306067292E-2</v>
      </c>
    </row>
    <row r="261" spans="1:67" ht="15.75" thickBot="1">
      <c r="A261" s="6">
        <f t="shared" si="65"/>
        <v>259</v>
      </c>
      <c r="B261" s="104" t="s">
        <v>318</v>
      </c>
      <c r="C261" s="17" t="s">
        <v>319</v>
      </c>
      <c r="D261" s="17" t="s">
        <v>652</v>
      </c>
      <c r="E261" s="6">
        <v>231.0299</v>
      </c>
      <c r="F261" s="6">
        <v>1.245954</v>
      </c>
      <c r="G261" s="105">
        <v>214937.8</v>
      </c>
      <c r="H261" s="105">
        <v>314139.8</v>
      </c>
      <c r="I261" s="105">
        <v>760292.7</v>
      </c>
      <c r="J261" s="105">
        <v>488513.1</v>
      </c>
      <c r="K261" s="105">
        <v>349190.5</v>
      </c>
      <c r="L261" s="105">
        <v>458560.2</v>
      </c>
      <c r="M261" s="105">
        <v>293127.09999999998</v>
      </c>
      <c r="N261" s="105">
        <v>154219.5</v>
      </c>
      <c r="O261" s="107">
        <v>155778.1</v>
      </c>
      <c r="P261" s="107">
        <v>231515.6</v>
      </c>
      <c r="Q261" s="107">
        <v>189250</v>
      </c>
      <c r="R261" s="106">
        <v>360467.9</v>
      </c>
      <c r="S261" s="106">
        <v>160415.5</v>
      </c>
      <c r="T261" s="105">
        <v>448499.8</v>
      </c>
      <c r="U261" s="107">
        <v>329135.3</v>
      </c>
      <c r="V261" s="107">
        <v>250488.6</v>
      </c>
      <c r="W261" s="107">
        <v>337921.9</v>
      </c>
      <c r="X261" s="107">
        <v>508981.1</v>
      </c>
      <c r="Y261" s="107">
        <v>53927.71</v>
      </c>
      <c r="Z261" s="105">
        <v>437722.5</v>
      </c>
      <c r="AA261" s="107">
        <v>363750.1</v>
      </c>
      <c r="AB261" s="107">
        <v>162393.9</v>
      </c>
      <c r="AC261" s="107">
        <v>285352.59999999998</v>
      </c>
      <c r="AD261" s="107">
        <v>623550.69999999995</v>
      </c>
      <c r="AE261" s="107">
        <v>162378.29999999999</v>
      </c>
      <c r="AF261" s="105">
        <v>344057</v>
      </c>
      <c r="AG261" s="107">
        <v>269613.59999999998</v>
      </c>
      <c r="AH261" s="107">
        <v>234684</v>
      </c>
      <c r="AI261" s="107">
        <v>125429.4</v>
      </c>
      <c r="AJ261" s="107">
        <v>189365.3</v>
      </c>
      <c r="AK261" s="107">
        <v>462424.8</v>
      </c>
      <c r="AL261" s="105">
        <v>346952.1</v>
      </c>
      <c r="AM261" s="107">
        <v>180568.8</v>
      </c>
      <c r="AN261" s="107">
        <v>115999.6</v>
      </c>
      <c r="AO261" s="107">
        <v>213592.5</v>
      </c>
      <c r="AP261" s="107">
        <v>530952.9</v>
      </c>
      <c r="AQ261" s="107">
        <v>110894.7</v>
      </c>
      <c r="AR261" s="105">
        <v>245165.5</v>
      </c>
      <c r="AS261" s="107">
        <v>214008.6</v>
      </c>
      <c r="AT261" s="107">
        <v>112825.60000000001</v>
      </c>
      <c r="AU261" s="107">
        <v>110521.2</v>
      </c>
      <c r="AV261" s="107">
        <v>547437.19999999995</v>
      </c>
      <c r="AW261" s="107">
        <v>89405.18</v>
      </c>
      <c r="AX261" s="105">
        <v>202979.8</v>
      </c>
      <c r="AY261" s="107">
        <v>185989.3</v>
      </c>
      <c r="AZ261" s="107">
        <v>39101.120000000003</v>
      </c>
      <c r="BA261" s="107">
        <v>105576.7</v>
      </c>
      <c r="BB261" s="107">
        <v>493759.9</v>
      </c>
      <c r="BC261" s="107">
        <v>108282.1</v>
      </c>
      <c r="BD261" s="15">
        <f t="shared" si="56"/>
        <v>214937.8</v>
      </c>
      <c r="BE261" s="15">
        <f t="shared" si="57"/>
        <v>174832.75</v>
      </c>
      <c r="BF261" s="15">
        <f t="shared" si="58"/>
        <v>333528.59999999998</v>
      </c>
      <c r="BG261" s="15">
        <f t="shared" si="59"/>
        <v>324551.34999999998</v>
      </c>
      <c r="BH261" s="16">
        <f t="shared" si="60"/>
        <v>252148.8</v>
      </c>
      <c r="BI261" s="15">
        <f t="shared" si="61"/>
        <v>197080.65</v>
      </c>
      <c r="BJ261" s="15">
        <f t="shared" si="62"/>
        <v>163417.1</v>
      </c>
      <c r="BK261" s="16">
        <f t="shared" si="63"/>
        <v>147135.70000000001</v>
      </c>
      <c r="BL261" s="6"/>
      <c r="BM261" s="6"/>
      <c r="BN261" s="185">
        <f t="shared" si="80"/>
        <v>0.84157973834993738</v>
      </c>
      <c r="BO261">
        <f t="shared" si="81"/>
        <v>0.69643034168274542</v>
      </c>
    </row>
    <row r="262" spans="1:67" ht="15.75" thickBot="1">
      <c r="A262" s="6">
        <f t="shared" si="65"/>
        <v>260</v>
      </c>
      <c r="B262" s="104" t="s">
        <v>278</v>
      </c>
      <c r="C262" s="17" t="s">
        <v>399</v>
      </c>
      <c r="D262" s="17" t="s">
        <v>652</v>
      </c>
      <c r="E262" s="6">
        <v>316.98050000000001</v>
      </c>
      <c r="F262" s="6">
        <v>1.3880589999999999</v>
      </c>
      <c r="G262" s="105">
        <v>22413.5</v>
      </c>
      <c r="H262" s="105">
        <v>17515.64</v>
      </c>
      <c r="I262" s="105">
        <v>68439.539999999994</v>
      </c>
      <c r="J262" s="105">
        <v>46290.84</v>
      </c>
      <c r="K262" s="105">
        <v>0</v>
      </c>
      <c r="L262" s="105">
        <v>18673.73</v>
      </c>
      <c r="M262" s="105">
        <v>35848.6</v>
      </c>
      <c r="N262" s="105">
        <v>155278.6</v>
      </c>
      <c r="O262" s="107">
        <v>142015.5</v>
      </c>
      <c r="P262" s="107">
        <v>98440.62</v>
      </c>
      <c r="Q262" s="107">
        <v>136836.79999999999</v>
      </c>
      <c r="R262" s="106">
        <v>66249.61</v>
      </c>
      <c r="S262" s="106">
        <v>236488.2</v>
      </c>
      <c r="T262" s="105">
        <v>76744.800000000003</v>
      </c>
      <c r="U262" s="107">
        <v>88904.81</v>
      </c>
      <c r="V262" s="107">
        <v>86926.16</v>
      </c>
      <c r="W262" s="107">
        <v>220086.2</v>
      </c>
      <c r="X262" s="107">
        <v>127146.7</v>
      </c>
      <c r="Y262" s="107">
        <v>168374.3</v>
      </c>
      <c r="Z262" s="105">
        <v>270253.09999999998</v>
      </c>
      <c r="AA262" s="107">
        <v>106836.5</v>
      </c>
      <c r="AB262" s="107">
        <v>0</v>
      </c>
      <c r="AC262" s="107">
        <v>138803.79999999999</v>
      </c>
      <c r="AD262" s="107">
        <v>84326.53</v>
      </c>
      <c r="AE262" s="107">
        <v>46724.92</v>
      </c>
      <c r="AF262" s="105">
        <v>232921.1</v>
      </c>
      <c r="AG262" s="107">
        <v>135710.29999999999</v>
      </c>
      <c r="AH262" s="107">
        <v>96716.91</v>
      </c>
      <c r="AI262" s="107">
        <v>88848.38</v>
      </c>
      <c r="AJ262" s="107">
        <v>206299.4</v>
      </c>
      <c r="AK262" s="107">
        <v>106829.8</v>
      </c>
      <c r="AL262" s="105">
        <v>0</v>
      </c>
      <c r="AM262" s="107">
        <v>146967</v>
      </c>
      <c r="AN262" s="107">
        <v>77533.600000000006</v>
      </c>
      <c r="AO262" s="107">
        <v>169147.4</v>
      </c>
      <c r="AP262" s="107">
        <v>64768.57</v>
      </c>
      <c r="AQ262" s="107">
        <v>161648.20000000001</v>
      </c>
      <c r="AR262" s="105">
        <v>227486.8</v>
      </c>
      <c r="AS262" s="107">
        <v>97944.68</v>
      </c>
      <c r="AT262" s="107">
        <v>91086.18</v>
      </c>
      <c r="AU262" s="107">
        <v>138834.6</v>
      </c>
      <c r="AV262" s="107">
        <v>33064.42</v>
      </c>
      <c r="AW262" s="107">
        <v>185875.1</v>
      </c>
      <c r="AX262" s="105">
        <v>237412.2</v>
      </c>
      <c r="AY262" s="107">
        <v>61165.4</v>
      </c>
      <c r="AZ262" s="107">
        <v>156986.6</v>
      </c>
      <c r="BA262" s="107">
        <v>96302.46</v>
      </c>
      <c r="BB262" s="107">
        <v>49755.23</v>
      </c>
      <c r="BC262" s="107">
        <v>179833.7</v>
      </c>
      <c r="BD262" s="15">
        <f t="shared" si="56"/>
        <v>22413.5</v>
      </c>
      <c r="BE262" s="15">
        <f t="shared" si="57"/>
        <v>139426.15</v>
      </c>
      <c r="BF262" s="15">
        <f t="shared" si="58"/>
        <v>108025.755</v>
      </c>
      <c r="BG262" s="15">
        <f t="shared" si="59"/>
        <v>95581.514999999999</v>
      </c>
      <c r="BH262" s="16">
        <f t="shared" si="60"/>
        <v>121270.04999999999</v>
      </c>
      <c r="BI262" s="15">
        <f t="shared" si="61"/>
        <v>112250.3</v>
      </c>
      <c r="BJ262" s="15">
        <f t="shared" si="62"/>
        <v>118389.64</v>
      </c>
      <c r="BK262" s="16">
        <f t="shared" si="63"/>
        <v>126644.53</v>
      </c>
      <c r="BL262" s="6"/>
      <c r="BM262" s="6"/>
      <c r="BN262" s="185">
        <f t="shared" si="80"/>
        <v>0.9083269530141943</v>
      </c>
      <c r="BO262">
        <f t="shared" si="81"/>
        <v>0.7501993570577109</v>
      </c>
    </row>
    <row r="263" spans="1:67" ht="15.75" thickBot="1">
      <c r="A263" s="6">
        <f t="shared" si="65"/>
        <v>261</v>
      </c>
      <c r="B263" s="104" t="s">
        <v>279</v>
      </c>
      <c r="C263" s="17" t="s">
        <v>400</v>
      </c>
      <c r="D263" s="17" t="s">
        <v>652</v>
      </c>
      <c r="E263" s="6">
        <v>389.09719999999999</v>
      </c>
      <c r="F263" s="6">
        <v>5.8737680000000001</v>
      </c>
      <c r="G263" s="105">
        <v>17370.11</v>
      </c>
      <c r="H263" s="105">
        <v>9173.8580000000002</v>
      </c>
      <c r="I263" s="105">
        <v>5700.6930000000002</v>
      </c>
      <c r="J263" s="105">
        <v>4536.5349999999999</v>
      </c>
      <c r="K263" s="105">
        <v>4055.9110000000001</v>
      </c>
      <c r="L263" s="105">
        <v>5089.4390000000003</v>
      </c>
      <c r="M263" s="105">
        <v>3451.0920000000001</v>
      </c>
      <c r="N263" s="105">
        <v>26132.57</v>
      </c>
      <c r="O263" s="107">
        <v>13457.54</v>
      </c>
      <c r="P263" s="107">
        <v>12722.31</v>
      </c>
      <c r="Q263" s="107">
        <v>15255.39</v>
      </c>
      <c r="R263" s="106">
        <v>13710.53</v>
      </c>
      <c r="S263" s="106">
        <v>9757.3520000000008</v>
      </c>
      <c r="T263" s="105">
        <v>10109.4</v>
      </c>
      <c r="U263" s="107">
        <v>8237.4950000000008</v>
      </c>
      <c r="V263" s="107">
        <v>10747.78</v>
      </c>
      <c r="W263" s="107">
        <v>8041.8419999999996</v>
      </c>
      <c r="X263" s="107">
        <v>4684.6540000000005</v>
      </c>
      <c r="Y263" s="107">
        <v>5470.5519999999997</v>
      </c>
      <c r="Z263" s="105">
        <v>6699.3689999999997</v>
      </c>
      <c r="AA263" s="107">
        <v>5485.6170000000002</v>
      </c>
      <c r="AB263" s="107">
        <v>5070.598</v>
      </c>
      <c r="AC263" s="107">
        <v>5386.57</v>
      </c>
      <c r="AD263" s="107">
        <v>4562.5510000000004</v>
      </c>
      <c r="AE263" s="107">
        <v>4077.0909999999999</v>
      </c>
      <c r="AF263" s="105">
        <v>5240.7139999999999</v>
      </c>
      <c r="AG263" s="107">
        <v>5286.0389999999998</v>
      </c>
      <c r="AH263" s="107">
        <v>5766.3019999999997</v>
      </c>
      <c r="AI263" s="107">
        <v>3359.549</v>
      </c>
      <c r="AJ263" s="107">
        <v>5003.2420000000002</v>
      </c>
      <c r="AK263" s="107">
        <v>2345.3890000000001</v>
      </c>
      <c r="AL263" s="105">
        <v>5772.1660000000002</v>
      </c>
      <c r="AM263" s="107">
        <v>5142.0770000000002</v>
      </c>
      <c r="AN263" s="107">
        <v>2935.7820000000002</v>
      </c>
      <c r="AO263" s="107">
        <v>4739.6419999999998</v>
      </c>
      <c r="AP263" s="107">
        <v>2872.77</v>
      </c>
      <c r="AQ263" s="107">
        <v>2582.4169999999999</v>
      </c>
      <c r="AR263" s="105">
        <v>4421.5600000000004</v>
      </c>
      <c r="AS263" s="107">
        <v>3851.4949999999999</v>
      </c>
      <c r="AT263" s="107">
        <v>4091.596</v>
      </c>
      <c r="AU263" s="107">
        <v>3766.7109999999998</v>
      </c>
      <c r="AV263" s="107">
        <v>2103.1109999999999</v>
      </c>
      <c r="AW263" s="107">
        <v>4963.2610000000004</v>
      </c>
      <c r="AX263" s="105">
        <v>4733.4620000000004</v>
      </c>
      <c r="AY263" s="107">
        <v>4832.47</v>
      </c>
      <c r="AZ263" s="107">
        <v>3256.75</v>
      </c>
      <c r="BA263" s="107">
        <v>4820.9369999999999</v>
      </c>
      <c r="BB263" s="107">
        <v>1990.7660000000001</v>
      </c>
      <c r="BC263" s="107">
        <v>3093.9760000000001</v>
      </c>
      <c r="BD263" s="15">
        <f t="shared" ref="BD263:BD295" si="82">G263</f>
        <v>17370.11</v>
      </c>
      <c r="BE263" s="15">
        <f t="shared" ref="BE263:BE295" si="83">MEDIAN(N263:S263)</f>
        <v>13584.035</v>
      </c>
      <c r="BF263" s="15">
        <f t="shared" ref="BF263:BF295" si="84">MEDIAN(T263:Y263)</f>
        <v>8139.6684999999998</v>
      </c>
      <c r="BG263" s="15">
        <f t="shared" ref="BG263:BG295" si="85">MEDIAN(Z263:AE263)</f>
        <v>5228.5839999999998</v>
      </c>
      <c r="BH263" s="16">
        <f t="shared" ref="BH263:BH295" si="86">MEDIAN(AF263:AK263)</f>
        <v>5121.9780000000001</v>
      </c>
      <c r="BI263" s="15">
        <f t="shared" ref="BI263:BI295" si="87">MEDIAN(AL263:AQ263)</f>
        <v>3837.712</v>
      </c>
      <c r="BJ263" s="15">
        <f t="shared" ref="BJ263:BJ295" si="88">MEDIAN(AR263:AW263)</f>
        <v>3971.5455000000002</v>
      </c>
      <c r="BK263" s="16">
        <f t="shared" ref="BK263:BK295" si="89">MEDIAN(AX263:BC263)</f>
        <v>3995.1060000000002</v>
      </c>
      <c r="BL263" s="6"/>
      <c r="BM263" s="6"/>
      <c r="BN263" s="185">
        <f t="shared" si="80"/>
        <v>0.29410304081224764</v>
      </c>
      <c r="BO263">
        <f t="shared" si="81"/>
        <v>3.0175227736664928E-3</v>
      </c>
    </row>
    <row r="264" spans="1:67" ht="15.75" thickBot="1">
      <c r="A264" s="6">
        <f t="shared" si="65"/>
        <v>262</v>
      </c>
      <c r="B264" s="104" t="s">
        <v>283</v>
      </c>
      <c r="C264" s="17" t="s">
        <v>401</v>
      </c>
      <c r="D264" s="17" t="s">
        <v>652</v>
      </c>
      <c r="E264" s="6">
        <v>316.98079999999999</v>
      </c>
      <c r="F264" s="6">
        <v>1.3130599999999999</v>
      </c>
      <c r="G264" s="105">
        <v>34690.25</v>
      </c>
      <c r="H264" s="105">
        <v>41760.370000000003</v>
      </c>
      <c r="I264" s="105">
        <v>23123.95</v>
      </c>
      <c r="J264" s="105">
        <v>13226.38</v>
      </c>
      <c r="K264" s="105">
        <v>31788.400000000001</v>
      </c>
      <c r="L264" s="105">
        <v>19751.59</v>
      </c>
      <c r="M264" s="105">
        <v>13941.83</v>
      </c>
      <c r="N264" s="105">
        <v>146805.9</v>
      </c>
      <c r="O264" s="107">
        <v>99105.45</v>
      </c>
      <c r="P264" s="107">
        <v>113207</v>
      </c>
      <c r="Q264" s="107">
        <v>128942.8</v>
      </c>
      <c r="R264" s="106">
        <v>75913.899999999994</v>
      </c>
      <c r="S264" s="106">
        <v>103914.5</v>
      </c>
      <c r="T264" s="105">
        <v>114268.6</v>
      </c>
      <c r="U264" s="107">
        <v>106544.3</v>
      </c>
      <c r="V264" s="107">
        <v>92318.77</v>
      </c>
      <c r="W264" s="107">
        <v>138245.5</v>
      </c>
      <c r="X264" s="107">
        <v>0</v>
      </c>
      <c r="Y264" s="107">
        <v>78476.41</v>
      </c>
      <c r="Z264" s="105">
        <v>123055.6</v>
      </c>
      <c r="AA264" s="107">
        <v>67243.38</v>
      </c>
      <c r="AB264" s="107">
        <v>72493.02</v>
      </c>
      <c r="AC264" s="107">
        <v>81457.87</v>
      </c>
      <c r="AD264" s="107">
        <v>45982.48</v>
      </c>
      <c r="AE264" s="107">
        <v>21980.63</v>
      </c>
      <c r="AF264" s="105">
        <v>87243.71</v>
      </c>
      <c r="AG264" s="107">
        <v>18770.72</v>
      </c>
      <c r="AH264" s="107">
        <v>42803.41</v>
      </c>
      <c r="AI264" s="107">
        <v>81854.97</v>
      </c>
      <c r="AJ264" s="107">
        <v>32711.98</v>
      </c>
      <c r="AK264" s="107">
        <v>23867.52</v>
      </c>
      <c r="AL264" s="105">
        <v>73311.199999999997</v>
      </c>
      <c r="AM264" s="107">
        <v>21198.43</v>
      </c>
      <c r="AN264" s="107">
        <v>46305.41</v>
      </c>
      <c r="AO264" s="107">
        <v>51602.31</v>
      </c>
      <c r="AP264" s="107">
        <v>29444.17</v>
      </c>
      <c r="AQ264" s="107">
        <v>41511.14</v>
      </c>
      <c r="AR264" s="105">
        <v>77454.44</v>
      </c>
      <c r="AS264" s="107">
        <v>22675.83</v>
      </c>
      <c r="AT264" s="107">
        <v>51221.21</v>
      </c>
      <c r="AU264" s="107">
        <v>47193.54</v>
      </c>
      <c r="AV264" s="107">
        <v>20203.099999999999</v>
      </c>
      <c r="AW264" s="107">
        <v>62597.8</v>
      </c>
      <c r="AX264" s="105">
        <v>56810.12</v>
      </c>
      <c r="AY264" s="107">
        <v>33744.050000000003</v>
      </c>
      <c r="AZ264" s="107">
        <v>28576.38</v>
      </c>
      <c r="BA264" s="107">
        <v>28895.62</v>
      </c>
      <c r="BB264" s="107">
        <v>15302.25</v>
      </c>
      <c r="BC264" s="107">
        <v>28295.37</v>
      </c>
      <c r="BD264" s="15">
        <f t="shared" si="82"/>
        <v>34690.25</v>
      </c>
      <c r="BE264" s="15">
        <f t="shared" si="83"/>
        <v>108560.75</v>
      </c>
      <c r="BF264" s="15">
        <f t="shared" si="84"/>
        <v>99431.535000000003</v>
      </c>
      <c r="BG264" s="15">
        <f t="shared" si="85"/>
        <v>69868.200000000012</v>
      </c>
      <c r="BH264" s="16">
        <f t="shared" si="86"/>
        <v>37757.695</v>
      </c>
      <c r="BI264" s="15">
        <f t="shared" si="87"/>
        <v>43908.275000000001</v>
      </c>
      <c r="BJ264" s="15">
        <f t="shared" si="88"/>
        <v>49207.375</v>
      </c>
      <c r="BK264" s="16">
        <f t="shared" si="89"/>
        <v>28736</v>
      </c>
      <c r="BL264" s="6"/>
      <c r="BM264" s="6"/>
      <c r="BN264" s="185">
        <f t="shared" si="80"/>
        <v>0.26469971882102877</v>
      </c>
      <c r="BO264">
        <f t="shared" si="81"/>
        <v>4.9269343966108585E-5</v>
      </c>
    </row>
    <row r="265" spans="1:67" ht="15.75" thickBot="1">
      <c r="A265" s="6">
        <f t="shared" si="65"/>
        <v>263</v>
      </c>
      <c r="B265" s="104" t="s">
        <v>281</v>
      </c>
      <c r="C265" s="17" t="s">
        <v>280</v>
      </c>
      <c r="D265" s="17" t="s">
        <v>652</v>
      </c>
      <c r="E265" s="6">
        <v>356.04039999999998</v>
      </c>
      <c r="F265" s="6">
        <v>1.2000519999999999</v>
      </c>
      <c r="G265" s="105">
        <v>22209.59</v>
      </c>
      <c r="H265" s="105">
        <v>17318.11</v>
      </c>
      <c r="I265" s="105">
        <v>14945.66</v>
      </c>
      <c r="J265" s="105">
        <v>40058.76</v>
      </c>
      <c r="K265" s="105">
        <v>34815.78</v>
      </c>
      <c r="L265" s="105">
        <v>16066.64</v>
      </c>
      <c r="M265" s="105">
        <v>13477.42</v>
      </c>
      <c r="N265" s="105">
        <v>28330.05</v>
      </c>
      <c r="O265" s="107">
        <v>13522.03</v>
      </c>
      <c r="P265" s="107">
        <v>33646.339999999997</v>
      </c>
      <c r="Q265" s="107">
        <v>11697.44</v>
      </c>
      <c r="R265" s="106">
        <v>8664.9320000000007</v>
      </c>
      <c r="S265" s="106">
        <v>10867.78</v>
      </c>
      <c r="T265" s="105">
        <v>19621.34</v>
      </c>
      <c r="U265" s="107">
        <v>19232.23</v>
      </c>
      <c r="V265" s="107">
        <v>38209.370000000003</v>
      </c>
      <c r="W265" s="107">
        <v>31561.4</v>
      </c>
      <c r="X265" s="107">
        <v>0</v>
      </c>
      <c r="Y265" s="107">
        <v>43493.599999999999</v>
      </c>
      <c r="Z265" s="105">
        <v>10366.379999999999</v>
      </c>
      <c r="AA265" s="107">
        <v>21747.84</v>
      </c>
      <c r="AB265" s="107">
        <v>9989.366</v>
      </c>
      <c r="AC265" s="107">
        <v>17851.37</v>
      </c>
      <c r="AD265" s="107">
        <v>0</v>
      </c>
      <c r="AE265" s="107">
        <v>38588.93</v>
      </c>
      <c r="AF265" s="105">
        <v>16101.28</v>
      </c>
      <c r="AG265" s="107">
        <v>15169.41</v>
      </c>
      <c r="AH265" s="107">
        <v>34464.379999999997</v>
      </c>
      <c r="AI265" s="107">
        <v>22329.26</v>
      </c>
      <c r="AJ265" s="107">
        <v>36769.29</v>
      </c>
      <c r="AK265" s="107">
        <v>10042.34</v>
      </c>
      <c r="AL265" s="105">
        <v>60370.15</v>
      </c>
      <c r="AM265" s="107">
        <v>37127.19</v>
      </c>
      <c r="AN265" s="107">
        <v>22498.77</v>
      </c>
      <c r="AO265" s="107">
        <v>8699.35</v>
      </c>
      <c r="AP265" s="107">
        <v>7867.8320000000003</v>
      </c>
      <c r="AQ265" s="107">
        <v>37383.75</v>
      </c>
      <c r="AR265" s="105">
        <v>42642.96</v>
      </c>
      <c r="AS265" s="107">
        <v>12899.02</v>
      </c>
      <c r="AT265" s="107">
        <v>25938.79</v>
      </c>
      <c r="AU265" s="107">
        <v>22495.8</v>
      </c>
      <c r="AV265" s="107">
        <v>17732.61</v>
      </c>
      <c r="AW265" s="107">
        <v>52978.11</v>
      </c>
      <c r="AX265" s="105">
        <v>56588.29</v>
      </c>
      <c r="AY265" s="107">
        <v>57445.52</v>
      </c>
      <c r="AZ265" s="107">
        <v>51979.99</v>
      </c>
      <c r="BA265" s="107">
        <v>33825.72</v>
      </c>
      <c r="BB265" s="107">
        <v>10676.21</v>
      </c>
      <c r="BC265" s="107">
        <v>57022.86</v>
      </c>
      <c r="BD265" s="15">
        <f t="shared" si="82"/>
        <v>22209.59</v>
      </c>
      <c r="BE265" s="15">
        <f t="shared" si="83"/>
        <v>12609.735000000001</v>
      </c>
      <c r="BF265" s="15">
        <f t="shared" si="84"/>
        <v>25591.370000000003</v>
      </c>
      <c r="BG265" s="15">
        <f t="shared" si="85"/>
        <v>14108.875</v>
      </c>
      <c r="BH265" s="16">
        <f t="shared" si="86"/>
        <v>19215.27</v>
      </c>
      <c r="BI265" s="15">
        <f t="shared" si="87"/>
        <v>29812.980000000003</v>
      </c>
      <c r="BJ265" s="15">
        <f t="shared" si="88"/>
        <v>24217.294999999998</v>
      </c>
      <c r="BK265" s="16">
        <f t="shared" si="89"/>
        <v>54284.14</v>
      </c>
      <c r="BL265" s="6"/>
      <c r="BM265" s="6"/>
      <c r="BN265" s="185">
        <f t="shared" si="80"/>
        <v>4.304939001493687</v>
      </c>
      <c r="BO265">
        <f t="shared" si="81"/>
        <v>1.0800553809184229E-2</v>
      </c>
    </row>
    <row r="266" spans="1:67" ht="15.75" thickBot="1">
      <c r="A266" s="6">
        <f t="shared" si="65"/>
        <v>264</v>
      </c>
      <c r="B266" s="104" t="s">
        <v>284</v>
      </c>
      <c r="C266" s="17" t="s">
        <v>402</v>
      </c>
      <c r="D266" s="17" t="s">
        <v>652</v>
      </c>
      <c r="E266" s="6">
        <v>308.97770000000003</v>
      </c>
      <c r="F266" s="6">
        <v>1.560411</v>
      </c>
      <c r="G266" s="105">
        <v>0</v>
      </c>
      <c r="H266" s="105">
        <v>7174.4859999999999</v>
      </c>
      <c r="I266" s="105">
        <v>0</v>
      </c>
      <c r="J266" s="105">
        <v>0</v>
      </c>
      <c r="K266" s="105">
        <v>0</v>
      </c>
      <c r="L266" s="105">
        <v>7268</v>
      </c>
      <c r="M266" s="105">
        <v>7801.6229999999996</v>
      </c>
      <c r="N266" s="105">
        <v>0</v>
      </c>
      <c r="O266" s="107">
        <v>6734.616</v>
      </c>
      <c r="P266" s="107">
        <v>0</v>
      </c>
      <c r="Q266" s="107">
        <v>6935.3130000000001</v>
      </c>
      <c r="R266" s="106">
        <v>7143.2259999999997</v>
      </c>
      <c r="S266" s="106">
        <v>0</v>
      </c>
      <c r="T266" s="105">
        <v>0</v>
      </c>
      <c r="U266" s="107">
        <v>0</v>
      </c>
      <c r="V266" s="107">
        <v>9328.8130000000001</v>
      </c>
      <c r="W266" s="107">
        <v>0</v>
      </c>
      <c r="X266" s="107">
        <v>0</v>
      </c>
      <c r="Y266" s="107">
        <v>0</v>
      </c>
      <c r="Z266" s="105">
        <v>9640.0470000000005</v>
      </c>
      <c r="AA266" s="107">
        <v>0</v>
      </c>
      <c r="AB266" s="107">
        <v>12285.21</v>
      </c>
      <c r="AC266" s="107">
        <v>0</v>
      </c>
      <c r="AD266" s="107">
        <v>6437.5169999999998</v>
      </c>
      <c r="AE266" s="107">
        <v>7516.4340000000002</v>
      </c>
      <c r="AF266" s="105">
        <v>12966.55</v>
      </c>
      <c r="AG266" s="107">
        <v>6608.7089999999998</v>
      </c>
      <c r="AH266" s="107">
        <v>7202.8720000000003</v>
      </c>
      <c r="AI266" s="107">
        <v>12981.22</v>
      </c>
      <c r="AJ266" s="107">
        <v>6763.2449999999999</v>
      </c>
      <c r="AK266" s="107">
        <v>18616.169999999998</v>
      </c>
      <c r="AL266" s="105">
        <v>14694.16</v>
      </c>
      <c r="AM266" s="107">
        <v>10655.09</v>
      </c>
      <c r="AN266" s="107">
        <v>5081.567</v>
      </c>
      <c r="AO266" s="107">
        <v>6525.9</v>
      </c>
      <c r="AP266" s="107">
        <v>9887.2999999999993</v>
      </c>
      <c r="AQ266" s="107">
        <v>14070.7</v>
      </c>
      <c r="AR266" s="105">
        <v>31169.74</v>
      </c>
      <c r="AS266" s="107">
        <v>9983.43</v>
      </c>
      <c r="AT266" s="107">
        <v>6857.45</v>
      </c>
      <c r="AU266" s="107">
        <v>5988.1710000000003</v>
      </c>
      <c r="AV266" s="107">
        <v>16966.740000000002</v>
      </c>
      <c r="AW266" s="107">
        <v>0</v>
      </c>
      <c r="AX266" s="105">
        <v>15297.33</v>
      </c>
      <c r="AY266" s="107">
        <v>23358.560000000001</v>
      </c>
      <c r="AZ266" s="107">
        <v>9300.2900000000009</v>
      </c>
      <c r="BA266" s="107">
        <v>25472.45</v>
      </c>
      <c r="BB266" s="107">
        <v>18811.080000000002</v>
      </c>
      <c r="BC266" s="107">
        <v>6709.0370000000003</v>
      </c>
      <c r="BD266" s="15">
        <f t="shared" si="82"/>
        <v>0</v>
      </c>
      <c r="BE266" s="15">
        <f t="shared" si="83"/>
        <v>3367.308</v>
      </c>
      <c r="BF266" s="15">
        <f t="shared" si="84"/>
        <v>0</v>
      </c>
      <c r="BG266" s="15">
        <f t="shared" si="85"/>
        <v>6976.9755000000005</v>
      </c>
      <c r="BH266" s="16">
        <f t="shared" si="86"/>
        <v>10084.710999999999</v>
      </c>
      <c r="BI266" s="15">
        <f t="shared" si="87"/>
        <v>10271.195</v>
      </c>
      <c r="BJ266" s="15">
        <f t="shared" si="88"/>
        <v>8420.44</v>
      </c>
      <c r="BK266" s="16">
        <f t="shared" si="89"/>
        <v>17054.205000000002</v>
      </c>
      <c r="BL266" s="6"/>
      <c r="BM266" s="6"/>
      <c r="BN266" s="185">
        <f t="shared" si="80"/>
        <v>5.0646406565719566</v>
      </c>
      <c r="BO266">
        <f t="shared" si="81"/>
        <v>9.2237946508939481E-4</v>
      </c>
    </row>
    <row r="267" spans="1:67" ht="15.75" thickBot="1">
      <c r="A267" s="6">
        <f t="shared" si="65"/>
        <v>265</v>
      </c>
      <c r="B267" s="104" t="s">
        <v>285</v>
      </c>
      <c r="C267" s="17" t="s">
        <v>403</v>
      </c>
      <c r="D267" s="17" t="s">
        <v>652</v>
      </c>
      <c r="E267" s="6">
        <v>315.0179</v>
      </c>
      <c r="F267" s="6">
        <v>0.95475659999999996</v>
      </c>
      <c r="G267" s="105">
        <v>0</v>
      </c>
      <c r="H267" s="105">
        <v>0</v>
      </c>
      <c r="I267" s="105">
        <v>16921.27</v>
      </c>
      <c r="J267" s="105">
        <v>36271.74</v>
      </c>
      <c r="K267" s="105">
        <v>34676.99</v>
      </c>
      <c r="L267" s="105">
        <v>50333.919999999998</v>
      </c>
      <c r="M267" s="105">
        <v>60579.67</v>
      </c>
      <c r="N267" s="105">
        <v>0</v>
      </c>
      <c r="O267" s="107">
        <v>0</v>
      </c>
      <c r="P267" s="107">
        <v>0</v>
      </c>
      <c r="Q267" s="107">
        <v>0</v>
      </c>
      <c r="R267" s="106">
        <v>0</v>
      </c>
      <c r="S267" s="106">
        <v>0</v>
      </c>
      <c r="T267" s="105">
        <v>0</v>
      </c>
      <c r="U267" s="107">
        <v>1875.0530000000001</v>
      </c>
      <c r="V267" s="107">
        <v>3854.4870000000001</v>
      </c>
      <c r="W267" s="107">
        <v>7122.107</v>
      </c>
      <c r="X267" s="107">
        <v>10927.49</v>
      </c>
      <c r="Y267" s="107">
        <v>13351.38</v>
      </c>
      <c r="Z267" s="105">
        <v>15995.52</v>
      </c>
      <c r="AA267" s="107">
        <v>23476.47</v>
      </c>
      <c r="AB267" s="107">
        <v>17404.830000000002</v>
      </c>
      <c r="AC267" s="107">
        <v>30713.34</v>
      </c>
      <c r="AD267" s="107">
        <v>29855.45</v>
      </c>
      <c r="AE267" s="107">
        <v>30572.1</v>
      </c>
      <c r="AF267" s="105">
        <v>31059.119999999999</v>
      </c>
      <c r="AG267" s="107">
        <v>47362.09</v>
      </c>
      <c r="AH267" s="107">
        <v>41107.279999999999</v>
      </c>
      <c r="AI267" s="107">
        <v>44431.839999999997</v>
      </c>
      <c r="AJ267" s="107">
        <v>45600.11</v>
      </c>
      <c r="AK267" s="107">
        <v>46958.99</v>
      </c>
      <c r="AL267" s="105">
        <v>46326.42</v>
      </c>
      <c r="AM267" s="107">
        <v>57796.68</v>
      </c>
      <c r="AN267" s="107">
        <v>60947.71</v>
      </c>
      <c r="AO267" s="107">
        <v>45830.66</v>
      </c>
      <c r="AP267" s="107">
        <v>47281.84</v>
      </c>
      <c r="AQ267" s="107">
        <v>46138.23</v>
      </c>
      <c r="AR267" s="105">
        <v>49122.93</v>
      </c>
      <c r="AS267" s="107">
        <v>77833.11</v>
      </c>
      <c r="AT267" s="107">
        <v>53636.9</v>
      </c>
      <c r="AU267" s="107">
        <v>55039.71</v>
      </c>
      <c r="AV267" s="107">
        <v>67030.03</v>
      </c>
      <c r="AW267" s="107">
        <v>46925.48</v>
      </c>
      <c r="AX267" s="105">
        <v>59720.23</v>
      </c>
      <c r="AY267" s="107">
        <v>65439.97</v>
      </c>
      <c r="AZ267" s="107">
        <v>56937.72</v>
      </c>
      <c r="BA267" s="107">
        <v>38742.550000000003</v>
      </c>
      <c r="BB267" s="107">
        <v>76608.69</v>
      </c>
      <c r="BC267" s="107">
        <v>47188.52</v>
      </c>
      <c r="BD267" s="15">
        <f t="shared" si="82"/>
        <v>0</v>
      </c>
      <c r="BE267" s="15">
        <f t="shared" si="83"/>
        <v>0</v>
      </c>
      <c r="BF267" s="15">
        <f t="shared" si="84"/>
        <v>5488.2970000000005</v>
      </c>
      <c r="BG267" s="15">
        <f t="shared" si="85"/>
        <v>26665.96</v>
      </c>
      <c r="BH267" s="16">
        <f t="shared" si="86"/>
        <v>45015.974999999999</v>
      </c>
      <c r="BI267" s="15">
        <f t="shared" si="87"/>
        <v>46804.13</v>
      </c>
      <c r="BJ267" s="15">
        <f t="shared" si="88"/>
        <v>54338.305</v>
      </c>
      <c r="BK267" s="16">
        <f t="shared" si="89"/>
        <v>58328.975000000006</v>
      </c>
      <c r="BL267" s="6"/>
      <c r="BM267" s="6"/>
      <c r="BN267" s="185" t="e">
        <f t="shared" si="80"/>
        <v>#DIV/0!</v>
      </c>
      <c r="BO267">
        <f t="shared" si="81"/>
        <v>1.3298854335696013E-4</v>
      </c>
    </row>
    <row r="268" spans="1:67" ht="15.75" thickBot="1">
      <c r="A268" s="6">
        <f t="shared" si="65"/>
        <v>266</v>
      </c>
      <c r="B268" s="104" t="s">
        <v>286</v>
      </c>
      <c r="C268" s="17" t="s">
        <v>404</v>
      </c>
      <c r="D268" s="17" t="s">
        <v>652</v>
      </c>
      <c r="E268" s="6">
        <v>314.09140000000002</v>
      </c>
      <c r="F268" s="6">
        <v>1.212755</v>
      </c>
      <c r="G268" s="105">
        <v>24685.18</v>
      </c>
      <c r="H268" s="105">
        <v>126802.7</v>
      </c>
      <c r="I268" s="105">
        <v>26072.45</v>
      </c>
      <c r="J268" s="105">
        <v>68716.34</v>
      </c>
      <c r="K268" s="105">
        <v>107647.9</v>
      </c>
      <c r="L268" s="105">
        <v>72996.2</v>
      </c>
      <c r="M268" s="105">
        <v>138165</v>
      </c>
      <c r="N268" s="105">
        <v>18172.21</v>
      </c>
      <c r="O268" s="107">
        <v>0</v>
      </c>
      <c r="P268" s="107">
        <v>0</v>
      </c>
      <c r="Q268" s="107">
        <v>0</v>
      </c>
      <c r="R268" s="106">
        <v>0</v>
      </c>
      <c r="S268" s="106">
        <v>0</v>
      </c>
      <c r="T268" s="105">
        <v>22136.400000000001</v>
      </c>
      <c r="U268" s="107">
        <v>0</v>
      </c>
      <c r="V268" s="107">
        <v>11795.3</v>
      </c>
      <c r="W268" s="107">
        <v>0</v>
      </c>
      <c r="X268" s="107">
        <v>15259.84</v>
      </c>
      <c r="Y268" s="107">
        <v>19591.13</v>
      </c>
      <c r="Z268" s="105">
        <v>0</v>
      </c>
      <c r="AA268" s="107">
        <v>0</v>
      </c>
      <c r="AB268" s="107">
        <v>0</v>
      </c>
      <c r="AC268" s="107">
        <v>0</v>
      </c>
      <c r="AD268" s="107">
        <v>38480.769999999997</v>
      </c>
      <c r="AE268" s="107">
        <v>14906.66</v>
      </c>
      <c r="AF268" s="105">
        <v>0</v>
      </c>
      <c r="AG268" s="107">
        <v>14798.4</v>
      </c>
      <c r="AH268" s="107">
        <v>0</v>
      </c>
      <c r="AI268" s="107">
        <v>0</v>
      </c>
      <c r="AJ268" s="107">
        <v>0</v>
      </c>
      <c r="AK268" s="107">
        <v>34675.339999999997</v>
      </c>
      <c r="AL268" s="105">
        <v>0</v>
      </c>
      <c r="AM268" s="107">
        <v>0</v>
      </c>
      <c r="AN268" s="107">
        <v>0</v>
      </c>
      <c r="AO268" s="107">
        <v>0</v>
      </c>
      <c r="AP268" s="107">
        <v>26858.2</v>
      </c>
      <c r="AQ268" s="107">
        <v>0</v>
      </c>
      <c r="AR268" s="105">
        <v>13895.23</v>
      </c>
      <c r="AS268" s="107">
        <v>0</v>
      </c>
      <c r="AT268" s="107">
        <v>0</v>
      </c>
      <c r="AU268" s="107">
        <v>0</v>
      </c>
      <c r="AV268" s="107">
        <v>19848.66</v>
      </c>
      <c r="AW268" s="107">
        <v>0</v>
      </c>
      <c r="AX268" s="105">
        <v>0</v>
      </c>
      <c r="AY268" s="107">
        <v>0</v>
      </c>
      <c r="AZ268" s="107">
        <v>0</v>
      </c>
      <c r="BA268" s="107">
        <v>0</v>
      </c>
      <c r="BB268" s="107">
        <v>30411.35</v>
      </c>
      <c r="BC268" s="107">
        <v>0</v>
      </c>
      <c r="BD268" s="15">
        <f t="shared" si="82"/>
        <v>24685.18</v>
      </c>
      <c r="BE268" s="15">
        <f t="shared" si="83"/>
        <v>0</v>
      </c>
      <c r="BF268" s="15">
        <f t="shared" si="84"/>
        <v>13527.57</v>
      </c>
      <c r="BG268" s="15">
        <f t="shared" si="85"/>
        <v>0</v>
      </c>
      <c r="BH268" s="16">
        <f t="shared" si="86"/>
        <v>0</v>
      </c>
      <c r="BI268" s="15">
        <f t="shared" si="87"/>
        <v>0</v>
      </c>
      <c r="BJ268" s="15">
        <f t="shared" si="88"/>
        <v>0</v>
      </c>
      <c r="BK268" s="16">
        <f t="shared" si="89"/>
        <v>0</v>
      </c>
      <c r="BL268" s="6"/>
      <c r="BM268" s="6"/>
      <c r="BN268" s="185" t="e">
        <f t="shared" si="80"/>
        <v>#DIV/0!</v>
      </c>
      <c r="BO268">
        <f t="shared" si="81"/>
        <v>0.76293881543761943</v>
      </c>
    </row>
    <row r="269" spans="1:67" ht="15.75" thickBot="1">
      <c r="A269" s="6">
        <f t="shared" si="65"/>
        <v>267</v>
      </c>
      <c r="B269" s="104" t="s">
        <v>287</v>
      </c>
      <c r="C269" s="17" t="s">
        <v>405</v>
      </c>
      <c r="D269" s="17" t="s">
        <v>652</v>
      </c>
      <c r="E269" s="6">
        <v>313.0788</v>
      </c>
      <c r="F269" s="6">
        <v>1.677325</v>
      </c>
      <c r="G269" s="105">
        <v>59420.88</v>
      </c>
      <c r="H269" s="105">
        <v>25510.1</v>
      </c>
      <c r="I269" s="105">
        <v>14052.91</v>
      </c>
      <c r="J269" s="105">
        <v>20502.38</v>
      </c>
      <c r="K269" s="105">
        <v>8944.6790000000001</v>
      </c>
      <c r="L269" s="105">
        <v>13688.58</v>
      </c>
      <c r="M269" s="105">
        <v>6172.8850000000002</v>
      </c>
      <c r="N269" s="105">
        <v>53920.9</v>
      </c>
      <c r="O269" s="107">
        <v>46730.1</v>
      </c>
      <c r="P269" s="107">
        <v>40023.730000000003</v>
      </c>
      <c r="Q269" s="107">
        <v>36140.980000000003</v>
      </c>
      <c r="R269" s="106">
        <v>52676.85</v>
      </c>
      <c r="S269" s="106">
        <v>47709.07</v>
      </c>
      <c r="T269" s="105">
        <v>32007.9</v>
      </c>
      <c r="U269" s="107">
        <v>32147.81</v>
      </c>
      <c r="V269" s="107">
        <v>0</v>
      </c>
      <c r="W269" s="107">
        <v>32631.56</v>
      </c>
      <c r="X269" s="107">
        <v>19460.150000000001</v>
      </c>
      <c r="Y269" s="107">
        <v>30943.55</v>
      </c>
      <c r="Z269" s="105">
        <v>17932.96</v>
      </c>
      <c r="AA269" s="107">
        <v>14736.11</v>
      </c>
      <c r="AB269" s="107">
        <v>32016.05</v>
      </c>
      <c r="AC269" s="107">
        <v>13004.11</v>
      </c>
      <c r="AD269" s="107">
        <v>10557.83</v>
      </c>
      <c r="AE269" s="107">
        <v>27798.400000000001</v>
      </c>
      <c r="AF269" s="105">
        <v>18380.099999999999</v>
      </c>
      <c r="AG269" s="107">
        <v>10909.79</v>
      </c>
      <c r="AH269" s="107">
        <v>18876.2</v>
      </c>
      <c r="AI269" s="107">
        <v>7726.5479999999998</v>
      </c>
      <c r="AJ269" s="107">
        <v>21424.97</v>
      </c>
      <c r="AK269" s="107">
        <v>18971.57</v>
      </c>
      <c r="AL269" s="105">
        <v>9483.1180000000004</v>
      </c>
      <c r="AM269" s="107">
        <v>10441.290000000001</v>
      </c>
      <c r="AN269" s="107">
        <v>9410.8469999999998</v>
      </c>
      <c r="AO269" s="107">
        <v>14191.43</v>
      </c>
      <c r="AP269" s="107">
        <v>19907.8</v>
      </c>
      <c r="AQ269" s="107">
        <v>17644.439999999999</v>
      </c>
      <c r="AR269" s="105">
        <v>15627.61</v>
      </c>
      <c r="AS269" s="107">
        <v>18098.36</v>
      </c>
      <c r="AT269" s="107">
        <v>9713.9259999999995</v>
      </c>
      <c r="AU269" s="107">
        <v>8488.8580000000002</v>
      </c>
      <c r="AV269" s="107">
        <v>8728.2369999999992</v>
      </c>
      <c r="AW269" s="107">
        <v>16637.77</v>
      </c>
      <c r="AX269" s="105">
        <v>8541.0149999999994</v>
      </c>
      <c r="AY269" s="107">
        <v>7764.8639999999996</v>
      </c>
      <c r="AZ269" s="107">
        <v>11130.2</v>
      </c>
      <c r="BA269" s="107">
        <v>7009.6090000000004</v>
      </c>
      <c r="BB269" s="107">
        <v>9446.0650000000005</v>
      </c>
      <c r="BC269" s="107">
        <v>13171.11</v>
      </c>
      <c r="BD269" s="15">
        <f t="shared" si="82"/>
        <v>59420.88</v>
      </c>
      <c r="BE269" s="15">
        <f t="shared" si="83"/>
        <v>47219.584999999999</v>
      </c>
      <c r="BF269" s="15">
        <f t="shared" si="84"/>
        <v>31475.724999999999</v>
      </c>
      <c r="BG269" s="15">
        <f t="shared" si="85"/>
        <v>16334.535</v>
      </c>
      <c r="BH269" s="16">
        <f t="shared" si="86"/>
        <v>18628.150000000001</v>
      </c>
      <c r="BI269" s="15">
        <f t="shared" si="87"/>
        <v>12316.36</v>
      </c>
      <c r="BJ269" s="15">
        <f t="shared" si="88"/>
        <v>12670.768</v>
      </c>
      <c r="BK269" s="16">
        <f t="shared" si="89"/>
        <v>8993.5400000000009</v>
      </c>
      <c r="BL269" s="6"/>
      <c r="BM269" s="6"/>
      <c r="BN269" s="185">
        <f t="shared" si="80"/>
        <v>0.19046207204065857</v>
      </c>
      <c r="BO269">
        <f t="shared" si="81"/>
        <v>5.1555004512353426E-5</v>
      </c>
    </row>
    <row r="270" spans="1:67" ht="15.75" thickBot="1">
      <c r="A270" s="6">
        <f t="shared" ref="A270:A295" si="90">ROW(A270)-2</f>
        <v>268</v>
      </c>
      <c r="B270" s="104" t="s">
        <v>289</v>
      </c>
      <c r="C270" s="17" t="s">
        <v>288</v>
      </c>
      <c r="D270" s="17" t="s">
        <v>652</v>
      </c>
      <c r="E270" s="6">
        <v>315.11919999999998</v>
      </c>
      <c r="F270" s="6">
        <v>1.252324</v>
      </c>
      <c r="G270" s="105">
        <v>0</v>
      </c>
      <c r="H270" s="105">
        <v>0</v>
      </c>
      <c r="I270" s="105">
        <v>6272.625</v>
      </c>
      <c r="J270" s="105">
        <v>22948.15</v>
      </c>
      <c r="K270" s="105">
        <v>18780.599999999999</v>
      </c>
      <c r="L270" s="105">
        <v>6858.424</v>
      </c>
      <c r="M270" s="105">
        <v>32711.31</v>
      </c>
      <c r="N270" s="105">
        <v>0</v>
      </c>
      <c r="O270" s="107">
        <v>0</v>
      </c>
      <c r="P270" s="107">
        <v>0</v>
      </c>
      <c r="Q270" s="107">
        <v>0</v>
      </c>
      <c r="R270" s="106">
        <v>0</v>
      </c>
      <c r="S270" s="106">
        <v>0</v>
      </c>
      <c r="T270" s="105">
        <v>0</v>
      </c>
      <c r="U270" s="107">
        <v>0</v>
      </c>
      <c r="V270" s="107">
        <v>0</v>
      </c>
      <c r="W270" s="107">
        <v>11099.41</v>
      </c>
      <c r="X270" s="107">
        <v>0</v>
      </c>
      <c r="Y270" s="107">
        <v>8311.1409999999996</v>
      </c>
      <c r="Z270" s="105">
        <v>0</v>
      </c>
      <c r="AA270" s="107">
        <v>0</v>
      </c>
      <c r="AB270" s="107">
        <v>6811.0020000000004</v>
      </c>
      <c r="AC270" s="107">
        <v>8085.3140000000003</v>
      </c>
      <c r="AD270" s="107">
        <v>0</v>
      </c>
      <c r="AE270" s="107">
        <v>0</v>
      </c>
      <c r="AF270" s="105">
        <v>8358.1970000000001</v>
      </c>
      <c r="AG270" s="107">
        <v>21135.31</v>
      </c>
      <c r="AH270" s="107">
        <v>18580.63</v>
      </c>
      <c r="AI270" s="107">
        <v>0</v>
      </c>
      <c r="AJ270" s="107">
        <v>21313.18</v>
      </c>
      <c r="AK270" s="107">
        <v>43148.71</v>
      </c>
      <c r="AL270" s="105">
        <v>21231.79</v>
      </c>
      <c r="AM270" s="107">
        <v>15525.17</v>
      </c>
      <c r="AN270" s="107">
        <v>17917.45</v>
      </c>
      <c r="AO270" s="107">
        <v>23404.240000000002</v>
      </c>
      <c r="AP270" s="107">
        <v>31673.77</v>
      </c>
      <c r="AQ270" s="107">
        <v>29739</v>
      </c>
      <c r="AR270" s="105">
        <v>11196.22</v>
      </c>
      <c r="AS270" s="107">
        <v>15455.63</v>
      </c>
      <c r="AT270" s="107">
        <v>30831.63</v>
      </c>
      <c r="AU270" s="107">
        <v>0</v>
      </c>
      <c r="AV270" s="107">
        <v>19660.349999999999</v>
      </c>
      <c r="AW270" s="107">
        <v>12754.61</v>
      </c>
      <c r="AX270" s="105">
        <v>33381.660000000003</v>
      </c>
      <c r="AY270" s="107">
        <v>15916.38</v>
      </c>
      <c r="AZ270" s="107">
        <v>31037.79</v>
      </c>
      <c r="BA270" s="107">
        <v>31998.04</v>
      </c>
      <c r="BB270" s="107">
        <v>36848.449999999997</v>
      </c>
      <c r="BC270" s="107">
        <v>26805.53</v>
      </c>
      <c r="BD270" s="15">
        <f t="shared" si="82"/>
        <v>0</v>
      </c>
      <c r="BE270" s="15">
        <f t="shared" si="83"/>
        <v>0</v>
      </c>
      <c r="BF270" s="15">
        <f t="shared" si="84"/>
        <v>0</v>
      </c>
      <c r="BG270" s="15">
        <f t="shared" si="85"/>
        <v>0</v>
      </c>
      <c r="BH270" s="16">
        <f t="shared" si="86"/>
        <v>19857.97</v>
      </c>
      <c r="BI270" s="15">
        <f t="shared" si="87"/>
        <v>22318.014999999999</v>
      </c>
      <c r="BJ270" s="15">
        <f t="shared" si="88"/>
        <v>14105.119999999999</v>
      </c>
      <c r="BK270" s="16">
        <f t="shared" si="89"/>
        <v>31517.915000000001</v>
      </c>
      <c r="BL270" s="6"/>
      <c r="BM270" s="6"/>
      <c r="BN270" s="185" t="e">
        <f t="shared" si="80"/>
        <v>#DIV/0!</v>
      </c>
      <c r="BO270">
        <f t="shared" si="81"/>
        <v>1.8922433150647997E-4</v>
      </c>
    </row>
    <row r="271" spans="1:67" ht="15.75" thickBot="1">
      <c r="A271" s="6">
        <f t="shared" si="90"/>
        <v>269</v>
      </c>
      <c r="B271" s="104" t="s">
        <v>290</v>
      </c>
      <c r="C271" s="17" t="s">
        <v>406</v>
      </c>
      <c r="D271" s="17" t="s">
        <v>652</v>
      </c>
      <c r="E271" s="6">
        <v>333.05889999999999</v>
      </c>
      <c r="F271" s="6">
        <v>1.5861730000000001</v>
      </c>
      <c r="G271" s="105">
        <v>3461.3180000000002</v>
      </c>
      <c r="H271" s="105">
        <v>2330.8310000000001</v>
      </c>
      <c r="I271" s="105">
        <v>2424.395</v>
      </c>
      <c r="J271" s="105">
        <v>2775.7860000000001</v>
      </c>
      <c r="K271" s="105">
        <v>5349.8490000000002</v>
      </c>
      <c r="L271" s="105">
        <v>1749.2380000000001</v>
      </c>
      <c r="M271" s="105">
        <v>3171.25</v>
      </c>
      <c r="N271" s="105">
        <v>2282.4470000000001</v>
      </c>
      <c r="O271" s="107">
        <v>2601.6869999999999</v>
      </c>
      <c r="P271" s="107">
        <v>5716.7560000000003</v>
      </c>
      <c r="Q271" s="107">
        <v>3043.8519999999999</v>
      </c>
      <c r="R271" s="106">
        <v>2199.9879999999998</v>
      </c>
      <c r="S271" s="106">
        <v>2840.402</v>
      </c>
      <c r="T271" s="105">
        <v>2622.57</v>
      </c>
      <c r="U271" s="107">
        <v>4486.8509999999997</v>
      </c>
      <c r="V271" s="107">
        <v>2642.8789999999999</v>
      </c>
      <c r="W271" s="107">
        <v>2386.7370000000001</v>
      </c>
      <c r="X271" s="107">
        <v>6039.1289999999999</v>
      </c>
      <c r="Y271" s="107">
        <v>0</v>
      </c>
      <c r="Z271" s="105">
        <v>1902.8119999999999</v>
      </c>
      <c r="AA271" s="107">
        <v>4546.0889999999999</v>
      </c>
      <c r="AB271" s="107">
        <v>2485.2069999999999</v>
      </c>
      <c r="AC271" s="107">
        <v>3644.5940000000001</v>
      </c>
      <c r="AD271" s="107">
        <v>1684.0239999999999</v>
      </c>
      <c r="AE271" s="107">
        <v>3694.3870000000002</v>
      </c>
      <c r="AF271" s="105">
        <v>1713.8620000000001</v>
      </c>
      <c r="AG271" s="107">
        <v>3181.33</v>
      </c>
      <c r="AH271" s="107">
        <v>4752.7020000000002</v>
      </c>
      <c r="AI271" s="107">
        <v>3031.6080000000002</v>
      </c>
      <c r="AJ271" s="107">
        <v>1810.4490000000001</v>
      </c>
      <c r="AK271" s="107">
        <v>1924.5050000000001</v>
      </c>
      <c r="AL271" s="105">
        <v>3394.462</v>
      </c>
      <c r="AM271" s="107">
        <v>1781.63</v>
      </c>
      <c r="AN271" s="107">
        <v>4360.4089999999997</v>
      </c>
      <c r="AO271" s="107">
        <v>3278.377</v>
      </c>
      <c r="AP271" s="107">
        <v>1888.9860000000001</v>
      </c>
      <c r="AQ271" s="107">
        <v>1831.1369999999999</v>
      </c>
      <c r="AR271" s="105">
        <v>1918.452</v>
      </c>
      <c r="AS271" s="107">
        <v>2219.9920000000002</v>
      </c>
      <c r="AT271" s="107">
        <v>3311.0050000000001</v>
      </c>
      <c r="AU271" s="107">
        <v>5038.5249999999996</v>
      </c>
      <c r="AV271" s="107">
        <v>3497.7289999999998</v>
      </c>
      <c r="AW271" s="107">
        <v>1405.5260000000001</v>
      </c>
      <c r="AX271" s="105">
        <v>1474.547</v>
      </c>
      <c r="AY271" s="107">
        <v>2454.6170000000002</v>
      </c>
      <c r="AZ271" s="107">
        <v>3456.6709999999998</v>
      </c>
      <c r="BA271" s="107">
        <v>1825.9349999999999</v>
      </c>
      <c r="BB271" s="107">
        <v>3458.0340000000001</v>
      </c>
      <c r="BC271" s="107">
        <v>1472.646</v>
      </c>
      <c r="BD271" s="15">
        <f t="shared" si="82"/>
        <v>3461.3180000000002</v>
      </c>
      <c r="BE271" s="15">
        <f t="shared" si="83"/>
        <v>2721.0445</v>
      </c>
      <c r="BF271" s="15">
        <f t="shared" si="84"/>
        <v>2632.7245000000003</v>
      </c>
      <c r="BG271" s="15">
        <f t="shared" si="85"/>
        <v>3064.9004999999997</v>
      </c>
      <c r="BH271" s="16">
        <f t="shared" si="86"/>
        <v>2478.0565000000001</v>
      </c>
      <c r="BI271" s="15">
        <f t="shared" si="87"/>
        <v>2583.6815000000001</v>
      </c>
      <c r="BJ271" s="15">
        <f t="shared" si="88"/>
        <v>2765.4985000000001</v>
      </c>
      <c r="BK271" s="16">
        <f t="shared" si="89"/>
        <v>2140.2759999999998</v>
      </c>
      <c r="BL271" s="6"/>
      <c r="BM271" s="6"/>
      <c r="BN271" s="185">
        <f t="shared" si="80"/>
        <v>0.78656413006108494</v>
      </c>
      <c r="BO271">
        <f t="shared" si="81"/>
        <v>0.18490711279346186</v>
      </c>
    </row>
    <row r="272" spans="1:67" ht="15.75" thickBot="1">
      <c r="A272" s="6">
        <f t="shared" si="90"/>
        <v>270</v>
      </c>
      <c r="B272" s="104" t="s">
        <v>291</v>
      </c>
      <c r="C272" s="108" t="s">
        <v>407</v>
      </c>
      <c r="D272" s="17" t="s">
        <v>652</v>
      </c>
      <c r="E272" s="6">
        <v>331.06439999999998</v>
      </c>
      <c r="F272" s="6">
        <v>5.7267749999999999</v>
      </c>
      <c r="G272" s="109">
        <v>587.28319999999997</v>
      </c>
      <c r="H272" s="109">
        <v>1478.2070000000001</v>
      </c>
      <c r="I272" s="109">
        <v>506.1773</v>
      </c>
      <c r="J272" s="109">
        <v>1103.8689999999999</v>
      </c>
      <c r="K272" s="109">
        <v>875.46010000000001</v>
      </c>
      <c r="L272" s="109">
        <v>1514.662</v>
      </c>
      <c r="M272" s="109">
        <v>611.24689999999998</v>
      </c>
      <c r="N272" s="109">
        <v>1052.8710000000001</v>
      </c>
      <c r="O272" s="111">
        <v>707.69870000000003</v>
      </c>
      <c r="P272" s="111">
        <v>947.81100000000004</v>
      </c>
      <c r="Q272" s="111">
        <v>910.04639999999995</v>
      </c>
      <c r="R272" s="110">
        <v>812.08349999999996</v>
      </c>
      <c r="S272" s="110">
        <v>1183.6859999999999</v>
      </c>
      <c r="T272" s="109">
        <v>1452.808</v>
      </c>
      <c r="U272" s="111">
        <v>778.60850000000005</v>
      </c>
      <c r="V272" s="111">
        <v>654.13030000000003</v>
      </c>
      <c r="W272" s="111">
        <v>649.2903</v>
      </c>
      <c r="X272" s="111">
        <v>2375.8429999999998</v>
      </c>
      <c r="Y272" s="111">
        <v>714.86720000000003</v>
      </c>
      <c r="Z272" s="109">
        <v>879.31259999999997</v>
      </c>
      <c r="AA272" s="111">
        <v>792.64940000000001</v>
      </c>
      <c r="AB272" s="111">
        <v>1240.001</v>
      </c>
      <c r="AC272" s="111">
        <v>714.94290000000001</v>
      </c>
      <c r="AD272" s="111">
        <v>557.50379999999996</v>
      </c>
      <c r="AE272" s="111">
        <v>558.55859999999996</v>
      </c>
      <c r="AF272" s="109">
        <v>539.49149999999997</v>
      </c>
      <c r="AG272" s="111">
        <v>291.5924</v>
      </c>
      <c r="AH272" s="111">
        <v>341.88260000000002</v>
      </c>
      <c r="AI272" s="111">
        <v>375.75940000000003</v>
      </c>
      <c r="AJ272" s="111">
        <v>421.96280000000002</v>
      </c>
      <c r="AK272" s="111">
        <v>422.3639</v>
      </c>
      <c r="AL272" s="109">
        <v>469.55149999999998</v>
      </c>
      <c r="AM272" s="111">
        <v>398.27600000000001</v>
      </c>
      <c r="AN272" s="111">
        <v>684.13610000000006</v>
      </c>
      <c r="AO272" s="111">
        <v>339.50700000000001</v>
      </c>
      <c r="AP272" s="111">
        <v>905.94550000000004</v>
      </c>
      <c r="AQ272" s="111">
        <v>594.26149999999996</v>
      </c>
      <c r="AR272" s="109">
        <v>802.70230000000004</v>
      </c>
      <c r="AS272" s="111">
        <v>927.75019999999995</v>
      </c>
      <c r="AT272" s="111">
        <v>569.72720000000004</v>
      </c>
      <c r="AU272" s="111">
        <v>904.73800000000006</v>
      </c>
      <c r="AV272" s="111">
        <v>913.6146</v>
      </c>
      <c r="AW272" s="111">
        <v>360.25799999999998</v>
      </c>
      <c r="AX272" s="109">
        <v>639.54169999999999</v>
      </c>
      <c r="AY272" s="111">
        <v>525.87699999999995</v>
      </c>
      <c r="AZ272" s="111">
        <v>283.90410000000003</v>
      </c>
      <c r="BA272" s="111">
        <v>453.05259999999998</v>
      </c>
      <c r="BB272" s="111">
        <v>934.51170000000002</v>
      </c>
      <c r="BC272" s="111">
        <v>292.55419999999998</v>
      </c>
      <c r="BD272" s="15">
        <f t="shared" si="82"/>
        <v>587.28319999999997</v>
      </c>
      <c r="BE272" s="15">
        <f t="shared" si="83"/>
        <v>928.92869999999994</v>
      </c>
      <c r="BF272" s="15">
        <f t="shared" si="84"/>
        <v>746.73784999999998</v>
      </c>
      <c r="BG272" s="15">
        <f t="shared" si="85"/>
        <v>753.79615000000001</v>
      </c>
      <c r="BH272" s="16">
        <f t="shared" si="86"/>
        <v>398.86110000000002</v>
      </c>
      <c r="BI272" s="15">
        <f t="shared" si="87"/>
        <v>531.90649999999994</v>
      </c>
      <c r="BJ272" s="15">
        <f t="shared" si="88"/>
        <v>853.7201500000001</v>
      </c>
      <c r="BK272" s="16">
        <f t="shared" si="89"/>
        <v>489.46479999999997</v>
      </c>
      <c r="BL272" s="6"/>
      <c r="BM272" s="6"/>
      <c r="BN272" s="185">
        <f t="shared" si="80"/>
        <v>0.5269132065787181</v>
      </c>
      <c r="BO272">
        <f t="shared" si="81"/>
        <v>3.5841908870096029E-2</v>
      </c>
    </row>
    <row r="273" spans="1:67" ht="15.75" thickBot="1">
      <c r="A273" s="6">
        <f t="shared" si="90"/>
        <v>271</v>
      </c>
      <c r="B273" s="104" t="s">
        <v>292</v>
      </c>
      <c r="C273" s="17" t="s">
        <v>408</v>
      </c>
      <c r="D273" s="17" t="s">
        <v>652</v>
      </c>
      <c r="E273" s="6">
        <v>167.03829999999999</v>
      </c>
      <c r="F273" s="6">
        <v>1.5484070000000001</v>
      </c>
      <c r="G273" s="109">
        <v>10044.34</v>
      </c>
      <c r="H273" s="109">
        <v>19725.060000000001</v>
      </c>
      <c r="I273" s="109">
        <v>8365.2109999999993</v>
      </c>
      <c r="J273" s="109">
        <v>0</v>
      </c>
      <c r="K273" s="109">
        <v>0</v>
      </c>
      <c r="L273" s="109">
        <v>0</v>
      </c>
      <c r="M273" s="109">
        <v>0</v>
      </c>
      <c r="N273" s="109">
        <v>9085.1029999999992</v>
      </c>
      <c r="O273" s="111">
        <v>15242.66</v>
      </c>
      <c r="P273" s="111">
        <v>22751.040000000001</v>
      </c>
      <c r="Q273" s="111">
        <v>29185.21</v>
      </c>
      <c r="R273" s="110">
        <v>0</v>
      </c>
      <c r="S273" s="110">
        <v>8578.4590000000007</v>
      </c>
      <c r="T273" s="109">
        <v>27825.3</v>
      </c>
      <c r="U273" s="111">
        <v>10666.32</v>
      </c>
      <c r="V273" s="111">
        <v>13310.76</v>
      </c>
      <c r="W273" s="111">
        <v>23276.17</v>
      </c>
      <c r="X273" s="111">
        <v>0</v>
      </c>
      <c r="Y273" s="111">
        <v>19649.169999999998</v>
      </c>
      <c r="Z273" s="109">
        <v>0</v>
      </c>
      <c r="AA273" s="111">
        <v>0</v>
      </c>
      <c r="AB273" s="111">
        <v>0</v>
      </c>
      <c r="AC273" s="111">
        <v>7763.3770000000004</v>
      </c>
      <c r="AD273" s="111">
        <v>8764.0669999999991</v>
      </c>
      <c r="AE273" s="111">
        <v>6438.1279999999997</v>
      </c>
      <c r="AF273" s="109">
        <v>7959.4179999999997</v>
      </c>
      <c r="AG273" s="111">
        <v>0</v>
      </c>
      <c r="AH273" s="111">
        <v>0</v>
      </c>
      <c r="AI273" s="111">
        <v>0</v>
      </c>
      <c r="AJ273" s="111">
        <v>0</v>
      </c>
      <c r="AK273" s="111">
        <v>0</v>
      </c>
      <c r="AL273" s="109">
        <v>0</v>
      </c>
      <c r="AM273" s="111">
        <v>0</v>
      </c>
      <c r="AN273" s="111">
        <v>0</v>
      </c>
      <c r="AO273" s="111">
        <v>0</v>
      </c>
      <c r="AP273" s="111">
        <v>0</v>
      </c>
      <c r="AQ273" s="111">
        <v>0</v>
      </c>
      <c r="AR273" s="109">
        <v>0</v>
      </c>
      <c r="AS273" s="111">
        <v>0</v>
      </c>
      <c r="AT273" s="111">
        <v>0</v>
      </c>
      <c r="AU273" s="111">
        <v>0</v>
      </c>
      <c r="AV273" s="111">
        <v>0</v>
      </c>
      <c r="AW273" s="111">
        <v>0</v>
      </c>
      <c r="AX273" s="109">
        <v>0</v>
      </c>
      <c r="AY273" s="111">
        <v>0</v>
      </c>
      <c r="AZ273" s="111">
        <v>0</v>
      </c>
      <c r="BA273" s="111">
        <v>0</v>
      </c>
      <c r="BB273" s="111">
        <v>0</v>
      </c>
      <c r="BC273" s="111">
        <v>0</v>
      </c>
      <c r="BD273" s="15">
        <f t="shared" si="82"/>
        <v>10044.34</v>
      </c>
      <c r="BE273" s="15">
        <f t="shared" si="83"/>
        <v>12163.8815</v>
      </c>
      <c r="BF273" s="15">
        <f t="shared" si="84"/>
        <v>16479.965</v>
      </c>
      <c r="BG273" s="15">
        <f t="shared" si="85"/>
        <v>3219.0639999999999</v>
      </c>
      <c r="BH273" s="16">
        <f t="shared" si="86"/>
        <v>0</v>
      </c>
      <c r="BI273" s="15">
        <f t="shared" si="87"/>
        <v>0</v>
      </c>
      <c r="BJ273" s="15">
        <f t="shared" si="88"/>
        <v>0</v>
      </c>
      <c r="BK273" s="16">
        <f t="shared" si="89"/>
        <v>0</v>
      </c>
      <c r="BL273" s="6"/>
      <c r="BM273" s="6"/>
      <c r="BN273" s="185">
        <f t="shared" si="80"/>
        <v>0</v>
      </c>
      <c r="BO273">
        <f t="shared" si="81"/>
        <v>2.1995819364062391E-2</v>
      </c>
    </row>
    <row r="274" spans="1:67" ht="15.75" thickBot="1">
      <c r="A274" s="6">
        <f t="shared" si="90"/>
        <v>272</v>
      </c>
      <c r="B274" s="104" t="s">
        <v>293</v>
      </c>
      <c r="C274" s="17" t="s">
        <v>409</v>
      </c>
      <c r="D274" s="17" t="s">
        <v>652</v>
      </c>
      <c r="E274" s="6">
        <v>167.0814</v>
      </c>
      <c r="F274" s="6">
        <v>5.7190349999999999</v>
      </c>
      <c r="G274" s="109">
        <v>10755.78</v>
      </c>
      <c r="H274" s="109">
        <v>8114.3829999999998</v>
      </c>
      <c r="I274" s="109">
        <v>6232.8630000000003</v>
      </c>
      <c r="J274" s="109">
        <v>7026.2489999999998</v>
      </c>
      <c r="K274" s="109">
        <v>3867.5210000000002</v>
      </c>
      <c r="L274" s="109">
        <v>4281.5550000000003</v>
      </c>
      <c r="M274" s="109">
        <v>3226.3620000000001</v>
      </c>
      <c r="N274" s="109">
        <v>9518.94</v>
      </c>
      <c r="O274" s="111">
        <v>7631.7910000000002</v>
      </c>
      <c r="P274" s="111">
        <v>12860.92</v>
      </c>
      <c r="Q274" s="111">
        <v>9340.6919999999991</v>
      </c>
      <c r="R274" s="110">
        <v>10550.73</v>
      </c>
      <c r="S274" s="110">
        <v>8138.0739999999996</v>
      </c>
      <c r="T274" s="109">
        <v>9223.0210000000006</v>
      </c>
      <c r="U274" s="111">
        <v>9527.0889999999999</v>
      </c>
      <c r="V274" s="111">
        <v>9908.7929999999997</v>
      </c>
      <c r="W274" s="111">
        <v>9032.8860000000004</v>
      </c>
      <c r="X274" s="111">
        <v>8433.1890000000003</v>
      </c>
      <c r="Y274" s="111">
        <v>7861.2730000000001</v>
      </c>
      <c r="Z274" s="109">
        <v>6562.4620000000004</v>
      </c>
      <c r="AA274" s="111">
        <v>6413.18</v>
      </c>
      <c r="AB274" s="111">
        <v>8630.652</v>
      </c>
      <c r="AC274" s="111">
        <v>8276.8389999999999</v>
      </c>
      <c r="AD274" s="111">
        <v>6805.6080000000002</v>
      </c>
      <c r="AE274" s="111">
        <v>7508.4210000000003</v>
      </c>
      <c r="AF274" s="109">
        <v>5712.607</v>
      </c>
      <c r="AG274" s="111">
        <v>5572.3109999999997</v>
      </c>
      <c r="AH274" s="111">
        <v>5677.5519999999997</v>
      </c>
      <c r="AI274" s="111">
        <v>5725.0140000000001</v>
      </c>
      <c r="AJ274" s="111">
        <v>4496.5709999999999</v>
      </c>
      <c r="AK274" s="111">
        <v>4657.2979999999998</v>
      </c>
      <c r="AL274" s="109">
        <v>5145.5060000000003</v>
      </c>
      <c r="AM274" s="111">
        <v>4394.9030000000002</v>
      </c>
      <c r="AN274" s="111">
        <v>4418.1229999999996</v>
      </c>
      <c r="AO274" s="111">
        <v>3070.2260000000001</v>
      </c>
      <c r="AP274" s="111">
        <v>3320.3580000000002</v>
      </c>
      <c r="AQ274" s="111">
        <v>4482.5389999999998</v>
      </c>
      <c r="AR274" s="109">
        <v>4544.1750000000002</v>
      </c>
      <c r="AS274" s="111">
        <v>3410.5859999999998</v>
      </c>
      <c r="AT274" s="111">
        <v>3940.3009999999999</v>
      </c>
      <c r="AU274" s="111">
        <v>3373.6970000000001</v>
      </c>
      <c r="AV274" s="111">
        <v>3167.94</v>
      </c>
      <c r="AW274" s="111">
        <v>3547.9789999999998</v>
      </c>
      <c r="AX274" s="109">
        <v>4261.0429999999997</v>
      </c>
      <c r="AY274" s="111">
        <v>2164.5100000000002</v>
      </c>
      <c r="AZ274" s="111">
        <v>2740.4639999999999</v>
      </c>
      <c r="BA274" s="111">
        <v>2039.126</v>
      </c>
      <c r="BB274" s="111">
        <v>4347.4539999999997</v>
      </c>
      <c r="BC274" s="111">
        <v>3116.3429999999998</v>
      </c>
      <c r="BD274" s="15">
        <f t="shared" si="82"/>
        <v>10755.78</v>
      </c>
      <c r="BE274" s="15">
        <f t="shared" si="83"/>
        <v>9429.8159999999989</v>
      </c>
      <c r="BF274" s="15">
        <f t="shared" si="84"/>
        <v>9127.9534999999996</v>
      </c>
      <c r="BG274" s="15">
        <f t="shared" si="85"/>
        <v>7157.0145000000002</v>
      </c>
      <c r="BH274" s="16">
        <f t="shared" si="86"/>
        <v>5624.9314999999997</v>
      </c>
      <c r="BI274" s="15">
        <f t="shared" si="87"/>
        <v>4406.5129999999999</v>
      </c>
      <c r="BJ274" s="15">
        <f t="shared" si="88"/>
        <v>3479.2824999999998</v>
      </c>
      <c r="BK274" s="16">
        <f t="shared" si="89"/>
        <v>2928.4034999999999</v>
      </c>
      <c r="BL274" s="6"/>
      <c r="BM274" s="6"/>
      <c r="BN274" s="185">
        <f t="shared" si="80"/>
        <v>0.31054725776197545</v>
      </c>
      <c r="BO274">
        <f t="shared" si="81"/>
        <v>4.0724898198435725E-4</v>
      </c>
    </row>
    <row r="275" spans="1:67" ht="15.75" thickBot="1">
      <c r="A275" s="6">
        <f t="shared" si="90"/>
        <v>273</v>
      </c>
      <c r="B275" s="104" t="s">
        <v>295</v>
      </c>
      <c r="C275" s="17" t="s">
        <v>413</v>
      </c>
      <c r="D275" s="17" t="s">
        <v>652</v>
      </c>
      <c r="E275" s="6">
        <v>171.10149999999999</v>
      </c>
      <c r="F275" s="6">
        <v>5.9530459999999996</v>
      </c>
      <c r="G275" s="109">
        <v>56243.94</v>
      </c>
      <c r="H275" s="109">
        <v>43131.040000000001</v>
      </c>
      <c r="I275" s="109">
        <v>76902.94</v>
      </c>
      <c r="J275" s="109">
        <v>67094.490000000005</v>
      </c>
      <c r="K275" s="109">
        <v>73418.84</v>
      </c>
      <c r="L275" s="109">
        <v>70621.320000000007</v>
      </c>
      <c r="M275" s="109">
        <v>71077.63</v>
      </c>
      <c r="N275" s="109">
        <v>47100.76</v>
      </c>
      <c r="O275" s="111">
        <v>59769.03</v>
      </c>
      <c r="P275" s="111">
        <v>56495.88</v>
      </c>
      <c r="Q275" s="111">
        <v>70409.119999999995</v>
      </c>
      <c r="R275" s="110">
        <v>43204.5</v>
      </c>
      <c r="S275" s="110">
        <v>69590.009999999995</v>
      </c>
      <c r="T275" s="109">
        <v>53985.43</v>
      </c>
      <c r="U275" s="111">
        <v>58897.34</v>
      </c>
      <c r="V275" s="111">
        <v>57514.2</v>
      </c>
      <c r="W275" s="111">
        <v>65227.79</v>
      </c>
      <c r="X275" s="111">
        <v>28296.35</v>
      </c>
      <c r="Y275" s="111">
        <v>82760.990000000005</v>
      </c>
      <c r="Z275" s="109">
        <v>71855.460000000006</v>
      </c>
      <c r="AA275" s="111">
        <v>70046.44</v>
      </c>
      <c r="AB275" s="111">
        <v>65553.63</v>
      </c>
      <c r="AC275" s="111">
        <v>70970.12</v>
      </c>
      <c r="AD275" s="111">
        <v>65617.070000000007</v>
      </c>
      <c r="AE275" s="111">
        <v>75203.899999999994</v>
      </c>
      <c r="AF275" s="109">
        <v>59708.37</v>
      </c>
      <c r="AG275" s="111">
        <v>66269.27</v>
      </c>
      <c r="AH275" s="111">
        <v>71651.8</v>
      </c>
      <c r="AI275" s="111">
        <v>78278.77</v>
      </c>
      <c r="AJ275" s="111">
        <v>76564.899999999994</v>
      </c>
      <c r="AK275" s="111">
        <v>67454.59</v>
      </c>
      <c r="AL275" s="109">
        <v>53525.84</v>
      </c>
      <c r="AM275" s="111">
        <v>63509.97</v>
      </c>
      <c r="AN275" s="111">
        <v>75246.61</v>
      </c>
      <c r="AO275" s="111">
        <v>79282.09</v>
      </c>
      <c r="AP275" s="111">
        <v>69782.350000000006</v>
      </c>
      <c r="AQ275" s="111">
        <v>75379.41</v>
      </c>
      <c r="AR275" s="109">
        <v>58422.11</v>
      </c>
      <c r="AS275" s="111">
        <v>69689.600000000006</v>
      </c>
      <c r="AT275" s="111">
        <v>68218.559999999998</v>
      </c>
      <c r="AU275" s="111">
        <v>78252.72</v>
      </c>
      <c r="AV275" s="111">
        <v>68343.960000000006</v>
      </c>
      <c r="AW275" s="111">
        <v>72809.539999999994</v>
      </c>
      <c r="AX275" s="109">
        <v>60219.69</v>
      </c>
      <c r="AY275" s="111">
        <v>69987.929999999993</v>
      </c>
      <c r="AZ275" s="111">
        <v>69523.87</v>
      </c>
      <c r="BA275" s="111">
        <v>74011.789999999994</v>
      </c>
      <c r="BB275" s="111">
        <v>71864.34</v>
      </c>
      <c r="BC275" s="111">
        <v>66681.7</v>
      </c>
      <c r="BD275" s="15">
        <f t="shared" si="82"/>
        <v>56243.94</v>
      </c>
      <c r="BE275" s="15">
        <f t="shared" si="83"/>
        <v>58132.455000000002</v>
      </c>
      <c r="BF275" s="15">
        <f t="shared" si="84"/>
        <v>58205.77</v>
      </c>
      <c r="BG275" s="15">
        <f t="shared" si="85"/>
        <v>70508.28</v>
      </c>
      <c r="BH275" s="16">
        <f t="shared" si="86"/>
        <v>69553.195000000007</v>
      </c>
      <c r="BI275" s="15">
        <f t="shared" si="87"/>
        <v>72514.48000000001</v>
      </c>
      <c r="BJ275" s="15">
        <f t="shared" si="88"/>
        <v>69016.78</v>
      </c>
      <c r="BK275" s="16">
        <f t="shared" si="89"/>
        <v>69755.899999999994</v>
      </c>
      <c r="BL275" s="6"/>
      <c r="BM275" s="6"/>
      <c r="BN275" s="185">
        <f t="shared" si="80"/>
        <v>1.199947602419337</v>
      </c>
      <c r="BO275">
        <f t="shared" si="81"/>
        <v>5.352872476732283E-2</v>
      </c>
    </row>
    <row r="276" spans="1:67" ht="15.75" thickBot="1">
      <c r="A276" s="6">
        <f t="shared" si="90"/>
        <v>274</v>
      </c>
      <c r="B276" s="104" t="s">
        <v>296</v>
      </c>
      <c r="C276" s="17" t="s">
        <v>414</v>
      </c>
      <c r="D276" s="17" t="s">
        <v>652</v>
      </c>
      <c r="E276" s="6">
        <v>176.06549999999999</v>
      </c>
      <c r="F276" s="6">
        <v>1.210164</v>
      </c>
      <c r="G276" s="109">
        <v>1889203</v>
      </c>
      <c r="H276" s="109">
        <v>1973904</v>
      </c>
      <c r="I276" s="109">
        <v>1614100</v>
      </c>
      <c r="J276" s="109">
        <v>1838144</v>
      </c>
      <c r="K276" s="109">
        <v>1898204</v>
      </c>
      <c r="L276" s="109">
        <v>2174683</v>
      </c>
      <c r="M276" s="109">
        <v>1862444</v>
      </c>
      <c r="N276" s="109">
        <v>1379351</v>
      </c>
      <c r="O276" s="111">
        <v>1206674</v>
      </c>
      <c r="P276" s="111">
        <v>1010230</v>
      </c>
      <c r="Q276" s="111">
        <v>901939.8</v>
      </c>
      <c r="R276" s="110">
        <v>1314138</v>
      </c>
      <c r="S276" s="110">
        <v>1301349</v>
      </c>
      <c r="T276" s="109">
        <v>1271682</v>
      </c>
      <c r="U276" s="111">
        <v>974521.7</v>
      </c>
      <c r="V276" s="111">
        <v>963117.9</v>
      </c>
      <c r="W276" s="111">
        <v>1078654</v>
      </c>
      <c r="X276" s="111">
        <v>1283162</v>
      </c>
      <c r="Y276" s="111">
        <v>1375627</v>
      </c>
      <c r="Z276" s="109">
        <v>1039772</v>
      </c>
      <c r="AA276" s="111">
        <v>1028851</v>
      </c>
      <c r="AB276" s="111">
        <v>851137.8</v>
      </c>
      <c r="AC276" s="111">
        <v>770947.9</v>
      </c>
      <c r="AD276" s="111">
        <v>1203021</v>
      </c>
      <c r="AE276" s="111">
        <v>959014.7</v>
      </c>
      <c r="AF276" s="109">
        <v>1452446</v>
      </c>
      <c r="AG276" s="111">
        <v>1267033</v>
      </c>
      <c r="AH276" s="111">
        <v>1088052</v>
      </c>
      <c r="AI276" s="111">
        <v>1151563</v>
      </c>
      <c r="AJ276" s="111">
        <v>1246435</v>
      </c>
      <c r="AK276" s="111">
        <v>1270738</v>
      </c>
      <c r="AL276" s="109">
        <v>1177928</v>
      </c>
      <c r="AM276" s="111">
        <v>1260422</v>
      </c>
      <c r="AN276" s="111">
        <v>1004494</v>
      </c>
      <c r="AO276" s="111">
        <v>1035624</v>
      </c>
      <c r="AP276" s="111">
        <v>1460665</v>
      </c>
      <c r="AQ276" s="111">
        <v>1259397</v>
      </c>
      <c r="AR276" s="109">
        <v>1158739</v>
      </c>
      <c r="AS276" s="111">
        <v>825095.1</v>
      </c>
      <c r="AT276" s="111">
        <v>1008727</v>
      </c>
      <c r="AU276" s="111">
        <v>1227601</v>
      </c>
      <c r="AV276" s="111">
        <v>1193992</v>
      </c>
      <c r="AW276" s="111">
        <v>1054877</v>
      </c>
      <c r="AX276" s="109">
        <v>1158094</v>
      </c>
      <c r="AY276" s="111">
        <v>1042913</v>
      </c>
      <c r="AZ276" s="111">
        <v>1016293</v>
      </c>
      <c r="BA276" s="111">
        <v>1078528</v>
      </c>
      <c r="BB276" s="111">
        <v>1028355</v>
      </c>
      <c r="BC276" s="111">
        <v>1257904</v>
      </c>
      <c r="BD276" s="15">
        <f t="shared" si="82"/>
        <v>1889203</v>
      </c>
      <c r="BE276" s="15">
        <f t="shared" si="83"/>
        <v>1254011.5</v>
      </c>
      <c r="BF276" s="15">
        <f t="shared" si="84"/>
        <v>1175168</v>
      </c>
      <c r="BG276" s="15">
        <f t="shared" si="85"/>
        <v>993932.85</v>
      </c>
      <c r="BH276" s="16">
        <f t="shared" si="86"/>
        <v>1256734</v>
      </c>
      <c r="BI276" s="15">
        <f t="shared" si="87"/>
        <v>1218662.5</v>
      </c>
      <c r="BJ276" s="15">
        <f t="shared" si="88"/>
        <v>1106808</v>
      </c>
      <c r="BK276" s="16">
        <f t="shared" si="89"/>
        <v>1060720.5</v>
      </c>
      <c r="BL276" s="6"/>
      <c r="BM276" s="6"/>
      <c r="BN276" s="185">
        <f t="shared" si="80"/>
        <v>0.84586186011850772</v>
      </c>
      <c r="BO276">
        <f t="shared" si="81"/>
        <v>0.25630748871020081</v>
      </c>
    </row>
    <row r="277" spans="1:67" ht="15.75" thickBot="1">
      <c r="A277" s="6">
        <f t="shared" si="90"/>
        <v>275</v>
      </c>
      <c r="B277" s="104" t="s">
        <v>415</v>
      </c>
      <c r="C277" s="17" t="s">
        <v>416</v>
      </c>
      <c r="D277" s="17" t="s">
        <v>652</v>
      </c>
      <c r="E277" s="6">
        <v>150.03809999999999</v>
      </c>
      <c r="F277" s="6">
        <v>1.4618059999999999</v>
      </c>
      <c r="G277" s="109">
        <v>85971.95</v>
      </c>
      <c r="H277" s="109">
        <v>42893.63</v>
      </c>
      <c r="I277" s="109">
        <v>39441.040000000001</v>
      </c>
      <c r="J277" s="109">
        <v>18021.509999999998</v>
      </c>
      <c r="K277" s="109">
        <v>0</v>
      </c>
      <c r="L277" s="109">
        <v>7013.72</v>
      </c>
      <c r="M277" s="109">
        <v>7265.0749999999998</v>
      </c>
      <c r="N277" s="109">
        <v>86515.04</v>
      </c>
      <c r="O277" s="111">
        <v>67403.59</v>
      </c>
      <c r="P277" s="111">
        <v>33149.69</v>
      </c>
      <c r="Q277" s="111">
        <v>68047.289999999994</v>
      </c>
      <c r="R277" s="110">
        <v>28997.56</v>
      </c>
      <c r="S277" s="110">
        <v>66822.399999999994</v>
      </c>
      <c r="T277" s="109">
        <v>36458.080000000002</v>
      </c>
      <c r="U277" s="111">
        <v>33927.699999999997</v>
      </c>
      <c r="V277" s="111">
        <v>15589.82</v>
      </c>
      <c r="W277" s="111">
        <v>24410.18</v>
      </c>
      <c r="X277" s="111">
        <v>37408.46</v>
      </c>
      <c r="Y277" s="111">
        <v>36008.519999999997</v>
      </c>
      <c r="Z277" s="109">
        <v>18059.419999999998</v>
      </c>
      <c r="AA277" s="111">
        <v>4512.18</v>
      </c>
      <c r="AB277" s="111">
        <v>0</v>
      </c>
      <c r="AC277" s="111">
        <v>8076.558</v>
      </c>
      <c r="AD277" s="111">
        <v>6842.0190000000002</v>
      </c>
      <c r="AE277" s="111">
        <v>0</v>
      </c>
      <c r="AF277" s="109">
        <v>6495.0780000000004</v>
      </c>
      <c r="AG277" s="111">
        <v>8555.1419999999998</v>
      </c>
      <c r="AH277" s="111">
        <v>5999.6319999999996</v>
      </c>
      <c r="AI277" s="111">
        <v>0</v>
      </c>
      <c r="AJ277" s="111">
        <v>3994.7190000000001</v>
      </c>
      <c r="AK277" s="111">
        <v>0</v>
      </c>
      <c r="AL277" s="109">
        <v>0</v>
      </c>
      <c r="AM277" s="111">
        <v>0</v>
      </c>
      <c r="AN277" s="111">
        <v>0</v>
      </c>
      <c r="AO277" s="111">
        <v>0</v>
      </c>
      <c r="AP277" s="111">
        <v>6191.9309999999996</v>
      </c>
      <c r="AQ277" s="111">
        <v>0</v>
      </c>
      <c r="AR277" s="109">
        <v>0</v>
      </c>
      <c r="AS277" s="111">
        <v>0</v>
      </c>
      <c r="AT277" s="111">
        <v>0</v>
      </c>
      <c r="AU277" s="111">
        <v>0</v>
      </c>
      <c r="AV277" s="111">
        <v>0</v>
      </c>
      <c r="AW277" s="111">
        <v>0</v>
      </c>
      <c r="AX277" s="109">
        <v>0</v>
      </c>
      <c r="AY277" s="111">
        <v>0</v>
      </c>
      <c r="AZ277" s="111">
        <v>0</v>
      </c>
      <c r="BA277" s="111">
        <v>0</v>
      </c>
      <c r="BB277" s="111">
        <v>4974.1030000000001</v>
      </c>
      <c r="BC277" s="111">
        <v>0</v>
      </c>
      <c r="BD277" s="15">
        <f t="shared" si="82"/>
        <v>85971.95</v>
      </c>
      <c r="BE277" s="15">
        <f t="shared" si="83"/>
        <v>67112.994999999995</v>
      </c>
      <c r="BF277" s="15">
        <f t="shared" si="84"/>
        <v>34968.11</v>
      </c>
      <c r="BG277" s="15">
        <f t="shared" si="85"/>
        <v>5677.0995000000003</v>
      </c>
      <c r="BH277" s="16">
        <f t="shared" si="86"/>
        <v>4997.1754999999994</v>
      </c>
      <c r="BI277" s="15">
        <f t="shared" si="87"/>
        <v>0</v>
      </c>
      <c r="BJ277" s="15">
        <f t="shared" si="88"/>
        <v>0</v>
      </c>
      <c r="BK277" s="16">
        <f t="shared" si="89"/>
        <v>0</v>
      </c>
      <c r="BL277" s="6"/>
      <c r="BM277" s="6"/>
      <c r="BN277" s="185">
        <f t="shared" si="80"/>
        <v>0</v>
      </c>
      <c r="BO277">
        <f t="shared" si="81"/>
        <v>1.9688792961182009E-3</v>
      </c>
    </row>
    <row r="278" spans="1:67" ht="15.75" thickBot="1">
      <c r="A278" s="6">
        <f t="shared" si="90"/>
        <v>276</v>
      </c>
      <c r="B278" s="104" t="s">
        <v>298</v>
      </c>
      <c r="C278" s="17" t="s">
        <v>297</v>
      </c>
      <c r="D278" s="17" t="s">
        <v>652</v>
      </c>
      <c r="E278" s="6">
        <v>175.047</v>
      </c>
      <c r="F278" s="6">
        <v>1.2213670000000001</v>
      </c>
      <c r="G278" s="109">
        <v>54137.35</v>
      </c>
      <c r="H278" s="109">
        <v>36655.24</v>
      </c>
      <c r="I278" s="109">
        <v>65464.25</v>
      </c>
      <c r="J278" s="109">
        <v>68604.63</v>
      </c>
      <c r="K278" s="109">
        <v>53161.06</v>
      </c>
      <c r="L278" s="109">
        <v>57046.879999999997</v>
      </c>
      <c r="M278" s="109">
        <v>44611.59</v>
      </c>
      <c r="N278" s="109">
        <v>17265.330000000002</v>
      </c>
      <c r="O278" s="111">
        <v>59334.91</v>
      </c>
      <c r="P278" s="111">
        <v>91842.240000000005</v>
      </c>
      <c r="Q278" s="111">
        <v>40763.68</v>
      </c>
      <c r="R278" s="110">
        <v>18912.349999999999</v>
      </c>
      <c r="S278" s="110">
        <v>18594.95</v>
      </c>
      <c r="T278" s="109">
        <v>28433.62</v>
      </c>
      <c r="U278" s="111">
        <v>26168.1</v>
      </c>
      <c r="V278" s="111">
        <v>52711.19</v>
      </c>
      <c r="W278" s="111">
        <v>12399.85</v>
      </c>
      <c r="X278" s="111">
        <v>0</v>
      </c>
      <c r="Y278" s="111">
        <v>0</v>
      </c>
      <c r="Z278" s="109">
        <v>7597.1469999999999</v>
      </c>
      <c r="AA278" s="111">
        <v>54224.39</v>
      </c>
      <c r="AB278" s="111">
        <v>77001.52</v>
      </c>
      <c r="AC278" s="111">
        <v>0</v>
      </c>
      <c r="AD278" s="111">
        <v>0</v>
      </c>
      <c r="AE278" s="111">
        <v>0</v>
      </c>
      <c r="AF278" s="109">
        <v>14678.61</v>
      </c>
      <c r="AG278" s="111">
        <v>53139.72</v>
      </c>
      <c r="AH278" s="111">
        <v>89541.25</v>
      </c>
      <c r="AI278" s="111">
        <v>11935.15</v>
      </c>
      <c r="AJ278" s="111">
        <v>0</v>
      </c>
      <c r="AK278" s="111">
        <v>0</v>
      </c>
      <c r="AL278" s="109">
        <v>18617.55</v>
      </c>
      <c r="AM278" s="111">
        <v>29258.47</v>
      </c>
      <c r="AN278" s="111">
        <v>49696.77</v>
      </c>
      <c r="AO278" s="111">
        <v>19396.98</v>
      </c>
      <c r="AP278" s="111">
        <v>0</v>
      </c>
      <c r="AQ278" s="111">
        <v>13815.94</v>
      </c>
      <c r="AR278" s="109">
        <v>26744.18</v>
      </c>
      <c r="AS278" s="111">
        <v>41337.050000000003</v>
      </c>
      <c r="AT278" s="111">
        <v>72012.63</v>
      </c>
      <c r="AU278" s="111">
        <v>21667.4</v>
      </c>
      <c r="AV278" s="111">
        <v>0</v>
      </c>
      <c r="AW278" s="111">
        <v>0</v>
      </c>
      <c r="AX278" s="109">
        <v>6955.6729999999998</v>
      </c>
      <c r="AY278" s="111">
        <v>23329.98</v>
      </c>
      <c r="AZ278" s="111">
        <v>31277.23</v>
      </c>
      <c r="BA278" s="111">
        <v>9307.4349999999995</v>
      </c>
      <c r="BB278" s="111">
        <v>0</v>
      </c>
      <c r="BC278" s="111">
        <v>0</v>
      </c>
      <c r="BD278" s="15">
        <f t="shared" si="82"/>
        <v>54137.35</v>
      </c>
      <c r="BE278" s="15">
        <f t="shared" si="83"/>
        <v>29838.014999999999</v>
      </c>
      <c r="BF278" s="15">
        <f t="shared" si="84"/>
        <v>19283.974999999999</v>
      </c>
      <c r="BG278" s="15">
        <f t="shared" si="85"/>
        <v>3798.5735</v>
      </c>
      <c r="BH278" s="16">
        <f t="shared" si="86"/>
        <v>13306.880000000001</v>
      </c>
      <c r="BI278" s="15">
        <f t="shared" si="87"/>
        <v>19007.264999999999</v>
      </c>
      <c r="BJ278" s="15">
        <f t="shared" si="88"/>
        <v>24205.79</v>
      </c>
      <c r="BK278" s="16">
        <f t="shared" si="89"/>
        <v>8131.5540000000001</v>
      </c>
      <c r="BL278" s="6"/>
      <c r="BM278" s="6"/>
      <c r="BN278" s="185">
        <f t="shared" si="80"/>
        <v>0.27252328950166427</v>
      </c>
      <c r="BO278">
        <f t="shared" si="81"/>
        <v>1.0320636615949869E-2</v>
      </c>
    </row>
    <row r="279" spans="1:67" ht="15.75" thickBot="1">
      <c r="A279" s="6">
        <f t="shared" si="90"/>
        <v>277</v>
      </c>
      <c r="B279" s="104" t="s">
        <v>300</v>
      </c>
      <c r="C279" s="17" t="s">
        <v>419</v>
      </c>
      <c r="D279" s="17" t="s">
        <v>652</v>
      </c>
      <c r="E279" s="6">
        <v>170.05590000000001</v>
      </c>
      <c r="F279" s="6">
        <v>5.6947760000000001</v>
      </c>
      <c r="G279" s="109">
        <v>156465.5</v>
      </c>
      <c r="H279" s="109">
        <v>136356.20000000001</v>
      </c>
      <c r="I279" s="109">
        <v>111978.1</v>
      </c>
      <c r="J279" s="109">
        <v>92546.880000000005</v>
      </c>
      <c r="K279" s="109">
        <v>64256.11</v>
      </c>
      <c r="L279" s="109">
        <v>55279.040000000001</v>
      </c>
      <c r="M279" s="109">
        <v>52886.12</v>
      </c>
      <c r="N279" s="109">
        <v>145170.9</v>
      </c>
      <c r="O279" s="111">
        <v>125000.4</v>
      </c>
      <c r="P279" s="111">
        <v>136117.29999999999</v>
      </c>
      <c r="Q279" s="111">
        <v>146795.4</v>
      </c>
      <c r="R279" s="110">
        <v>143438.1</v>
      </c>
      <c r="S279" s="110">
        <v>140643.9</v>
      </c>
      <c r="T279" s="109">
        <v>138000.9</v>
      </c>
      <c r="U279" s="111">
        <v>131063.2</v>
      </c>
      <c r="V279" s="111">
        <v>133869.9</v>
      </c>
      <c r="W279" s="111">
        <v>123383.1</v>
      </c>
      <c r="X279" s="111">
        <v>110569.4</v>
      </c>
      <c r="Y279" s="111">
        <v>120337.7</v>
      </c>
      <c r="Z279" s="109">
        <v>103000.9</v>
      </c>
      <c r="AA279" s="111">
        <v>100971.1</v>
      </c>
      <c r="AB279" s="111">
        <v>99702.01</v>
      </c>
      <c r="AC279" s="111">
        <v>95011</v>
      </c>
      <c r="AD279" s="111">
        <v>100096.2</v>
      </c>
      <c r="AE279" s="111">
        <v>98758.5</v>
      </c>
      <c r="AF279" s="109">
        <v>89496.16</v>
      </c>
      <c r="AG279" s="111">
        <v>71532.23</v>
      </c>
      <c r="AH279" s="111">
        <v>75693.2</v>
      </c>
      <c r="AI279" s="111">
        <v>71959.179999999993</v>
      </c>
      <c r="AJ279" s="111">
        <v>69814.259999999995</v>
      </c>
      <c r="AK279" s="111">
        <v>70003.09</v>
      </c>
      <c r="AL279" s="109">
        <v>67703.48</v>
      </c>
      <c r="AM279" s="111">
        <v>55566.17</v>
      </c>
      <c r="AN279" s="111">
        <v>56159.81</v>
      </c>
      <c r="AO279" s="111">
        <v>63350.720000000001</v>
      </c>
      <c r="AP279" s="111">
        <v>57138.47</v>
      </c>
      <c r="AQ279" s="111">
        <v>56512.86</v>
      </c>
      <c r="AR279" s="109">
        <v>56508.14</v>
      </c>
      <c r="AS279" s="111">
        <v>54465.39</v>
      </c>
      <c r="AT279" s="111">
        <v>56958.27</v>
      </c>
      <c r="AU279" s="111">
        <v>55124.93</v>
      </c>
      <c r="AV279" s="111">
        <v>56863</v>
      </c>
      <c r="AW279" s="111">
        <v>51043.19</v>
      </c>
      <c r="AX279" s="109">
        <v>51852.959999999999</v>
      </c>
      <c r="AY279" s="111">
        <v>51545.58</v>
      </c>
      <c r="AZ279" s="111">
        <v>51418.03</v>
      </c>
      <c r="BA279" s="111">
        <v>54092.23</v>
      </c>
      <c r="BB279" s="111">
        <v>48309.81</v>
      </c>
      <c r="BC279" s="111">
        <v>49766.07</v>
      </c>
      <c r="BD279" s="15">
        <f t="shared" si="82"/>
        <v>156465.5</v>
      </c>
      <c r="BE279" s="15">
        <f t="shared" si="83"/>
        <v>142041</v>
      </c>
      <c r="BF279" s="15">
        <f t="shared" si="84"/>
        <v>127223.15</v>
      </c>
      <c r="BG279" s="15">
        <f t="shared" si="85"/>
        <v>99899.104999999996</v>
      </c>
      <c r="BH279" s="16">
        <f t="shared" si="86"/>
        <v>71745.704999999987</v>
      </c>
      <c r="BI279" s="15">
        <f t="shared" si="87"/>
        <v>56825.665000000001</v>
      </c>
      <c r="BJ279" s="15">
        <f t="shared" si="88"/>
        <v>55816.535000000003</v>
      </c>
      <c r="BK279" s="16">
        <f t="shared" si="89"/>
        <v>51481.805</v>
      </c>
      <c r="BL279" s="6"/>
      <c r="BM279" s="6"/>
      <c r="BN279" s="185">
        <f t="shared" si="80"/>
        <v>0.36244327342105448</v>
      </c>
      <c r="BO279">
        <f t="shared" si="81"/>
        <v>1.4049782226222377E-6</v>
      </c>
    </row>
    <row r="280" spans="1:67" ht="15.75" thickBot="1">
      <c r="A280" s="6">
        <f t="shared" si="90"/>
        <v>278</v>
      </c>
      <c r="B280" s="104" t="s">
        <v>301</v>
      </c>
      <c r="C280" s="17" t="s">
        <v>420</v>
      </c>
      <c r="D280" s="17" t="s">
        <v>652</v>
      </c>
      <c r="E280" s="6">
        <v>152.99459999999999</v>
      </c>
      <c r="F280" s="6">
        <v>1.532958</v>
      </c>
      <c r="G280" s="109">
        <v>177784</v>
      </c>
      <c r="H280" s="109">
        <v>202736.1</v>
      </c>
      <c r="I280" s="109">
        <v>522420.2</v>
      </c>
      <c r="J280" s="109">
        <v>469315.4</v>
      </c>
      <c r="K280" s="109">
        <v>356138.7</v>
      </c>
      <c r="L280" s="109">
        <v>266159</v>
      </c>
      <c r="M280" s="109">
        <v>127845.1</v>
      </c>
      <c r="N280" s="109">
        <v>272434.2</v>
      </c>
      <c r="O280" s="111">
        <v>493034.4</v>
      </c>
      <c r="P280" s="111">
        <v>454545.8</v>
      </c>
      <c r="Q280" s="111">
        <v>675691</v>
      </c>
      <c r="R280" s="110">
        <v>297615.40000000002</v>
      </c>
      <c r="S280" s="110">
        <v>723381.5</v>
      </c>
      <c r="T280" s="109">
        <v>545622.1</v>
      </c>
      <c r="U280" s="111">
        <v>778851.8</v>
      </c>
      <c r="V280" s="111">
        <v>619441.80000000005</v>
      </c>
      <c r="W280" s="111">
        <v>588507.1</v>
      </c>
      <c r="X280" s="111">
        <v>592713.80000000005</v>
      </c>
      <c r="Y280" s="111">
        <v>727729.2</v>
      </c>
      <c r="Z280" s="109">
        <v>474961.1</v>
      </c>
      <c r="AA280" s="111">
        <v>436716.2</v>
      </c>
      <c r="AB280" s="111">
        <v>485138.7</v>
      </c>
      <c r="AC280" s="111">
        <v>549014.4</v>
      </c>
      <c r="AD280" s="111">
        <v>463029.2</v>
      </c>
      <c r="AE280" s="111">
        <v>482771.8</v>
      </c>
      <c r="AF280" s="109">
        <v>382391</v>
      </c>
      <c r="AG280" s="111">
        <v>428517.3</v>
      </c>
      <c r="AH280" s="111">
        <v>339053.2</v>
      </c>
      <c r="AI280" s="111">
        <v>444923.4</v>
      </c>
      <c r="AJ280" s="111">
        <v>379145.2</v>
      </c>
      <c r="AK280" s="111">
        <v>328281.7</v>
      </c>
      <c r="AL280" s="109">
        <v>234782.8</v>
      </c>
      <c r="AM280" s="111">
        <v>345567.3</v>
      </c>
      <c r="AN280" s="111">
        <v>324223</v>
      </c>
      <c r="AO280" s="111">
        <v>310388.59999999998</v>
      </c>
      <c r="AP280" s="111">
        <v>303361.90000000002</v>
      </c>
      <c r="AQ280" s="111">
        <v>257217.7</v>
      </c>
      <c r="AR280" s="109">
        <v>159365.4</v>
      </c>
      <c r="AS280" s="111">
        <v>241428.5</v>
      </c>
      <c r="AT280" s="111">
        <v>244339.7</v>
      </c>
      <c r="AU280" s="111">
        <v>211615.5</v>
      </c>
      <c r="AV280" s="111">
        <v>153846.9</v>
      </c>
      <c r="AW280" s="111">
        <v>134026.9</v>
      </c>
      <c r="AX280" s="109">
        <v>140100.20000000001</v>
      </c>
      <c r="AY280" s="111">
        <v>147679.70000000001</v>
      </c>
      <c r="AZ280" s="111">
        <v>122263.8</v>
      </c>
      <c r="BA280" s="111">
        <v>131115.5</v>
      </c>
      <c r="BB280" s="111">
        <v>115173.9</v>
      </c>
      <c r="BC280" s="111">
        <v>94219.1</v>
      </c>
      <c r="BD280" s="15">
        <f t="shared" si="82"/>
        <v>177784</v>
      </c>
      <c r="BE280" s="15">
        <f t="shared" si="83"/>
        <v>473790.1</v>
      </c>
      <c r="BF280" s="15">
        <f t="shared" si="84"/>
        <v>606077.80000000005</v>
      </c>
      <c r="BG280" s="15">
        <f t="shared" si="85"/>
        <v>478866.44999999995</v>
      </c>
      <c r="BH280" s="16">
        <f t="shared" si="86"/>
        <v>380768.1</v>
      </c>
      <c r="BI280" s="15">
        <f t="shared" si="87"/>
        <v>306875.25</v>
      </c>
      <c r="BJ280" s="15">
        <f t="shared" si="88"/>
        <v>185490.45</v>
      </c>
      <c r="BK280" s="16">
        <f t="shared" si="89"/>
        <v>126689.65</v>
      </c>
      <c r="BL280" s="6"/>
      <c r="BM280" s="6"/>
      <c r="BN280" s="185">
        <f t="shared" si="80"/>
        <v>0.26739615285334162</v>
      </c>
      <c r="BO280">
        <f t="shared" si="81"/>
        <v>6.2462678553675509E-3</v>
      </c>
    </row>
    <row r="281" spans="1:67" ht="15.75" thickBot="1">
      <c r="A281" s="6">
        <f t="shared" si="90"/>
        <v>279</v>
      </c>
      <c r="B281" s="104" t="s">
        <v>302</v>
      </c>
      <c r="C281" s="17" t="s">
        <v>421</v>
      </c>
      <c r="D281" s="17" t="s">
        <v>652</v>
      </c>
      <c r="E281" s="6">
        <v>161.0326</v>
      </c>
      <c r="F281" s="6">
        <v>1.349933</v>
      </c>
      <c r="G281" s="109">
        <v>43535.66</v>
      </c>
      <c r="H281" s="109">
        <v>44333.62</v>
      </c>
      <c r="I281" s="109">
        <v>9691.6839999999993</v>
      </c>
      <c r="J281" s="109">
        <v>30644.38</v>
      </c>
      <c r="K281" s="109">
        <v>9572.3389999999999</v>
      </c>
      <c r="L281" s="109">
        <v>15659.54</v>
      </c>
      <c r="M281" s="109">
        <v>33300.43</v>
      </c>
      <c r="N281" s="109">
        <v>24061.95</v>
      </c>
      <c r="O281" s="111">
        <v>11533.82</v>
      </c>
      <c r="P281" s="111">
        <v>9434.6630000000005</v>
      </c>
      <c r="Q281" s="111">
        <v>16062.96</v>
      </c>
      <c r="R281" s="110">
        <v>25780.17</v>
      </c>
      <c r="S281" s="110">
        <v>17047.330000000002</v>
      </c>
      <c r="T281" s="109">
        <v>27304.73</v>
      </c>
      <c r="U281" s="111">
        <v>13569.76</v>
      </c>
      <c r="V281" s="111">
        <v>8951.134</v>
      </c>
      <c r="W281" s="111">
        <v>19088.060000000001</v>
      </c>
      <c r="X281" s="111">
        <v>9442.5499999999993</v>
      </c>
      <c r="Y281" s="111">
        <v>39963.75</v>
      </c>
      <c r="Z281" s="109">
        <v>8892.8089999999993</v>
      </c>
      <c r="AA281" s="111">
        <v>10134.459999999999</v>
      </c>
      <c r="AB281" s="111">
        <v>12422.73</v>
      </c>
      <c r="AC281" s="111">
        <v>21562.639999999999</v>
      </c>
      <c r="AD281" s="111">
        <v>9835.7240000000002</v>
      </c>
      <c r="AE281" s="111">
        <v>32527.15</v>
      </c>
      <c r="AF281" s="109">
        <v>12097.56</v>
      </c>
      <c r="AG281" s="111">
        <v>13240.42</v>
      </c>
      <c r="AH281" s="111">
        <v>18291.52</v>
      </c>
      <c r="AI281" s="111">
        <v>8952.4439999999995</v>
      </c>
      <c r="AJ281" s="111">
        <v>34426.15</v>
      </c>
      <c r="AK281" s="111">
        <v>11765.42</v>
      </c>
      <c r="AL281" s="109">
        <v>26163.34</v>
      </c>
      <c r="AM281" s="111">
        <v>8778.4809999999998</v>
      </c>
      <c r="AN281" s="111">
        <v>21127.06</v>
      </c>
      <c r="AO281" s="111">
        <v>36213.72</v>
      </c>
      <c r="AP281" s="111">
        <v>18978.669999999998</v>
      </c>
      <c r="AQ281" s="111">
        <v>52295.47</v>
      </c>
      <c r="AR281" s="109">
        <v>31129.05</v>
      </c>
      <c r="AS281" s="111">
        <v>9318.9789999999994</v>
      </c>
      <c r="AT281" s="111">
        <v>22587.26</v>
      </c>
      <c r="AU281" s="111">
        <v>19522.099999999999</v>
      </c>
      <c r="AV281" s="111">
        <v>11760.27</v>
      </c>
      <c r="AW281" s="111">
        <v>20766.419999999998</v>
      </c>
      <c r="AX281" s="109">
        <v>8645.1010000000006</v>
      </c>
      <c r="AY281" s="111">
        <v>15708.21</v>
      </c>
      <c r="AZ281" s="111">
        <v>25684.68</v>
      </c>
      <c r="BA281" s="111">
        <v>41224.839999999997</v>
      </c>
      <c r="BB281" s="111">
        <v>10540.83</v>
      </c>
      <c r="BC281" s="111">
        <v>9613.1980000000003</v>
      </c>
      <c r="BD281" s="15">
        <f t="shared" si="82"/>
        <v>43535.66</v>
      </c>
      <c r="BE281" s="15">
        <f t="shared" si="83"/>
        <v>16555.145</v>
      </c>
      <c r="BF281" s="15">
        <f t="shared" si="84"/>
        <v>16328.91</v>
      </c>
      <c r="BG281" s="15">
        <f t="shared" si="85"/>
        <v>11278.594999999999</v>
      </c>
      <c r="BH281" s="16">
        <f t="shared" si="86"/>
        <v>12668.99</v>
      </c>
      <c r="BI281" s="15">
        <f t="shared" si="87"/>
        <v>23645.200000000001</v>
      </c>
      <c r="BJ281" s="15">
        <f t="shared" si="88"/>
        <v>20144.259999999998</v>
      </c>
      <c r="BK281" s="16">
        <f t="shared" si="89"/>
        <v>13124.52</v>
      </c>
      <c r="BL281" s="6"/>
      <c r="BM281" s="6"/>
      <c r="BN281" s="185">
        <f t="shared" si="80"/>
        <v>0.79277590138896403</v>
      </c>
      <c r="BO281">
        <f t="shared" si="81"/>
        <v>0.86352985107031355</v>
      </c>
    </row>
    <row r="282" spans="1:67" ht="15.75" thickBot="1">
      <c r="A282" s="6">
        <f t="shared" si="90"/>
        <v>280</v>
      </c>
      <c r="B282" s="104" t="s">
        <v>303</v>
      </c>
      <c r="C282" s="17" t="s">
        <v>422</v>
      </c>
      <c r="D282" s="17" t="s">
        <v>652</v>
      </c>
      <c r="E282" s="6">
        <v>159.0659</v>
      </c>
      <c r="F282" s="6">
        <v>5.7533529999999997</v>
      </c>
      <c r="G282" s="109">
        <v>91471.51</v>
      </c>
      <c r="H282" s="109">
        <v>85096.8</v>
      </c>
      <c r="I282" s="109">
        <v>67677.37</v>
      </c>
      <c r="J282" s="109">
        <v>54764.67</v>
      </c>
      <c r="K282" s="109">
        <v>47402.99</v>
      </c>
      <c r="L282" s="109">
        <v>47744.69</v>
      </c>
      <c r="M282" s="109">
        <v>44864.2</v>
      </c>
      <c r="N282" s="109">
        <v>105274.3</v>
      </c>
      <c r="O282" s="111">
        <v>86320.52</v>
      </c>
      <c r="P282" s="111">
        <v>79584.45</v>
      </c>
      <c r="Q282" s="111">
        <v>85507.520000000004</v>
      </c>
      <c r="R282" s="110">
        <v>81978.929999999993</v>
      </c>
      <c r="S282" s="110">
        <v>84069.67</v>
      </c>
      <c r="T282" s="109">
        <v>84780.59</v>
      </c>
      <c r="U282" s="111">
        <v>81548.899999999994</v>
      </c>
      <c r="V282" s="111">
        <v>84975.38</v>
      </c>
      <c r="W282" s="111">
        <v>74479.210000000006</v>
      </c>
      <c r="X282" s="111">
        <v>77134.16</v>
      </c>
      <c r="Y282" s="111">
        <v>70619.09</v>
      </c>
      <c r="Z282" s="109">
        <v>71119.02</v>
      </c>
      <c r="AA282" s="111">
        <v>58749.98</v>
      </c>
      <c r="AB282" s="111">
        <v>63212.21</v>
      </c>
      <c r="AC282" s="111">
        <v>62047.66</v>
      </c>
      <c r="AD282" s="111">
        <v>63475.5</v>
      </c>
      <c r="AE282" s="111">
        <v>60942.27</v>
      </c>
      <c r="AF282" s="109">
        <v>62200.19</v>
      </c>
      <c r="AG282" s="111">
        <v>53763.61</v>
      </c>
      <c r="AH282" s="111">
        <v>55723.360000000001</v>
      </c>
      <c r="AI282" s="111">
        <v>53073.39</v>
      </c>
      <c r="AJ282" s="111">
        <v>47094.8</v>
      </c>
      <c r="AK282" s="111">
        <v>51755.11</v>
      </c>
      <c r="AL282" s="109">
        <v>50329.2</v>
      </c>
      <c r="AM282" s="111">
        <v>50219.53</v>
      </c>
      <c r="AN282" s="111">
        <v>52608.41</v>
      </c>
      <c r="AO282" s="111">
        <v>50011.199999999997</v>
      </c>
      <c r="AP282" s="111">
        <v>44905.19</v>
      </c>
      <c r="AQ282" s="111">
        <v>50101.49</v>
      </c>
      <c r="AR282" s="109">
        <v>49001.07</v>
      </c>
      <c r="AS282" s="111">
        <v>45633.52</v>
      </c>
      <c r="AT282" s="111">
        <v>47170.559999999998</v>
      </c>
      <c r="AU282" s="111">
        <v>46770.36</v>
      </c>
      <c r="AV282" s="111">
        <v>44167.21</v>
      </c>
      <c r="AW282" s="111">
        <v>47924.97</v>
      </c>
      <c r="AX282" s="109">
        <v>41225.18</v>
      </c>
      <c r="AY282" s="111">
        <v>46430.23</v>
      </c>
      <c r="AZ282" s="111">
        <v>47127.68</v>
      </c>
      <c r="BA282" s="111">
        <v>41186.32</v>
      </c>
      <c r="BB282" s="111">
        <v>38771.480000000003</v>
      </c>
      <c r="BC282" s="111">
        <v>43531.72</v>
      </c>
      <c r="BD282" s="15">
        <f t="shared" si="82"/>
        <v>91471.51</v>
      </c>
      <c r="BE282" s="15">
        <f t="shared" si="83"/>
        <v>84788.595000000001</v>
      </c>
      <c r="BF282" s="15">
        <f t="shared" si="84"/>
        <v>79341.53</v>
      </c>
      <c r="BG282" s="15">
        <f t="shared" si="85"/>
        <v>62629.934999999998</v>
      </c>
      <c r="BH282" s="16">
        <f t="shared" si="86"/>
        <v>53418.5</v>
      </c>
      <c r="BI282" s="15">
        <f t="shared" si="87"/>
        <v>50160.509999999995</v>
      </c>
      <c r="BJ282" s="15">
        <f t="shared" si="88"/>
        <v>46970.46</v>
      </c>
      <c r="BK282" s="16">
        <f t="shared" si="89"/>
        <v>42378.45</v>
      </c>
      <c r="BL282" s="6"/>
      <c r="BM282" s="6"/>
      <c r="BN282" s="185">
        <f t="shared" si="80"/>
        <v>0.49981309396623447</v>
      </c>
      <c r="BO282">
        <f t="shared" si="81"/>
        <v>1.5851704854511777E-4</v>
      </c>
    </row>
    <row r="283" spans="1:67" ht="15.75" thickBot="1">
      <c r="A283" s="6">
        <f t="shared" si="90"/>
        <v>281</v>
      </c>
      <c r="B283" s="104" t="s">
        <v>209</v>
      </c>
      <c r="C283" s="17" t="s">
        <v>210</v>
      </c>
      <c r="D283" s="17" t="s">
        <v>652</v>
      </c>
      <c r="E283" s="6">
        <v>159.0763</v>
      </c>
      <c r="F283" s="6">
        <v>5.6867400000000004</v>
      </c>
      <c r="G283" s="109">
        <v>15187.89</v>
      </c>
      <c r="H283" s="109">
        <v>13900.38</v>
      </c>
      <c r="I283" s="109">
        <v>11932.95</v>
      </c>
      <c r="J283" s="109">
        <v>10426.35</v>
      </c>
      <c r="K283" s="109">
        <v>6381.2790000000005</v>
      </c>
      <c r="L283" s="109">
        <v>6215.2209999999995</v>
      </c>
      <c r="M283" s="109">
        <v>3543.395</v>
      </c>
      <c r="N283" s="109">
        <v>9318.5010000000002</v>
      </c>
      <c r="O283" s="111">
        <v>9904.9349999999995</v>
      </c>
      <c r="P283" s="111">
        <v>13181.04</v>
      </c>
      <c r="Q283" s="111">
        <v>14274.85</v>
      </c>
      <c r="R283" s="110">
        <v>14016.13</v>
      </c>
      <c r="S283" s="110">
        <v>11739.52</v>
      </c>
      <c r="T283" s="109">
        <v>13118.85</v>
      </c>
      <c r="U283" s="111">
        <v>12670.78</v>
      </c>
      <c r="V283" s="111">
        <v>12041.32</v>
      </c>
      <c r="W283" s="111">
        <v>15367.86</v>
      </c>
      <c r="X283" s="111">
        <v>13892.07</v>
      </c>
      <c r="Y283" s="111">
        <v>12465.82</v>
      </c>
      <c r="Z283" s="109">
        <v>3951.529</v>
      </c>
      <c r="AA283" s="111">
        <v>10654.94</v>
      </c>
      <c r="AB283" s="111">
        <v>10020.030000000001</v>
      </c>
      <c r="AC283" s="111">
        <v>11096.99</v>
      </c>
      <c r="AD283" s="111">
        <v>9181.0249999999996</v>
      </c>
      <c r="AE283" s="111">
        <v>9843.8529999999992</v>
      </c>
      <c r="AF283" s="109">
        <v>10167.16</v>
      </c>
      <c r="AG283" s="111">
        <v>8567.7129999999997</v>
      </c>
      <c r="AH283" s="111">
        <v>8774.3649999999998</v>
      </c>
      <c r="AI283" s="111">
        <v>7156.7709999999997</v>
      </c>
      <c r="AJ283" s="111">
        <v>7948.59</v>
      </c>
      <c r="AK283" s="111">
        <v>6656.8810000000003</v>
      </c>
      <c r="AL283" s="109">
        <v>6434.8419999999996</v>
      </c>
      <c r="AM283" s="111">
        <v>6102.2049999999999</v>
      </c>
      <c r="AN283" s="111">
        <v>6160.0619999999999</v>
      </c>
      <c r="AO283" s="111">
        <v>5426.1890000000003</v>
      </c>
      <c r="AP283" s="111">
        <v>6736.6679999999997</v>
      </c>
      <c r="AQ283" s="111">
        <v>5666.8379999999997</v>
      </c>
      <c r="AR283" s="109">
        <v>4074.3020000000001</v>
      </c>
      <c r="AS283" s="111">
        <v>5641.5590000000002</v>
      </c>
      <c r="AT283" s="111">
        <v>5064.6419999999998</v>
      </c>
      <c r="AU283" s="111">
        <v>3467.402</v>
      </c>
      <c r="AV283" s="111">
        <v>5857.6109999999999</v>
      </c>
      <c r="AW283" s="111">
        <v>5655.5410000000002</v>
      </c>
      <c r="AX283" s="109">
        <v>4981.1729999999998</v>
      </c>
      <c r="AY283" s="111">
        <v>3715.5920000000001</v>
      </c>
      <c r="AZ283" s="111">
        <v>3674.0050000000001</v>
      </c>
      <c r="BA283" s="111">
        <v>3029.4140000000002</v>
      </c>
      <c r="BB283" s="111">
        <v>3563.029</v>
      </c>
      <c r="BC283" s="111">
        <v>3821.355</v>
      </c>
      <c r="BD283" s="15">
        <f t="shared" si="82"/>
        <v>15187.89</v>
      </c>
      <c r="BE283" s="15">
        <f t="shared" si="83"/>
        <v>12460.28</v>
      </c>
      <c r="BF283" s="15">
        <f t="shared" si="84"/>
        <v>12894.815000000001</v>
      </c>
      <c r="BG283" s="15">
        <f t="shared" si="85"/>
        <v>9931.9415000000008</v>
      </c>
      <c r="BH283" s="16">
        <f t="shared" si="86"/>
        <v>8258.1514999999999</v>
      </c>
      <c r="BI283" s="15">
        <f t="shared" si="87"/>
        <v>6131.1334999999999</v>
      </c>
      <c r="BJ283" s="15">
        <f t="shared" si="88"/>
        <v>5353.1005000000005</v>
      </c>
      <c r="BK283" s="16">
        <f t="shared" si="89"/>
        <v>3694.7984999999999</v>
      </c>
      <c r="BL283" s="6"/>
      <c r="BM283" s="6"/>
      <c r="BN283" s="185">
        <f t="shared" si="80"/>
        <v>0.29652612140337131</v>
      </c>
      <c r="BO283">
        <f t="shared" si="81"/>
        <v>6.0617758077771591E-4</v>
      </c>
    </row>
    <row r="284" spans="1:67" ht="15.75" thickBot="1">
      <c r="A284" s="6">
        <f t="shared" si="90"/>
        <v>282</v>
      </c>
      <c r="B284" s="104" t="s">
        <v>304</v>
      </c>
      <c r="C284" s="17" t="s">
        <v>423</v>
      </c>
      <c r="D284" s="17" t="s">
        <v>652</v>
      </c>
      <c r="E284" s="6">
        <v>192.06569999999999</v>
      </c>
      <c r="F284" s="6">
        <v>5.920013</v>
      </c>
      <c r="G284" s="109">
        <v>1290.4939999999999</v>
      </c>
      <c r="H284" s="109">
        <v>40698.42</v>
      </c>
      <c r="I284" s="109">
        <v>34673.82</v>
      </c>
      <c r="J284" s="109">
        <v>44504.55</v>
      </c>
      <c r="K284" s="109">
        <v>51957.18</v>
      </c>
      <c r="L284" s="109">
        <v>2915.86</v>
      </c>
      <c r="M284" s="109">
        <v>13496.02</v>
      </c>
      <c r="N284" s="109">
        <v>2331.1799999999998</v>
      </c>
      <c r="O284" s="111">
        <v>1108.9849999999999</v>
      </c>
      <c r="P284" s="111">
        <v>1363.742</v>
      </c>
      <c r="Q284" s="111">
        <v>2813.9209999999998</v>
      </c>
      <c r="R284" s="110">
        <v>1564.279</v>
      </c>
      <c r="S284" s="110">
        <v>1415.3330000000001</v>
      </c>
      <c r="T284" s="109">
        <v>2374.0520000000001</v>
      </c>
      <c r="U284" s="111">
        <v>1766.7460000000001</v>
      </c>
      <c r="V284" s="111">
        <v>1646.9269999999999</v>
      </c>
      <c r="W284" s="111">
        <v>1384.308</v>
      </c>
      <c r="X284" s="111">
        <v>1933.7159999999999</v>
      </c>
      <c r="Y284" s="111">
        <v>11519.65</v>
      </c>
      <c r="Z284" s="109">
        <v>11519.65</v>
      </c>
      <c r="AA284" s="111">
        <v>17833.7</v>
      </c>
      <c r="AB284" s="111">
        <v>15530.87</v>
      </c>
      <c r="AC284" s="111">
        <v>23126.14</v>
      </c>
      <c r="AD284" s="111">
        <v>19240.2</v>
      </c>
      <c r="AE284" s="111">
        <v>36337.879999999997</v>
      </c>
      <c r="AF284" s="109">
        <v>72891.45</v>
      </c>
      <c r="AG284" s="111">
        <v>26958.35</v>
      </c>
      <c r="AH284" s="111">
        <v>43953.59</v>
      </c>
      <c r="AI284" s="111">
        <v>40326.300000000003</v>
      </c>
      <c r="AJ284" s="111">
        <v>9711.0069999999996</v>
      </c>
      <c r="AK284" s="111">
        <v>83805.72</v>
      </c>
      <c r="AL284" s="109">
        <v>23887.24</v>
      </c>
      <c r="AM284" s="111">
        <v>33104.15</v>
      </c>
      <c r="AN284" s="111">
        <v>40298.050000000003</v>
      </c>
      <c r="AO284" s="111">
        <v>39288.160000000003</v>
      </c>
      <c r="AP284" s="111">
        <v>25276.82</v>
      </c>
      <c r="AQ284" s="111">
        <v>40479.01</v>
      </c>
      <c r="AR284" s="109">
        <v>20121.36</v>
      </c>
      <c r="AS284" s="111">
        <v>32208.61</v>
      </c>
      <c r="AT284" s="111">
        <v>18854.689999999999</v>
      </c>
      <c r="AU284" s="111">
        <v>24711.86</v>
      </c>
      <c r="AV284" s="111">
        <v>28443.37</v>
      </c>
      <c r="AW284" s="111">
        <v>29896.86</v>
      </c>
      <c r="AX284" s="109">
        <v>32618.79</v>
      </c>
      <c r="AY284" s="111">
        <v>48933.14</v>
      </c>
      <c r="AZ284" s="111">
        <v>22249.63</v>
      </c>
      <c r="BA284" s="111">
        <v>42973.59</v>
      </c>
      <c r="BB284" s="111">
        <v>22466.560000000001</v>
      </c>
      <c r="BC284" s="111">
        <v>20009.07</v>
      </c>
      <c r="BD284" s="15">
        <v>19451.05</v>
      </c>
      <c r="BE284" s="15">
        <f t="shared" si="83"/>
        <v>1489.806</v>
      </c>
      <c r="BF284" s="15">
        <f t="shared" si="84"/>
        <v>1850.231</v>
      </c>
      <c r="BG284" s="15">
        <f t="shared" si="85"/>
        <v>18536.95</v>
      </c>
      <c r="BH284" s="16">
        <f t="shared" si="86"/>
        <v>42139.945</v>
      </c>
      <c r="BI284" s="15">
        <f t="shared" si="87"/>
        <v>36196.154999999999</v>
      </c>
      <c r="BJ284" s="15">
        <f t="shared" si="88"/>
        <v>26577.614999999998</v>
      </c>
      <c r="BK284" s="16">
        <f t="shared" si="89"/>
        <v>27542.675000000003</v>
      </c>
      <c r="BL284" s="6"/>
      <c r="BM284" s="6"/>
      <c r="BN284" s="185">
        <f t="shared" si="80"/>
        <v>18.487423865926168</v>
      </c>
      <c r="BO284">
        <f t="shared" si="81"/>
        <v>1.724231100569215E-3</v>
      </c>
    </row>
    <row r="285" spans="1:67" ht="15.75" thickBot="1">
      <c r="A285" s="6">
        <f t="shared" si="90"/>
        <v>283</v>
      </c>
      <c r="B285" s="104" t="s">
        <v>305</v>
      </c>
      <c r="C285" s="17" t="s">
        <v>424</v>
      </c>
      <c r="D285" s="17" t="s">
        <v>652</v>
      </c>
      <c r="E285" s="6">
        <v>194.04050000000001</v>
      </c>
      <c r="F285" s="6">
        <v>0.94559870000000001</v>
      </c>
      <c r="G285" s="109">
        <v>58681.56</v>
      </c>
      <c r="H285" s="109">
        <v>31054.6</v>
      </c>
      <c r="I285" s="109">
        <v>30790.97</v>
      </c>
      <c r="J285" s="109">
        <v>45325.56</v>
      </c>
      <c r="K285" s="109">
        <v>38219.199999999997</v>
      </c>
      <c r="L285" s="109">
        <v>38801.5</v>
      </c>
      <c r="M285" s="109">
        <v>31740.51</v>
      </c>
      <c r="N285" s="109">
        <v>55072.19</v>
      </c>
      <c r="O285" s="111">
        <v>77091.12</v>
      </c>
      <c r="P285" s="111">
        <v>67968.66</v>
      </c>
      <c r="Q285" s="111">
        <v>53797.34</v>
      </c>
      <c r="R285" s="110">
        <v>42453.37</v>
      </c>
      <c r="S285" s="110">
        <v>52412.09</v>
      </c>
      <c r="T285" s="109">
        <v>43472.54</v>
      </c>
      <c r="U285" s="111">
        <v>49761.68</v>
      </c>
      <c r="V285" s="111">
        <v>52790.73</v>
      </c>
      <c r="W285" s="111">
        <v>44123.4</v>
      </c>
      <c r="X285" s="111">
        <v>43032.39</v>
      </c>
      <c r="Y285" s="111">
        <v>36057.07</v>
      </c>
      <c r="Z285" s="109">
        <v>37260.43</v>
      </c>
      <c r="AA285" s="111">
        <v>35809.129999999997</v>
      </c>
      <c r="AB285" s="111">
        <v>36779.839999999997</v>
      </c>
      <c r="AC285" s="111">
        <v>31826.46</v>
      </c>
      <c r="AD285" s="111">
        <v>45772.93</v>
      </c>
      <c r="AE285" s="111">
        <v>34723.480000000003</v>
      </c>
      <c r="AF285" s="109">
        <v>53457.83</v>
      </c>
      <c r="AG285" s="111">
        <v>54108.160000000003</v>
      </c>
      <c r="AH285" s="111">
        <v>47313.18</v>
      </c>
      <c r="AI285" s="111">
        <v>43603.42</v>
      </c>
      <c r="AJ285" s="111">
        <v>32499.38</v>
      </c>
      <c r="AK285" s="111">
        <v>43839.39</v>
      </c>
      <c r="AL285" s="109">
        <v>43879.39</v>
      </c>
      <c r="AM285" s="111">
        <v>37328.11</v>
      </c>
      <c r="AN285" s="111">
        <v>38258.120000000003</v>
      </c>
      <c r="AO285" s="111">
        <v>33658.6</v>
      </c>
      <c r="AP285" s="111">
        <v>47343.61</v>
      </c>
      <c r="AQ285" s="111">
        <v>31789.47</v>
      </c>
      <c r="AR285" s="109">
        <v>37560.93</v>
      </c>
      <c r="AS285" s="111">
        <v>31459.65</v>
      </c>
      <c r="AT285" s="111">
        <v>37512.32</v>
      </c>
      <c r="AU285" s="111">
        <v>28990.58</v>
      </c>
      <c r="AV285" s="111">
        <v>47471.06</v>
      </c>
      <c r="AW285" s="111">
        <v>31020.47</v>
      </c>
      <c r="AX285" s="109">
        <v>37751.21</v>
      </c>
      <c r="AY285" s="111">
        <v>41253.42</v>
      </c>
      <c r="AZ285" s="111">
        <v>36010.43</v>
      </c>
      <c r="BA285" s="111">
        <v>27752.77</v>
      </c>
      <c r="BB285" s="111">
        <v>34288.25</v>
      </c>
      <c r="BC285" s="111">
        <v>22997.02</v>
      </c>
      <c r="BD285" s="15">
        <f t="shared" si="82"/>
        <v>58681.56</v>
      </c>
      <c r="BE285" s="15">
        <f t="shared" si="83"/>
        <v>54434.764999999999</v>
      </c>
      <c r="BF285" s="15">
        <f t="shared" si="84"/>
        <v>43797.97</v>
      </c>
      <c r="BG285" s="15">
        <f t="shared" si="85"/>
        <v>36294.485000000001</v>
      </c>
      <c r="BH285" s="16">
        <f t="shared" si="86"/>
        <v>45576.285000000003</v>
      </c>
      <c r="BI285" s="15">
        <f t="shared" si="87"/>
        <v>37793.115000000005</v>
      </c>
      <c r="BJ285" s="15">
        <f t="shared" si="88"/>
        <v>34485.985000000001</v>
      </c>
      <c r="BK285" s="16">
        <f t="shared" si="89"/>
        <v>35149.339999999997</v>
      </c>
      <c r="BL285" s="6"/>
      <c r="BM285" s="6"/>
      <c r="BN285" s="185">
        <f t="shared" si="80"/>
        <v>0.64571492133749442</v>
      </c>
      <c r="BO285">
        <f t="shared" si="81"/>
        <v>1.9811688903302515E-3</v>
      </c>
    </row>
    <row r="286" spans="1:67" ht="15.75" thickBot="1">
      <c r="A286" s="6">
        <f t="shared" si="90"/>
        <v>284</v>
      </c>
      <c r="B286" s="104" t="s">
        <v>425</v>
      </c>
      <c r="C286" s="17" t="s">
        <v>426</v>
      </c>
      <c r="D286" s="17" t="s">
        <v>652</v>
      </c>
      <c r="E286" s="6">
        <v>177.02119999999999</v>
      </c>
      <c r="F286" s="6">
        <v>1.5638080000000001</v>
      </c>
      <c r="G286" s="109">
        <v>228852.4</v>
      </c>
      <c r="H286" s="109">
        <v>0</v>
      </c>
      <c r="I286" s="109">
        <v>109313</v>
      </c>
      <c r="J286" s="109">
        <v>192799.7</v>
      </c>
      <c r="K286" s="109">
        <v>135841.4</v>
      </c>
      <c r="L286" s="109">
        <v>212144</v>
      </c>
      <c r="M286" s="109">
        <v>64038.59</v>
      </c>
      <c r="N286" s="109">
        <v>0</v>
      </c>
      <c r="O286" s="111">
        <v>0</v>
      </c>
      <c r="P286" s="111">
        <v>0</v>
      </c>
      <c r="Q286" s="111">
        <v>0</v>
      </c>
      <c r="R286" s="110">
        <v>116350.3</v>
      </c>
      <c r="S286" s="110">
        <v>0</v>
      </c>
      <c r="T286" s="109">
        <v>0</v>
      </c>
      <c r="U286" s="111">
        <v>0</v>
      </c>
      <c r="V286" s="111">
        <v>197981.6</v>
      </c>
      <c r="W286" s="111">
        <v>0</v>
      </c>
      <c r="X286" s="111">
        <v>337170</v>
      </c>
      <c r="Y286" s="111">
        <v>252134.3</v>
      </c>
      <c r="Z286" s="109">
        <v>97607.63</v>
      </c>
      <c r="AA286" s="111">
        <v>202207.4</v>
      </c>
      <c r="AB286" s="111">
        <v>170316.7</v>
      </c>
      <c r="AC286" s="111">
        <v>141436.4</v>
      </c>
      <c r="AD286" s="111">
        <v>293715.40000000002</v>
      </c>
      <c r="AE286" s="111">
        <v>0</v>
      </c>
      <c r="AF286" s="109">
        <v>110876.5</v>
      </c>
      <c r="AG286" s="111">
        <v>232817.8</v>
      </c>
      <c r="AH286" s="111">
        <v>306797.2</v>
      </c>
      <c r="AI286" s="111">
        <v>177343.6</v>
      </c>
      <c r="AJ286" s="111">
        <v>92937.51</v>
      </c>
      <c r="AK286" s="111">
        <v>211608.2</v>
      </c>
      <c r="AL286" s="109">
        <v>146649.9</v>
      </c>
      <c r="AM286" s="111">
        <v>60858.92</v>
      </c>
      <c r="AN286" s="111">
        <v>99172.05</v>
      </c>
      <c r="AO286" s="111">
        <v>97958</v>
      </c>
      <c r="AP286" s="111">
        <v>285524</v>
      </c>
      <c r="AQ286" s="111">
        <v>166959.4</v>
      </c>
      <c r="AR286" s="109">
        <v>215417.5</v>
      </c>
      <c r="AS286" s="111">
        <v>163661.29999999999</v>
      </c>
      <c r="AT286" s="111">
        <v>103057.8</v>
      </c>
      <c r="AU286" s="111">
        <v>237122.7</v>
      </c>
      <c r="AV286" s="111">
        <v>67839.77</v>
      </c>
      <c r="AW286" s="111">
        <v>141909.20000000001</v>
      </c>
      <c r="AX286" s="109">
        <v>112043.6</v>
      </c>
      <c r="AY286" s="111">
        <v>48362.09</v>
      </c>
      <c r="AZ286" s="111">
        <v>60149.27</v>
      </c>
      <c r="BA286" s="111">
        <v>51687.99</v>
      </c>
      <c r="BB286" s="111">
        <v>177527.1</v>
      </c>
      <c r="BC286" s="111">
        <v>47749.25</v>
      </c>
      <c r="BD286" s="15">
        <f t="shared" si="82"/>
        <v>228852.4</v>
      </c>
      <c r="BE286" s="15">
        <f t="shared" si="83"/>
        <v>0</v>
      </c>
      <c r="BF286" s="15">
        <f t="shared" si="84"/>
        <v>98990.8</v>
      </c>
      <c r="BG286" s="15">
        <f t="shared" si="85"/>
        <v>155876.54999999999</v>
      </c>
      <c r="BH286" s="16">
        <f t="shared" si="86"/>
        <v>194475.90000000002</v>
      </c>
      <c r="BI286" s="15">
        <f t="shared" si="87"/>
        <v>122910.97500000001</v>
      </c>
      <c r="BJ286" s="15">
        <f t="shared" si="88"/>
        <v>152785.25</v>
      </c>
      <c r="BK286" s="16">
        <f t="shared" si="89"/>
        <v>55918.63</v>
      </c>
      <c r="BL286" s="6"/>
      <c r="BM286" s="6"/>
      <c r="BN286" s="185" t="e">
        <f t="shared" si="80"/>
        <v>#DIV/0!</v>
      </c>
      <c r="BO286">
        <f t="shared" si="81"/>
        <v>1.4166074575820739E-3</v>
      </c>
    </row>
    <row r="287" spans="1:67" ht="15.75" thickBot="1">
      <c r="A287" s="6">
        <f t="shared" si="90"/>
        <v>285</v>
      </c>
      <c r="B287" s="104" t="s">
        <v>306</v>
      </c>
      <c r="C287" s="17" t="s">
        <v>427</v>
      </c>
      <c r="D287" s="17" t="s">
        <v>652</v>
      </c>
      <c r="E287" s="6">
        <v>187.13290000000001</v>
      </c>
      <c r="F287" s="6">
        <v>6.6694690000000003</v>
      </c>
      <c r="G287" s="109">
        <v>27081.33</v>
      </c>
      <c r="H287" s="109">
        <v>0</v>
      </c>
      <c r="I287" s="109">
        <v>17046.23</v>
      </c>
      <c r="J287" s="109">
        <v>12386.17</v>
      </c>
      <c r="K287" s="109">
        <v>7935.5940000000001</v>
      </c>
      <c r="L287" s="109">
        <v>13502.22</v>
      </c>
      <c r="M287" s="109">
        <v>11229.48</v>
      </c>
      <c r="N287" s="109">
        <v>21914.92</v>
      </c>
      <c r="O287" s="111">
        <v>17083.599999999999</v>
      </c>
      <c r="P287" s="111">
        <v>17146.45</v>
      </c>
      <c r="Q287" s="111">
        <v>0</v>
      </c>
      <c r="R287" s="110">
        <v>13928.9</v>
      </c>
      <c r="S287" s="110">
        <v>22792.09</v>
      </c>
      <c r="T287" s="109">
        <v>0</v>
      </c>
      <c r="U287" s="111">
        <v>8357.6460000000006</v>
      </c>
      <c r="V287" s="111">
        <v>10508.99</v>
      </c>
      <c r="W287" s="111">
        <v>31012.32</v>
      </c>
      <c r="X287" s="111">
        <v>5681.7879999999996</v>
      </c>
      <c r="Y287" s="111">
        <v>81981.16</v>
      </c>
      <c r="Z287" s="109">
        <v>13872.7</v>
      </c>
      <c r="AA287" s="111">
        <v>13775.32</v>
      </c>
      <c r="AB287" s="111">
        <v>7245.1189999999997</v>
      </c>
      <c r="AC287" s="111">
        <v>11357.98</v>
      </c>
      <c r="AD287" s="111">
        <v>8782.7900000000009</v>
      </c>
      <c r="AE287" s="111">
        <v>19686.189999999999</v>
      </c>
      <c r="AF287" s="109">
        <v>10007.32</v>
      </c>
      <c r="AG287" s="111">
        <v>13305.04</v>
      </c>
      <c r="AH287" s="111">
        <v>8716.3029999999999</v>
      </c>
      <c r="AI287" s="111">
        <v>0</v>
      </c>
      <c r="AJ287" s="111">
        <v>19867.22</v>
      </c>
      <c r="AK287" s="111">
        <v>9988.9050000000007</v>
      </c>
      <c r="AL287" s="109">
        <v>0</v>
      </c>
      <c r="AM287" s="111">
        <v>15697.56</v>
      </c>
      <c r="AN287" s="111">
        <v>7642.8010000000004</v>
      </c>
      <c r="AO287" s="111">
        <v>14771.98</v>
      </c>
      <c r="AP287" s="111">
        <v>6365.5929999999998</v>
      </c>
      <c r="AQ287" s="111">
        <v>13674.18</v>
      </c>
      <c r="AR287" s="109">
        <v>7576.9740000000002</v>
      </c>
      <c r="AS287" s="111">
        <v>7320.3149999999996</v>
      </c>
      <c r="AT287" s="111">
        <v>0</v>
      </c>
      <c r="AU287" s="111">
        <v>0</v>
      </c>
      <c r="AV287" s="111">
        <v>0</v>
      </c>
      <c r="AW287" s="111">
        <v>5334.6270000000004</v>
      </c>
      <c r="AX287" s="109">
        <v>6952.1229999999996</v>
      </c>
      <c r="AY287" s="111">
        <v>10108.540000000001</v>
      </c>
      <c r="AZ287" s="111">
        <v>6022.5309999999999</v>
      </c>
      <c r="BA287" s="111">
        <v>10186.41</v>
      </c>
      <c r="BB287" s="111">
        <v>6828.2269999999999</v>
      </c>
      <c r="BC287" s="111">
        <v>12695.16</v>
      </c>
      <c r="BD287" s="15">
        <f t="shared" si="82"/>
        <v>27081.33</v>
      </c>
      <c r="BE287" s="15">
        <f t="shared" si="83"/>
        <v>17115.025000000001</v>
      </c>
      <c r="BF287" s="15">
        <f t="shared" si="84"/>
        <v>9433.3179999999993</v>
      </c>
      <c r="BG287" s="15">
        <f t="shared" si="85"/>
        <v>12566.65</v>
      </c>
      <c r="BH287" s="16">
        <f t="shared" si="86"/>
        <v>9998.1124999999993</v>
      </c>
      <c r="BI287" s="15">
        <f t="shared" si="87"/>
        <v>10658.4905</v>
      </c>
      <c r="BJ287" s="15">
        <f t="shared" si="88"/>
        <v>2667.3135000000002</v>
      </c>
      <c r="BK287" s="16">
        <f t="shared" si="89"/>
        <v>8530.3315000000002</v>
      </c>
      <c r="BL287" s="6"/>
      <c r="BM287" s="6"/>
      <c r="BN287" s="185">
        <f t="shared" si="80"/>
        <v>0.49841186326049769</v>
      </c>
      <c r="BO287">
        <f t="shared" si="81"/>
        <v>0.12120136091804508</v>
      </c>
    </row>
    <row r="288" spans="1:67" ht="15.75" thickBot="1">
      <c r="A288" s="6">
        <f t="shared" si="90"/>
        <v>286</v>
      </c>
      <c r="B288" s="104" t="s">
        <v>307</v>
      </c>
      <c r="C288" s="17" t="s">
        <v>428</v>
      </c>
      <c r="D288" s="17" t="s">
        <v>652</v>
      </c>
      <c r="E288" s="6">
        <v>186.0873</v>
      </c>
      <c r="F288" s="6">
        <v>5.6981729999999997</v>
      </c>
      <c r="G288" s="109">
        <v>14460.25</v>
      </c>
      <c r="H288" s="109">
        <v>14552.69</v>
      </c>
      <c r="I288" s="109">
        <v>12483.73</v>
      </c>
      <c r="J288" s="109">
        <v>9045.7080000000005</v>
      </c>
      <c r="K288" s="109">
        <v>6190.9920000000002</v>
      </c>
      <c r="L288" s="109">
        <v>4713.6540000000005</v>
      </c>
      <c r="M288" s="109">
        <v>5418.7420000000002</v>
      </c>
      <c r="N288" s="109">
        <v>11823.31</v>
      </c>
      <c r="O288" s="111">
        <v>14597.32</v>
      </c>
      <c r="P288" s="111">
        <v>14480.01</v>
      </c>
      <c r="Q288" s="111">
        <v>14803.76</v>
      </c>
      <c r="R288" s="110">
        <v>13899.71</v>
      </c>
      <c r="S288" s="110">
        <v>12405.48</v>
      </c>
      <c r="T288" s="109">
        <v>10613.02</v>
      </c>
      <c r="U288" s="111">
        <v>13497.29</v>
      </c>
      <c r="V288" s="111">
        <v>11099.34</v>
      </c>
      <c r="W288" s="111">
        <v>14171.72</v>
      </c>
      <c r="X288" s="111">
        <v>12152.11</v>
      </c>
      <c r="Y288" s="111">
        <v>11827.9</v>
      </c>
      <c r="Z288" s="109">
        <v>11910.48</v>
      </c>
      <c r="AA288" s="111">
        <v>9678.7240000000002</v>
      </c>
      <c r="AB288" s="111">
        <v>11031.02</v>
      </c>
      <c r="AC288" s="111">
        <v>10100.91</v>
      </c>
      <c r="AD288" s="111">
        <v>9313.6219999999994</v>
      </c>
      <c r="AE288" s="111">
        <v>8718.0429999999997</v>
      </c>
      <c r="AF288" s="109">
        <v>10404.19</v>
      </c>
      <c r="AG288" s="111">
        <v>7129.8180000000002</v>
      </c>
      <c r="AH288" s="111">
        <v>7753.6459999999997</v>
      </c>
      <c r="AI288" s="111">
        <v>8885.6239999999998</v>
      </c>
      <c r="AJ288" s="111">
        <v>7326.4</v>
      </c>
      <c r="AK288" s="111">
        <v>7479.61</v>
      </c>
      <c r="AL288" s="109">
        <v>5377.9340000000002</v>
      </c>
      <c r="AM288" s="111">
        <v>5069.7280000000001</v>
      </c>
      <c r="AN288" s="111">
        <v>5583.4</v>
      </c>
      <c r="AO288" s="111">
        <v>5131.62</v>
      </c>
      <c r="AP288" s="111">
        <v>4847.3209999999999</v>
      </c>
      <c r="AQ288" s="111">
        <v>5058.68</v>
      </c>
      <c r="AR288" s="109">
        <v>4929.3940000000002</v>
      </c>
      <c r="AS288" s="111">
        <v>5870.8109999999997</v>
      </c>
      <c r="AT288" s="111">
        <v>4822.05</v>
      </c>
      <c r="AU288" s="111">
        <v>6344.1689999999999</v>
      </c>
      <c r="AV288" s="111">
        <v>5704.0129999999999</v>
      </c>
      <c r="AW288" s="111">
        <v>5162.1379999999999</v>
      </c>
      <c r="AX288" s="109">
        <v>4604.0510000000004</v>
      </c>
      <c r="AY288" s="111">
        <v>4081.8710000000001</v>
      </c>
      <c r="AZ288" s="111">
        <v>4882.6850000000004</v>
      </c>
      <c r="BA288" s="111">
        <v>5124.9009999999998</v>
      </c>
      <c r="BB288" s="111">
        <v>4125.6180000000004</v>
      </c>
      <c r="BC288" s="111">
        <v>5567.0460000000003</v>
      </c>
      <c r="BD288" s="15">
        <f t="shared" si="82"/>
        <v>14460.25</v>
      </c>
      <c r="BE288" s="15">
        <f t="shared" si="83"/>
        <v>14189.86</v>
      </c>
      <c r="BF288" s="15">
        <f t="shared" si="84"/>
        <v>11990.005000000001</v>
      </c>
      <c r="BG288" s="15">
        <f t="shared" si="85"/>
        <v>9889.8169999999991</v>
      </c>
      <c r="BH288" s="16">
        <f t="shared" si="86"/>
        <v>7616.6279999999997</v>
      </c>
      <c r="BI288" s="15">
        <f t="shared" si="87"/>
        <v>5100.674</v>
      </c>
      <c r="BJ288" s="15">
        <f t="shared" si="88"/>
        <v>5433.0754999999999</v>
      </c>
      <c r="BK288" s="16">
        <f t="shared" si="89"/>
        <v>4743.3680000000004</v>
      </c>
      <c r="BL288" s="6"/>
      <c r="BM288" s="6"/>
      <c r="BN288" s="185">
        <f t="shared" si="80"/>
        <v>0.33427870324302</v>
      </c>
      <c r="BO288">
        <f t="shared" si="81"/>
        <v>2.8988246158079279E-5</v>
      </c>
    </row>
    <row r="289" spans="1:67" ht="15.75" thickBot="1">
      <c r="A289" s="6">
        <f t="shared" si="90"/>
        <v>287</v>
      </c>
      <c r="B289" s="104" t="s">
        <v>308</v>
      </c>
      <c r="C289" s="17" t="s">
        <v>429</v>
      </c>
      <c r="D289" s="17" t="s">
        <v>652</v>
      </c>
      <c r="E289" s="6">
        <v>189.03890000000001</v>
      </c>
      <c r="F289" s="6">
        <v>1.5053780000000001</v>
      </c>
      <c r="G289" s="109">
        <v>12933.77</v>
      </c>
      <c r="H289" s="109">
        <v>21708.7</v>
      </c>
      <c r="I289" s="109">
        <v>8363.6419999999998</v>
      </c>
      <c r="J289" s="109">
        <v>6212.6859999999997</v>
      </c>
      <c r="K289" s="109">
        <v>4864.0889999999999</v>
      </c>
      <c r="L289" s="109">
        <v>2735.616</v>
      </c>
      <c r="M289" s="109">
        <v>7413.9589999999998</v>
      </c>
      <c r="N289" s="109">
        <v>25512.05</v>
      </c>
      <c r="O289" s="111">
        <v>17530.34</v>
      </c>
      <c r="P289" s="111">
        <v>8932.5689999999995</v>
      </c>
      <c r="Q289" s="111">
        <v>20207.009999999998</v>
      </c>
      <c r="R289" s="110">
        <v>0</v>
      </c>
      <c r="S289" s="110">
        <v>22880.57</v>
      </c>
      <c r="T289" s="109">
        <v>24721.72</v>
      </c>
      <c r="U289" s="111">
        <v>17732.54</v>
      </c>
      <c r="V289" s="111">
        <v>3570.0920000000001</v>
      </c>
      <c r="W289" s="111">
        <v>28830.26</v>
      </c>
      <c r="X289" s="111">
        <v>0</v>
      </c>
      <c r="Y289" s="111">
        <v>28325.13</v>
      </c>
      <c r="Z289" s="109">
        <v>34617.410000000003</v>
      </c>
      <c r="AA289" s="111">
        <v>0</v>
      </c>
      <c r="AB289" s="111">
        <v>4523.7120000000004</v>
      </c>
      <c r="AC289" s="111">
        <v>13379.44</v>
      </c>
      <c r="AD289" s="111">
        <v>0</v>
      </c>
      <c r="AE289" s="111">
        <v>0</v>
      </c>
      <c r="AF289" s="109">
        <v>0</v>
      </c>
      <c r="AG289" s="111">
        <v>5847.1189999999997</v>
      </c>
      <c r="AH289" s="111">
        <v>4901.1530000000002</v>
      </c>
      <c r="AI289" s="111">
        <v>48820.76</v>
      </c>
      <c r="AJ289" s="111">
        <v>43059.91</v>
      </c>
      <c r="AK289" s="111">
        <v>0</v>
      </c>
      <c r="AL289" s="109">
        <v>6168.5940000000001</v>
      </c>
      <c r="AM289" s="111">
        <v>0</v>
      </c>
      <c r="AN289" s="111">
        <v>0</v>
      </c>
      <c r="AO289" s="111">
        <v>19949.150000000001</v>
      </c>
      <c r="AP289" s="111">
        <v>0</v>
      </c>
      <c r="AQ289" s="111">
        <v>8589.3510000000006</v>
      </c>
      <c r="AR289" s="109">
        <v>14176.3</v>
      </c>
      <c r="AS289" s="111">
        <v>3643.6109999999999</v>
      </c>
      <c r="AT289" s="111">
        <v>2099.2800000000002</v>
      </c>
      <c r="AU289" s="111">
        <v>3658.0010000000002</v>
      </c>
      <c r="AV289" s="111">
        <v>0</v>
      </c>
      <c r="AW289" s="111">
        <v>7391.4160000000002</v>
      </c>
      <c r="AX289" s="109">
        <v>8682.6110000000008</v>
      </c>
      <c r="AY289" s="111">
        <v>3743.8049999999998</v>
      </c>
      <c r="AZ289" s="111">
        <v>0</v>
      </c>
      <c r="BA289" s="111">
        <v>3725.6190000000001</v>
      </c>
      <c r="BB289" s="111">
        <v>0</v>
      </c>
      <c r="BC289" s="111">
        <v>3784.203</v>
      </c>
      <c r="BD289" s="15">
        <f t="shared" si="82"/>
        <v>12933.77</v>
      </c>
      <c r="BE289" s="15">
        <f t="shared" si="83"/>
        <v>18868.674999999999</v>
      </c>
      <c r="BF289" s="15">
        <f t="shared" si="84"/>
        <v>21227.13</v>
      </c>
      <c r="BG289" s="15">
        <f t="shared" si="85"/>
        <v>2261.8560000000002</v>
      </c>
      <c r="BH289" s="16">
        <f t="shared" si="86"/>
        <v>5374.1360000000004</v>
      </c>
      <c r="BI289" s="15">
        <f t="shared" si="87"/>
        <v>3084.297</v>
      </c>
      <c r="BJ289" s="15">
        <f t="shared" si="88"/>
        <v>3650.806</v>
      </c>
      <c r="BK289" s="16">
        <f t="shared" si="89"/>
        <v>3734.712</v>
      </c>
      <c r="BL289" s="6"/>
      <c r="BM289" s="6"/>
      <c r="BN289" s="185">
        <f t="shared" si="80"/>
        <v>0.19793186326013884</v>
      </c>
      <c r="BO289">
        <f t="shared" si="81"/>
        <v>7.3701641537152933E-3</v>
      </c>
    </row>
    <row r="290" spans="1:67" ht="15.75" thickBot="1">
      <c r="A290" s="6">
        <f t="shared" si="90"/>
        <v>288</v>
      </c>
      <c r="B290" s="104" t="s">
        <v>311</v>
      </c>
      <c r="C290" s="17" t="s">
        <v>310</v>
      </c>
      <c r="D290" s="17" t="s">
        <v>652</v>
      </c>
      <c r="E290" s="6">
        <v>191.01859999999999</v>
      </c>
      <c r="F290" s="6">
        <v>1.1124400000000001</v>
      </c>
      <c r="G290" s="109">
        <v>29781.16</v>
      </c>
      <c r="H290" s="109">
        <v>37015.26</v>
      </c>
      <c r="I290" s="109">
        <v>39248.129999999997</v>
      </c>
      <c r="J290" s="109">
        <v>44279.62</v>
      </c>
      <c r="K290" s="109">
        <v>45224.75</v>
      </c>
      <c r="L290" s="109">
        <v>49278.46</v>
      </c>
      <c r="M290" s="109">
        <v>34322.629999999997</v>
      </c>
      <c r="N290" s="109">
        <v>30385.45</v>
      </c>
      <c r="O290" s="111">
        <v>38999.519999999997</v>
      </c>
      <c r="P290" s="111">
        <v>33236.629999999997</v>
      </c>
      <c r="Q290" s="111">
        <v>36622.17</v>
      </c>
      <c r="R290" s="110">
        <v>38530.43</v>
      </c>
      <c r="S290" s="110">
        <v>30617.200000000001</v>
      </c>
      <c r="T290" s="109">
        <v>37344.699999999997</v>
      </c>
      <c r="U290" s="111">
        <v>38208.75</v>
      </c>
      <c r="V290" s="111">
        <v>33017.29</v>
      </c>
      <c r="W290" s="111">
        <v>26850.42</v>
      </c>
      <c r="X290" s="111">
        <v>25581.88</v>
      </c>
      <c r="Y290" s="111">
        <v>33550.94</v>
      </c>
      <c r="Z290" s="109">
        <v>26456.97</v>
      </c>
      <c r="AA290" s="111">
        <v>25679.32</v>
      </c>
      <c r="AB290" s="111">
        <v>38401.599999999999</v>
      </c>
      <c r="AC290" s="111">
        <v>21853.66</v>
      </c>
      <c r="AD290" s="111">
        <v>34327.589999999997</v>
      </c>
      <c r="AE290" s="111">
        <v>39016.67</v>
      </c>
      <c r="AF290" s="109">
        <v>49468.93</v>
      </c>
      <c r="AG290" s="111">
        <v>27509.55</v>
      </c>
      <c r="AH290" s="111">
        <v>42587.44</v>
      </c>
      <c r="AI290" s="111">
        <v>37334.97</v>
      </c>
      <c r="AJ290" s="111">
        <v>35197.5</v>
      </c>
      <c r="AK290" s="111">
        <v>36546.32</v>
      </c>
      <c r="AL290" s="109">
        <v>44254.89</v>
      </c>
      <c r="AM290" s="111">
        <v>41977.29</v>
      </c>
      <c r="AN290" s="111">
        <v>41536.61</v>
      </c>
      <c r="AO290" s="111">
        <v>37355.01</v>
      </c>
      <c r="AP290" s="111">
        <v>40512.39</v>
      </c>
      <c r="AQ290" s="111">
        <v>37243.919999999998</v>
      </c>
      <c r="AR290" s="109">
        <v>24101.65</v>
      </c>
      <c r="AS290" s="111">
        <v>42756.71</v>
      </c>
      <c r="AT290" s="111">
        <v>35497.14</v>
      </c>
      <c r="AU290" s="111">
        <v>44300.89</v>
      </c>
      <c r="AV290" s="111">
        <v>32595.49</v>
      </c>
      <c r="AW290" s="111">
        <v>45929.27</v>
      </c>
      <c r="AX290" s="109">
        <v>37153.64</v>
      </c>
      <c r="AY290" s="111">
        <v>35283.449999999997</v>
      </c>
      <c r="AZ290" s="111">
        <v>26236.9</v>
      </c>
      <c r="BA290" s="111">
        <v>31952.639999999999</v>
      </c>
      <c r="BB290" s="111">
        <v>39037.14</v>
      </c>
      <c r="BC290" s="111">
        <v>37648.300000000003</v>
      </c>
      <c r="BD290" s="15">
        <f t="shared" si="82"/>
        <v>29781.16</v>
      </c>
      <c r="BE290" s="15">
        <f t="shared" si="83"/>
        <v>34929.399999999994</v>
      </c>
      <c r="BF290" s="15">
        <f t="shared" si="84"/>
        <v>33284.115000000005</v>
      </c>
      <c r="BG290" s="15">
        <f t="shared" si="85"/>
        <v>30392.28</v>
      </c>
      <c r="BH290" s="16">
        <f t="shared" si="86"/>
        <v>36940.645000000004</v>
      </c>
      <c r="BI290" s="15">
        <f t="shared" si="87"/>
        <v>41024.5</v>
      </c>
      <c r="BJ290" s="15">
        <f t="shared" si="88"/>
        <v>39126.925000000003</v>
      </c>
      <c r="BK290" s="16">
        <f t="shared" si="89"/>
        <v>36218.544999999998</v>
      </c>
      <c r="BL290" s="6"/>
      <c r="BM290" s="6"/>
      <c r="BN290" s="185">
        <f t="shared" si="80"/>
        <v>1.0369071613025131</v>
      </c>
      <c r="BO290">
        <f t="shared" si="81"/>
        <v>0.94429133655004516</v>
      </c>
    </row>
    <row r="291" spans="1:67" ht="15.75" thickBot="1">
      <c r="A291" s="6">
        <f t="shared" si="90"/>
        <v>289</v>
      </c>
      <c r="B291" s="104" t="s">
        <v>312</v>
      </c>
      <c r="C291" s="17" t="s">
        <v>431</v>
      </c>
      <c r="D291" s="17" t="s">
        <v>652</v>
      </c>
      <c r="E291" s="6">
        <v>191.06559999999999</v>
      </c>
      <c r="F291" s="6">
        <v>1.4058010000000001</v>
      </c>
      <c r="G291" s="109">
        <v>27391.18</v>
      </c>
      <c r="H291" s="109">
        <v>23547.77</v>
      </c>
      <c r="I291" s="109">
        <v>15269.7</v>
      </c>
      <c r="J291" s="109">
        <v>20299.57</v>
      </c>
      <c r="K291" s="109">
        <v>14048.65</v>
      </c>
      <c r="L291" s="109">
        <v>16451.490000000002</v>
      </c>
      <c r="M291" s="109">
        <v>8681.0709999999999</v>
      </c>
      <c r="N291" s="109">
        <v>84374.87</v>
      </c>
      <c r="O291" s="111">
        <v>53975.29</v>
      </c>
      <c r="P291" s="111">
        <v>34613.879999999997</v>
      </c>
      <c r="Q291" s="111">
        <v>35437.71</v>
      </c>
      <c r="R291" s="110">
        <v>20499.03</v>
      </c>
      <c r="S291" s="110">
        <v>11245.29</v>
      </c>
      <c r="T291" s="109">
        <v>28570.51</v>
      </c>
      <c r="U291" s="111">
        <v>17992.099999999999</v>
      </c>
      <c r="V291" s="111">
        <v>13730.77</v>
      </c>
      <c r="W291" s="111">
        <v>25471.05</v>
      </c>
      <c r="X291" s="111">
        <v>24663.78</v>
      </c>
      <c r="Y291" s="111">
        <v>22016.21</v>
      </c>
      <c r="Z291" s="109">
        <v>32125.06</v>
      </c>
      <c r="AA291" s="111">
        <v>16422.89</v>
      </c>
      <c r="AB291" s="111">
        <v>28607.59</v>
      </c>
      <c r="AC291" s="111">
        <v>7456.8069999999998</v>
      </c>
      <c r="AD291" s="111">
        <v>27654.66</v>
      </c>
      <c r="AE291" s="111">
        <v>15584.35</v>
      </c>
      <c r="AF291" s="109">
        <v>42217.38</v>
      </c>
      <c r="AG291" s="111">
        <v>34632.639999999999</v>
      </c>
      <c r="AH291" s="111">
        <v>32821.94</v>
      </c>
      <c r="AI291" s="111">
        <v>38691.919999999998</v>
      </c>
      <c r="AJ291" s="111">
        <v>26423.93</v>
      </c>
      <c r="AK291" s="111">
        <v>59058.47</v>
      </c>
      <c r="AL291" s="109">
        <v>27136.91</v>
      </c>
      <c r="AM291" s="111">
        <v>9128.0580000000009</v>
      </c>
      <c r="AN291" s="111">
        <v>16791.64</v>
      </c>
      <c r="AO291" s="111">
        <v>8740.3080000000009</v>
      </c>
      <c r="AP291" s="111">
        <v>51180.29</v>
      </c>
      <c r="AQ291" s="111">
        <v>22897.8</v>
      </c>
      <c r="AR291" s="109">
        <v>20653.11</v>
      </c>
      <c r="AS291" s="111">
        <v>43746.38</v>
      </c>
      <c r="AT291" s="111">
        <v>17223.36</v>
      </c>
      <c r="AU291" s="111">
        <v>10863.01</v>
      </c>
      <c r="AV291" s="111">
        <v>28350.97</v>
      </c>
      <c r="AW291" s="111">
        <v>7510.9</v>
      </c>
      <c r="AX291" s="109">
        <v>14908.65</v>
      </c>
      <c r="AY291" s="111">
        <v>31551.54</v>
      </c>
      <c r="AZ291" s="111">
        <v>15065.71</v>
      </c>
      <c r="BA291" s="111">
        <v>5515.5309999999999</v>
      </c>
      <c r="BB291" s="111">
        <v>9966.3449999999993</v>
      </c>
      <c r="BC291" s="111">
        <v>19246.009999999998</v>
      </c>
      <c r="BD291" s="15">
        <f t="shared" si="82"/>
        <v>27391.18</v>
      </c>
      <c r="BE291" s="15">
        <f t="shared" si="83"/>
        <v>35025.794999999998</v>
      </c>
      <c r="BF291" s="15">
        <f t="shared" si="84"/>
        <v>23339.994999999999</v>
      </c>
      <c r="BG291" s="15">
        <f t="shared" si="85"/>
        <v>22038.775000000001</v>
      </c>
      <c r="BH291" s="16">
        <f t="shared" si="86"/>
        <v>36662.28</v>
      </c>
      <c r="BI291" s="15">
        <f t="shared" si="87"/>
        <v>19844.72</v>
      </c>
      <c r="BJ291" s="15">
        <f t="shared" si="88"/>
        <v>18938.235000000001</v>
      </c>
      <c r="BK291" s="16">
        <f t="shared" si="89"/>
        <v>14987.18</v>
      </c>
      <c r="BL291" s="6"/>
      <c r="BM291" s="6"/>
      <c r="BN291" s="185">
        <f t="shared" si="80"/>
        <v>0.42788978808332545</v>
      </c>
      <c r="BO291">
        <f t="shared" si="81"/>
        <v>7.1871112563533651E-2</v>
      </c>
    </row>
    <row r="292" spans="1:67" ht="15.75" thickBot="1">
      <c r="A292" s="6">
        <f t="shared" si="90"/>
        <v>290</v>
      </c>
      <c r="B292" s="104" t="s">
        <v>313</v>
      </c>
      <c r="C292" s="17" t="s">
        <v>432</v>
      </c>
      <c r="D292" s="17" t="s">
        <v>652</v>
      </c>
      <c r="E292" s="6">
        <v>191.0761</v>
      </c>
      <c r="F292" s="6">
        <v>1.0455989999999999</v>
      </c>
      <c r="G292" s="109">
        <v>556976.30000000005</v>
      </c>
      <c r="H292" s="109">
        <v>0</v>
      </c>
      <c r="I292" s="109">
        <v>559338.5</v>
      </c>
      <c r="J292" s="109">
        <v>569153.69999999995</v>
      </c>
      <c r="K292" s="109">
        <v>674334.7</v>
      </c>
      <c r="L292" s="109">
        <v>751793.8</v>
      </c>
      <c r="M292" s="109">
        <v>658147.9</v>
      </c>
      <c r="N292" s="109">
        <v>369176.1</v>
      </c>
      <c r="O292" s="111">
        <v>395886.8</v>
      </c>
      <c r="P292" s="111">
        <v>388681.9</v>
      </c>
      <c r="Q292" s="111">
        <v>368126.7</v>
      </c>
      <c r="R292" s="110">
        <v>312405.8</v>
      </c>
      <c r="S292" s="110">
        <v>348829.5</v>
      </c>
      <c r="T292" s="109">
        <v>419085.3</v>
      </c>
      <c r="U292" s="111">
        <v>401273.59999999998</v>
      </c>
      <c r="V292" s="111">
        <v>413962.5</v>
      </c>
      <c r="W292" s="111">
        <v>374365.8</v>
      </c>
      <c r="X292" s="111">
        <v>318315.7</v>
      </c>
      <c r="Y292" s="111">
        <v>414663.8</v>
      </c>
      <c r="Z292" s="109">
        <v>400553.5</v>
      </c>
      <c r="AA292" s="111">
        <v>433609.1</v>
      </c>
      <c r="AB292" s="111">
        <v>490057.5</v>
      </c>
      <c r="AC292" s="111">
        <v>395827.6</v>
      </c>
      <c r="AD292" s="111">
        <v>344376</v>
      </c>
      <c r="AE292" s="111">
        <v>407599.7</v>
      </c>
      <c r="AF292" s="109">
        <v>525689.9</v>
      </c>
      <c r="AG292" s="111">
        <v>550747.9</v>
      </c>
      <c r="AH292" s="111">
        <v>481684.8</v>
      </c>
      <c r="AI292" s="111">
        <v>392653.7</v>
      </c>
      <c r="AJ292" s="111">
        <v>505986.2</v>
      </c>
      <c r="AK292" s="111">
        <v>366934.9</v>
      </c>
      <c r="AL292" s="109">
        <v>465418</v>
      </c>
      <c r="AM292" s="111">
        <v>548398.19999999995</v>
      </c>
      <c r="AN292" s="111">
        <v>578083.30000000005</v>
      </c>
      <c r="AO292" s="111">
        <v>485724</v>
      </c>
      <c r="AP292" s="111">
        <v>391765.5</v>
      </c>
      <c r="AQ292" s="111">
        <v>382805.8</v>
      </c>
      <c r="AR292" s="109">
        <v>415942.1</v>
      </c>
      <c r="AS292" s="111">
        <v>527760.6</v>
      </c>
      <c r="AT292" s="111">
        <v>587614.19999999995</v>
      </c>
      <c r="AU292" s="111">
        <v>517868.1</v>
      </c>
      <c r="AV292" s="111">
        <v>0</v>
      </c>
      <c r="AW292" s="111">
        <v>507747.8</v>
      </c>
      <c r="AX292" s="109">
        <v>477731.6</v>
      </c>
      <c r="AY292" s="111">
        <v>593712.5</v>
      </c>
      <c r="AZ292" s="111">
        <v>580658.80000000005</v>
      </c>
      <c r="BA292" s="111">
        <v>471748.7</v>
      </c>
      <c r="BB292" s="111">
        <v>370145.7</v>
      </c>
      <c r="BC292" s="111">
        <v>501939.20000000001</v>
      </c>
      <c r="BD292" s="15">
        <f t="shared" si="82"/>
        <v>556976.30000000005</v>
      </c>
      <c r="BE292" s="15">
        <f t="shared" si="83"/>
        <v>368651.4</v>
      </c>
      <c r="BF292" s="15">
        <f t="shared" si="84"/>
        <v>407618.05</v>
      </c>
      <c r="BG292" s="15">
        <f t="shared" si="85"/>
        <v>404076.6</v>
      </c>
      <c r="BH292" s="16">
        <f t="shared" si="86"/>
        <v>493835.5</v>
      </c>
      <c r="BI292" s="15">
        <f t="shared" si="87"/>
        <v>475571</v>
      </c>
      <c r="BJ292" s="15">
        <f t="shared" si="88"/>
        <v>512807.94999999995</v>
      </c>
      <c r="BK292" s="16">
        <f t="shared" si="89"/>
        <v>489835.4</v>
      </c>
      <c r="BL292" s="6"/>
      <c r="BM292" s="6"/>
      <c r="BN292" s="185">
        <f t="shared" si="80"/>
        <v>1.3287224733176111</v>
      </c>
      <c r="BO292">
        <f t="shared" si="81"/>
        <v>1.8136767085605093E-3</v>
      </c>
    </row>
    <row r="293" spans="1:67" ht="15.75" thickBot="1">
      <c r="A293" s="6">
        <f t="shared" si="90"/>
        <v>291</v>
      </c>
      <c r="B293" s="104" t="s">
        <v>314</v>
      </c>
      <c r="C293" s="17" t="s">
        <v>433</v>
      </c>
      <c r="D293" s="17" t="s">
        <v>652</v>
      </c>
      <c r="E293" s="6">
        <v>188.09989999999999</v>
      </c>
      <c r="F293" s="6">
        <v>5.9316589999999998</v>
      </c>
      <c r="G293" s="109">
        <v>17914.5</v>
      </c>
      <c r="H293" s="109">
        <v>25466.41</v>
      </c>
      <c r="I293" s="109">
        <v>27961.200000000001</v>
      </c>
      <c r="J293" s="109">
        <v>24895.119999999999</v>
      </c>
      <c r="K293" s="109">
        <v>25959.38</v>
      </c>
      <c r="L293" s="109">
        <v>23877.67</v>
      </c>
      <c r="M293" s="109">
        <v>22484.89</v>
      </c>
      <c r="N293" s="109">
        <v>3196.2829999999999</v>
      </c>
      <c r="O293" s="111">
        <v>20366.259999999998</v>
      </c>
      <c r="P293" s="111">
        <v>24896.86</v>
      </c>
      <c r="Q293" s="111">
        <v>30481.62</v>
      </c>
      <c r="R293" s="110">
        <v>27972.82</v>
      </c>
      <c r="S293" s="110">
        <v>28775.98</v>
      </c>
      <c r="T293" s="109">
        <v>30002.09</v>
      </c>
      <c r="U293" s="111">
        <v>31430.37</v>
      </c>
      <c r="V293" s="111">
        <v>30356.7</v>
      </c>
      <c r="W293" s="111">
        <v>24495.52</v>
      </c>
      <c r="X293" s="111">
        <v>18522.830000000002</v>
      </c>
      <c r="Y293" s="111">
        <v>32108.28</v>
      </c>
      <c r="Z293" s="109">
        <v>28077.14</v>
      </c>
      <c r="AA293" s="111">
        <v>24477.94</v>
      </c>
      <c r="AB293" s="111">
        <v>25144.78</v>
      </c>
      <c r="AC293" s="111">
        <v>22283.82</v>
      </c>
      <c r="AD293" s="111">
        <v>24737.29</v>
      </c>
      <c r="AE293" s="111">
        <v>24757.41</v>
      </c>
      <c r="AF293" s="109">
        <v>22751.11</v>
      </c>
      <c r="AG293" s="111">
        <v>23284.95</v>
      </c>
      <c r="AH293" s="111">
        <v>27841.02</v>
      </c>
      <c r="AI293" s="111">
        <v>26648.74</v>
      </c>
      <c r="AJ293" s="111">
        <v>24903.34</v>
      </c>
      <c r="AK293" s="111">
        <v>21324.29</v>
      </c>
      <c r="AL293" s="109">
        <v>23464.94</v>
      </c>
      <c r="AM293" s="111">
        <v>23271.19</v>
      </c>
      <c r="AN293" s="111">
        <v>25573.37</v>
      </c>
      <c r="AO293" s="111">
        <v>23084.79</v>
      </c>
      <c r="AP293" s="111">
        <v>19797.04</v>
      </c>
      <c r="AQ293" s="111">
        <v>22404.1</v>
      </c>
      <c r="AR293" s="109">
        <v>19278.71</v>
      </c>
      <c r="AS293" s="111">
        <v>21211.41</v>
      </c>
      <c r="AT293" s="111">
        <v>24022.38</v>
      </c>
      <c r="AU293" s="111">
        <v>24160.37</v>
      </c>
      <c r="AV293" s="111">
        <v>23295.74</v>
      </c>
      <c r="AW293" s="111">
        <v>19986.740000000002</v>
      </c>
      <c r="AX293" s="109">
        <v>20449.04</v>
      </c>
      <c r="AY293" s="111">
        <v>27333.48</v>
      </c>
      <c r="AZ293" s="111">
        <v>23839.77</v>
      </c>
      <c r="BA293" s="111">
        <v>21330.43</v>
      </c>
      <c r="BB293" s="111">
        <v>22453.88</v>
      </c>
      <c r="BC293" s="111">
        <v>19033.36</v>
      </c>
      <c r="BD293" s="15">
        <f t="shared" si="82"/>
        <v>17914.5</v>
      </c>
      <c r="BE293" s="15">
        <f t="shared" si="83"/>
        <v>26434.84</v>
      </c>
      <c r="BF293" s="15">
        <f t="shared" si="84"/>
        <v>30179.395</v>
      </c>
      <c r="BG293" s="15">
        <f t="shared" si="85"/>
        <v>24747.35</v>
      </c>
      <c r="BH293" s="16">
        <f t="shared" si="86"/>
        <v>24094.145</v>
      </c>
      <c r="BI293" s="15">
        <f t="shared" si="87"/>
        <v>23177.989999999998</v>
      </c>
      <c r="BJ293" s="15">
        <f t="shared" si="88"/>
        <v>22253.575000000001</v>
      </c>
      <c r="BK293" s="16">
        <f t="shared" si="89"/>
        <v>21892.154999999999</v>
      </c>
      <c r="BL293" s="6"/>
      <c r="BM293" s="6"/>
      <c r="BN293" s="185">
        <f t="shared" si="80"/>
        <v>0.82815538130739574</v>
      </c>
      <c r="BO293">
        <f t="shared" si="81"/>
        <v>0.96328654006734804</v>
      </c>
    </row>
    <row r="294" spans="1:67" ht="15.75" thickBot="1">
      <c r="A294" s="6">
        <f t="shared" si="90"/>
        <v>292</v>
      </c>
      <c r="B294" s="104" t="s">
        <v>458</v>
      </c>
      <c r="C294" s="17" t="s">
        <v>459</v>
      </c>
      <c r="D294" s="17" t="s">
        <v>652</v>
      </c>
      <c r="E294" s="6">
        <v>164.0702</v>
      </c>
      <c r="F294" s="6">
        <v>6.2241860000000004</v>
      </c>
      <c r="G294" s="109">
        <v>20479.59</v>
      </c>
      <c r="H294" s="109">
        <v>152747.5</v>
      </c>
      <c r="I294" s="109">
        <v>138690.20000000001</v>
      </c>
      <c r="J294" s="109">
        <v>130865.60000000001</v>
      </c>
      <c r="K294" s="109">
        <v>115905</v>
      </c>
      <c r="L294" s="109">
        <v>19153.43</v>
      </c>
      <c r="M294" s="109">
        <v>135026.9</v>
      </c>
      <c r="N294" s="109">
        <v>16331.89</v>
      </c>
      <c r="O294" s="111">
        <v>14337.34</v>
      </c>
      <c r="P294" s="111">
        <v>15734.55</v>
      </c>
      <c r="Q294" s="111">
        <v>16164.85</v>
      </c>
      <c r="R294" s="110">
        <v>21786.33</v>
      </c>
      <c r="S294" s="110">
        <v>5254.29</v>
      </c>
      <c r="T294" s="109">
        <v>8868.19</v>
      </c>
      <c r="U294" s="111">
        <v>19985</v>
      </c>
      <c r="V294" s="111">
        <v>18739.8</v>
      </c>
      <c r="W294" s="111">
        <v>19455.45</v>
      </c>
      <c r="X294" s="111">
        <v>16438.740000000002</v>
      </c>
      <c r="Y294" s="111">
        <v>73048.87</v>
      </c>
      <c r="Z294" s="109">
        <v>73048.87</v>
      </c>
      <c r="AA294" s="111">
        <v>93646.48</v>
      </c>
      <c r="AB294" s="111">
        <v>102575.2</v>
      </c>
      <c r="AC294" s="111">
        <v>134329.5</v>
      </c>
      <c r="AD294" s="111">
        <v>163563.79999999999</v>
      </c>
      <c r="AE294" s="111">
        <v>132621.1</v>
      </c>
      <c r="AF294" s="109">
        <v>137446.39999999999</v>
      </c>
      <c r="AG294" s="111">
        <v>143242.70000000001</v>
      </c>
      <c r="AH294" s="111">
        <v>119520.6</v>
      </c>
      <c r="AI294" s="111">
        <v>158859.79999999999</v>
      </c>
      <c r="AJ294" s="111">
        <v>136210.79999999999</v>
      </c>
      <c r="AK294" s="111">
        <v>134487</v>
      </c>
      <c r="AL294" s="109">
        <v>115839.1</v>
      </c>
      <c r="AM294" s="111">
        <v>231461.3</v>
      </c>
      <c r="AN294" s="111">
        <v>110774.2</v>
      </c>
      <c r="AO294" s="111">
        <v>145525</v>
      </c>
      <c r="AP294" s="111">
        <v>111180.1</v>
      </c>
      <c r="AQ294" s="111">
        <v>120049.9</v>
      </c>
      <c r="AR294" s="109">
        <v>117330.4</v>
      </c>
      <c r="AS294" s="111">
        <v>163488.6</v>
      </c>
      <c r="AT294" s="111">
        <v>172899.5</v>
      </c>
      <c r="AU294" s="111">
        <v>152983.1</v>
      </c>
      <c r="AV294" s="111">
        <v>177696.1</v>
      </c>
      <c r="AW294" s="111">
        <v>121813.3</v>
      </c>
      <c r="AX294" s="109">
        <v>125829.7</v>
      </c>
      <c r="AY294" s="111">
        <v>175408.1</v>
      </c>
      <c r="AZ294" s="111">
        <v>138551.20000000001</v>
      </c>
      <c r="BA294" s="111">
        <v>138273.20000000001</v>
      </c>
      <c r="BB294" s="111">
        <v>160819.20000000001</v>
      </c>
      <c r="BC294" s="111">
        <v>118113.1</v>
      </c>
      <c r="BD294" s="15">
        <v>155055</v>
      </c>
      <c r="BE294" s="15">
        <f t="shared" si="83"/>
        <v>15949.7</v>
      </c>
      <c r="BF294" s="15">
        <f t="shared" si="84"/>
        <v>19097.625</v>
      </c>
      <c r="BG294" s="15">
        <f t="shared" si="85"/>
        <v>117598.15</v>
      </c>
      <c r="BH294" s="16">
        <f t="shared" si="86"/>
        <v>136828.59999999998</v>
      </c>
      <c r="BI294" s="15">
        <f t="shared" si="87"/>
        <v>117944.5</v>
      </c>
      <c r="BJ294" s="15">
        <f t="shared" si="88"/>
        <v>158235.85</v>
      </c>
      <c r="BK294" s="16">
        <f t="shared" si="89"/>
        <v>138412.20000000001</v>
      </c>
      <c r="BL294" s="6"/>
      <c r="BM294" s="6"/>
      <c r="BN294" s="185">
        <f t="shared" si="80"/>
        <v>8.6780441011429694</v>
      </c>
      <c r="BO294">
        <f t="shared" si="81"/>
        <v>1.5880701613294068E-5</v>
      </c>
    </row>
    <row r="295" spans="1:67" ht="15.75" thickBot="1">
      <c r="A295" s="6">
        <f t="shared" si="90"/>
        <v>293</v>
      </c>
      <c r="B295" s="104" t="s">
        <v>661</v>
      </c>
      <c r="C295" s="17" t="s">
        <v>662</v>
      </c>
      <c r="D295" s="17" t="s">
        <v>652</v>
      </c>
      <c r="E295" s="6">
        <v>195.97489999999999</v>
      </c>
      <c r="F295" s="6">
        <v>1.780877</v>
      </c>
      <c r="G295" s="109">
        <v>1472314</v>
      </c>
      <c r="H295" s="109">
        <v>858740.5</v>
      </c>
      <c r="I295" s="109">
        <v>466128.9</v>
      </c>
      <c r="J295" s="109">
        <v>300180.7</v>
      </c>
      <c r="K295" s="109">
        <v>183609.9</v>
      </c>
      <c r="L295" s="109">
        <v>99312.95</v>
      </c>
      <c r="M295" s="109">
        <v>53779.360000000001</v>
      </c>
      <c r="N295" s="109">
        <v>1484360</v>
      </c>
      <c r="O295" s="111">
        <v>1645368</v>
      </c>
      <c r="P295" s="111">
        <v>1278036</v>
      </c>
      <c r="Q295" s="111">
        <v>1349212</v>
      </c>
      <c r="R295" s="110">
        <v>1247056</v>
      </c>
      <c r="S295" s="110">
        <v>1246249</v>
      </c>
      <c r="T295" s="109">
        <v>827729.6</v>
      </c>
      <c r="U295" s="111">
        <v>659026.9</v>
      </c>
      <c r="V295" s="111">
        <v>768777.3</v>
      </c>
      <c r="W295" s="111">
        <v>710683.2</v>
      </c>
      <c r="X295" s="111">
        <v>655044.6</v>
      </c>
      <c r="Y295" s="111">
        <v>719705.8</v>
      </c>
      <c r="Z295" s="109">
        <v>373504.8</v>
      </c>
      <c r="AA295" s="111">
        <v>357382.1</v>
      </c>
      <c r="AB295" s="111">
        <v>427603.9</v>
      </c>
      <c r="AC295" s="111">
        <v>422215.4</v>
      </c>
      <c r="AD295" s="111">
        <v>381813.9</v>
      </c>
      <c r="AE295" s="111">
        <v>469693.8</v>
      </c>
      <c r="AF295" s="109">
        <v>258792</v>
      </c>
      <c r="AG295" s="111">
        <v>215178.8</v>
      </c>
      <c r="AH295" s="111">
        <v>0</v>
      </c>
      <c r="AI295" s="111">
        <v>249204.5</v>
      </c>
      <c r="AJ295" s="111">
        <v>217112.9</v>
      </c>
      <c r="AK295" s="111">
        <v>238330.1</v>
      </c>
      <c r="AL295" s="109">
        <v>122700.3</v>
      </c>
      <c r="AM295" s="111">
        <v>102548</v>
      </c>
      <c r="AN295" s="111">
        <v>183292.3</v>
      </c>
      <c r="AO295" s="111">
        <v>142326.9</v>
      </c>
      <c r="AP295" s="111">
        <v>191912.1</v>
      </c>
      <c r="AQ295" s="111">
        <v>185288.6</v>
      </c>
      <c r="AR295" s="109">
        <v>0</v>
      </c>
      <c r="AS295" s="111">
        <v>68763.16</v>
      </c>
      <c r="AT295" s="111">
        <v>84576.28</v>
      </c>
      <c r="AU295" s="111">
        <v>80688.009999999995</v>
      </c>
      <c r="AV295" s="111">
        <v>125796.6</v>
      </c>
      <c r="AW295" s="111">
        <v>114220</v>
      </c>
      <c r="AX295" s="109">
        <v>15848.71</v>
      </c>
      <c r="AY295" s="111">
        <v>22375.22</v>
      </c>
      <c r="AZ295" s="111">
        <v>5053.9319999999998</v>
      </c>
      <c r="BA295" s="111">
        <v>21755.96</v>
      </c>
      <c r="BB295" s="111">
        <v>11425.39</v>
      </c>
      <c r="BC295" s="111">
        <v>20823.599999999999</v>
      </c>
      <c r="BD295" s="15">
        <f t="shared" si="82"/>
        <v>1472314</v>
      </c>
      <c r="BE295" s="15">
        <f t="shared" si="83"/>
        <v>1313624</v>
      </c>
      <c r="BF295" s="15">
        <f t="shared" si="84"/>
        <v>715194.5</v>
      </c>
      <c r="BG295" s="15">
        <f t="shared" si="85"/>
        <v>402014.65</v>
      </c>
      <c r="BH295" s="16">
        <f t="shared" si="86"/>
        <v>227721.5</v>
      </c>
      <c r="BI295" s="15">
        <f t="shared" si="87"/>
        <v>162809.59999999998</v>
      </c>
      <c r="BJ295" s="15">
        <f t="shared" si="88"/>
        <v>82632.14499999999</v>
      </c>
      <c r="BK295" s="16">
        <f t="shared" si="89"/>
        <v>18336.154999999999</v>
      </c>
      <c r="BL295" s="6"/>
      <c r="BM295" s="6"/>
      <c r="BN295" s="185">
        <f t="shared" si="80"/>
        <v>1.3958450058768718E-2</v>
      </c>
      <c r="BO295">
        <f t="shared" si="81"/>
        <v>4.3190502721149634E-6</v>
      </c>
    </row>
    <row r="296" spans="1:67">
      <c r="A296"/>
    </row>
    <row r="297" spans="1:67">
      <c r="A297"/>
    </row>
    <row r="298" spans="1:67">
      <c r="A298"/>
    </row>
    <row r="299" spans="1:67">
      <c r="A299"/>
    </row>
    <row r="300" spans="1:67">
      <c r="A300"/>
    </row>
    <row r="301" spans="1:67">
      <c r="A301"/>
    </row>
    <row r="302" spans="1:67">
      <c r="A302"/>
    </row>
    <row r="303" spans="1:67">
      <c r="A303"/>
    </row>
    <row r="304" spans="1:67">
      <c r="A304"/>
    </row>
    <row r="305" spans="1:1">
      <c r="A305"/>
    </row>
    <row r="306" spans="1:1">
      <c r="A306"/>
    </row>
    <row r="307" spans="1:1">
      <c r="A307"/>
    </row>
    <row r="308" spans="1:1">
      <c r="A308"/>
    </row>
    <row r="309" spans="1:1">
      <c r="A309"/>
    </row>
    <row r="310" spans="1:1">
      <c r="A310"/>
    </row>
    <row r="311" spans="1:1">
      <c r="A311"/>
    </row>
    <row r="312" spans="1:1">
      <c r="A312"/>
    </row>
    <row r="313" spans="1:1">
      <c r="A313"/>
    </row>
    <row r="314" spans="1:1">
      <c r="A314"/>
    </row>
    <row r="315" spans="1:1">
      <c r="A315"/>
    </row>
    <row r="316" spans="1:1">
      <c r="A316"/>
    </row>
    <row r="317" spans="1:1">
      <c r="A317"/>
    </row>
    <row r="318" spans="1:1">
      <c r="A318"/>
    </row>
    <row r="319" spans="1:1">
      <c r="A319"/>
    </row>
    <row r="320" spans="1:1">
      <c r="A320"/>
    </row>
    <row r="321" spans="1:1">
      <c r="A321"/>
    </row>
    <row r="322" spans="1:1">
      <c r="A322"/>
    </row>
    <row r="323" spans="1:1">
      <c r="A323"/>
    </row>
    <row r="324" spans="1:1">
      <c r="A324"/>
    </row>
    <row r="325" spans="1:1">
      <c r="A325"/>
    </row>
    <row r="326" spans="1:1">
      <c r="A326"/>
    </row>
    <row r="327" spans="1:1">
      <c r="A327"/>
    </row>
    <row r="328" spans="1:1">
      <c r="A328"/>
    </row>
    <row r="329" spans="1:1">
      <c r="A329"/>
    </row>
    <row r="330" spans="1:1">
      <c r="A330"/>
    </row>
    <row r="331" spans="1:1">
      <c r="A331"/>
    </row>
    <row r="332" spans="1:1">
      <c r="A332"/>
    </row>
    <row r="333" spans="1:1">
      <c r="A333"/>
    </row>
    <row r="334" spans="1:1">
      <c r="A334"/>
    </row>
    <row r="335" spans="1:1">
      <c r="A335"/>
    </row>
    <row r="336" spans="1:1">
      <c r="A336"/>
    </row>
    <row r="337" spans="1:1">
      <c r="A337"/>
    </row>
    <row r="338" spans="1:1">
      <c r="A338"/>
    </row>
    <row r="339" spans="1:1">
      <c r="A339"/>
    </row>
    <row r="340" spans="1:1">
      <c r="A340"/>
    </row>
    <row r="341" spans="1:1">
      <c r="A341"/>
    </row>
    <row r="342" spans="1:1">
      <c r="A342"/>
    </row>
    <row r="343" spans="1:1">
      <c r="A343"/>
    </row>
    <row r="344" spans="1:1">
      <c r="A344"/>
    </row>
    <row r="345" spans="1:1">
      <c r="A345"/>
    </row>
    <row r="346" spans="1:1">
      <c r="A346"/>
    </row>
    <row r="347" spans="1:1">
      <c r="A347"/>
    </row>
    <row r="348" spans="1:1">
      <c r="A348"/>
    </row>
    <row r="349" spans="1:1">
      <c r="A349"/>
    </row>
    <row r="350" spans="1:1">
      <c r="A350"/>
    </row>
    <row r="351" spans="1:1">
      <c r="A351"/>
    </row>
    <row r="352" spans="1:1">
      <c r="A352"/>
    </row>
    <row r="353" spans="1:1">
      <c r="A353"/>
    </row>
    <row r="354" spans="1:1">
      <c r="A354"/>
    </row>
    <row r="355" spans="1:1">
      <c r="A355"/>
    </row>
    <row r="356" spans="1:1">
      <c r="A356"/>
    </row>
    <row r="357" spans="1:1">
      <c r="A357"/>
    </row>
    <row r="358" spans="1:1">
      <c r="A358"/>
    </row>
    <row r="359" spans="1:1">
      <c r="A359"/>
    </row>
    <row r="360" spans="1:1">
      <c r="A360"/>
    </row>
    <row r="361" spans="1:1">
      <c r="A361"/>
    </row>
    <row r="362" spans="1:1">
      <c r="A362"/>
    </row>
    <row r="363" spans="1:1">
      <c r="A363"/>
    </row>
    <row r="364" spans="1:1">
      <c r="A364"/>
    </row>
    <row r="365" spans="1:1">
      <c r="A365"/>
    </row>
    <row r="366" spans="1:1">
      <c r="A366"/>
    </row>
    <row r="367" spans="1:1">
      <c r="A367"/>
    </row>
    <row r="368" spans="1:1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/>
    </row>
    <row r="374" spans="1:1">
      <c r="A374"/>
    </row>
    <row r="375" spans="1:1">
      <c r="A375"/>
    </row>
    <row r="376" spans="1:1">
      <c r="A376"/>
    </row>
    <row r="377" spans="1:1">
      <c r="A377"/>
    </row>
    <row r="378" spans="1:1">
      <c r="A378"/>
    </row>
    <row r="379" spans="1:1">
      <c r="A379"/>
    </row>
    <row r="380" spans="1:1">
      <c r="A380"/>
    </row>
    <row r="381" spans="1:1">
      <c r="A381"/>
    </row>
    <row r="382" spans="1:1">
      <c r="A382"/>
    </row>
    <row r="383" spans="1:1">
      <c r="A383"/>
    </row>
    <row r="384" spans="1:1">
      <c r="A384"/>
    </row>
    <row r="385" spans="1:1">
      <c r="A385"/>
    </row>
    <row r="386" spans="1:1">
      <c r="A386"/>
    </row>
    <row r="387" spans="1:1">
      <c r="A387"/>
    </row>
    <row r="388" spans="1:1">
      <c r="A388"/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  <row r="489" spans="1:1">
      <c r="A489"/>
    </row>
    <row r="490" spans="1:1">
      <c r="A490"/>
    </row>
    <row r="491" spans="1:1">
      <c r="A491"/>
    </row>
    <row r="492" spans="1:1">
      <c r="A492"/>
    </row>
    <row r="493" spans="1:1">
      <c r="A493"/>
    </row>
    <row r="494" spans="1:1">
      <c r="A494"/>
    </row>
    <row r="495" spans="1:1">
      <c r="A495"/>
    </row>
    <row r="496" spans="1:1">
      <c r="A496"/>
    </row>
    <row r="497" spans="1:1">
      <c r="A497"/>
    </row>
    <row r="498" spans="1:1">
      <c r="A498"/>
    </row>
    <row r="499" spans="1:1">
      <c r="A499"/>
    </row>
    <row r="500" spans="1:1">
      <c r="A500"/>
    </row>
    <row r="501" spans="1:1">
      <c r="A501"/>
    </row>
    <row r="502" spans="1:1">
      <c r="A502"/>
    </row>
    <row r="503" spans="1:1">
      <c r="A503"/>
    </row>
    <row r="504" spans="1:1">
      <c r="A504"/>
    </row>
    <row r="505" spans="1:1">
      <c r="A505"/>
    </row>
    <row r="506" spans="1:1">
      <c r="A506"/>
    </row>
    <row r="507" spans="1:1">
      <c r="A507"/>
    </row>
    <row r="508" spans="1:1">
      <c r="A508"/>
    </row>
    <row r="509" spans="1:1">
      <c r="A509"/>
    </row>
    <row r="510" spans="1:1">
      <c r="A510"/>
    </row>
    <row r="511" spans="1:1">
      <c r="A511"/>
    </row>
    <row r="512" spans="1:1">
      <c r="A512"/>
    </row>
    <row r="513" spans="1:1">
      <c r="A513"/>
    </row>
    <row r="514" spans="1:1">
      <c r="A514"/>
    </row>
    <row r="515" spans="1:1">
      <c r="A515"/>
    </row>
    <row r="516" spans="1:1">
      <c r="A516"/>
    </row>
    <row r="517" spans="1:1">
      <c r="A517"/>
    </row>
    <row r="518" spans="1:1">
      <c r="A518"/>
    </row>
    <row r="519" spans="1:1">
      <c r="A519"/>
    </row>
    <row r="520" spans="1:1">
      <c r="A520"/>
    </row>
    <row r="521" spans="1:1">
      <c r="A521"/>
    </row>
    <row r="522" spans="1:1">
      <c r="A522"/>
    </row>
    <row r="523" spans="1:1">
      <c r="A523"/>
    </row>
    <row r="524" spans="1:1">
      <c r="A524"/>
    </row>
    <row r="525" spans="1:1">
      <c r="A525"/>
    </row>
    <row r="526" spans="1:1">
      <c r="A526"/>
    </row>
    <row r="527" spans="1:1">
      <c r="A527"/>
    </row>
    <row r="528" spans="1:1">
      <c r="A528"/>
    </row>
    <row r="529" spans="1:1">
      <c r="A529"/>
    </row>
    <row r="530" spans="1:1">
      <c r="A530"/>
    </row>
    <row r="531" spans="1:1">
      <c r="A531"/>
    </row>
    <row r="532" spans="1:1">
      <c r="A532"/>
    </row>
    <row r="533" spans="1:1">
      <c r="A533"/>
    </row>
    <row r="534" spans="1:1">
      <c r="A534"/>
    </row>
    <row r="535" spans="1:1">
      <c r="A535"/>
    </row>
    <row r="536" spans="1:1">
      <c r="A536"/>
    </row>
    <row r="537" spans="1:1">
      <c r="A537"/>
    </row>
    <row r="538" spans="1:1">
      <c r="A538"/>
    </row>
    <row r="539" spans="1:1">
      <c r="A539"/>
    </row>
    <row r="540" spans="1:1">
      <c r="A540"/>
    </row>
    <row r="541" spans="1:1">
      <c r="A541"/>
    </row>
    <row r="542" spans="1:1">
      <c r="A542"/>
    </row>
    <row r="543" spans="1:1">
      <c r="A543"/>
    </row>
    <row r="544" spans="1:1">
      <c r="A544"/>
    </row>
    <row r="545" spans="1:1">
      <c r="A545"/>
    </row>
    <row r="546" spans="1:1">
      <c r="A546"/>
    </row>
    <row r="547" spans="1:1">
      <c r="A547"/>
    </row>
    <row r="548" spans="1:1">
      <c r="A548"/>
    </row>
    <row r="549" spans="1:1">
      <c r="A549"/>
    </row>
    <row r="550" spans="1:1">
      <c r="A550"/>
    </row>
    <row r="551" spans="1:1">
      <c r="A551"/>
    </row>
    <row r="552" spans="1:1">
      <c r="A552"/>
    </row>
    <row r="553" spans="1:1">
      <c r="A553"/>
    </row>
    <row r="554" spans="1:1">
      <c r="A554"/>
    </row>
    <row r="555" spans="1:1">
      <c r="A555"/>
    </row>
    <row r="556" spans="1:1">
      <c r="A556"/>
    </row>
    <row r="557" spans="1:1">
      <c r="A557"/>
    </row>
    <row r="558" spans="1:1">
      <c r="A558"/>
    </row>
    <row r="559" spans="1:1">
      <c r="A559"/>
    </row>
    <row r="560" spans="1:1">
      <c r="A560"/>
    </row>
    <row r="561" spans="1:1">
      <c r="A561"/>
    </row>
    <row r="562" spans="1:1">
      <c r="A562"/>
    </row>
    <row r="563" spans="1:1">
      <c r="A563"/>
    </row>
    <row r="564" spans="1:1">
      <c r="A564"/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  <row r="585" spans="1:1">
      <c r="A585"/>
    </row>
    <row r="586" spans="1:1">
      <c r="A586"/>
    </row>
    <row r="587" spans="1:1">
      <c r="A587"/>
    </row>
    <row r="588" spans="1:1">
      <c r="A588"/>
    </row>
    <row r="589" spans="1:1">
      <c r="A589"/>
    </row>
    <row r="590" spans="1:1">
      <c r="A590"/>
    </row>
    <row r="591" spans="1:1">
      <c r="A591"/>
    </row>
    <row r="592" spans="1:1">
      <c r="A592"/>
    </row>
    <row r="593" spans="1:1">
      <c r="A593"/>
    </row>
    <row r="594" spans="1:1">
      <c r="A594"/>
    </row>
    <row r="595" spans="1:1">
      <c r="A595"/>
    </row>
    <row r="596" spans="1:1">
      <c r="A596"/>
    </row>
    <row r="597" spans="1:1">
      <c r="A597"/>
    </row>
    <row r="598" spans="1:1">
      <c r="A598"/>
    </row>
    <row r="599" spans="1:1">
      <c r="A599"/>
    </row>
    <row r="600" spans="1:1">
      <c r="A600"/>
    </row>
    <row r="601" spans="1:1">
      <c r="A601"/>
    </row>
    <row r="602" spans="1:1">
      <c r="A602"/>
    </row>
    <row r="603" spans="1:1">
      <c r="A603"/>
    </row>
    <row r="604" spans="1:1">
      <c r="A604"/>
    </row>
    <row r="605" spans="1:1">
      <c r="A605"/>
    </row>
    <row r="606" spans="1:1">
      <c r="A606"/>
    </row>
    <row r="607" spans="1:1">
      <c r="A607"/>
    </row>
    <row r="608" spans="1:1">
      <c r="A608"/>
    </row>
    <row r="609" spans="1:1">
      <c r="A609"/>
    </row>
    <row r="610" spans="1:1">
      <c r="A610"/>
    </row>
    <row r="611" spans="1:1">
      <c r="A611"/>
    </row>
    <row r="612" spans="1:1">
      <c r="A612"/>
    </row>
    <row r="613" spans="1:1">
      <c r="A613"/>
    </row>
    <row r="614" spans="1:1">
      <c r="A614"/>
    </row>
    <row r="615" spans="1:1">
      <c r="A615"/>
    </row>
    <row r="616" spans="1:1">
      <c r="A616"/>
    </row>
    <row r="617" spans="1:1">
      <c r="A617"/>
    </row>
    <row r="618" spans="1:1">
      <c r="A618"/>
    </row>
    <row r="619" spans="1:1">
      <c r="A619"/>
    </row>
    <row r="620" spans="1:1">
      <c r="A620"/>
    </row>
    <row r="621" spans="1:1">
      <c r="A621"/>
    </row>
    <row r="622" spans="1:1">
      <c r="A622"/>
    </row>
    <row r="623" spans="1:1">
      <c r="A623"/>
    </row>
    <row r="624" spans="1:1">
      <c r="A624"/>
    </row>
    <row r="625" spans="1:1">
      <c r="A625"/>
    </row>
    <row r="626" spans="1:1">
      <c r="A626"/>
    </row>
    <row r="627" spans="1:1">
      <c r="A627"/>
    </row>
    <row r="628" spans="1:1">
      <c r="A628"/>
    </row>
    <row r="629" spans="1:1">
      <c r="A629"/>
    </row>
    <row r="630" spans="1:1">
      <c r="A630"/>
    </row>
    <row r="631" spans="1:1">
      <c r="A631"/>
    </row>
    <row r="632" spans="1:1">
      <c r="A632"/>
    </row>
    <row r="633" spans="1:1">
      <c r="A633"/>
    </row>
    <row r="634" spans="1:1">
      <c r="A634"/>
    </row>
    <row r="635" spans="1:1">
      <c r="A635"/>
    </row>
    <row r="636" spans="1:1">
      <c r="A636"/>
    </row>
    <row r="637" spans="1:1">
      <c r="A637"/>
    </row>
    <row r="638" spans="1:1">
      <c r="A638"/>
    </row>
    <row r="639" spans="1:1">
      <c r="A639"/>
    </row>
    <row r="640" spans="1:1">
      <c r="A640"/>
    </row>
    <row r="641" spans="1:1">
      <c r="A641"/>
    </row>
    <row r="642" spans="1:1">
      <c r="A642"/>
    </row>
    <row r="643" spans="1:1">
      <c r="A643"/>
    </row>
    <row r="644" spans="1:1">
      <c r="A644"/>
    </row>
    <row r="645" spans="1:1">
      <c r="A645"/>
    </row>
    <row r="646" spans="1:1">
      <c r="A646"/>
    </row>
    <row r="647" spans="1:1">
      <c r="A647"/>
    </row>
    <row r="648" spans="1:1">
      <c r="A648"/>
    </row>
    <row r="649" spans="1:1">
      <c r="A649"/>
    </row>
    <row r="650" spans="1:1">
      <c r="A650"/>
    </row>
    <row r="651" spans="1:1">
      <c r="A651"/>
    </row>
    <row r="652" spans="1:1">
      <c r="A652"/>
    </row>
    <row r="653" spans="1:1">
      <c r="A653"/>
    </row>
    <row r="654" spans="1:1">
      <c r="A654"/>
    </row>
    <row r="655" spans="1:1">
      <c r="A655"/>
    </row>
    <row r="656" spans="1:1">
      <c r="A656"/>
    </row>
    <row r="657" spans="1:1">
      <c r="A657"/>
    </row>
    <row r="658" spans="1:1">
      <c r="A658"/>
    </row>
    <row r="659" spans="1:1">
      <c r="A659"/>
    </row>
    <row r="660" spans="1:1">
      <c r="A660"/>
    </row>
    <row r="661" spans="1:1">
      <c r="A661"/>
    </row>
    <row r="662" spans="1:1">
      <c r="A662"/>
    </row>
    <row r="663" spans="1:1">
      <c r="A663"/>
    </row>
    <row r="664" spans="1:1">
      <c r="A664"/>
    </row>
    <row r="665" spans="1:1">
      <c r="A665"/>
    </row>
    <row r="666" spans="1:1">
      <c r="A666"/>
    </row>
    <row r="667" spans="1:1">
      <c r="A667"/>
    </row>
    <row r="668" spans="1:1">
      <c r="A668"/>
    </row>
    <row r="669" spans="1:1">
      <c r="A669"/>
    </row>
    <row r="670" spans="1:1">
      <c r="A670"/>
    </row>
    <row r="671" spans="1:1">
      <c r="A671"/>
    </row>
    <row r="672" spans="1:1">
      <c r="A672"/>
    </row>
    <row r="673" spans="1:1">
      <c r="A673"/>
    </row>
    <row r="674" spans="1:1">
      <c r="A674"/>
    </row>
    <row r="675" spans="1:1">
      <c r="A675"/>
    </row>
    <row r="676" spans="1:1">
      <c r="A676"/>
    </row>
    <row r="677" spans="1:1">
      <c r="A677"/>
    </row>
    <row r="678" spans="1:1">
      <c r="A678"/>
    </row>
    <row r="679" spans="1:1">
      <c r="A679"/>
    </row>
    <row r="680" spans="1:1">
      <c r="A680"/>
    </row>
    <row r="681" spans="1:1">
      <c r="A681"/>
    </row>
    <row r="682" spans="1:1">
      <c r="A682"/>
    </row>
    <row r="683" spans="1:1">
      <c r="A683"/>
    </row>
    <row r="684" spans="1:1">
      <c r="A684"/>
    </row>
    <row r="685" spans="1:1">
      <c r="A685"/>
    </row>
    <row r="686" spans="1:1">
      <c r="A686"/>
    </row>
    <row r="687" spans="1:1">
      <c r="A687"/>
    </row>
    <row r="688" spans="1:1">
      <c r="A688"/>
    </row>
    <row r="689" spans="1:1">
      <c r="A689"/>
    </row>
    <row r="690" spans="1:1">
      <c r="A690"/>
    </row>
    <row r="691" spans="1:1">
      <c r="A691"/>
    </row>
    <row r="692" spans="1:1">
      <c r="A692"/>
    </row>
    <row r="693" spans="1:1">
      <c r="A693"/>
    </row>
    <row r="694" spans="1:1">
      <c r="A694"/>
    </row>
    <row r="695" spans="1:1">
      <c r="A695"/>
    </row>
    <row r="696" spans="1:1">
      <c r="A696"/>
    </row>
    <row r="697" spans="1:1">
      <c r="A697"/>
    </row>
    <row r="698" spans="1:1">
      <c r="A698"/>
    </row>
    <row r="699" spans="1:1">
      <c r="A699"/>
    </row>
    <row r="700" spans="1:1">
      <c r="A700"/>
    </row>
    <row r="701" spans="1:1">
      <c r="A701"/>
    </row>
    <row r="702" spans="1:1">
      <c r="A702"/>
    </row>
    <row r="703" spans="1:1">
      <c r="A703"/>
    </row>
    <row r="704" spans="1:1">
      <c r="A704"/>
    </row>
    <row r="705" spans="1:1">
      <c r="A705"/>
    </row>
    <row r="706" spans="1:1">
      <c r="A706"/>
    </row>
    <row r="707" spans="1:1">
      <c r="A707"/>
    </row>
    <row r="708" spans="1:1">
      <c r="A708"/>
    </row>
    <row r="709" spans="1:1">
      <c r="A709"/>
    </row>
    <row r="710" spans="1:1">
      <c r="A710"/>
    </row>
    <row r="711" spans="1:1">
      <c r="A711"/>
    </row>
    <row r="712" spans="1:1">
      <c r="A712"/>
    </row>
    <row r="713" spans="1:1">
      <c r="A713"/>
    </row>
    <row r="714" spans="1:1">
      <c r="A714"/>
    </row>
    <row r="715" spans="1:1">
      <c r="A715"/>
    </row>
    <row r="716" spans="1:1">
      <c r="A716"/>
    </row>
    <row r="717" spans="1:1">
      <c r="A717"/>
    </row>
    <row r="718" spans="1:1">
      <c r="A718"/>
    </row>
    <row r="719" spans="1:1">
      <c r="A719"/>
    </row>
    <row r="720" spans="1:1">
      <c r="A720"/>
    </row>
    <row r="721" spans="1:1">
      <c r="A721"/>
    </row>
    <row r="722" spans="1:1">
      <c r="A722"/>
    </row>
    <row r="723" spans="1:1">
      <c r="A723"/>
    </row>
    <row r="724" spans="1:1">
      <c r="A724"/>
    </row>
    <row r="725" spans="1:1">
      <c r="A725"/>
    </row>
    <row r="726" spans="1:1">
      <c r="A726"/>
    </row>
    <row r="727" spans="1:1">
      <c r="A727"/>
    </row>
    <row r="728" spans="1:1">
      <c r="A728"/>
    </row>
    <row r="729" spans="1:1">
      <c r="A729"/>
    </row>
    <row r="730" spans="1:1">
      <c r="A730"/>
    </row>
    <row r="731" spans="1:1">
      <c r="A731"/>
    </row>
    <row r="732" spans="1:1">
      <c r="A732"/>
    </row>
    <row r="733" spans="1:1">
      <c r="A733"/>
    </row>
    <row r="734" spans="1:1">
      <c r="A734"/>
    </row>
    <row r="735" spans="1:1">
      <c r="A735"/>
    </row>
    <row r="736" spans="1:1">
      <c r="A736"/>
    </row>
    <row r="737" spans="1:1">
      <c r="A737"/>
    </row>
    <row r="738" spans="1:1">
      <c r="A738"/>
    </row>
    <row r="739" spans="1:1">
      <c r="A739"/>
    </row>
    <row r="740" spans="1:1">
      <c r="A740"/>
    </row>
    <row r="741" spans="1:1">
      <c r="A741"/>
    </row>
    <row r="742" spans="1:1">
      <c r="A742"/>
    </row>
    <row r="743" spans="1:1">
      <c r="A743"/>
    </row>
    <row r="744" spans="1:1">
      <c r="A744"/>
    </row>
    <row r="745" spans="1:1">
      <c r="A745"/>
    </row>
    <row r="746" spans="1:1">
      <c r="A746"/>
    </row>
    <row r="747" spans="1:1">
      <c r="A747"/>
    </row>
    <row r="748" spans="1:1">
      <c r="A748"/>
    </row>
    <row r="749" spans="1:1">
      <c r="A749"/>
    </row>
    <row r="750" spans="1:1">
      <c r="A750"/>
    </row>
    <row r="751" spans="1:1">
      <c r="A751"/>
    </row>
    <row r="752" spans="1:1">
      <c r="A752"/>
    </row>
    <row r="753" spans="1:1">
      <c r="A753"/>
    </row>
    <row r="754" spans="1:1">
      <c r="A754"/>
    </row>
    <row r="755" spans="1:1">
      <c r="A755"/>
    </row>
    <row r="756" spans="1:1">
      <c r="A756"/>
    </row>
    <row r="757" spans="1:1">
      <c r="A757"/>
    </row>
    <row r="758" spans="1:1">
      <c r="A758"/>
    </row>
    <row r="759" spans="1:1">
      <c r="A759"/>
    </row>
    <row r="760" spans="1:1">
      <c r="A760"/>
    </row>
    <row r="761" spans="1:1">
      <c r="A761"/>
    </row>
    <row r="762" spans="1:1">
      <c r="A762"/>
    </row>
    <row r="763" spans="1:1">
      <c r="A763"/>
    </row>
    <row r="764" spans="1:1">
      <c r="A764"/>
    </row>
    <row r="765" spans="1:1">
      <c r="A765"/>
    </row>
    <row r="766" spans="1:1">
      <c r="A766"/>
    </row>
    <row r="767" spans="1:1">
      <c r="A767"/>
    </row>
    <row r="768" spans="1:1">
      <c r="A768"/>
    </row>
    <row r="769" spans="1:1">
      <c r="A769"/>
    </row>
    <row r="770" spans="1:1">
      <c r="A770"/>
    </row>
    <row r="771" spans="1:1">
      <c r="A771"/>
    </row>
    <row r="772" spans="1:1">
      <c r="A772"/>
    </row>
    <row r="773" spans="1:1">
      <c r="A773"/>
    </row>
    <row r="774" spans="1:1">
      <c r="A774"/>
    </row>
    <row r="775" spans="1:1">
      <c r="A775"/>
    </row>
    <row r="776" spans="1:1">
      <c r="A776"/>
    </row>
    <row r="777" spans="1:1">
      <c r="A777"/>
    </row>
    <row r="778" spans="1:1">
      <c r="A778"/>
    </row>
    <row r="779" spans="1:1">
      <c r="A779"/>
    </row>
    <row r="780" spans="1:1">
      <c r="A780"/>
    </row>
    <row r="781" spans="1:1">
      <c r="A781"/>
    </row>
    <row r="782" spans="1:1">
      <c r="A782"/>
    </row>
    <row r="783" spans="1:1">
      <c r="A783"/>
    </row>
    <row r="784" spans="1:1">
      <c r="A784"/>
    </row>
    <row r="785" spans="1:1">
      <c r="A785"/>
    </row>
    <row r="786" spans="1:1">
      <c r="A786"/>
    </row>
    <row r="787" spans="1:1">
      <c r="A787"/>
    </row>
    <row r="788" spans="1:1">
      <c r="A788"/>
    </row>
    <row r="789" spans="1:1">
      <c r="A789"/>
    </row>
    <row r="790" spans="1:1">
      <c r="A790"/>
    </row>
    <row r="791" spans="1:1">
      <c r="A791"/>
    </row>
    <row r="792" spans="1:1">
      <c r="A792"/>
    </row>
    <row r="793" spans="1:1">
      <c r="A793"/>
    </row>
    <row r="794" spans="1:1">
      <c r="A794"/>
    </row>
    <row r="795" spans="1:1">
      <c r="A795"/>
    </row>
    <row r="796" spans="1:1">
      <c r="A796"/>
    </row>
    <row r="797" spans="1:1">
      <c r="A797"/>
    </row>
    <row r="798" spans="1:1">
      <c r="A798"/>
    </row>
    <row r="799" spans="1:1">
      <c r="A799"/>
    </row>
    <row r="800" spans="1:1">
      <c r="A800"/>
    </row>
    <row r="801" spans="1:1">
      <c r="A801"/>
    </row>
    <row r="802" spans="1:1">
      <c r="A802"/>
    </row>
    <row r="803" spans="1:1">
      <c r="A803"/>
    </row>
    <row r="804" spans="1:1">
      <c r="A804"/>
    </row>
    <row r="805" spans="1:1">
      <c r="A805"/>
    </row>
    <row r="806" spans="1:1">
      <c r="A806"/>
    </row>
    <row r="807" spans="1:1">
      <c r="A807"/>
    </row>
    <row r="808" spans="1:1">
      <c r="A808"/>
    </row>
    <row r="809" spans="1:1">
      <c r="A809"/>
    </row>
    <row r="810" spans="1:1">
      <c r="A810"/>
    </row>
    <row r="811" spans="1:1">
      <c r="A811"/>
    </row>
    <row r="812" spans="1:1">
      <c r="A812"/>
    </row>
    <row r="813" spans="1:1">
      <c r="A813"/>
    </row>
    <row r="814" spans="1:1">
      <c r="A814"/>
    </row>
    <row r="815" spans="1:1">
      <c r="A815"/>
    </row>
    <row r="816" spans="1:1">
      <c r="A816"/>
    </row>
    <row r="817" spans="1:1">
      <c r="A817"/>
    </row>
    <row r="818" spans="1:1">
      <c r="A818"/>
    </row>
    <row r="819" spans="1:1">
      <c r="A819"/>
    </row>
    <row r="820" spans="1:1">
      <c r="A820"/>
    </row>
    <row r="821" spans="1:1">
      <c r="A821"/>
    </row>
    <row r="822" spans="1:1">
      <c r="A822"/>
    </row>
    <row r="823" spans="1:1">
      <c r="A823"/>
    </row>
    <row r="824" spans="1:1">
      <c r="A824"/>
    </row>
    <row r="825" spans="1:1">
      <c r="A825"/>
    </row>
    <row r="826" spans="1:1">
      <c r="A826"/>
    </row>
    <row r="827" spans="1:1">
      <c r="A827"/>
    </row>
    <row r="828" spans="1:1">
      <c r="A828"/>
    </row>
    <row r="829" spans="1:1">
      <c r="A829"/>
    </row>
    <row r="830" spans="1:1">
      <c r="A830"/>
    </row>
    <row r="831" spans="1:1">
      <c r="A831"/>
    </row>
    <row r="832" spans="1:1">
      <c r="A832"/>
    </row>
    <row r="833" spans="1:1">
      <c r="A833"/>
    </row>
    <row r="834" spans="1:1">
      <c r="A834"/>
    </row>
    <row r="835" spans="1:1">
      <c r="A835"/>
    </row>
    <row r="836" spans="1:1">
      <c r="A836"/>
    </row>
    <row r="837" spans="1:1">
      <c r="A837"/>
    </row>
    <row r="838" spans="1:1">
      <c r="A838"/>
    </row>
    <row r="839" spans="1:1">
      <c r="A839"/>
    </row>
    <row r="840" spans="1:1">
      <c r="A840"/>
    </row>
    <row r="841" spans="1:1">
      <c r="A841"/>
    </row>
    <row r="842" spans="1:1">
      <c r="A842"/>
    </row>
    <row r="843" spans="1:1">
      <c r="A843"/>
    </row>
    <row r="844" spans="1:1">
      <c r="A844"/>
    </row>
    <row r="845" spans="1:1">
      <c r="A845"/>
    </row>
    <row r="846" spans="1:1">
      <c r="A846"/>
    </row>
    <row r="847" spans="1:1">
      <c r="A847"/>
    </row>
    <row r="848" spans="1:1">
      <c r="A848"/>
    </row>
    <row r="849" spans="1:1">
      <c r="A849"/>
    </row>
    <row r="850" spans="1:1">
      <c r="A850"/>
    </row>
    <row r="851" spans="1:1">
      <c r="A851"/>
    </row>
    <row r="852" spans="1:1">
      <c r="A852"/>
    </row>
    <row r="853" spans="1:1">
      <c r="A853"/>
    </row>
    <row r="854" spans="1:1">
      <c r="A854"/>
    </row>
    <row r="855" spans="1:1">
      <c r="A855"/>
    </row>
    <row r="856" spans="1:1">
      <c r="A856"/>
    </row>
    <row r="857" spans="1:1">
      <c r="A857"/>
    </row>
    <row r="858" spans="1:1">
      <c r="A858"/>
    </row>
    <row r="859" spans="1:1">
      <c r="A859"/>
    </row>
    <row r="860" spans="1:1">
      <c r="A860"/>
    </row>
    <row r="861" spans="1:1">
      <c r="A861"/>
    </row>
    <row r="862" spans="1:1">
      <c r="A862"/>
    </row>
    <row r="863" spans="1:1">
      <c r="A863"/>
    </row>
    <row r="864" spans="1:1">
      <c r="A864"/>
    </row>
    <row r="865" spans="1:1">
      <c r="A865"/>
    </row>
    <row r="866" spans="1:1">
      <c r="A866"/>
    </row>
    <row r="867" spans="1:1">
      <c r="A867"/>
    </row>
    <row r="868" spans="1:1">
      <c r="A868"/>
    </row>
    <row r="869" spans="1:1">
      <c r="A869"/>
    </row>
    <row r="870" spans="1:1">
      <c r="A870"/>
    </row>
    <row r="871" spans="1:1">
      <c r="A871"/>
    </row>
    <row r="872" spans="1:1">
      <c r="A872"/>
    </row>
    <row r="873" spans="1:1">
      <c r="A873"/>
    </row>
    <row r="874" spans="1:1">
      <c r="A874"/>
    </row>
    <row r="875" spans="1:1">
      <c r="A875"/>
    </row>
    <row r="876" spans="1:1">
      <c r="A876"/>
    </row>
    <row r="877" spans="1:1">
      <c r="A877"/>
    </row>
    <row r="878" spans="1:1">
      <c r="A878"/>
    </row>
    <row r="879" spans="1:1">
      <c r="A879"/>
    </row>
    <row r="880" spans="1:1">
      <c r="A880"/>
    </row>
    <row r="881" spans="1:1">
      <c r="A881"/>
    </row>
    <row r="882" spans="1:1">
      <c r="A882"/>
    </row>
    <row r="883" spans="1:1">
      <c r="A883"/>
    </row>
    <row r="884" spans="1:1">
      <c r="A884"/>
    </row>
    <row r="885" spans="1:1">
      <c r="A885"/>
    </row>
    <row r="886" spans="1:1">
      <c r="A886"/>
    </row>
    <row r="887" spans="1:1">
      <c r="A887"/>
    </row>
    <row r="888" spans="1:1">
      <c r="A888"/>
    </row>
    <row r="889" spans="1:1">
      <c r="A889"/>
    </row>
    <row r="890" spans="1:1">
      <c r="A890"/>
    </row>
    <row r="891" spans="1:1">
      <c r="A891"/>
    </row>
    <row r="892" spans="1:1">
      <c r="A892"/>
    </row>
    <row r="893" spans="1:1">
      <c r="A893"/>
    </row>
    <row r="894" spans="1:1">
      <c r="A894"/>
    </row>
    <row r="895" spans="1:1">
      <c r="A895"/>
    </row>
    <row r="896" spans="1:1">
      <c r="A896"/>
    </row>
    <row r="897" spans="1:1">
      <c r="A897"/>
    </row>
    <row r="898" spans="1:1">
      <c r="A898"/>
    </row>
    <row r="899" spans="1:1">
      <c r="A899"/>
    </row>
    <row r="900" spans="1:1">
      <c r="A900"/>
    </row>
    <row r="901" spans="1:1">
      <c r="A901"/>
    </row>
    <row r="902" spans="1:1">
      <c r="A902"/>
    </row>
    <row r="903" spans="1:1">
      <c r="A903"/>
    </row>
    <row r="904" spans="1:1">
      <c r="A904"/>
    </row>
    <row r="905" spans="1:1">
      <c r="A905"/>
    </row>
    <row r="906" spans="1:1">
      <c r="A906"/>
    </row>
    <row r="907" spans="1:1">
      <c r="A907"/>
    </row>
    <row r="908" spans="1:1">
      <c r="A908"/>
    </row>
    <row r="909" spans="1:1">
      <c r="A909"/>
    </row>
    <row r="910" spans="1:1">
      <c r="A910"/>
    </row>
    <row r="911" spans="1:1">
      <c r="A911"/>
    </row>
    <row r="912" spans="1:1">
      <c r="A912"/>
    </row>
    <row r="913" spans="1:1">
      <c r="A913"/>
    </row>
    <row r="914" spans="1:1">
      <c r="A914"/>
    </row>
    <row r="915" spans="1:1">
      <c r="A915"/>
    </row>
    <row r="916" spans="1:1">
      <c r="A916"/>
    </row>
    <row r="917" spans="1:1">
      <c r="A917"/>
    </row>
    <row r="918" spans="1:1">
      <c r="A918"/>
    </row>
    <row r="919" spans="1:1">
      <c r="A919"/>
    </row>
    <row r="920" spans="1:1">
      <c r="A920"/>
    </row>
    <row r="921" spans="1:1">
      <c r="A921"/>
    </row>
    <row r="922" spans="1:1">
      <c r="A922"/>
    </row>
    <row r="923" spans="1:1">
      <c r="A923"/>
    </row>
    <row r="924" spans="1:1">
      <c r="A924"/>
    </row>
    <row r="925" spans="1:1">
      <c r="A925"/>
    </row>
    <row r="926" spans="1:1">
      <c r="A926"/>
    </row>
    <row r="927" spans="1:1">
      <c r="A927"/>
    </row>
    <row r="928" spans="1:1">
      <c r="A928"/>
    </row>
    <row r="929" spans="1:1">
      <c r="A929"/>
    </row>
    <row r="930" spans="1:1">
      <c r="A930"/>
    </row>
    <row r="931" spans="1:1">
      <c r="A931"/>
    </row>
    <row r="932" spans="1:1">
      <c r="A932"/>
    </row>
    <row r="933" spans="1:1">
      <c r="A933"/>
    </row>
    <row r="934" spans="1:1">
      <c r="A934"/>
    </row>
    <row r="935" spans="1:1">
      <c r="A935"/>
    </row>
    <row r="936" spans="1:1">
      <c r="A936"/>
    </row>
    <row r="937" spans="1:1">
      <c r="A937"/>
    </row>
    <row r="938" spans="1:1">
      <c r="A938"/>
    </row>
    <row r="939" spans="1:1">
      <c r="A939"/>
    </row>
    <row r="940" spans="1:1">
      <c r="A940"/>
    </row>
    <row r="941" spans="1:1">
      <c r="A941"/>
    </row>
    <row r="942" spans="1:1">
      <c r="A942"/>
    </row>
    <row r="943" spans="1:1">
      <c r="A943"/>
    </row>
    <row r="944" spans="1:1">
      <c r="A944"/>
    </row>
    <row r="945" spans="1:1">
      <c r="A945"/>
    </row>
    <row r="946" spans="1:1">
      <c r="A946"/>
    </row>
    <row r="947" spans="1:1">
      <c r="A947"/>
    </row>
    <row r="948" spans="1:1">
      <c r="A948"/>
    </row>
    <row r="949" spans="1:1">
      <c r="A949"/>
    </row>
    <row r="950" spans="1:1">
      <c r="A950"/>
    </row>
    <row r="951" spans="1:1">
      <c r="A951"/>
    </row>
    <row r="952" spans="1:1">
      <c r="A952"/>
    </row>
    <row r="953" spans="1:1">
      <c r="A953"/>
    </row>
    <row r="954" spans="1:1">
      <c r="A954"/>
    </row>
    <row r="955" spans="1:1">
      <c r="A955"/>
    </row>
    <row r="956" spans="1:1">
      <c r="A956"/>
    </row>
    <row r="957" spans="1:1">
      <c r="A957"/>
    </row>
    <row r="958" spans="1:1">
      <c r="A958"/>
    </row>
    <row r="959" spans="1:1">
      <c r="A959"/>
    </row>
    <row r="960" spans="1:1">
      <c r="A960"/>
    </row>
    <row r="961" spans="1:1">
      <c r="A961"/>
    </row>
    <row r="962" spans="1:1">
      <c r="A962"/>
    </row>
    <row r="963" spans="1:1">
      <c r="A963"/>
    </row>
    <row r="964" spans="1:1">
      <c r="A964"/>
    </row>
    <row r="965" spans="1:1">
      <c r="A965"/>
    </row>
    <row r="966" spans="1:1">
      <c r="A966"/>
    </row>
    <row r="967" spans="1:1">
      <c r="A967"/>
    </row>
    <row r="968" spans="1:1">
      <c r="A968"/>
    </row>
    <row r="969" spans="1:1">
      <c r="A969"/>
    </row>
    <row r="970" spans="1:1">
      <c r="A970"/>
    </row>
    <row r="971" spans="1:1">
      <c r="A971"/>
    </row>
    <row r="972" spans="1:1">
      <c r="A972"/>
    </row>
    <row r="973" spans="1:1">
      <c r="A973"/>
    </row>
    <row r="974" spans="1:1">
      <c r="A974"/>
    </row>
    <row r="975" spans="1:1">
      <c r="A975"/>
    </row>
    <row r="976" spans="1:1">
      <c r="A976"/>
    </row>
    <row r="977" spans="1:1">
      <c r="A977"/>
    </row>
    <row r="978" spans="1:1">
      <c r="A978"/>
    </row>
    <row r="979" spans="1:1">
      <c r="A979"/>
    </row>
    <row r="980" spans="1:1">
      <c r="A980"/>
    </row>
    <row r="981" spans="1:1">
      <c r="A981"/>
    </row>
    <row r="982" spans="1:1">
      <c r="A982"/>
    </row>
    <row r="983" spans="1:1">
      <c r="A983"/>
    </row>
    <row r="984" spans="1:1">
      <c r="A984"/>
    </row>
    <row r="985" spans="1:1">
      <c r="A985"/>
    </row>
    <row r="986" spans="1:1">
      <c r="A986"/>
    </row>
    <row r="987" spans="1:1">
      <c r="A987"/>
    </row>
    <row r="988" spans="1:1">
      <c r="A988"/>
    </row>
    <row r="989" spans="1:1">
      <c r="A989"/>
    </row>
    <row r="990" spans="1:1">
      <c r="A990"/>
    </row>
    <row r="991" spans="1:1">
      <c r="A991"/>
    </row>
    <row r="992" spans="1:1">
      <c r="A992"/>
    </row>
    <row r="993" spans="1:1">
      <c r="A993"/>
    </row>
    <row r="994" spans="1:1">
      <c r="A994"/>
    </row>
    <row r="995" spans="1:1">
      <c r="A995"/>
    </row>
    <row r="996" spans="1:1">
      <c r="A996"/>
    </row>
    <row r="997" spans="1:1">
      <c r="A997"/>
    </row>
    <row r="998" spans="1:1">
      <c r="A998"/>
    </row>
    <row r="999" spans="1:1">
      <c r="A999"/>
    </row>
    <row r="1000" spans="1:1">
      <c r="A1000"/>
    </row>
    <row r="1001" spans="1:1">
      <c r="A1001"/>
    </row>
    <row r="1002" spans="1:1">
      <c r="A1002"/>
    </row>
    <row r="1003" spans="1:1">
      <c r="A1003"/>
    </row>
    <row r="1004" spans="1:1">
      <c r="A1004"/>
    </row>
    <row r="1005" spans="1:1">
      <c r="A1005"/>
    </row>
    <row r="1006" spans="1:1">
      <c r="A1006"/>
    </row>
    <row r="1007" spans="1:1">
      <c r="A1007"/>
    </row>
    <row r="1008" spans="1:1">
      <c r="A1008"/>
    </row>
    <row r="1009" spans="1:1">
      <c r="A1009"/>
    </row>
    <row r="1010" spans="1:1">
      <c r="A1010"/>
    </row>
    <row r="1011" spans="1:1">
      <c r="A1011"/>
    </row>
    <row r="1012" spans="1:1">
      <c r="A1012"/>
    </row>
    <row r="1013" spans="1:1">
      <c r="A1013"/>
    </row>
    <row r="1014" spans="1:1">
      <c r="A1014"/>
    </row>
    <row r="1015" spans="1:1">
      <c r="A1015"/>
    </row>
    <row r="1016" spans="1:1">
      <c r="A1016"/>
    </row>
    <row r="1017" spans="1:1">
      <c r="A1017"/>
    </row>
    <row r="1018" spans="1:1">
      <c r="A1018"/>
    </row>
    <row r="1019" spans="1:1">
      <c r="A1019"/>
    </row>
    <row r="1020" spans="1:1">
      <c r="A1020"/>
    </row>
    <row r="1021" spans="1:1">
      <c r="A1021"/>
    </row>
    <row r="1022" spans="1:1">
      <c r="A1022"/>
    </row>
    <row r="1023" spans="1:1">
      <c r="A1023"/>
    </row>
    <row r="1024" spans="1:1">
      <c r="A1024"/>
    </row>
    <row r="1025" spans="1:1">
      <c r="A1025"/>
    </row>
    <row r="1026" spans="1:1">
      <c r="A1026"/>
    </row>
    <row r="1027" spans="1:1">
      <c r="A1027"/>
    </row>
    <row r="1028" spans="1:1">
      <c r="A1028"/>
    </row>
    <row r="1029" spans="1:1">
      <c r="A1029"/>
    </row>
    <row r="1030" spans="1:1">
      <c r="A1030"/>
    </row>
    <row r="1031" spans="1:1">
      <c r="A1031"/>
    </row>
    <row r="1032" spans="1:1">
      <c r="A1032"/>
    </row>
    <row r="1033" spans="1:1">
      <c r="A1033"/>
    </row>
    <row r="1034" spans="1:1">
      <c r="A1034"/>
    </row>
    <row r="1035" spans="1:1">
      <c r="A1035"/>
    </row>
    <row r="1036" spans="1:1">
      <c r="A1036"/>
    </row>
    <row r="1037" spans="1:1">
      <c r="A1037"/>
    </row>
    <row r="1038" spans="1:1">
      <c r="A1038"/>
    </row>
    <row r="1039" spans="1:1">
      <c r="A1039"/>
    </row>
    <row r="1040" spans="1:1">
      <c r="A1040"/>
    </row>
    <row r="1041" spans="1:1">
      <c r="A1041"/>
    </row>
    <row r="1042" spans="1:1">
      <c r="A1042"/>
    </row>
    <row r="1043" spans="1:1">
      <c r="A1043"/>
    </row>
    <row r="1044" spans="1:1">
      <c r="A1044"/>
    </row>
    <row r="1045" spans="1:1">
      <c r="A1045"/>
    </row>
    <row r="1046" spans="1:1">
      <c r="A1046"/>
    </row>
    <row r="1047" spans="1:1">
      <c r="A1047"/>
    </row>
    <row r="1048" spans="1:1">
      <c r="A1048"/>
    </row>
    <row r="1049" spans="1:1">
      <c r="A1049"/>
    </row>
    <row r="1050" spans="1:1">
      <c r="A1050"/>
    </row>
    <row r="1051" spans="1:1">
      <c r="A1051"/>
    </row>
    <row r="1052" spans="1:1">
      <c r="A1052"/>
    </row>
    <row r="1053" spans="1:1">
      <c r="A1053"/>
    </row>
    <row r="1054" spans="1:1">
      <c r="A1054"/>
    </row>
    <row r="1055" spans="1:1">
      <c r="A1055"/>
    </row>
    <row r="1056" spans="1:1">
      <c r="A1056"/>
    </row>
    <row r="1057" spans="1:1">
      <c r="A1057"/>
    </row>
    <row r="1058" spans="1:1">
      <c r="A1058"/>
    </row>
    <row r="1059" spans="1:1">
      <c r="A1059"/>
    </row>
    <row r="1060" spans="1:1">
      <c r="A1060"/>
    </row>
    <row r="1061" spans="1:1">
      <c r="A1061"/>
    </row>
    <row r="1062" spans="1:1">
      <c r="A1062"/>
    </row>
    <row r="1063" spans="1:1">
      <c r="A1063"/>
    </row>
    <row r="1064" spans="1:1">
      <c r="A1064"/>
    </row>
    <row r="1065" spans="1:1">
      <c r="A1065"/>
    </row>
    <row r="1066" spans="1:1">
      <c r="A1066"/>
    </row>
    <row r="1067" spans="1:1">
      <c r="A1067"/>
    </row>
    <row r="1068" spans="1:1">
      <c r="A1068"/>
    </row>
    <row r="1069" spans="1:1">
      <c r="A1069"/>
    </row>
    <row r="1070" spans="1:1">
      <c r="A1070"/>
    </row>
    <row r="1071" spans="1:1">
      <c r="A1071"/>
    </row>
    <row r="1072" spans="1:1">
      <c r="A1072"/>
    </row>
    <row r="1073" spans="1:1">
      <c r="A1073"/>
    </row>
    <row r="1074" spans="1:1">
      <c r="A1074"/>
    </row>
    <row r="1075" spans="1:1">
      <c r="A1075"/>
    </row>
    <row r="1076" spans="1:1">
      <c r="A1076"/>
    </row>
    <row r="1077" spans="1:1">
      <c r="A1077"/>
    </row>
    <row r="1078" spans="1:1">
      <c r="A1078"/>
    </row>
    <row r="1079" spans="1:1">
      <c r="A1079"/>
    </row>
    <row r="1080" spans="1:1">
      <c r="A1080"/>
    </row>
    <row r="1081" spans="1:1">
      <c r="A1081"/>
    </row>
    <row r="1082" spans="1:1">
      <c r="A1082"/>
    </row>
    <row r="1083" spans="1:1">
      <c r="A1083"/>
    </row>
    <row r="1084" spans="1:1">
      <c r="A1084"/>
    </row>
    <row r="1085" spans="1:1">
      <c r="A1085"/>
    </row>
    <row r="1086" spans="1:1">
      <c r="A1086"/>
    </row>
    <row r="1087" spans="1:1">
      <c r="A1087"/>
    </row>
    <row r="1088" spans="1:1">
      <c r="A1088"/>
    </row>
    <row r="1089" spans="1:1">
      <c r="A1089"/>
    </row>
    <row r="1090" spans="1:1">
      <c r="A1090"/>
    </row>
    <row r="1091" spans="1:1">
      <c r="A1091"/>
    </row>
    <row r="1092" spans="1:1">
      <c r="A1092"/>
    </row>
    <row r="1093" spans="1:1">
      <c r="A1093"/>
    </row>
    <row r="1094" spans="1:1">
      <c r="A1094"/>
    </row>
    <row r="1095" spans="1:1">
      <c r="A1095"/>
    </row>
    <row r="1096" spans="1:1">
      <c r="A1096"/>
    </row>
    <row r="1097" spans="1:1">
      <c r="A1097"/>
    </row>
    <row r="1098" spans="1:1">
      <c r="A1098"/>
    </row>
    <row r="1099" spans="1:1">
      <c r="A1099"/>
    </row>
    <row r="1100" spans="1:1">
      <c r="A1100"/>
    </row>
    <row r="1101" spans="1:1">
      <c r="A1101"/>
    </row>
    <row r="1102" spans="1:1">
      <c r="A1102"/>
    </row>
    <row r="1103" spans="1:1">
      <c r="A1103"/>
    </row>
    <row r="1104" spans="1:1">
      <c r="A1104"/>
    </row>
    <row r="1105" spans="1:1">
      <c r="A1105"/>
    </row>
    <row r="1106" spans="1:1">
      <c r="A1106"/>
    </row>
    <row r="1107" spans="1:1">
      <c r="A1107"/>
    </row>
    <row r="1108" spans="1:1">
      <c r="A1108"/>
    </row>
    <row r="1109" spans="1:1">
      <c r="A1109"/>
    </row>
    <row r="1110" spans="1:1">
      <c r="A1110"/>
    </row>
    <row r="1111" spans="1:1">
      <c r="A1111"/>
    </row>
    <row r="1112" spans="1:1">
      <c r="A1112"/>
    </row>
    <row r="1113" spans="1:1">
      <c r="A1113"/>
    </row>
    <row r="1114" spans="1:1">
      <c r="A1114"/>
    </row>
    <row r="1115" spans="1:1">
      <c r="A1115"/>
    </row>
    <row r="1116" spans="1:1">
      <c r="A1116"/>
    </row>
    <row r="1117" spans="1:1">
      <c r="A1117"/>
    </row>
    <row r="1118" spans="1:1">
      <c r="A1118"/>
    </row>
    <row r="1119" spans="1:1">
      <c r="A1119"/>
    </row>
    <row r="1120" spans="1:1">
      <c r="A1120"/>
    </row>
    <row r="1121" spans="1:1">
      <c r="A1121"/>
    </row>
    <row r="1122" spans="1:1">
      <c r="A1122"/>
    </row>
    <row r="1123" spans="1:1">
      <c r="A1123"/>
    </row>
    <row r="1124" spans="1:1">
      <c r="A1124"/>
    </row>
    <row r="1125" spans="1:1">
      <c r="A1125"/>
    </row>
    <row r="1126" spans="1:1">
      <c r="A1126"/>
    </row>
    <row r="1127" spans="1:1">
      <c r="A1127"/>
    </row>
    <row r="1128" spans="1:1">
      <c r="A1128"/>
    </row>
    <row r="1129" spans="1:1">
      <c r="A1129"/>
    </row>
    <row r="1130" spans="1:1">
      <c r="A1130"/>
    </row>
    <row r="1131" spans="1:1">
      <c r="A1131"/>
    </row>
    <row r="1132" spans="1:1">
      <c r="A1132"/>
    </row>
    <row r="1133" spans="1:1">
      <c r="A1133"/>
    </row>
    <row r="1134" spans="1:1">
      <c r="A1134"/>
    </row>
    <row r="1135" spans="1:1">
      <c r="A1135"/>
    </row>
    <row r="1136" spans="1:1">
      <c r="A1136"/>
    </row>
    <row r="1137" spans="1:1">
      <c r="A1137"/>
    </row>
    <row r="1138" spans="1:1">
      <c r="A1138"/>
    </row>
    <row r="1139" spans="1:1">
      <c r="A1139"/>
    </row>
    <row r="1140" spans="1:1">
      <c r="A1140"/>
    </row>
    <row r="1141" spans="1:1">
      <c r="A1141"/>
    </row>
    <row r="1142" spans="1:1">
      <c r="A1142"/>
    </row>
    <row r="1143" spans="1:1">
      <c r="A1143"/>
    </row>
    <row r="1144" spans="1:1">
      <c r="A1144"/>
    </row>
    <row r="1145" spans="1:1">
      <c r="A1145"/>
    </row>
    <row r="1146" spans="1:1">
      <c r="A1146"/>
    </row>
    <row r="1147" spans="1:1">
      <c r="A1147"/>
    </row>
    <row r="1148" spans="1:1">
      <c r="A1148"/>
    </row>
    <row r="1149" spans="1:1">
      <c r="A1149"/>
    </row>
    <row r="1150" spans="1:1">
      <c r="A1150"/>
    </row>
    <row r="1151" spans="1:1">
      <c r="A1151"/>
    </row>
    <row r="1152" spans="1:1">
      <c r="A1152"/>
    </row>
    <row r="1153" spans="1:1">
      <c r="A1153"/>
    </row>
    <row r="1154" spans="1:1">
      <c r="A1154"/>
    </row>
    <row r="1155" spans="1:1">
      <c r="A1155"/>
    </row>
    <row r="1156" spans="1:1">
      <c r="A1156"/>
    </row>
    <row r="1157" spans="1:1">
      <c r="A1157"/>
    </row>
    <row r="1158" spans="1:1">
      <c r="A1158"/>
    </row>
    <row r="1159" spans="1:1">
      <c r="A1159"/>
    </row>
    <row r="1160" spans="1:1">
      <c r="A1160"/>
    </row>
    <row r="1161" spans="1:1">
      <c r="A1161"/>
    </row>
    <row r="1162" spans="1:1">
      <c r="A1162"/>
    </row>
    <row r="1163" spans="1:1">
      <c r="A1163"/>
    </row>
    <row r="1164" spans="1:1">
      <c r="A1164"/>
    </row>
    <row r="1165" spans="1:1">
      <c r="A1165"/>
    </row>
    <row r="1166" spans="1:1">
      <c r="A1166"/>
    </row>
    <row r="1167" spans="1:1">
      <c r="A1167"/>
    </row>
    <row r="1168" spans="1:1">
      <c r="A1168"/>
    </row>
    <row r="1169" spans="1:1">
      <c r="A1169"/>
    </row>
    <row r="1170" spans="1:1">
      <c r="A1170"/>
    </row>
    <row r="1171" spans="1:1">
      <c r="A1171"/>
    </row>
    <row r="1172" spans="1:1">
      <c r="A1172"/>
    </row>
    <row r="1173" spans="1:1">
      <c r="A1173"/>
    </row>
    <row r="1174" spans="1:1">
      <c r="A1174"/>
    </row>
    <row r="1175" spans="1:1">
      <c r="A1175"/>
    </row>
    <row r="1176" spans="1:1">
      <c r="A1176"/>
    </row>
    <row r="1177" spans="1:1">
      <c r="A1177"/>
    </row>
    <row r="1178" spans="1:1">
      <c r="A1178"/>
    </row>
    <row r="1179" spans="1:1">
      <c r="A1179"/>
    </row>
    <row r="1180" spans="1:1">
      <c r="A1180"/>
    </row>
    <row r="1181" spans="1:1">
      <c r="A1181"/>
    </row>
    <row r="1182" spans="1:1">
      <c r="A1182"/>
    </row>
    <row r="1183" spans="1:1">
      <c r="A1183"/>
    </row>
    <row r="1184" spans="1:1">
      <c r="A1184"/>
    </row>
    <row r="1185" spans="1:1">
      <c r="A1185"/>
    </row>
    <row r="1186" spans="1:1">
      <c r="A1186"/>
    </row>
    <row r="1187" spans="1:1">
      <c r="A1187"/>
    </row>
    <row r="1188" spans="1:1">
      <c r="A1188"/>
    </row>
    <row r="1189" spans="1:1">
      <c r="A1189"/>
    </row>
    <row r="1190" spans="1:1">
      <c r="A1190"/>
    </row>
    <row r="1191" spans="1:1">
      <c r="A1191"/>
    </row>
    <row r="1192" spans="1:1">
      <c r="A1192"/>
    </row>
    <row r="1193" spans="1:1">
      <c r="A1193"/>
    </row>
    <row r="1194" spans="1:1">
      <c r="A1194"/>
    </row>
    <row r="1195" spans="1:1">
      <c r="A1195"/>
    </row>
    <row r="1196" spans="1:1">
      <c r="A1196"/>
    </row>
    <row r="1197" spans="1:1">
      <c r="A1197"/>
    </row>
    <row r="1198" spans="1:1">
      <c r="A1198"/>
    </row>
    <row r="1199" spans="1:1">
      <c r="A1199"/>
    </row>
    <row r="1200" spans="1:1">
      <c r="A1200"/>
    </row>
    <row r="1201" spans="1:1">
      <c r="A1201"/>
    </row>
    <row r="1202" spans="1:1">
      <c r="A1202"/>
    </row>
    <row r="1203" spans="1:1">
      <c r="A1203"/>
    </row>
    <row r="1204" spans="1:1">
      <c r="A1204"/>
    </row>
    <row r="1205" spans="1:1">
      <c r="A1205"/>
    </row>
    <row r="1206" spans="1:1">
      <c r="A1206"/>
    </row>
    <row r="1207" spans="1:1">
      <c r="A1207"/>
    </row>
    <row r="1208" spans="1:1">
      <c r="A1208"/>
    </row>
    <row r="1209" spans="1:1">
      <c r="A1209"/>
    </row>
    <row r="1210" spans="1:1">
      <c r="A1210"/>
    </row>
    <row r="1211" spans="1:1">
      <c r="A1211"/>
    </row>
    <row r="1212" spans="1:1">
      <c r="A1212"/>
    </row>
    <row r="1213" spans="1:1">
      <c r="A1213"/>
    </row>
    <row r="1214" spans="1:1">
      <c r="A1214"/>
    </row>
    <row r="1215" spans="1:1">
      <c r="A1215"/>
    </row>
    <row r="1216" spans="1:1">
      <c r="A1216"/>
    </row>
    <row r="1217" spans="1:1">
      <c r="A1217"/>
    </row>
    <row r="1218" spans="1:1">
      <c r="A1218"/>
    </row>
    <row r="1219" spans="1:1">
      <c r="A1219"/>
    </row>
    <row r="1220" spans="1:1">
      <c r="A1220"/>
    </row>
    <row r="1221" spans="1:1">
      <c r="A1221"/>
    </row>
    <row r="1222" spans="1:1">
      <c r="A1222"/>
    </row>
    <row r="1223" spans="1:1">
      <c r="A1223"/>
    </row>
    <row r="1224" spans="1:1">
      <c r="A1224"/>
    </row>
    <row r="1225" spans="1:1">
      <c r="A1225"/>
    </row>
    <row r="1226" spans="1:1">
      <c r="A1226"/>
    </row>
    <row r="1227" spans="1:1">
      <c r="A1227"/>
    </row>
    <row r="1228" spans="1:1">
      <c r="A1228"/>
    </row>
    <row r="1229" spans="1:1">
      <c r="A1229"/>
    </row>
    <row r="1230" spans="1:1">
      <c r="A1230"/>
    </row>
    <row r="1231" spans="1:1">
      <c r="A1231"/>
    </row>
    <row r="1232" spans="1:1">
      <c r="A1232"/>
    </row>
    <row r="1233" spans="1:1">
      <c r="A1233"/>
    </row>
    <row r="1234" spans="1:1">
      <c r="A1234"/>
    </row>
    <row r="1235" spans="1:1">
      <c r="A1235"/>
    </row>
    <row r="1236" spans="1:1">
      <c r="A1236"/>
    </row>
    <row r="1237" spans="1:1">
      <c r="A1237"/>
    </row>
    <row r="1238" spans="1:1">
      <c r="A1238"/>
    </row>
    <row r="1239" spans="1:1">
      <c r="A1239"/>
    </row>
    <row r="1240" spans="1:1">
      <c r="A1240"/>
    </row>
    <row r="1241" spans="1:1">
      <c r="A1241"/>
    </row>
    <row r="1242" spans="1:1">
      <c r="A1242"/>
    </row>
    <row r="1243" spans="1:1">
      <c r="A1243"/>
    </row>
    <row r="1244" spans="1:1">
      <c r="A1244"/>
    </row>
    <row r="1245" spans="1:1">
      <c r="A1245"/>
    </row>
    <row r="1246" spans="1:1">
      <c r="A1246"/>
    </row>
    <row r="1247" spans="1:1">
      <c r="A1247"/>
    </row>
    <row r="1248" spans="1:1">
      <c r="A1248"/>
    </row>
    <row r="1249" spans="1:1">
      <c r="A1249"/>
    </row>
    <row r="1250" spans="1:1">
      <c r="A1250"/>
    </row>
    <row r="1251" spans="1:1">
      <c r="A1251"/>
    </row>
    <row r="1252" spans="1:1">
      <c r="A1252"/>
    </row>
    <row r="1253" spans="1:1">
      <c r="A1253"/>
    </row>
    <row r="1254" spans="1:1">
      <c r="A1254"/>
    </row>
    <row r="1255" spans="1:1">
      <c r="A1255"/>
    </row>
    <row r="1256" spans="1:1">
      <c r="A1256"/>
    </row>
    <row r="1257" spans="1:1">
      <c r="A1257"/>
    </row>
    <row r="1258" spans="1:1">
      <c r="A1258"/>
    </row>
    <row r="1259" spans="1:1">
      <c r="A1259"/>
    </row>
    <row r="1260" spans="1:1">
      <c r="A1260"/>
    </row>
    <row r="1261" spans="1:1">
      <c r="A1261"/>
    </row>
    <row r="1262" spans="1:1">
      <c r="A1262"/>
    </row>
    <row r="1263" spans="1:1">
      <c r="A1263"/>
    </row>
    <row r="1264" spans="1:1">
      <c r="A1264"/>
    </row>
    <row r="1265" spans="1:1">
      <c r="A1265"/>
    </row>
    <row r="1266" spans="1:1">
      <c r="A1266"/>
    </row>
    <row r="1267" spans="1:1">
      <c r="A1267"/>
    </row>
    <row r="1268" spans="1:1">
      <c r="A1268"/>
    </row>
    <row r="1269" spans="1:1">
      <c r="A1269"/>
    </row>
    <row r="1270" spans="1:1">
      <c r="A1270"/>
    </row>
    <row r="1271" spans="1:1">
      <c r="A1271"/>
    </row>
    <row r="1272" spans="1:1">
      <c r="A1272"/>
    </row>
    <row r="1273" spans="1:1">
      <c r="A1273"/>
    </row>
    <row r="1274" spans="1:1">
      <c r="A1274"/>
    </row>
    <row r="1275" spans="1:1">
      <c r="A1275"/>
    </row>
    <row r="1276" spans="1:1">
      <c r="A1276"/>
    </row>
    <row r="1277" spans="1:1">
      <c r="A1277"/>
    </row>
    <row r="1278" spans="1:1">
      <c r="A1278"/>
    </row>
    <row r="1279" spans="1:1">
      <c r="A1279"/>
    </row>
    <row r="1280" spans="1:1">
      <c r="A1280"/>
    </row>
    <row r="1281" spans="1:1">
      <c r="A1281"/>
    </row>
    <row r="1282" spans="1:1">
      <c r="A1282"/>
    </row>
    <row r="1283" spans="1:1">
      <c r="A1283"/>
    </row>
    <row r="1284" spans="1:1">
      <c r="A1284"/>
    </row>
    <row r="1285" spans="1:1">
      <c r="A1285"/>
    </row>
    <row r="1286" spans="1:1">
      <c r="A1286"/>
    </row>
    <row r="1287" spans="1:1">
      <c r="A1287"/>
    </row>
    <row r="1288" spans="1:1">
      <c r="A1288"/>
    </row>
    <row r="1289" spans="1:1">
      <c r="A1289"/>
    </row>
    <row r="1290" spans="1:1">
      <c r="A1290"/>
    </row>
    <row r="1291" spans="1:1">
      <c r="A1291"/>
    </row>
    <row r="1292" spans="1:1">
      <c r="A1292"/>
    </row>
    <row r="1293" spans="1:1">
      <c r="A1293"/>
    </row>
    <row r="1294" spans="1:1">
      <c r="A1294"/>
    </row>
    <row r="1295" spans="1:1">
      <c r="A1295"/>
    </row>
    <row r="1296" spans="1:1">
      <c r="A1296"/>
    </row>
    <row r="1297" spans="1:1">
      <c r="A1297"/>
    </row>
    <row r="1298" spans="1:1">
      <c r="A1298"/>
    </row>
    <row r="1299" spans="1:1">
      <c r="A1299"/>
    </row>
    <row r="1300" spans="1:1">
      <c r="A1300"/>
    </row>
    <row r="1301" spans="1:1">
      <c r="A1301"/>
    </row>
    <row r="1302" spans="1:1">
      <c r="A1302"/>
    </row>
    <row r="1303" spans="1:1">
      <c r="A1303"/>
    </row>
    <row r="1304" spans="1:1">
      <c r="A1304"/>
    </row>
    <row r="1305" spans="1:1">
      <c r="A1305"/>
    </row>
    <row r="1306" spans="1:1">
      <c r="A1306"/>
    </row>
    <row r="1307" spans="1:1">
      <c r="A1307"/>
    </row>
    <row r="1308" spans="1:1">
      <c r="A1308"/>
    </row>
    <row r="1309" spans="1:1">
      <c r="A1309"/>
    </row>
    <row r="1310" spans="1:1">
      <c r="A1310"/>
    </row>
    <row r="1311" spans="1:1">
      <c r="A1311"/>
    </row>
    <row r="1312" spans="1:1">
      <c r="A1312"/>
    </row>
    <row r="1313" spans="1:1">
      <c r="A1313"/>
    </row>
    <row r="1314" spans="1:1">
      <c r="A1314"/>
    </row>
    <row r="1315" spans="1:1">
      <c r="A1315"/>
    </row>
    <row r="1316" spans="1:1">
      <c r="A1316"/>
    </row>
    <row r="1317" spans="1:1">
      <c r="A1317"/>
    </row>
    <row r="1318" spans="1:1">
      <c r="A1318"/>
    </row>
    <row r="1319" spans="1:1">
      <c r="A1319"/>
    </row>
    <row r="1320" spans="1:1">
      <c r="A1320"/>
    </row>
    <row r="1321" spans="1:1">
      <c r="A1321"/>
    </row>
    <row r="1322" spans="1:1">
      <c r="A1322"/>
    </row>
    <row r="1323" spans="1:1">
      <c r="A1323"/>
    </row>
    <row r="1324" spans="1:1">
      <c r="A1324"/>
    </row>
    <row r="1325" spans="1:1">
      <c r="A1325"/>
    </row>
    <row r="1326" spans="1:1">
      <c r="A1326"/>
    </row>
    <row r="1327" spans="1:1">
      <c r="A1327"/>
    </row>
    <row r="1328" spans="1:1">
      <c r="A1328"/>
    </row>
    <row r="1329" spans="1:1">
      <c r="A1329"/>
    </row>
    <row r="1330" spans="1:1">
      <c r="A1330"/>
    </row>
    <row r="1331" spans="1:1">
      <c r="A1331"/>
    </row>
    <row r="1332" spans="1:1">
      <c r="A1332"/>
    </row>
    <row r="1333" spans="1:1">
      <c r="A1333"/>
    </row>
    <row r="1334" spans="1:1">
      <c r="A1334"/>
    </row>
    <row r="1335" spans="1:1">
      <c r="A1335"/>
    </row>
    <row r="1336" spans="1:1">
      <c r="A1336"/>
    </row>
    <row r="1337" spans="1:1">
      <c r="A1337"/>
    </row>
    <row r="1338" spans="1:1">
      <c r="A1338"/>
    </row>
    <row r="1339" spans="1:1">
      <c r="A1339"/>
    </row>
    <row r="1340" spans="1:1">
      <c r="A1340"/>
    </row>
    <row r="1341" spans="1:1">
      <c r="A1341"/>
    </row>
    <row r="1342" spans="1:1">
      <c r="A1342"/>
    </row>
    <row r="1343" spans="1:1">
      <c r="A1343"/>
    </row>
    <row r="1344" spans="1:1">
      <c r="A1344"/>
    </row>
    <row r="1345" spans="1:1">
      <c r="A1345"/>
    </row>
    <row r="1346" spans="1:1">
      <c r="A1346"/>
    </row>
    <row r="1347" spans="1:1">
      <c r="A1347"/>
    </row>
    <row r="1348" spans="1:1">
      <c r="A1348"/>
    </row>
    <row r="1349" spans="1:1">
      <c r="A1349"/>
    </row>
    <row r="1350" spans="1:1">
      <c r="A1350"/>
    </row>
    <row r="1351" spans="1:1">
      <c r="A1351"/>
    </row>
    <row r="1352" spans="1:1">
      <c r="A1352"/>
    </row>
    <row r="1353" spans="1:1">
      <c r="A1353"/>
    </row>
    <row r="1354" spans="1:1">
      <c r="A1354"/>
    </row>
    <row r="1355" spans="1:1">
      <c r="A1355"/>
    </row>
    <row r="1356" spans="1:1">
      <c r="A1356"/>
    </row>
    <row r="1357" spans="1:1">
      <c r="A1357"/>
    </row>
    <row r="1358" spans="1:1">
      <c r="A1358"/>
    </row>
    <row r="1359" spans="1:1">
      <c r="A1359"/>
    </row>
    <row r="1360" spans="1:1">
      <c r="A1360"/>
    </row>
    <row r="1361" spans="1:1">
      <c r="A1361"/>
    </row>
    <row r="1362" spans="1:1">
      <c r="A1362"/>
    </row>
    <row r="1363" spans="1:1">
      <c r="A1363"/>
    </row>
    <row r="1364" spans="1:1">
      <c r="A1364"/>
    </row>
    <row r="1365" spans="1:1">
      <c r="A1365"/>
    </row>
    <row r="1366" spans="1:1">
      <c r="A1366"/>
    </row>
    <row r="1367" spans="1:1">
      <c r="A1367"/>
    </row>
    <row r="1368" spans="1:1">
      <c r="A1368"/>
    </row>
    <row r="1369" spans="1:1">
      <c r="A1369"/>
    </row>
    <row r="1370" spans="1:1">
      <c r="A1370"/>
    </row>
    <row r="1371" spans="1:1">
      <c r="A1371"/>
    </row>
    <row r="1372" spans="1:1">
      <c r="A1372"/>
    </row>
    <row r="1373" spans="1:1">
      <c r="A1373"/>
    </row>
    <row r="1374" spans="1:1">
      <c r="A1374"/>
    </row>
    <row r="1375" spans="1:1">
      <c r="A1375"/>
    </row>
    <row r="1376" spans="1:1">
      <c r="A1376"/>
    </row>
    <row r="1377" spans="1:1">
      <c r="A1377"/>
    </row>
    <row r="1378" spans="1:1">
      <c r="A1378"/>
    </row>
    <row r="1379" spans="1:1">
      <c r="A1379"/>
    </row>
    <row r="1380" spans="1:1">
      <c r="A1380"/>
    </row>
    <row r="1381" spans="1:1">
      <c r="A1381"/>
    </row>
    <row r="1382" spans="1:1">
      <c r="A1382"/>
    </row>
    <row r="1383" spans="1:1">
      <c r="A1383"/>
    </row>
    <row r="1384" spans="1:1">
      <c r="A1384"/>
    </row>
    <row r="1385" spans="1:1">
      <c r="A1385"/>
    </row>
    <row r="1386" spans="1:1">
      <c r="A1386"/>
    </row>
    <row r="1387" spans="1:1">
      <c r="A1387"/>
    </row>
    <row r="1388" spans="1:1">
      <c r="A1388"/>
    </row>
    <row r="1389" spans="1:1">
      <c r="A1389"/>
    </row>
    <row r="1390" spans="1:1">
      <c r="A1390"/>
    </row>
    <row r="1391" spans="1:1">
      <c r="A1391"/>
    </row>
    <row r="1392" spans="1:1">
      <c r="A1392"/>
    </row>
    <row r="1393" spans="1:1">
      <c r="A1393"/>
    </row>
    <row r="1394" spans="1:1">
      <c r="A1394"/>
    </row>
    <row r="1395" spans="1:1">
      <c r="A1395"/>
    </row>
    <row r="1396" spans="1:1">
      <c r="A1396"/>
    </row>
    <row r="1397" spans="1:1">
      <c r="A1397"/>
    </row>
    <row r="1398" spans="1:1">
      <c r="A1398"/>
    </row>
    <row r="1399" spans="1:1">
      <c r="A1399"/>
    </row>
    <row r="1400" spans="1:1">
      <c r="A1400"/>
    </row>
    <row r="1401" spans="1:1">
      <c r="A1401"/>
    </row>
    <row r="1402" spans="1:1">
      <c r="A1402"/>
    </row>
    <row r="1403" spans="1:1">
      <c r="A1403"/>
    </row>
    <row r="1404" spans="1:1">
      <c r="A1404"/>
    </row>
    <row r="1405" spans="1:1">
      <c r="A1405"/>
    </row>
    <row r="1406" spans="1:1">
      <c r="A1406"/>
    </row>
    <row r="1407" spans="1:1">
      <c r="A1407"/>
    </row>
    <row r="1408" spans="1:1">
      <c r="A1408"/>
    </row>
    <row r="1409" spans="1:1">
      <c r="A1409"/>
    </row>
    <row r="1410" spans="1:1">
      <c r="A1410"/>
    </row>
    <row r="1411" spans="1:1">
      <c r="A1411"/>
    </row>
    <row r="1412" spans="1:1">
      <c r="A1412"/>
    </row>
    <row r="1413" spans="1:1">
      <c r="A1413"/>
    </row>
    <row r="1414" spans="1:1">
      <c r="A1414"/>
    </row>
    <row r="1415" spans="1:1">
      <c r="A1415"/>
    </row>
    <row r="1416" spans="1:1">
      <c r="A1416"/>
    </row>
    <row r="1417" spans="1:1">
      <c r="A1417"/>
    </row>
    <row r="1418" spans="1:1">
      <c r="A1418"/>
    </row>
    <row r="1419" spans="1:1">
      <c r="A1419"/>
    </row>
    <row r="1420" spans="1:1">
      <c r="A1420"/>
    </row>
    <row r="1421" spans="1:1">
      <c r="A1421"/>
    </row>
    <row r="1422" spans="1:1">
      <c r="A1422"/>
    </row>
    <row r="1423" spans="1:1">
      <c r="A1423"/>
    </row>
    <row r="1424" spans="1:1">
      <c r="A1424"/>
    </row>
    <row r="1425" spans="1:1">
      <c r="A1425"/>
    </row>
    <row r="1426" spans="1:1">
      <c r="A1426"/>
    </row>
    <row r="1427" spans="1:1">
      <c r="A1427"/>
    </row>
    <row r="1428" spans="1:1">
      <c r="A1428"/>
    </row>
    <row r="1429" spans="1:1">
      <c r="A1429"/>
    </row>
    <row r="1430" spans="1:1">
      <c r="A1430"/>
    </row>
    <row r="1431" spans="1:1">
      <c r="A1431"/>
    </row>
    <row r="1432" spans="1:1">
      <c r="A1432"/>
    </row>
    <row r="1433" spans="1:1">
      <c r="A1433"/>
    </row>
    <row r="1434" spans="1:1">
      <c r="A1434"/>
    </row>
    <row r="1435" spans="1:1">
      <c r="A1435"/>
    </row>
    <row r="1436" spans="1:1">
      <c r="A1436"/>
    </row>
    <row r="1437" spans="1:1">
      <c r="A1437"/>
    </row>
    <row r="1438" spans="1:1">
      <c r="A1438"/>
    </row>
    <row r="1439" spans="1:1">
      <c r="A1439"/>
    </row>
    <row r="1440" spans="1:1">
      <c r="A1440"/>
    </row>
    <row r="1441" spans="1:1">
      <c r="A1441"/>
    </row>
    <row r="1442" spans="1:1">
      <c r="A1442"/>
    </row>
    <row r="1443" spans="1:1">
      <c r="A1443"/>
    </row>
    <row r="1444" spans="1:1">
      <c r="A1444"/>
    </row>
    <row r="1445" spans="1:1">
      <c r="A1445"/>
    </row>
    <row r="1446" spans="1:1">
      <c r="A1446"/>
    </row>
    <row r="1447" spans="1:1">
      <c r="A1447"/>
    </row>
    <row r="1448" spans="1:1">
      <c r="A1448"/>
    </row>
    <row r="1449" spans="1:1">
      <c r="A1449"/>
    </row>
    <row r="1450" spans="1:1">
      <c r="A1450"/>
    </row>
    <row r="1451" spans="1:1">
      <c r="A1451"/>
    </row>
    <row r="1452" spans="1:1">
      <c r="A1452"/>
    </row>
    <row r="1453" spans="1:1">
      <c r="A1453"/>
    </row>
    <row r="1454" spans="1:1">
      <c r="A1454"/>
    </row>
    <row r="1455" spans="1:1">
      <c r="A1455"/>
    </row>
    <row r="1456" spans="1:1">
      <c r="A1456"/>
    </row>
    <row r="1457" spans="1:1">
      <c r="A1457"/>
    </row>
    <row r="1458" spans="1:1">
      <c r="A1458"/>
    </row>
    <row r="1459" spans="1:1">
      <c r="A1459"/>
    </row>
    <row r="1460" spans="1:1">
      <c r="A1460"/>
    </row>
    <row r="1461" spans="1:1">
      <c r="A1461"/>
    </row>
    <row r="1462" spans="1:1">
      <c r="A1462"/>
    </row>
    <row r="1463" spans="1:1">
      <c r="A1463"/>
    </row>
    <row r="1464" spans="1:1">
      <c r="A1464"/>
    </row>
    <row r="1465" spans="1:1">
      <c r="A1465"/>
    </row>
    <row r="1466" spans="1:1">
      <c r="A1466"/>
    </row>
    <row r="1467" spans="1:1">
      <c r="A1467"/>
    </row>
    <row r="1468" spans="1:1">
      <c r="A1468"/>
    </row>
    <row r="1469" spans="1:1">
      <c r="A1469"/>
    </row>
    <row r="1470" spans="1:1">
      <c r="A1470"/>
    </row>
    <row r="1471" spans="1:1">
      <c r="A1471"/>
    </row>
    <row r="1472" spans="1:1">
      <c r="A1472"/>
    </row>
    <row r="1473" spans="1:1">
      <c r="A1473"/>
    </row>
    <row r="1474" spans="1:1">
      <c r="A1474"/>
    </row>
    <row r="1475" spans="1:1">
      <c r="A1475"/>
    </row>
    <row r="1476" spans="1:1">
      <c r="A1476"/>
    </row>
    <row r="1477" spans="1:1">
      <c r="A1477"/>
    </row>
    <row r="1478" spans="1:1">
      <c r="A1478"/>
    </row>
    <row r="1479" spans="1:1">
      <c r="A1479"/>
    </row>
    <row r="1480" spans="1:1">
      <c r="A1480"/>
    </row>
    <row r="1481" spans="1:1">
      <c r="A1481"/>
    </row>
    <row r="1482" spans="1:1">
      <c r="A1482"/>
    </row>
    <row r="1483" spans="1:1">
      <c r="A1483"/>
    </row>
    <row r="1484" spans="1:1">
      <c r="A1484"/>
    </row>
    <row r="1485" spans="1:1">
      <c r="A1485"/>
    </row>
    <row r="1486" spans="1:1">
      <c r="A1486"/>
    </row>
    <row r="1487" spans="1:1">
      <c r="A1487"/>
    </row>
    <row r="1488" spans="1:1">
      <c r="A1488"/>
    </row>
    <row r="1489" spans="1:1">
      <c r="A1489"/>
    </row>
    <row r="1490" spans="1:1">
      <c r="A1490"/>
    </row>
    <row r="1491" spans="1:1">
      <c r="A1491"/>
    </row>
    <row r="1492" spans="1:1">
      <c r="A1492"/>
    </row>
    <row r="1493" spans="1:1">
      <c r="A1493"/>
    </row>
    <row r="1494" spans="1:1">
      <c r="A1494"/>
    </row>
    <row r="1495" spans="1:1">
      <c r="A1495"/>
    </row>
    <row r="1496" spans="1:1">
      <c r="A1496"/>
    </row>
    <row r="1497" spans="1:1">
      <c r="A1497"/>
    </row>
    <row r="1498" spans="1:1">
      <c r="A1498"/>
    </row>
    <row r="1499" spans="1:1">
      <c r="A1499"/>
    </row>
    <row r="1500" spans="1:1">
      <c r="A1500"/>
    </row>
    <row r="1501" spans="1:1">
      <c r="A1501"/>
    </row>
    <row r="1502" spans="1:1">
      <c r="A1502"/>
    </row>
    <row r="1503" spans="1:1">
      <c r="A1503"/>
    </row>
    <row r="1504" spans="1:1">
      <c r="A1504"/>
    </row>
    <row r="1505" spans="1:1">
      <c r="A1505"/>
    </row>
    <row r="1506" spans="1:1">
      <c r="A1506"/>
    </row>
    <row r="1507" spans="1:1">
      <c r="A1507"/>
    </row>
    <row r="1508" spans="1:1">
      <c r="A1508"/>
    </row>
    <row r="1509" spans="1:1">
      <c r="A1509"/>
    </row>
    <row r="1510" spans="1:1">
      <c r="A1510"/>
    </row>
    <row r="1511" spans="1:1">
      <c r="A1511"/>
    </row>
    <row r="1512" spans="1:1">
      <c r="A1512"/>
    </row>
    <row r="1513" spans="1:1">
      <c r="A1513"/>
    </row>
    <row r="1514" spans="1:1">
      <c r="A1514"/>
    </row>
    <row r="1515" spans="1:1">
      <c r="A1515"/>
    </row>
    <row r="1516" spans="1:1">
      <c r="A1516"/>
    </row>
    <row r="1517" spans="1:1">
      <c r="A1517"/>
    </row>
    <row r="1518" spans="1:1">
      <c r="A1518"/>
    </row>
    <row r="1519" spans="1:1">
      <c r="A1519"/>
    </row>
    <row r="1520" spans="1:1">
      <c r="A1520"/>
    </row>
    <row r="1521" spans="1:1">
      <c r="A1521"/>
    </row>
    <row r="1522" spans="1:1">
      <c r="A1522"/>
    </row>
    <row r="1523" spans="1:1">
      <c r="A1523"/>
    </row>
    <row r="1524" spans="1:1">
      <c r="A1524"/>
    </row>
    <row r="1525" spans="1:1">
      <c r="A1525"/>
    </row>
    <row r="1526" spans="1:1">
      <c r="A1526"/>
    </row>
    <row r="1527" spans="1:1">
      <c r="A1527"/>
    </row>
    <row r="1528" spans="1:1">
      <c r="A1528"/>
    </row>
    <row r="1529" spans="1:1">
      <c r="A1529"/>
    </row>
    <row r="1530" spans="1:1">
      <c r="A1530"/>
    </row>
    <row r="1531" spans="1:1">
      <c r="A1531"/>
    </row>
    <row r="1532" spans="1:1">
      <c r="A1532"/>
    </row>
    <row r="1533" spans="1:1">
      <c r="A1533"/>
    </row>
    <row r="1534" spans="1:1">
      <c r="A1534"/>
    </row>
    <row r="1535" spans="1:1">
      <c r="A1535"/>
    </row>
    <row r="1536" spans="1:1">
      <c r="A1536"/>
    </row>
    <row r="1537" spans="1:1">
      <c r="A1537"/>
    </row>
    <row r="1538" spans="1:1">
      <c r="A1538"/>
    </row>
    <row r="1539" spans="1:1">
      <c r="A1539"/>
    </row>
    <row r="1540" spans="1:1">
      <c r="A1540"/>
    </row>
    <row r="1541" spans="1:1">
      <c r="A1541"/>
    </row>
    <row r="1542" spans="1:1">
      <c r="A1542"/>
    </row>
    <row r="1543" spans="1:1">
      <c r="A1543"/>
    </row>
    <row r="1544" spans="1:1">
      <c r="A1544"/>
    </row>
    <row r="1545" spans="1:1">
      <c r="A1545"/>
    </row>
    <row r="1546" spans="1:1">
      <c r="A1546"/>
    </row>
    <row r="1547" spans="1:1">
      <c r="A1547"/>
    </row>
    <row r="1548" spans="1:1">
      <c r="A1548"/>
    </row>
    <row r="1549" spans="1:1">
      <c r="A1549"/>
    </row>
    <row r="1550" spans="1:1">
      <c r="A1550"/>
    </row>
    <row r="1551" spans="1:1">
      <c r="A1551"/>
    </row>
    <row r="1552" spans="1:1">
      <c r="A1552"/>
    </row>
    <row r="1553" spans="1:1">
      <c r="A1553"/>
    </row>
    <row r="1554" spans="1:1">
      <c r="A1554"/>
    </row>
    <row r="1555" spans="1:1">
      <c r="A1555"/>
    </row>
    <row r="1556" spans="1:1">
      <c r="A1556"/>
    </row>
    <row r="1557" spans="1:1">
      <c r="A1557"/>
    </row>
    <row r="1558" spans="1:1">
      <c r="A1558"/>
    </row>
    <row r="1559" spans="1:1">
      <c r="A1559"/>
    </row>
    <row r="1560" spans="1:1">
      <c r="A1560"/>
    </row>
    <row r="1561" spans="1:1">
      <c r="A1561"/>
    </row>
    <row r="1562" spans="1:1">
      <c r="A1562"/>
    </row>
    <row r="1563" spans="1:1">
      <c r="A1563"/>
    </row>
    <row r="1564" spans="1:1">
      <c r="A1564"/>
    </row>
    <row r="1565" spans="1:1">
      <c r="A1565"/>
    </row>
    <row r="1566" spans="1:1">
      <c r="A1566"/>
    </row>
    <row r="1567" spans="1:1">
      <c r="A1567"/>
    </row>
    <row r="1568" spans="1:1">
      <c r="A1568"/>
    </row>
    <row r="1569" spans="1:1">
      <c r="A1569"/>
    </row>
    <row r="1570" spans="1:1">
      <c r="A1570"/>
    </row>
    <row r="1571" spans="1:1">
      <c r="A1571"/>
    </row>
    <row r="1572" spans="1:1">
      <c r="A1572"/>
    </row>
    <row r="1573" spans="1:1">
      <c r="A1573"/>
    </row>
    <row r="1574" spans="1:1">
      <c r="A1574"/>
    </row>
    <row r="1575" spans="1:1">
      <c r="A1575"/>
    </row>
    <row r="1576" spans="1:1">
      <c r="A1576"/>
    </row>
    <row r="1577" spans="1:1">
      <c r="A1577"/>
    </row>
    <row r="1578" spans="1:1">
      <c r="A1578"/>
    </row>
    <row r="1579" spans="1:1">
      <c r="A1579"/>
    </row>
    <row r="1580" spans="1:1">
      <c r="A1580"/>
    </row>
    <row r="1581" spans="1:1">
      <c r="A1581"/>
    </row>
    <row r="1582" spans="1:1">
      <c r="A1582"/>
    </row>
    <row r="1583" spans="1:1">
      <c r="A1583"/>
    </row>
    <row r="1584" spans="1:1">
      <c r="A1584"/>
    </row>
    <row r="1585" spans="1:1">
      <c r="A1585"/>
    </row>
    <row r="1586" spans="1:1">
      <c r="A1586"/>
    </row>
    <row r="1587" spans="1:1">
      <c r="A1587"/>
    </row>
    <row r="1588" spans="1:1">
      <c r="A1588"/>
    </row>
    <row r="1589" spans="1:1">
      <c r="A1589"/>
    </row>
    <row r="1590" spans="1:1">
      <c r="A1590"/>
    </row>
    <row r="1591" spans="1:1">
      <c r="A1591"/>
    </row>
    <row r="1592" spans="1:1">
      <c r="A1592"/>
    </row>
    <row r="1593" spans="1:1">
      <c r="A1593"/>
    </row>
    <row r="1594" spans="1:1">
      <c r="A1594"/>
    </row>
    <row r="1595" spans="1:1">
      <c r="A1595"/>
    </row>
    <row r="1596" spans="1:1">
      <c r="A1596"/>
    </row>
    <row r="1597" spans="1:1">
      <c r="A1597"/>
    </row>
    <row r="1598" spans="1:1">
      <c r="A1598"/>
    </row>
    <row r="1599" spans="1:1">
      <c r="A1599"/>
    </row>
    <row r="1600" spans="1:1">
      <c r="A1600"/>
    </row>
    <row r="1601" spans="1:1">
      <c r="A1601"/>
    </row>
    <row r="1602" spans="1:1">
      <c r="A1602"/>
    </row>
    <row r="1603" spans="1:1">
      <c r="A1603"/>
    </row>
    <row r="1604" spans="1:1">
      <c r="A1604"/>
    </row>
    <row r="1605" spans="1:1">
      <c r="A1605"/>
    </row>
    <row r="1606" spans="1:1">
      <c r="A1606"/>
    </row>
    <row r="1607" spans="1:1">
      <c r="A1607"/>
    </row>
    <row r="1608" spans="1:1">
      <c r="A1608"/>
    </row>
    <row r="1609" spans="1:1">
      <c r="A1609"/>
    </row>
    <row r="1610" spans="1:1">
      <c r="A1610"/>
    </row>
    <row r="1611" spans="1:1">
      <c r="A1611"/>
    </row>
    <row r="1612" spans="1:1">
      <c r="A1612"/>
    </row>
    <row r="1613" spans="1:1">
      <c r="A1613"/>
    </row>
    <row r="1614" spans="1:1">
      <c r="A1614"/>
    </row>
    <row r="1615" spans="1:1">
      <c r="A1615"/>
    </row>
    <row r="1616" spans="1:1">
      <c r="A1616"/>
    </row>
    <row r="1617" spans="1:1">
      <c r="A1617"/>
    </row>
    <row r="1618" spans="1:1">
      <c r="A1618"/>
    </row>
    <row r="1619" spans="1:1">
      <c r="A1619"/>
    </row>
    <row r="1620" spans="1:1">
      <c r="A1620"/>
    </row>
    <row r="1621" spans="1:1">
      <c r="A1621"/>
    </row>
    <row r="1622" spans="1:1">
      <c r="A1622"/>
    </row>
    <row r="1623" spans="1:1">
      <c r="A1623"/>
    </row>
    <row r="1624" spans="1:1">
      <c r="A1624"/>
    </row>
    <row r="1625" spans="1:1">
      <c r="A1625"/>
    </row>
    <row r="1626" spans="1:1">
      <c r="A1626"/>
    </row>
    <row r="1627" spans="1:1">
      <c r="A1627"/>
    </row>
    <row r="1628" spans="1:1">
      <c r="A1628"/>
    </row>
    <row r="1629" spans="1:1">
      <c r="A1629"/>
    </row>
    <row r="1630" spans="1:1">
      <c r="A1630"/>
    </row>
    <row r="1631" spans="1:1">
      <c r="A1631"/>
    </row>
    <row r="1632" spans="1:1">
      <c r="A1632"/>
    </row>
    <row r="1633" spans="1:1">
      <c r="A1633"/>
    </row>
    <row r="1634" spans="1:1">
      <c r="A1634"/>
    </row>
    <row r="1635" spans="1:1">
      <c r="A1635"/>
    </row>
    <row r="1636" spans="1:1">
      <c r="A1636"/>
    </row>
    <row r="1637" spans="1:1">
      <c r="A1637"/>
    </row>
    <row r="1638" spans="1:1">
      <c r="A1638"/>
    </row>
    <row r="1639" spans="1:1">
      <c r="A1639"/>
    </row>
    <row r="1640" spans="1:1">
      <c r="A1640"/>
    </row>
    <row r="1641" spans="1:1">
      <c r="A1641"/>
    </row>
    <row r="1642" spans="1:1">
      <c r="A1642"/>
    </row>
    <row r="1643" spans="1:1">
      <c r="A1643"/>
    </row>
    <row r="1644" spans="1:1">
      <c r="A1644"/>
    </row>
    <row r="1645" spans="1:1">
      <c r="A1645"/>
    </row>
    <row r="1646" spans="1:1">
      <c r="A1646"/>
    </row>
    <row r="1647" spans="1:1">
      <c r="A1647"/>
    </row>
    <row r="1648" spans="1:1">
      <c r="A1648"/>
    </row>
    <row r="1649" spans="1:1">
      <c r="A1649"/>
    </row>
    <row r="1650" spans="1:1">
      <c r="A1650"/>
    </row>
    <row r="1651" spans="1:1">
      <c r="A1651"/>
    </row>
    <row r="1652" spans="1:1">
      <c r="A1652"/>
    </row>
    <row r="1653" spans="1:1">
      <c r="A1653"/>
    </row>
    <row r="1654" spans="1:1">
      <c r="A1654"/>
    </row>
    <row r="1655" spans="1:1">
      <c r="A1655"/>
    </row>
    <row r="1656" spans="1:1">
      <c r="A1656"/>
    </row>
    <row r="1657" spans="1:1">
      <c r="A1657"/>
    </row>
    <row r="1658" spans="1:1">
      <c r="A1658"/>
    </row>
    <row r="1659" spans="1:1">
      <c r="A1659"/>
    </row>
    <row r="1660" spans="1:1">
      <c r="A1660"/>
    </row>
    <row r="1661" spans="1:1">
      <c r="A1661"/>
    </row>
    <row r="1662" spans="1:1">
      <c r="A1662"/>
    </row>
    <row r="1663" spans="1:1">
      <c r="A1663"/>
    </row>
    <row r="1664" spans="1:1">
      <c r="A1664"/>
    </row>
    <row r="1665" spans="1:1">
      <c r="A1665"/>
    </row>
    <row r="1666" spans="1:1">
      <c r="A1666"/>
    </row>
    <row r="1667" spans="1:1">
      <c r="A1667"/>
    </row>
    <row r="1668" spans="1:1">
      <c r="A1668"/>
    </row>
    <row r="1669" spans="1:1">
      <c r="A1669"/>
    </row>
    <row r="1670" spans="1:1">
      <c r="A1670"/>
    </row>
    <row r="1671" spans="1:1">
      <c r="A1671"/>
    </row>
    <row r="1672" spans="1:1">
      <c r="A1672"/>
    </row>
    <row r="1673" spans="1:1">
      <c r="A1673"/>
    </row>
    <row r="1674" spans="1:1">
      <c r="A1674"/>
    </row>
    <row r="1675" spans="1:1">
      <c r="A1675"/>
    </row>
    <row r="1676" spans="1:1">
      <c r="A1676"/>
    </row>
    <row r="1677" spans="1:1">
      <c r="A1677"/>
    </row>
    <row r="1678" spans="1:1">
      <c r="A1678"/>
    </row>
    <row r="1679" spans="1:1">
      <c r="A1679"/>
    </row>
    <row r="1680" spans="1:1">
      <c r="A1680"/>
    </row>
    <row r="1681" spans="1:1">
      <c r="A1681"/>
    </row>
    <row r="1682" spans="1:1">
      <c r="A1682"/>
    </row>
    <row r="1683" spans="1:1">
      <c r="A1683"/>
    </row>
    <row r="1684" spans="1:1">
      <c r="A1684"/>
    </row>
    <row r="1685" spans="1:1">
      <c r="A1685"/>
    </row>
    <row r="1686" spans="1:1">
      <c r="A1686"/>
    </row>
    <row r="1687" spans="1:1">
      <c r="A1687"/>
    </row>
    <row r="1688" spans="1:1">
      <c r="A1688"/>
    </row>
    <row r="1689" spans="1:1">
      <c r="A1689"/>
    </row>
    <row r="1690" spans="1:1">
      <c r="A1690"/>
    </row>
    <row r="1691" spans="1:1">
      <c r="A1691"/>
    </row>
    <row r="1692" spans="1:1">
      <c r="A1692"/>
    </row>
    <row r="1693" spans="1:1">
      <c r="A1693"/>
    </row>
    <row r="1694" spans="1:1">
      <c r="A1694"/>
    </row>
    <row r="1695" spans="1:1">
      <c r="A1695"/>
    </row>
    <row r="1696" spans="1:1">
      <c r="A1696"/>
    </row>
    <row r="1697" spans="1:1">
      <c r="A1697"/>
    </row>
    <row r="1698" spans="1:1">
      <c r="A1698"/>
    </row>
    <row r="1699" spans="1:1">
      <c r="A1699"/>
    </row>
    <row r="1700" spans="1:1">
      <c r="A1700"/>
    </row>
    <row r="1701" spans="1:1">
      <c r="A1701"/>
    </row>
    <row r="1702" spans="1:1">
      <c r="A1702"/>
    </row>
    <row r="1703" spans="1:1">
      <c r="A1703"/>
    </row>
    <row r="1704" spans="1:1">
      <c r="A1704"/>
    </row>
    <row r="1705" spans="1:1">
      <c r="A1705"/>
    </row>
    <row r="1706" spans="1:1">
      <c r="A1706"/>
    </row>
    <row r="1707" spans="1:1">
      <c r="A1707"/>
    </row>
    <row r="1708" spans="1:1">
      <c r="A1708"/>
    </row>
    <row r="1709" spans="1:1">
      <c r="A1709"/>
    </row>
    <row r="1710" spans="1:1">
      <c r="A1710"/>
    </row>
    <row r="1711" spans="1:1">
      <c r="A1711"/>
    </row>
    <row r="1712" spans="1:1">
      <c r="A1712"/>
    </row>
    <row r="1713" spans="1:1">
      <c r="A1713"/>
    </row>
    <row r="1714" spans="1:1">
      <c r="A1714"/>
    </row>
    <row r="1715" spans="1:1">
      <c r="A1715"/>
    </row>
    <row r="1716" spans="1:1">
      <c r="A1716"/>
    </row>
    <row r="1717" spans="1:1">
      <c r="A1717"/>
    </row>
    <row r="1718" spans="1:1">
      <c r="A1718"/>
    </row>
    <row r="1719" spans="1:1">
      <c r="A1719"/>
    </row>
    <row r="1720" spans="1:1">
      <c r="A1720"/>
    </row>
    <row r="1721" spans="1:1">
      <c r="A1721"/>
    </row>
    <row r="1722" spans="1:1">
      <c r="A1722"/>
    </row>
    <row r="1723" spans="1:1">
      <c r="A1723"/>
    </row>
    <row r="1724" spans="1:1">
      <c r="A1724"/>
    </row>
    <row r="1725" spans="1:1">
      <c r="A1725"/>
    </row>
    <row r="1726" spans="1:1">
      <c r="A1726"/>
    </row>
    <row r="1727" spans="1:1">
      <c r="A1727"/>
    </row>
    <row r="1728" spans="1:1">
      <c r="A1728"/>
    </row>
    <row r="1729" spans="1:1">
      <c r="A1729"/>
    </row>
    <row r="1730" spans="1:1">
      <c r="A1730"/>
    </row>
    <row r="1731" spans="1:1">
      <c r="A1731"/>
    </row>
    <row r="1732" spans="1:1">
      <c r="A1732"/>
    </row>
    <row r="1733" spans="1:1">
      <c r="A1733"/>
    </row>
    <row r="1734" spans="1:1">
      <c r="A1734"/>
    </row>
    <row r="1735" spans="1:1">
      <c r="A1735"/>
    </row>
    <row r="1736" spans="1:1">
      <c r="A1736"/>
    </row>
    <row r="1737" spans="1:1">
      <c r="A1737"/>
    </row>
    <row r="1738" spans="1:1">
      <c r="A1738"/>
    </row>
    <row r="1739" spans="1:1">
      <c r="A1739"/>
    </row>
    <row r="1740" spans="1:1">
      <c r="A1740"/>
    </row>
    <row r="1741" spans="1:1">
      <c r="A1741"/>
    </row>
    <row r="1742" spans="1:1">
      <c r="A1742"/>
    </row>
    <row r="1743" spans="1:1">
      <c r="A1743"/>
    </row>
    <row r="1744" spans="1:1">
      <c r="A1744"/>
    </row>
    <row r="1745" spans="1:1">
      <c r="A1745"/>
    </row>
    <row r="1746" spans="1:1">
      <c r="A1746"/>
    </row>
    <row r="1747" spans="1:1">
      <c r="A1747"/>
    </row>
    <row r="1748" spans="1:1">
      <c r="A1748"/>
    </row>
    <row r="1749" spans="1:1">
      <c r="A1749"/>
    </row>
    <row r="1750" spans="1:1">
      <c r="A1750"/>
    </row>
    <row r="1751" spans="1:1">
      <c r="A1751"/>
    </row>
    <row r="1752" spans="1:1">
      <c r="A1752"/>
    </row>
    <row r="1753" spans="1:1">
      <c r="A1753"/>
    </row>
    <row r="1754" spans="1:1">
      <c r="A1754"/>
    </row>
    <row r="1755" spans="1:1">
      <c r="A1755"/>
    </row>
    <row r="1756" spans="1:1">
      <c r="A1756"/>
    </row>
    <row r="1757" spans="1:1">
      <c r="A1757"/>
    </row>
    <row r="1758" spans="1:1">
      <c r="A1758"/>
    </row>
    <row r="1759" spans="1:1">
      <c r="A1759"/>
    </row>
    <row r="1760" spans="1:1">
      <c r="A1760"/>
    </row>
    <row r="1761" spans="1:1">
      <c r="A1761"/>
    </row>
    <row r="1762" spans="1:1">
      <c r="A1762"/>
    </row>
    <row r="1763" spans="1:1">
      <c r="A1763"/>
    </row>
    <row r="1764" spans="1:1">
      <c r="A1764"/>
    </row>
    <row r="1765" spans="1:1">
      <c r="A1765"/>
    </row>
    <row r="1766" spans="1:1">
      <c r="A1766"/>
    </row>
    <row r="1767" spans="1:1">
      <c r="A1767"/>
    </row>
    <row r="1768" spans="1:1">
      <c r="A1768"/>
    </row>
    <row r="1769" spans="1:1">
      <c r="A1769"/>
    </row>
    <row r="1770" spans="1:1">
      <c r="A1770"/>
    </row>
    <row r="1771" spans="1:1">
      <c r="A1771"/>
    </row>
    <row r="1772" spans="1:1">
      <c r="A1772"/>
    </row>
    <row r="1773" spans="1:1">
      <c r="A1773"/>
    </row>
    <row r="1774" spans="1:1">
      <c r="A1774"/>
    </row>
    <row r="1775" spans="1:1">
      <c r="A1775"/>
    </row>
    <row r="1776" spans="1:1">
      <c r="A1776"/>
    </row>
    <row r="1777" spans="1:1">
      <c r="A1777"/>
    </row>
    <row r="1778" spans="1:1">
      <c r="A1778"/>
    </row>
    <row r="1779" spans="1:1">
      <c r="A1779"/>
    </row>
    <row r="1780" spans="1:1">
      <c r="A1780"/>
    </row>
    <row r="1781" spans="1:1">
      <c r="A1781"/>
    </row>
    <row r="1782" spans="1:1">
      <c r="A1782"/>
    </row>
    <row r="1783" spans="1:1">
      <c r="A1783"/>
    </row>
    <row r="1784" spans="1:1">
      <c r="A1784"/>
    </row>
    <row r="1785" spans="1:1">
      <c r="A1785"/>
    </row>
    <row r="1786" spans="1:1">
      <c r="A1786"/>
    </row>
    <row r="1787" spans="1:1">
      <c r="A1787"/>
    </row>
    <row r="1788" spans="1:1">
      <c r="A1788"/>
    </row>
    <row r="1789" spans="1:1">
      <c r="A1789"/>
    </row>
    <row r="1790" spans="1:1">
      <c r="A1790"/>
    </row>
    <row r="1791" spans="1:1">
      <c r="A1791"/>
    </row>
    <row r="1792" spans="1:1">
      <c r="A1792"/>
    </row>
    <row r="1793" spans="1:1">
      <c r="A1793"/>
    </row>
    <row r="1794" spans="1:1">
      <c r="A1794"/>
    </row>
    <row r="1795" spans="1:1">
      <c r="A1795"/>
    </row>
    <row r="1796" spans="1:1">
      <c r="A1796"/>
    </row>
    <row r="1797" spans="1:1">
      <c r="A1797"/>
    </row>
    <row r="1798" spans="1:1">
      <c r="A1798"/>
    </row>
    <row r="1799" spans="1:1">
      <c r="A1799"/>
    </row>
    <row r="1800" spans="1:1">
      <c r="A1800"/>
    </row>
    <row r="1801" spans="1:1">
      <c r="A1801"/>
    </row>
    <row r="1802" spans="1:1">
      <c r="A1802"/>
    </row>
    <row r="1803" spans="1:1">
      <c r="A1803"/>
    </row>
    <row r="1804" spans="1:1">
      <c r="A1804"/>
    </row>
    <row r="1805" spans="1:1">
      <c r="A1805"/>
    </row>
    <row r="1806" spans="1:1">
      <c r="A1806"/>
    </row>
    <row r="1807" spans="1:1">
      <c r="A1807"/>
    </row>
    <row r="1808" spans="1:1">
      <c r="A1808"/>
    </row>
    <row r="1809" spans="1:1">
      <c r="A1809"/>
    </row>
    <row r="1810" spans="1:1">
      <c r="A1810"/>
    </row>
    <row r="1811" spans="1:1">
      <c r="A1811"/>
    </row>
    <row r="1812" spans="1:1">
      <c r="A1812"/>
    </row>
    <row r="1813" spans="1:1">
      <c r="A1813"/>
    </row>
    <row r="1814" spans="1:1">
      <c r="A1814"/>
    </row>
    <row r="1815" spans="1:1">
      <c r="A1815"/>
    </row>
    <row r="1816" spans="1:1">
      <c r="A1816"/>
    </row>
    <row r="1817" spans="1:1">
      <c r="A1817"/>
    </row>
    <row r="1818" spans="1:1">
      <c r="A1818"/>
    </row>
    <row r="1819" spans="1:1">
      <c r="A1819"/>
    </row>
    <row r="1820" spans="1:1">
      <c r="A1820"/>
    </row>
    <row r="1821" spans="1:1">
      <c r="A1821"/>
    </row>
    <row r="1822" spans="1:1">
      <c r="A1822"/>
    </row>
    <row r="1823" spans="1:1">
      <c r="A1823"/>
    </row>
    <row r="1824" spans="1:1">
      <c r="A1824"/>
    </row>
    <row r="1825" spans="1:1">
      <c r="A1825"/>
    </row>
    <row r="1826" spans="1:1">
      <c r="A1826"/>
    </row>
    <row r="1827" spans="1:1">
      <c r="A1827"/>
    </row>
    <row r="1828" spans="1:1">
      <c r="A1828"/>
    </row>
    <row r="1829" spans="1:1">
      <c r="A1829"/>
    </row>
    <row r="1830" spans="1:1">
      <c r="A1830"/>
    </row>
    <row r="1831" spans="1:1">
      <c r="A1831"/>
    </row>
    <row r="1832" spans="1:1">
      <c r="A1832"/>
    </row>
    <row r="1833" spans="1:1">
      <c r="A1833"/>
    </row>
    <row r="1834" spans="1:1">
      <c r="A1834"/>
    </row>
    <row r="1835" spans="1:1">
      <c r="A1835"/>
    </row>
    <row r="1836" spans="1:1">
      <c r="A1836"/>
    </row>
    <row r="1837" spans="1:1">
      <c r="A1837"/>
    </row>
    <row r="1838" spans="1:1">
      <c r="A1838"/>
    </row>
    <row r="1839" spans="1:1">
      <c r="A1839"/>
    </row>
    <row r="1840" spans="1:1">
      <c r="A1840"/>
    </row>
    <row r="1841" spans="1:1">
      <c r="A1841"/>
    </row>
    <row r="1842" spans="1:1">
      <c r="A1842"/>
    </row>
    <row r="1843" spans="1:1">
      <c r="A1843"/>
    </row>
    <row r="1844" spans="1:1">
      <c r="A1844"/>
    </row>
    <row r="1845" spans="1:1">
      <c r="A1845"/>
    </row>
    <row r="1846" spans="1:1">
      <c r="A1846"/>
    </row>
    <row r="1847" spans="1:1">
      <c r="A1847"/>
    </row>
    <row r="1848" spans="1:1">
      <c r="A1848"/>
    </row>
    <row r="1849" spans="1:1">
      <c r="A1849"/>
    </row>
    <row r="1850" spans="1:1">
      <c r="A1850"/>
    </row>
    <row r="1851" spans="1:1">
      <c r="A1851"/>
    </row>
    <row r="1852" spans="1:1">
      <c r="A1852"/>
    </row>
    <row r="1853" spans="1:1">
      <c r="A1853"/>
    </row>
    <row r="1854" spans="1:1">
      <c r="A1854"/>
    </row>
    <row r="1855" spans="1:1">
      <c r="A1855"/>
    </row>
    <row r="1856" spans="1:1">
      <c r="A1856"/>
    </row>
    <row r="1857" spans="1:1">
      <c r="A1857"/>
    </row>
    <row r="1858" spans="1:1">
      <c r="A1858"/>
    </row>
    <row r="1859" spans="1:1">
      <c r="A1859"/>
    </row>
    <row r="1860" spans="1:1">
      <c r="A1860"/>
    </row>
    <row r="1861" spans="1:1">
      <c r="A1861"/>
    </row>
    <row r="1862" spans="1:1">
      <c r="A1862"/>
    </row>
    <row r="1863" spans="1:1">
      <c r="A1863"/>
    </row>
    <row r="1864" spans="1:1">
      <c r="A1864"/>
    </row>
    <row r="1865" spans="1:1">
      <c r="A1865"/>
    </row>
    <row r="1866" spans="1:1">
      <c r="A1866"/>
    </row>
    <row r="1867" spans="1:1">
      <c r="A1867"/>
    </row>
    <row r="1868" spans="1:1">
      <c r="A1868"/>
    </row>
    <row r="1869" spans="1:1">
      <c r="A1869"/>
    </row>
    <row r="1870" spans="1:1">
      <c r="A1870"/>
    </row>
    <row r="1871" spans="1:1">
      <c r="A1871"/>
    </row>
    <row r="1872" spans="1:1">
      <c r="A1872"/>
    </row>
    <row r="1873" spans="1:1">
      <c r="A1873"/>
    </row>
    <row r="1874" spans="1:1">
      <c r="A1874"/>
    </row>
    <row r="1875" spans="1:1">
      <c r="A1875"/>
    </row>
    <row r="1876" spans="1:1">
      <c r="A1876"/>
    </row>
    <row r="1877" spans="1:1">
      <c r="A1877"/>
    </row>
    <row r="1878" spans="1:1">
      <c r="A1878"/>
    </row>
    <row r="1879" spans="1:1">
      <c r="A1879"/>
    </row>
    <row r="1880" spans="1:1">
      <c r="A1880"/>
    </row>
    <row r="1881" spans="1:1">
      <c r="A1881"/>
    </row>
    <row r="1882" spans="1:1">
      <c r="A1882"/>
    </row>
    <row r="1883" spans="1:1">
      <c r="A1883"/>
    </row>
    <row r="1884" spans="1:1">
      <c r="A1884"/>
    </row>
    <row r="1885" spans="1:1">
      <c r="A1885"/>
    </row>
    <row r="1886" spans="1:1">
      <c r="A1886"/>
    </row>
    <row r="1887" spans="1:1">
      <c r="A1887"/>
    </row>
    <row r="1888" spans="1:1">
      <c r="A1888"/>
    </row>
    <row r="1889" spans="1:1">
      <c r="A1889"/>
    </row>
    <row r="1890" spans="1:1">
      <c r="A1890"/>
    </row>
    <row r="1891" spans="1:1">
      <c r="A1891"/>
    </row>
    <row r="1892" spans="1:1">
      <c r="A1892"/>
    </row>
    <row r="1893" spans="1:1">
      <c r="A1893"/>
    </row>
    <row r="1894" spans="1:1">
      <c r="A1894"/>
    </row>
    <row r="1895" spans="1:1">
      <c r="A1895"/>
    </row>
    <row r="1896" spans="1:1">
      <c r="A1896"/>
    </row>
    <row r="1897" spans="1:1">
      <c r="A1897"/>
    </row>
    <row r="1898" spans="1:1">
      <c r="A1898"/>
    </row>
    <row r="1899" spans="1:1">
      <c r="A1899"/>
    </row>
    <row r="1900" spans="1:1">
      <c r="A1900"/>
    </row>
    <row r="1901" spans="1:1">
      <c r="A1901"/>
    </row>
    <row r="1902" spans="1:1">
      <c r="A1902"/>
    </row>
    <row r="1903" spans="1:1">
      <c r="A1903"/>
    </row>
    <row r="1904" spans="1:1">
      <c r="A1904"/>
    </row>
    <row r="1905" spans="1:1">
      <c r="A1905"/>
    </row>
    <row r="1906" spans="1:1">
      <c r="A1906"/>
    </row>
    <row r="1907" spans="1:1">
      <c r="A1907"/>
    </row>
    <row r="1908" spans="1:1">
      <c r="A1908"/>
    </row>
    <row r="1909" spans="1:1">
      <c r="A1909"/>
    </row>
    <row r="1910" spans="1:1">
      <c r="A1910"/>
    </row>
    <row r="1911" spans="1:1">
      <c r="A1911"/>
    </row>
    <row r="1912" spans="1:1">
      <c r="A1912"/>
    </row>
    <row r="1913" spans="1:1">
      <c r="A1913"/>
    </row>
    <row r="1914" spans="1:1">
      <c r="A1914"/>
    </row>
    <row r="1915" spans="1:1">
      <c r="A1915"/>
    </row>
    <row r="1916" spans="1:1">
      <c r="A1916"/>
    </row>
    <row r="1917" spans="1:1">
      <c r="A1917"/>
    </row>
    <row r="1918" spans="1:1">
      <c r="A1918"/>
    </row>
    <row r="1919" spans="1:1">
      <c r="A1919"/>
    </row>
    <row r="1920" spans="1:1">
      <c r="A1920"/>
    </row>
    <row r="1921" spans="1:1">
      <c r="A1921"/>
    </row>
    <row r="1922" spans="1:1">
      <c r="A1922"/>
    </row>
    <row r="1923" spans="1:1">
      <c r="A1923"/>
    </row>
    <row r="1924" spans="1:1">
      <c r="A1924"/>
    </row>
    <row r="1925" spans="1:1">
      <c r="A1925"/>
    </row>
    <row r="1926" spans="1:1">
      <c r="A1926"/>
    </row>
    <row r="1927" spans="1:1">
      <c r="A1927"/>
    </row>
    <row r="1928" spans="1:1">
      <c r="A1928"/>
    </row>
    <row r="1929" spans="1:1">
      <c r="A1929"/>
    </row>
    <row r="1930" spans="1:1">
      <c r="A1930"/>
    </row>
    <row r="1931" spans="1:1">
      <c r="A1931"/>
    </row>
    <row r="1932" spans="1:1">
      <c r="A1932"/>
    </row>
    <row r="1933" spans="1:1">
      <c r="A1933"/>
    </row>
    <row r="1934" spans="1:1">
      <c r="A1934"/>
    </row>
    <row r="1935" spans="1:1">
      <c r="A1935"/>
    </row>
    <row r="1936" spans="1:1">
      <c r="A1936"/>
    </row>
    <row r="1937" spans="1:1">
      <c r="A1937"/>
    </row>
    <row r="1938" spans="1:1">
      <c r="A1938"/>
    </row>
    <row r="1939" spans="1:1">
      <c r="A1939"/>
    </row>
    <row r="1940" spans="1:1">
      <c r="A1940"/>
    </row>
    <row r="1941" spans="1:1">
      <c r="A1941"/>
    </row>
    <row r="1942" spans="1:1">
      <c r="A1942"/>
    </row>
    <row r="1943" spans="1:1">
      <c r="A1943"/>
    </row>
    <row r="1944" spans="1:1">
      <c r="A1944"/>
    </row>
    <row r="1945" spans="1:1">
      <c r="A1945"/>
    </row>
    <row r="1946" spans="1:1">
      <c r="A1946"/>
    </row>
    <row r="1947" spans="1:1">
      <c r="A1947"/>
    </row>
    <row r="1948" spans="1:1">
      <c r="A1948"/>
    </row>
    <row r="1949" spans="1:1">
      <c r="A1949"/>
    </row>
    <row r="1950" spans="1:1">
      <c r="A1950"/>
    </row>
    <row r="1951" spans="1:1">
      <c r="A1951"/>
    </row>
    <row r="1952" spans="1:1">
      <c r="A1952"/>
    </row>
    <row r="1953" spans="1:1">
      <c r="A1953"/>
    </row>
    <row r="1954" spans="1:1">
      <c r="A1954"/>
    </row>
    <row r="1955" spans="1:1">
      <c r="A1955"/>
    </row>
    <row r="1956" spans="1:1">
      <c r="A1956"/>
    </row>
    <row r="1957" spans="1:1">
      <c r="A1957"/>
    </row>
    <row r="1958" spans="1:1">
      <c r="A1958"/>
    </row>
    <row r="1959" spans="1:1">
      <c r="A1959"/>
    </row>
    <row r="1960" spans="1:1">
      <c r="A1960"/>
    </row>
    <row r="1961" spans="1:1">
      <c r="A1961"/>
    </row>
    <row r="1962" spans="1:1">
      <c r="A1962"/>
    </row>
    <row r="1963" spans="1:1">
      <c r="A1963"/>
    </row>
    <row r="1964" spans="1:1">
      <c r="A1964"/>
    </row>
    <row r="1965" spans="1:1">
      <c r="A1965"/>
    </row>
    <row r="1966" spans="1:1">
      <c r="A1966"/>
    </row>
    <row r="1967" spans="1:1">
      <c r="A1967"/>
    </row>
    <row r="1968" spans="1:1">
      <c r="A1968"/>
    </row>
    <row r="1969" spans="1:1">
      <c r="A1969"/>
    </row>
    <row r="1970" spans="1:1">
      <c r="A1970"/>
    </row>
    <row r="1971" spans="1:1">
      <c r="A1971"/>
    </row>
    <row r="1972" spans="1:1">
      <c r="A1972"/>
    </row>
    <row r="1973" spans="1:1">
      <c r="A1973"/>
    </row>
    <row r="1974" spans="1:1">
      <c r="A1974"/>
    </row>
    <row r="1975" spans="1:1">
      <c r="A1975"/>
    </row>
    <row r="1976" spans="1:1">
      <c r="A1976"/>
    </row>
    <row r="1977" spans="1:1">
      <c r="A1977"/>
    </row>
    <row r="1978" spans="1:1">
      <c r="A1978"/>
    </row>
    <row r="1979" spans="1:1">
      <c r="A1979"/>
    </row>
    <row r="1980" spans="1:1">
      <c r="A1980"/>
    </row>
    <row r="1981" spans="1:1">
      <c r="A1981"/>
    </row>
    <row r="1982" spans="1:1">
      <c r="A1982"/>
    </row>
    <row r="1983" spans="1:1">
      <c r="A1983"/>
    </row>
    <row r="1984" spans="1:1">
      <c r="A1984"/>
    </row>
    <row r="1985" spans="1:1">
      <c r="A1985"/>
    </row>
    <row r="1986" spans="1:1">
      <c r="A1986"/>
    </row>
    <row r="1987" spans="1:1">
      <c r="A1987"/>
    </row>
    <row r="1988" spans="1:1">
      <c r="A1988"/>
    </row>
    <row r="1989" spans="1:1">
      <c r="A1989"/>
    </row>
    <row r="1990" spans="1:1">
      <c r="A1990"/>
    </row>
    <row r="1991" spans="1:1">
      <c r="A1991"/>
    </row>
    <row r="1992" spans="1:1">
      <c r="A1992"/>
    </row>
    <row r="1993" spans="1:1">
      <c r="A1993"/>
    </row>
    <row r="1994" spans="1:1">
      <c r="A1994"/>
    </row>
    <row r="1995" spans="1:1">
      <c r="A1995"/>
    </row>
    <row r="1996" spans="1:1">
      <c r="A1996"/>
    </row>
    <row r="1997" spans="1:1">
      <c r="A1997"/>
    </row>
    <row r="1998" spans="1:1">
      <c r="A1998"/>
    </row>
    <row r="1999" spans="1:1">
      <c r="A1999"/>
    </row>
    <row r="2000" spans="1:1">
      <c r="A2000"/>
    </row>
    <row r="2001" spans="1:1">
      <c r="A2001"/>
    </row>
    <row r="2002" spans="1:1">
      <c r="A2002"/>
    </row>
    <row r="2003" spans="1:1">
      <c r="A2003"/>
    </row>
    <row r="2004" spans="1:1">
      <c r="A2004"/>
    </row>
    <row r="2005" spans="1:1">
      <c r="A2005"/>
    </row>
    <row r="2006" spans="1:1">
      <c r="A2006"/>
    </row>
    <row r="2007" spans="1:1">
      <c r="A2007"/>
    </row>
    <row r="2008" spans="1:1">
      <c r="A2008"/>
    </row>
    <row r="2009" spans="1:1">
      <c r="A2009"/>
    </row>
    <row r="2010" spans="1:1">
      <c r="A2010"/>
    </row>
    <row r="2011" spans="1:1">
      <c r="A2011"/>
    </row>
    <row r="2012" spans="1:1">
      <c r="A2012"/>
    </row>
    <row r="2013" spans="1:1">
      <c r="A2013"/>
    </row>
    <row r="2014" spans="1:1">
      <c r="A2014"/>
    </row>
    <row r="2015" spans="1:1">
      <c r="A2015"/>
    </row>
    <row r="2016" spans="1:1">
      <c r="A2016"/>
    </row>
    <row r="2017" spans="1:1">
      <c r="A2017"/>
    </row>
    <row r="2018" spans="1:1">
      <c r="A2018"/>
    </row>
    <row r="2019" spans="1:1">
      <c r="A2019"/>
    </row>
    <row r="2020" spans="1:1">
      <c r="A2020"/>
    </row>
    <row r="2021" spans="1:1">
      <c r="A2021"/>
    </row>
    <row r="2022" spans="1:1">
      <c r="A2022"/>
    </row>
    <row r="2023" spans="1:1">
      <c r="A2023"/>
    </row>
    <row r="2024" spans="1:1">
      <c r="A2024"/>
    </row>
    <row r="2025" spans="1:1">
      <c r="A2025"/>
    </row>
    <row r="2026" spans="1:1">
      <c r="A2026"/>
    </row>
    <row r="2027" spans="1:1">
      <c r="A2027"/>
    </row>
    <row r="2028" spans="1:1">
      <c r="A2028"/>
    </row>
    <row r="2029" spans="1:1">
      <c r="A2029"/>
    </row>
    <row r="2030" spans="1:1">
      <c r="A2030"/>
    </row>
    <row r="2031" spans="1:1">
      <c r="A2031"/>
    </row>
    <row r="2032" spans="1:1">
      <c r="A2032"/>
    </row>
    <row r="2033" spans="1:1">
      <c r="A2033"/>
    </row>
    <row r="2034" spans="1:1">
      <c r="A2034"/>
    </row>
    <row r="2035" spans="1:1">
      <c r="A2035"/>
    </row>
    <row r="2036" spans="1:1">
      <c r="A2036"/>
    </row>
    <row r="2037" spans="1:1">
      <c r="A2037"/>
    </row>
    <row r="2038" spans="1:1">
      <c r="A2038"/>
    </row>
    <row r="2039" spans="1:1">
      <c r="A2039"/>
    </row>
    <row r="2040" spans="1:1">
      <c r="A2040"/>
    </row>
    <row r="2041" spans="1:1">
      <c r="A2041"/>
    </row>
    <row r="2042" spans="1:1">
      <c r="A2042"/>
    </row>
    <row r="2043" spans="1:1">
      <c r="A2043"/>
    </row>
    <row r="2044" spans="1:1">
      <c r="A2044"/>
    </row>
    <row r="2045" spans="1:1">
      <c r="A2045"/>
    </row>
    <row r="2046" spans="1:1">
      <c r="A2046"/>
    </row>
    <row r="2047" spans="1:1">
      <c r="A2047"/>
    </row>
    <row r="2048" spans="1:1">
      <c r="A2048"/>
    </row>
    <row r="2049" spans="1:1">
      <c r="A2049"/>
    </row>
    <row r="2050" spans="1:1">
      <c r="A2050"/>
    </row>
    <row r="2051" spans="1:1">
      <c r="A2051"/>
    </row>
    <row r="2052" spans="1:1">
      <c r="A2052"/>
    </row>
    <row r="2053" spans="1:1">
      <c r="A2053"/>
    </row>
    <row r="2054" spans="1:1">
      <c r="A2054"/>
    </row>
    <row r="2055" spans="1:1">
      <c r="A2055"/>
    </row>
    <row r="2056" spans="1:1">
      <c r="A2056"/>
    </row>
    <row r="2057" spans="1:1">
      <c r="A2057"/>
    </row>
    <row r="2058" spans="1:1">
      <c r="A2058"/>
    </row>
    <row r="2059" spans="1:1">
      <c r="A2059"/>
    </row>
    <row r="2060" spans="1:1">
      <c r="A2060"/>
    </row>
    <row r="2061" spans="1:1">
      <c r="A2061"/>
    </row>
    <row r="2062" spans="1:1">
      <c r="A2062"/>
    </row>
    <row r="2063" spans="1:1">
      <c r="A2063"/>
    </row>
    <row r="2064" spans="1:1">
      <c r="A2064"/>
    </row>
    <row r="2065" spans="1:1">
      <c r="A2065"/>
    </row>
    <row r="2066" spans="1:1">
      <c r="A2066"/>
    </row>
    <row r="2067" spans="1:1">
      <c r="A2067"/>
    </row>
    <row r="2068" spans="1:1">
      <c r="A2068"/>
    </row>
    <row r="2069" spans="1:1">
      <c r="A2069"/>
    </row>
    <row r="2070" spans="1:1">
      <c r="A2070"/>
    </row>
    <row r="2071" spans="1:1">
      <c r="A2071"/>
    </row>
    <row r="2072" spans="1:1">
      <c r="A2072"/>
    </row>
    <row r="2073" spans="1:1">
      <c r="A2073"/>
    </row>
    <row r="2074" spans="1:1">
      <c r="A2074"/>
    </row>
    <row r="2075" spans="1:1">
      <c r="A2075"/>
    </row>
    <row r="2076" spans="1:1">
      <c r="A2076"/>
    </row>
    <row r="2077" spans="1:1">
      <c r="A2077"/>
    </row>
    <row r="2078" spans="1:1">
      <c r="A2078"/>
    </row>
    <row r="2079" spans="1:1">
      <c r="A2079"/>
    </row>
    <row r="2080" spans="1:1">
      <c r="A2080"/>
    </row>
    <row r="2081" spans="1:1">
      <c r="A2081"/>
    </row>
    <row r="2082" spans="1:1">
      <c r="A2082"/>
    </row>
    <row r="2083" spans="1:1">
      <c r="A2083"/>
    </row>
    <row r="2084" spans="1:1">
      <c r="A2084"/>
    </row>
    <row r="2085" spans="1:1">
      <c r="A2085"/>
    </row>
    <row r="2086" spans="1:1">
      <c r="A2086"/>
    </row>
    <row r="2087" spans="1:1">
      <c r="A2087"/>
    </row>
    <row r="2088" spans="1:1">
      <c r="A2088"/>
    </row>
    <row r="2089" spans="1:1">
      <c r="A2089"/>
    </row>
    <row r="2090" spans="1:1">
      <c r="A2090"/>
    </row>
    <row r="2091" spans="1:1">
      <c r="A2091"/>
    </row>
    <row r="2092" spans="1:1">
      <c r="A2092"/>
    </row>
    <row r="2093" spans="1:1">
      <c r="A2093"/>
    </row>
    <row r="2094" spans="1:1">
      <c r="A2094"/>
    </row>
    <row r="2095" spans="1:1">
      <c r="A2095"/>
    </row>
    <row r="2096" spans="1:1">
      <c r="A2096"/>
    </row>
    <row r="2097" spans="1:1">
      <c r="A2097"/>
    </row>
    <row r="2098" spans="1:1">
      <c r="A2098"/>
    </row>
    <row r="2099" spans="1:1">
      <c r="A2099"/>
    </row>
    <row r="2100" spans="1:1">
      <c r="A2100"/>
    </row>
    <row r="2101" spans="1:1">
      <c r="A2101"/>
    </row>
    <row r="2102" spans="1:1">
      <c r="A2102"/>
    </row>
    <row r="2103" spans="1:1">
      <c r="A2103"/>
    </row>
    <row r="2104" spans="1:1">
      <c r="A2104"/>
    </row>
    <row r="2105" spans="1:1">
      <c r="A2105"/>
    </row>
    <row r="2106" spans="1:1">
      <c r="A2106"/>
    </row>
    <row r="2107" spans="1:1">
      <c r="A2107"/>
    </row>
    <row r="2108" spans="1:1">
      <c r="A2108"/>
    </row>
    <row r="2109" spans="1:1">
      <c r="A2109"/>
    </row>
    <row r="2110" spans="1:1">
      <c r="A2110"/>
    </row>
    <row r="2111" spans="1:1">
      <c r="A2111"/>
    </row>
    <row r="2112" spans="1:1">
      <c r="A2112"/>
    </row>
    <row r="2113" spans="1:1">
      <c r="A2113"/>
    </row>
    <row r="2114" spans="1:1">
      <c r="A2114"/>
    </row>
    <row r="2115" spans="1:1">
      <c r="A2115"/>
    </row>
    <row r="2116" spans="1:1">
      <c r="A2116"/>
    </row>
    <row r="2117" spans="1:1">
      <c r="A2117"/>
    </row>
    <row r="2118" spans="1:1">
      <c r="A2118"/>
    </row>
    <row r="2119" spans="1:1">
      <c r="A2119"/>
    </row>
    <row r="2120" spans="1:1">
      <c r="A2120"/>
    </row>
    <row r="2121" spans="1:1">
      <c r="A2121"/>
    </row>
    <row r="2122" spans="1:1">
      <c r="A2122"/>
    </row>
    <row r="2123" spans="1:1">
      <c r="A2123"/>
    </row>
    <row r="2124" spans="1:1">
      <c r="A2124"/>
    </row>
    <row r="2125" spans="1:1">
      <c r="A2125"/>
    </row>
    <row r="2126" spans="1:1">
      <c r="A2126"/>
    </row>
    <row r="2127" spans="1:1">
      <c r="A2127"/>
    </row>
    <row r="2128" spans="1:1">
      <c r="A2128"/>
    </row>
    <row r="2129" spans="1:1">
      <c r="A2129"/>
    </row>
    <row r="2130" spans="1:1">
      <c r="A2130"/>
    </row>
    <row r="2131" spans="1:1">
      <c r="A2131"/>
    </row>
    <row r="2132" spans="1:1">
      <c r="A2132"/>
    </row>
    <row r="2133" spans="1:1">
      <c r="A2133"/>
    </row>
    <row r="2134" spans="1:1">
      <c r="A2134"/>
    </row>
    <row r="2135" spans="1:1">
      <c r="A2135"/>
    </row>
    <row r="2136" spans="1:1">
      <c r="A2136"/>
    </row>
    <row r="2137" spans="1:1">
      <c r="A2137"/>
    </row>
    <row r="2138" spans="1:1">
      <c r="A2138"/>
    </row>
    <row r="2139" spans="1:1">
      <c r="A2139"/>
    </row>
    <row r="2140" spans="1:1">
      <c r="A2140"/>
    </row>
    <row r="2141" spans="1:1">
      <c r="A2141"/>
    </row>
    <row r="2142" spans="1:1">
      <c r="A2142"/>
    </row>
    <row r="2143" spans="1:1">
      <c r="A2143"/>
    </row>
    <row r="2144" spans="1:1">
      <c r="A2144"/>
    </row>
    <row r="2145" spans="1:1">
      <c r="A2145"/>
    </row>
    <row r="2146" spans="1:1">
      <c r="A2146"/>
    </row>
    <row r="2147" spans="1:1">
      <c r="A2147"/>
    </row>
    <row r="2148" spans="1:1">
      <c r="A2148"/>
    </row>
    <row r="2149" spans="1:1">
      <c r="A2149"/>
    </row>
    <row r="2150" spans="1:1">
      <c r="A2150"/>
    </row>
    <row r="2151" spans="1:1">
      <c r="A2151"/>
    </row>
    <row r="2152" spans="1:1">
      <c r="A2152"/>
    </row>
    <row r="2153" spans="1:1">
      <c r="A2153"/>
    </row>
    <row r="2154" spans="1:1">
      <c r="A2154"/>
    </row>
    <row r="2155" spans="1:1">
      <c r="A2155"/>
    </row>
    <row r="2156" spans="1:1">
      <c r="A2156"/>
    </row>
    <row r="2157" spans="1:1">
      <c r="A2157"/>
    </row>
    <row r="2158" spans="1:1">
      <c r="A2158"/>
    </row>
    <row r="2159" spans="1:1">
      <c r="A2159"/>
    </row>
    <row r="2160" spans="1:1">
      <c r="A2160"/>
    </row>
    <row r="2161" spans="1:1">
      <c r="A2161"/>
    </row>
    <row r="2162" spans="1:1">
      <c r="A2162"/>
    </row>
    <row r="2163" spans="1:1">
      <c r="A2163"/>
    </row>
    <row r="2164" spans="1:1">
      <c r="A2164"/>
    </row>
    <row r="2165" spans="1:1">
      <c r="A2165"/>
    </row>
    <row r="2166" spans="1:1">
      <c r="A2166"/>
    </row>
    <row r="2167" spans="1:1">
      <c r="A2167"/>
    </row>
    <row r="2168" spans="1:1">
      <c r="A2168"/>
    </row>
    <row r="2169" spans="1:1">
      <c r="A2169"/>
    </row>
    <row r="2170" spans="1:1">
      <c r="A2170"/>
    </row>
    <row r="2171" spans="1:1">
      <c r="A2171"/>
    </row>
    <row r="2172" spans="1:1">
      <c r="A2172"/>
    </row>
    <row r="2173" spans="1:1">
      <c r="A2173"/>
    </row>
    <row r="2174" spans="1:1">
      <c r="A2174"/>
    </row>
    <row r="2175" spans="1:1">
      <c r="A2175"/>
    </row>
    <row r="2176" spans="1:1">
      <c r="A2176"/>
    </row>
    <row r="2177" spans="1:1">
      <c r="A2177"/>
    </row>
    <row r="2178" spans="1:1">
      <c r="A2178"/>
    </row>
    <row r="2179" spans="1:1">
      <c r="A2179"/>
    </row>
    <row r="2180" spans="1:1">
      <c r="A2180"/>
    </row>
    <row r="2181" spans="1:1">
      <c r="A2181"/>
    </row>
    <row r="2182" spans="1:1">
      <c r="A2182"/>
    </row>
    <row r="2183" spans="1:1">
      <c r="A2183"/>
    </row>
    <row r="2184" spans="1:1">
      <c r="A2184"/>
    </row>
    <row r="2185" spans="1:1">
      <c r="A2185"/>
    </row>
    <row r="2186" spans="1:1">
      <c r="A2186"/>
    </row>
    <row r="2187" spans="1:1">
      <c r="A2187"/>
    </row>
    <row r="2188" spans="1:1">
      <c r="A2188"/>
    </row>
    <row r="2189" spans="1:1">
      <c r="A2189"/>
    </row>
    <row r="2190" spans="1:1">
      <c r="A2190"/>
    </row>
    <row r="2191" spans="1:1">
      <c r="A2191"/>
    </row>
    <row r="2192" spans="1:1">
      <c r="A2192"/>
    </row>
    <row r="2193" spans="1:1">
      <c r="A2193"/>
    </row>
    <row r="2194" spans="1:1">
      <c r="A2194"/>
    </row>
    <row r="2195" spans="1:1">
      <c r="A2195"/>
    </row>
    <row r="2196" spans="1:1">
      <c r="A2196"/>
    </row>
    <row r="2197" spans="1:1">
      <c r="A2197"/>
    </row>
    <row r="2198" spans="1:1">
      <c r="A2198"/>
    </row>
    <row r="2199" spans="1:1">
      <c r="A2199"/>
    </row>
    <row r="2200" spans="1:1">
      <c r="A2200"/>
    </row>
    <row r="2201" spans="1:1">
      <c r="A2201"/>
    </row>
    <row r="2202" spans="1:1">
      <c r="A2202"/>
    </row>
    <row r="2203" spans="1:1">
      <c r="A2203"/>
    </row>
    <row r="2204" spans="1:1">
      <c r="A2204"/>
    </row>
    <row r="2205" spans="1:1">
      <c r="A2205"/>
    </row>
    <row r="2206" spans="1:1">
      <c r="A2206"/>
    </row>
    <row r="2207" spans="1:1">
      <c r="A2207"/>
    </row>
    <row r="2208" spans="1:1">
      <c r="A2208"/>
    </row>
    <row r="2209" spans="1:1">
      <c r="A2209"/>
    </row>
    <row r="2210" spans="1:1">
      <c r="A2210"/>
    </row>
    <row r="2211" spans="1:1">
      <c r="A2211"/>
    </row>
    <row r="2212" spans="1:1">
      <c r="A2212"/>
    </row>
    <row r="2213" spans="1:1">
      <c r="A2213"/>
    </row>
    <row r="2214" spans="1:1">
      <c r="A2214"/>
    </row>
    <row r="2215" spans="1:1">
      <c r="A2215"/>
    </row>
    <row r="2216" spans="1:1">
      <c r="A2216"/>
    </row>
    <row r="2217" spans="1:1">
      <c r="A2217"/>
    </row>
    <row r="2218" spans="1:1">
      <c r="A2218"/>
    </row>
    <row r="2219" spans="1:1">
      <c r="A2219"/>
    </row>
    <row r="2220" spans="1:1">
      <c r="A2220"/>
    </row>
    <row r="2221" spans="1:1">
      <c r="A2221"/>
    </row>
    <row r="2222" spans="1:1">
      <c r="A2222"/>
    </row>
    <row r="2223" spans="1:1">
      <c r="A2223"/>
    </row>
    <row r="2224" spans="1:1">
      <c r="A2224"/>
    </row>
    <row r="2225" spans="1:1">
      <c r="A2225"/>
    </row>
    <row r="2226" spans="1:1">
      <c r="A2226"/>
    </row>
    <row r="2227" spans="1:1">
      <c r="A2227"/>
    </row>
    <row r="2228" spans="1:1">
      <c r="A2228"/>
    </row>
    <row r="2229" spans="1:1">
      <c r="A2229"/>
    </row>
    <row r="2230" spans="1:1">
      <c r="A2230"/>
    </row>
    <row r="2231" spans="1:1">
      <c r="A2231"/>
    </row>
    <row r="2232" spans="1:1">
      <c r="A2232"/>
    </row>
    <row r="2233" spans="1:1">
      <c r="A2233"/>
    </row>
    <row r="2234" spans="1:1">
      <c r="A2234"/>
    </row>
    <row r="2235" spans="1:1">
      <c r="A2235"/>
    </row>
    <row r="2236" spans="1:1">
      <c r="A2236"/>
    </row>
    <row r="2237" spans="1:1">
      <c r="A2237"/>
    </row>
    <row r="2238" spans="1:1">
      <c r="A2238"/>
    </row>
    <row r="2239" spans="1:1">
      <c r="A2239"/>
    </row>
    <row r="2240" spans="1:1">
      <c r="A2240"/>
    </row>
    <row r="2241" spans="1:1">
      <c r="A2241"/>
    </row>
    <row r="2242" spans="1:1">
      <c r="A2242"/>
    </row>
    <row r="2243" spans="1:1">
      <c r="A2243"/>
    </row>
    <row r="2244" spans="1:1">
      <c r="A2244"/>
    </row>
    <row r="2245" spans="1:1">
      <c r="A2245"/>
    </row>
    <row r="2246" spans="1:1">
      <c r="A2246"/>
    </row>
    <row r="2247" spans="1:1">
      <c r="A2247"/>
    </row>
    <row r="2248" spans="1:1">
      <c r="A2248"/>
    </row>
    <row r="2249" spans="1:1">
      <c r="A2249"/>
    </row>
    <row r="2250" spans="1:1">
      <c r="A2250"/>
    </row>
    <row r="2251" spans="1:1">
      <c r="A2251"/>
    </row>
    <row r="2252" spans="1:1">
      <c r="A2252"/>
    </row>
    <row r="2253" spans="1:1">
      <c r="A2253"/>
    </row>
    <row r="2254" spans="1:1">
      <c r="A2254"/>
    </row>
    <row r="2255" spans="1:1">
      <c r="A2255"/>
    </row>
    <row r="2256" spans="1:1">
      <c r="A2256"/>
    </row>
    <row r="2257" spans="1:1">
      <c r="A2257"/>
    </row>
    <row r="2258" spans="1:1">
      <c r="A2258"/>
    </row>
    <row r="2259" spans="1:1">
      <c r="A2259"/>
    </row>
    <row r="2260" spans="1:1">
      <c r="A2260"/>
    </row>
    <row r="2261" spans="1:1">
      <c r="A2261"/>
    </row>
    <row r="2262" spans="1:1">
      <c r="A2262"/>
    </row>
    <row r="2263" spans="1:1">
      <c r="A2263"/>
    </row>
    <row r="2264" spans="1:1">
      <c r="A2264"/>
    </row>
    <row r="2265" spans="1:1">
      <c r="A2265"/>
    </row>
    <row r="2266" spans="1:1">
      <c r="A2266"/>
    </row>
    <row r="2267" spans="1:1">
      <c r="A2267"/>
    </row>
    <row r="2268" spans="1:1">
      <c r="A2268"/>
    </row>
    <row r="2269" spans="1:1">
      <c r="A2269"/>
    </row>
    <row r="2270" spans="1:1">
      <c r="A2270"/>
    </row>
    <row r="2271" spans="1:1">
      <c r="A2271"/>
    </row>
    <row r="2272" spans="1:1">
      <c r="A2272"/>
    </row>
    <row r="2273" spans="1:1">
      <c r="A2273"/>
    </row>
    <row r="2274" spans="1:1">
      <c r="A2274"/>
    </row>
    <row r="2275" spans="1:1">
      <c r="A2275"/>
    </row>
    <row r="2276" spans="1:1">
      <c r="A2276"/>
    </row>
    <row r="2277" spans="1:1">
      <c r="A2277"/>
    </row>
    <row r="2278" spans="1:1">
      <c r="A2278"/>
    </row>
    <row r="2279" spans="1:1">
      <c r="A2279"/>
    </row>
    <row r="2280" spans="1:1">
      <c r="A2280"/>
    </row>
    <row r="2281" spans="1:1">
      <c r="A2281"/>
    </row>
    <row r="2282" spans="1:1">
      <c r="A2282"/>
    </row>
    <row r="2283" spans="1:1">
      <c r="A2283"/>
    </row>
    <row r="2284" spans="1:1">
      <c r="A2284"/>
    </row>
    <row r="2285" spans="1:1">
      <c r="A2285"/>
    </row>
    <row r="2286" spans="1:1">
      <c r="A2286"/>
    </row>
    <row r="2287" spans="1:1">
      <c r="A2287"/>
    </row>
    <row r="2288" spans="1:1">
      <c r="A2288"/>
    </row>
    <row r="2289" spans="1:1">
      <c r="A2289"/>
    </row>
    <row r="2290" spans="1:1">
      <c r="A2290"/>
    </row>
    <row r="2291" spans="1:1">
      <c r="A2291"/>
    </row>
    <row r="2292" spans="1:1">
      <c r="A2292"/>
    </row>
    <row r="2293" spans="1:1">
      <c r="A2293"/>
    </row>
    <row r="2294" spans="1:1">
      <c r="A2294"/>
    </row>
    <row r="2295" spans="1:1">
      <c r="A2295"/>
    </row>
    <row r="2296" spans="1:1">
      <c r="A2296"/>
    </row>
    <row r="2297" spans="1:1">
      <c r="A2297"/>
    </row>
    <row r="2298" spans="1:1">
      <c r="A2298"/>
    </row>
    <row r="2299" spans="1:1">
      <c r="A2299"/>
    </row>
    <row r="2300" spans="1:1">
      <c r="A2300"/>
    </row>
    <row r="2301" spans="1:1">
      <c r="A2301"/>
    </row>
    <row r="2302" spans="1:1">
      <c r="A2302"/>
    </row>
    <row r="2303" spans="1:1">
      <c r="A2303"/>
    </row>
    <row r="2304" spans="1:1">
      <c r="A2304"/>
    </row>
    <row r="2305" spans="1:1">
      <c r="A2305"/>
    </row>
    <row r="2306" spans="1:1">
      <c r="A2306"/>
    </row>
    <row r="2307" spans="1:1">
      <c r="A2307"/>
    </row>
    <row r="2308" spans="1:1">
      <c r="A2308"/>
    </row>
    <row r="2309" spans="1:1">
      <c r="A2309"/>
    </row>
    <row r="2310" spans="1:1">
      <c r="A2310"/>
    </row>
    <row r="2311" spans="1:1">
      <c r="A2311"/>
    </row>
    <row r="2312" spans="1:1">
      <c r="A2312"/>
    </row>
    <row r="2313" spans="1:1">
      <c r="A2313"/>
    </row>
    <row r="2314" spans="1:1">
      <c r="A2314"/>
    </row>
    <row r="2315" spans="1:1">
      <c r="A2315"/>
    </row>
    <row r="2316" spans="1:1">
      <c r="A2316"/>
    </row>
    <row r="2317" spans="1:1">
      <c r="A2317"/>
    </row>
    <row r="2318" spans="1:1">
      <c r="A2318"/>
    </row>
    <row r="2319" spans="1:1">
      <c r="A2319"/>
    </row>
    <row r="2320" spans="1:1">
      <c r="A2320"/>
    </row>
    <row r="2321" spans="1:1">
      <c r="A2321"/>
    </row>
    <row r="2322" spans="1:1">
      <c r="A2322"/>
    </row>
    <row r="2323" spans="1:1">
      <c r="A2323"/>
    </row>
    <row r="2324" spans="1:1">
      <c r="A2324"/>
    </row>
    <row r="2325" spans="1:1">
      <c r="A2325"/>
    </row>
    <row r="2326" spans="1:1">
      <c r="A2326"/>
    </row>
    <row r="2327" spans="1:1">
      <c r="A2327"/>
    </row>
    <row r="2328" spans="1:1">
      <c r="A2328"/>
    </row>
    <row r="2329" spans="1:1">
      <c r="A2329"/>
    </row>
    <row r="2330" spans="1:1">
      <c r="A2330"/>
    </row>
    <row r="2331" spans="1:1">
      <c r="A2331"/>
    </row>
    <row r="2332" spans="1:1">
      <c r="A2332"/>
    </row>
    <row r="2333" spans="1:1">
      <c r="A2333"/>
    </row>
    <row r="2334" spans="1:1">
      <c r="A2334"/>
    </row>
    <row r="2335" spans="1:1">
      <c r="A2335"/>
    </row>
    <row r="2336" spans="1:1">
      <c r="A2336"/>
    </row>
    <row r="2337" spans="1:1">
      <c r="A2337"/>
    </row>
    <row r="2338" spans="1:1">
      <c r="A2338"/>
    </row>
    <row r="2339" spans="1:1">
      <c r="A2339"/>
    </row>
    <row r="2340" spans="1:1">
      <c r="A2340"/>
    </row>
    <row r="2341" spans="1:1">
      <c r="A2341"/>
    </row>
    <row r="2342" spans="1:1">
      <c r="A2342"/>
    </row>
    <row r="2343" spans="1:1">
      <c r="A2343"/>
    </row>
    <row r="2344" spans="1:1">
      <c r="A2344"/>
    </row>
    <row r="2345" spans="1:1">
      <c r="A2345"/>
    </row>
    <row r="2346" spans="1:1">
      <c r="A2346"/>
    </row>
    <row r="2347" spans="1:1">
      <c r="A2347"/>
    </row>
    <row r="2348" spans="1:1">
      <c r="A2348"/>
    </row>
    <row r="2349" spans="1:1">
      <c r="A2349"/>
    </row>
    <row r="2350" spans="1:1">
      <c r="A2350"/>
    </row>
    <row r="2351" spans="1:1">
      <c r="A2351"/>
    </row>
    <row r="2352" spans="1:1">
      <c r="A2352"/>
    </row>
    <row r="2353" spans="1:1">
      <c r="A2353"/>
    </row>
    <row r="2354" spans="1:1">
      <c r="A2354"/>
    </row>
    <row r="2355" spans="1:1">
      <c r="A2355"/>
    </row>
    <row r="2356" spans="1:1">
      <c r="A2356"/>
    </row>
    <row r="2357" spans="1:1">
      <c r="A2357"/>
    </row>
    <row r="2358" spans="1:1">
      <c r="A2358"/>
    </row>
    <row r="2359" spans="1:1">
      <c r="A2359"/>
    </row>
    <row r="2360" spans="1:1">
      <c r="A2360"/>
    </row>
    <row r="2361" spans="1:1">
      <c r="A2361"/>
    </row>
    <row r="2362" spans="1:1">
      <c r="A2362"/>
    </row>
    <row r="2363" spans="1:1">
      <c r="A2363"/>
    </row>
    <row r="2364" spans="1:1">
      <c r="A2364"/>
    </row>
    <row r="2365" spans="1:1">
      <c r="A2365"/>
    </row>
    <row r="2366" spans="1:1">
      <c r="A2366"/>
    </row>
    <row r="2367" spans="1:1">
      <c r="A2367"/>
    </row>
    <row r="2368" spans="1:1">
      <c r="A2368"/>
    </row>
    <row r="2369" spans="1:1">
      <c r="A2369"/>
    </row>
    <row r="2370" spans="1:1">
      <c r="A2370"/>
    </row>
    <row r="2371" spans="1:1">
      <c r="A2371"/>
    </row>
    <row r="2372" spans="1:1">
      <c r="A2372"/>
    </row>
    <row r="2373" spans="1:1">
      <c r="A2373"/>
    </row>
    <row r="2374" spans="1:1">
      <c r="A2374"/>
    </row>
    <row r="2375" spans="1:1">
      <c r="A2375"/>
    </row>
    <row r="2376" spans="1:1">
      <c r="A2376"/>
    </row>
    <row r="2377" spans="1:1">
      <c r="A2377"/>
    </row>
    <row r="2378" spans="1:1">
      <c r="A2378"/>
    </row>
    <row r="2379" spans="1:1">
      <c r="A2379"/>
    </row>
    <row r="2380" spans="1:1">
      <c r="A2380"/>
    </row>
    <row r="2381" spans="1:1">
      <c r="A2381"/>
    </row>
    <row r="2382" spans="1:1">
      <c r="A2382"/>
    </row>
    <row r="2383" spans="1:1">
      <c r="A2383"/>
    </row>
    <row r="2384" spans="1:1">
      <c r="A2384"/>
    </row>
    <row r="2385" spans="1:1">
      <c r="A2385"/>
    </row>
    <row r="2386" spans="1:1">
      <c r="A2386"/>
    </row>
    <row r="2387" spans="1:1">
      <c r="A2387"/>
    </row>
    <row r="2388" spans="1:1">
      <c r="A2388"/>
    </row>
    <row r="2389" spans="1:1">
      <c r="A2389"/>
    </row>
    <row r="2390" spans="1:1">
      <c r="A2390"/>
    </row>
    <row r="2391" spans="1:1">
      <c r="A2391"/>
    </row>
    <row r="2392" spans="1:1">
      <c r="A2392"/>
    </row>
    <row r="2393" spans="1:1">
      <c r="A2393"/>
    </row>
    <row r="2394" spans="1:1">
      <c r="A2394"/>
    </row>
    <row r="2395" spans="1:1">
      <c r="A2395"/>
    </row>
    <row r="2396" spans="1:1">
      <c r="A2396"/>
    </row>
    <row r="2397" spans="1:1">
      <c r="A2397"/>
    </row>
    <row r="2398" spans="1:1">
      <c r="A2398"/>
    </row>
    <row r="2399" spans="1:1">
      <c r="A2399"/>
    </row>
    <row r="2400" spans="1:1">
      <c r="A2400"/>
    </row>
    <row r="2401" spans="1:1">
      <c r="A2401"/>
    </row>
    <row r="2402" spans="1:1">
      <c r="A2402"/>
    </row>
    <row r="2403" spans="1:1">
      <c r="A2403"/>
    </row>
    <row r="2404" spans="1:1">
      <c r="A2404"/>
    </row>
    <row r="2405" spans="1:1">
      <c r="A2405"/>
    </row>
    <row r="2406" spans="1:1">
      <c r="A2406"/>
    </row>
    <row r="2407" spans="1:1">
      <c r="A2407"/>
    </row>
    <row r="2408" spans="1:1">
      <c r="A2408"/>
    </row>
    <row r="2409" spans="1:1">
      <c r="A2409"/>
    </row>
    <row r="2410" spans="1:1">
      <c r="A2410"/>
    </row>
    <row r="2411" spans="1:1">
      <c r="A2411"/>
    </row>
    <row r="2412" spans="1:1">
      <c r="A2412"/>
    </row>
    <row r="2413" spans="1:1">
      <c r="A2413"/>
    </row>
    <row r="2414" spans="1:1">
      <c r="A2414"/>
    </row>
    <row r="2415" spans="1:1">
      <c r="A2415"/>
    </row>
    <row r="2416" spans="1:1">
      <c r="A2416"/>
    </row>
    <row r="2417" spans="1:1">
      <c r="A2417"/>
    </row>
    <row r="2418" spans="1:1">
      <c r="A2418"/>
    </row>
    <row r="2419" spans="1:1">
      <c r="A2419"/>
    </row>
    <row r="2420" spans="1:1">
      <c r="A2420"/>
    </row>
    <row r="2421" spans="1:1">
      <c r="A2421"/>
    </row>
    <row r="2422" spans="1:1">
      <c r="A2422"/>
    </row>
    <row r="2423" spans="1:1">
      <c r="A2423"/>
    </row>
    <row r="2424" spans="1:1">
      <c r="A2424"/>
    </row>
    <row r="2425" spans="1:1">
      <c r="A2425"/>
    </row>
    <row r="2426" spans="1:1">
      <c r="A2426"/>
    </row>
    <row r="2427" spans="1:1">
      <c r="A2427"/>
    </row>
    <row r="2428" spans="1:1">
      <c r="A2428"/>
    </row>
    <row r="2429" spans="1:1">
      <c r="A2429"/>
    </row>
    <row r="2430" spans="1:1">
      <c r="A2430"/>
    </row>
    <row r="2431" spans="1:1">
      <c r="A2431"/>
    </row>
    <row r="2432" spans="1:1">
      <c r="A2432"/>
    </row>
    <row r="2433" spans="1:1">
      <c r="A2433"/>
    </row>
    <row r="2434" spans="1:1">
      <c r="A2434"/>
    </row>
    <row r="2435" spans="1:1">
      <c r="A2435"/>
    </row>
    <row r="2436" spans="1:1">
      <c r="A2436"/>
    </row>
    <row r="2437" spans="1:1">
      <c r="A2437"/>
    </row>
    <row r="2438" spans="1:1">
      <c r="A2438"/>
    </row>
    <row r="2439" spans="1:1">
      <c r="A2439"/>
    </row>
    <row r="2440" spans="1:1">
      <c r="A2440"/>
    </row>
    <row r="2441" spans="1:1">
      <c r="A2441"/>
    </row>
    <row r="2442" spans="1:1">
      <c r="A2442"/>
    </row>
    <row r="2443" spans="1:1">
      <c r="A2443"/>
    </row>
    <row r="2444" spans="1:1">
      <c r="A2444"/>
    </row>
    <row r="2445" spans="1:1">
      <c r="A2445"/>
    </row>
    <row r="2446" spans="1:1">
      <c r="A2446"/>
    </row>
    <row r="2447" spans="1:1">
      <c r="A2447"/>
    </row>
    <row r="2448" spans="1:1">
      <c r="A2448"/>
    </row>
    <row r="2449" spans="1:1">
      <c r="A2449"/>
    </row>
    <row r="2450" spans="1:1">
      <c r="A2450"/>
    </row>
    <row r="2451" spans="1:1">
      <c r="A2451"/>
    </row>
    <row r="2452" spans="1:1">
      <c r="A2452"/>
    </row>
    <row r="2453" spans="1:1">
      <c r="A2453"/>
    </row>
    <row r="2454" spans="1:1">
      <c r="A2454"/>
    </row>
    <row r="2455" spans="1:1">
      <c r="A2455"/>
    </row>
    <row r="2456" spans="1:1">
      <c r="A2456"/>
    </row>
    <row r="2457" spans="1:1">
      <c r="A2457"/>
    </row>
    <row r="2458" spans="1:1">
      <c r="A2458"/>
    </row>
    <row r="2459" spans="1:1">
      <c r="A2459"/>
    </row>
    <row r="2460" spans="1:1">
      <c r="A2460"/>
    </row>
    <row r="2461" spans="1:1">
      <c r="A2461"/>
    </row>
    <row r="2462" spans="1:1">
      <c r="A2462"/>
    </row>
    <row r="2463" spans="1:1">
      <c r="A2463"/>
    </row>
    <row r="2464" spans="1:1">
      <c r="A2464"/>
    </row>
    <row r="2465" spans="1:1">
      <c r="A2465"/>
    </row>
    <row r="2466" spans="1:1">
      <c r="A2466"/>
    </row>
    <row r="2467" spans="1:1">
      <c r="A2467"/>
    </row>
    <row r="2468" spans="1:1">
      <c r="A2468"/>
    </row>
    <row r="2469" spans="1:1">
      <c r="A2469"/>
    </row>
    <row r="2470" spans="1:1">
      <c r="A2470"/>
    </row>
    <row r="2471" spans="1:1">
      <c r="A2471"/>
    </row>
    <row r="2472" spans="1:1">
      <c r="A2472"/>
    </row>
    <row r="2473" spans="1:1">
      <c r="A2473"/>
    </row>
    <row r="2474" spans="1:1">
      <c r="A2474"/>
    </row>
    <row r="2475" spans="1:1">
      <c r="A2475"/>
    </row>
    <row r="2476" spans="1:1">
      <c r="A2476"/>
    </row>
    <row r="2477" spans="1:1">
      <c r="A2477"/>
    </row>
    <row r="2478" spans="1:1">
      <c r="A2478"/>
    </row>
    <row r="2479" spans="1:1">
      <c r="A2479"/>
    </row>
    <row r="2480" spans="1:1">
      <c r="A2480"/>
    </row>
    <row r="2481" spans="1:1">
      <c r="A2481"/>
    </row>
    <row r="2482" spans="1:1">
      <c r="A2482"/>
    </row>
    <row r="2483" spans="1:1">
      <c r="A2483"/>
    </row>
    <row r="2484" spans="1:1">
      <c r="A2484"/>
    </row>
    <row r="2485" spans="1:1">
      <c r="A2485"/>
    </row>
    <row r="2486" spans="1:1">
      <c r="A2486"/>
    </row>
    <row r="2487" spans="1:1">
      <c r="A2487"/>
    </row>
    <row r="2488" spans="1:1">
      <c r="A2488"/>
    </row>
    <row r="2489" spans="1:1">
      <c r="A2489"/>
    </row>
    <row r="2490" spans="1:1">
      <c r="A2490"/>
    </row>
    <row r="2491" spans="1:1">
      <c r="A2491"/>
    </row>
    <row r="2492" spans="1:1">
      <c r="A2492"/>
    </row>
    <row r="2493" spans="1:1">
      <c r="A2493"/>
    </row>
    <row r="2494" spans="1:1">
      <c r="A2494"/>
    </row>
    <row r="2495" spans="1:1">
      <c r="A2495"/>
    </row>
    <row r="2496" spans="1:1">
      <c r="A2496"/>
    </row>
    <row r="2497" spans="1:1">
      <c r="A2497"/>
    </row>
    <row r="2498" spans="1:1">
      <c r="A2498"/>
    </row>
    <row r="2499" spans="1:1">
      <c r="A2499"/>
    </row>
    <row r="2500" spans="1:1">
      <c r="A2500"/>
    </row>
    <row r="2501" spans="1:1">
      <c r="A2501"/>
    </row>
    <row r="2502" spans="1:1">
      <c r="A2502"/>
    </row>
    <row r="2503" spans="1:1">
      <c r="A2503"/>
    </row>
    <row r="2504" spans="1:1">
      <c r="A2504"/>
    </row>
    <row r="2505" spans="1:1">
      <c r="A2505"/>
    </row>
    <row r="2506" spans="1:1">
      <c r="A2506"/>
    </row>
    <row r="2507" spans="1:1">
      <c r="A2507"/>
    </row>
    <row r="2508" spans="1:1">
      <c r="A2508"/>
    </row>
    <row r="2509" spans="1:1">
      <c r="A2509"/>
    </row>
    <row r="2510" spans="1:1">
      <c r="A2510"/>
    </row>
    <row r="2511" spans="1:1">
      <c r="A2511"/>
    </row>
    <row r="2512" spans="1:1">
      <c r="A2512"/>
    </row>
    <row r="2513" spans="1:1">
      <c r="A2513"/>
    </row>
    <row r="2514" spans="1:1">
      <c r="A2514"/>
    </row>
    <row r="2515" spans="1:1">
      <c r="A2515"/>
    </row>
    <row r="2516" spans="1:1">
      <c r="A2516"/>
    </row>
    <row r="2517" spans="1:1">
      <c r="A2517"/>
    </row>
    <row r="2518" spans="1:1">
      <c r="A2518"/>
    </row>
    <row r="2519" spans="1:1">
      <c r="A2519"/>
    </row>
    <row r="2520" spans="1:1">
      <c r="A2520"/>
    </row>
    <row r="2521" spans="1:1">
      <c r="A2521"/>
    </row>
    <row r="2522" spans="1:1">
      <c r="A2522"/>
    </row>
    <row r="2523" spans="1:1">
      <c r="A2523"/>
    </row>
    <row r="2524" spans="1:1">
      <c r="A2524"/>
    </row>
    <row r="2525" spans="1:1">
      <c r="A2525"/>
    </row>
    <row r="2526" spans="1:1">
      <c r="A2526"/>
    </row>
    <row r="2527" spans="1:1">
      <c r="A2527"/>
    </row>
    <row r="2528" spans="1:1">
      <c r="A2528"/>
    </row>
    <row r="2529" spans="1:1">
      <c r="A2529"/>
    </row>
    <row r="2530" spans="1:1">
      <c r="A2530"/>
    </row>
    <row r="2531" spans="1:1">
      <c r="A2531"/>
    </row>
    <row r="2532" spans="1:1">
      <c r="A2532"/>
    </row>
    <row r="2533" spans="1:1">
      <c r="A2533"/>
    </row>
    <row r="2534" spans="1:1">
      <c r="A2534"/>
    </row>
    <row r="2535" spans="1:1">
      <c r="A2535"/>
    </row>
    <row r="2536" spans="1:1">
      <c r="A2536"/>
    </row>
    <row r="2537" spans="1:1">
      <c r="A2537"/>
    </row>
    <row r="2538" spans="1:1">
      <c r="A2538"/>
    </row>
    <row r="2539" spans="1:1">
      <c r="A2539"/>
    </row>
    <row r="2540" spans="1:1">
      <c r="A2540"/>
    </row>
    <row r="2541" spans="1:1">
      <c r="A2541"/>
    </row>
    <row r="2542" spans="1:1">
      <c r="A2542"/>
    </row>
    <row r="2543" spans="1:1">
      <c r="A2543"/>
    </row>
    <row r="2544" spans="1:1">
      <c r="A2544"/>
    </row>
    <row r="2545" spans="1:1">
      <c r="A2545"/>
    </row>
    <row r="2546" spans="1:1">
      <c r="A2546"/>
    </row>
    <row r="2547" spans="1:1">
      <c r="A2547"/>
    </row>
    <row r="2548" spans="1:1">
      <c r="A2548"/>
    </row>
    <row r="2549" spans="1:1">
      <c r="A2549"/>
    </row>
    <row r="2550" spans="1:1">
      <c r="A2550"/>
    </row>
    <row r="2551" spans="1:1">
      <c r="A2551"/>
    </row>
    <row r="2552" spans="1:1">
      <c r="A2552"/>
    </row>
    <row r="2553" spans="1:1">
      <c r="A2553"/>
    </row>
    <row r="2554" spans="1:1">
      <c r="A2554"/>
    </row>
    <row r="2555" spans="1:1">
      <c r="A2555"/>
    </row>
    <row r="2556" spans="1:1">
      <c r="A2556"/>
    </row>
    <row r="2557" spans="1:1">
      <c r="A2557"/>
    </row>
    <row r="2558" spans="1:1">
      <c r="A2558"/>
    </row>
    <row r="2559" spans="1:1">
      <c r="A2559"/>
    </row>
    <row r="2560" spans="1:1">
      <c r="A2560"/>
    </row>
    <row r="2561" spans="1:1">
      <c r="A2561"/>
    </row>
    <row r="2562" spans="1:1">
      <c r="A2562"/>
    </row>
    <row r="2563" spans="1:1">
      <c r="A2563"/>
    </row>
    <row r="2564" spans="1:1">
      <c r="A2564"/>
    </row>
    <row r="2565" spans="1:1">
      <c r="A2565"/>
    </row>
    <row r="2566" spans="1:1">
      <c r="A2566"/>
    </row>
    <row r="2567" spans="1:1">
      <c r="A2567"/>
    </row>
    <row r="2568" spans="1:1">
      <c r="A2568"/>
    </row>
    <row r="2569" spans="1:1">
      <c r="A2569"/>
    </row>
    <row r="2570" spans="1:1">
      <c r="A2570"/>
    </row>
    <row r="2571" spans="1:1">
      <c r="A2571"/>
    </row>
    <row r="2572" spans="1:1">
      <c r="A2572"/>
    </row>
    <row r="2573" spans="1:1">
      <c r="A2573"/>
    </row>
    <row r="2574" spans="1:1">
      <c r="A2574"/>
    </row>
    <row r="2575" spans="1:1">
      <c r="A2575"/>
    </row>
    <row r="2576" spans="1:1">
      <c r="A2576"/>
    </row>
    <row r="2577" spans="1:1">
      <c r="A2577"/>
    </row>
    <row r="2578" spans="1:1">
      <c r="A2578"/>
    </row>
    <row r="2579" spans="1:1">
      <c r="A2579"/>
    </row>
    <row r="2580" spans="1:1">
      <c r="A2580"/>
    </row>
    <row r="2581" spans="1:1">
      <c r="A2581"/>
    </row>
    <row r="2582" spans="1:1">
      <c r="A2582"/>
    </row>
    <row r="2583" spans="1:1">
      <c r="A2583"/>
    </row>
    <row r="2584" spans="1:1">
      <c r="A2584"/>
    </row>
    <row r="2585" spans="1:1">
      <c r="A2585"/>
    </row>
    <row r="2586" spans="1:1">
      <c r="A2586"/>
    </row>
    <row r="2587" spans="1:1">
      <c r="A2587"/>
    </row>
    <row r="2588" spans="1:1">
      <c r="A2588"/>
    </row>
    <row r="2589" spans="1:1">
      <c r="A2589"/>
    </row>
    <row r="2590" spans="1:1">
      <c r="A2590"/>
    </row>
    <row r="2591" spans="1:1">
      <c r="A2591"/>
    </row>
    <row r="2592" spans="1:1">
      <c r="A2592"/>
    </row>
    <row r="2593" spans="1:1">
      <c r="A2593"/>
    </row>
    <row r="2594" spans="1:1">
      <c r="A2594"/>
    </row>
    <row r="2595" spans="1:1">
      <c r="A2595"/>
    </row>
    <row r="2596" spans="1:1">
      <c r="A2596"/>
    </row>
    <row r="2597" spans="1:1">
      <c r="A2597"/>
    </row>
    <row r="2598" spans="1:1">
      <c r="A2598"/>
    </row>
    <row r="2599" spans="1:1">
      <c r="A2599"/>
    </row>
    <row r="2600" spans="1:1">
      <c r="A2600"/>
    </row>
    <row r="2601" spans="1:1">
      <c r="A2601"/>
    </row>
    <row r="2602" spans="1:1">
      <c r="A2602"/>
    </row>
    <row r="2603" spans="1:1">
      <c r="A2603"/>
    </row>
    <row r="2604" spans="1:1">
      <c r="A2604"/>
    </row>
    <row r="2605" spans="1:1">
      <c r="A2605"/>
    </row>
    <row r="2606" spans="1:1">
      <c r="A2606"/>
    </row>
    <row r="2607" spans="1:1">
      <c r="A2607"/>
    </row>
    <row r="2608" spans="1:1">
      <c r="A2608"/>
    </row>
    <row r="2609" spans="1:1">
      <c r="A2609"/>
    </row>
    <row r="2610" spans="1:1">
      <c r="A2610"/>
    </row>
    <row r="2611" spans="1:1">
      <c r="A2611"/>
    </row>
    <row r="2612" spans="1:1">
      <c r="A2612"/>
    </row>
    <row r="2613" spans="1:1">
      <c r="A2613"/>
    </row>
    <row r="2614" spans="1:1">
      <c r="A2614"/>
    </row>
    <row r="2615" spans="1:1">
      <c r="A2615"/>
    </row>
    <row r="2616" spans="1:1">
      <c r="A2616"/>
    </row>
    <row r="2617" spans="1:1">
      <c r="A2617"/>
    </row>
    <row r="2618" spans="1:1">
      <c r="A2618"/>
    </row>
    <row r="2619" spans="1:1">
      <c r="A2619"/>
    </row>
    <row r="2620" spans="1:1">
      <c r="A2620"/>
    </row>
    <row r="2621" spans="1:1">
      <c r="A2621"/>
    </row>
    <row r="2622" spans="1:1">
      <c r="A2622"/>
    </row>
    <row r="2623" spans="1:1">
      <c r="A2623"/>
    </row>
    <row r="2624" spans="1:1">
      <c r="A2624"/>
    </row>
    <row r="2625" spans="1:1">
      <c r="A2625"/>
    </row>
    <row r="2626" spans="1:1">
      <c r="A2626"/>
    </row>
    <row r="2627" spans="1:1">
      <c r="A2627"/>
    </row>
    <row r="2628" spans="1:1">
      <c r="A2628"/>
    </row>
    <row r="2629" spans="1:1">
      <c r="A2629"/>
    </row>
    <row r="2630" spans="1:1">
      <c r="A2630"/>
    </row>
    <row r="2631" spans="1:1">
      <c r="A2631"/>
    </row>
    <row r="2632" spans="1:1">
      <c r="A2632"/>
    </row>
    <row r="2633" spans="1:1">
      <c r="A2633"/>
    </row>
    <row r="2634" spans="1:1">
      <c r="A2634"/>
    </row>
    <row r="2635" spans="1:1">
      <c r="A2635"/>
    </row>
    <row r="2636" spans="1:1">
      <c r="A2636"/>
    </row>
    <row r="2637" spans="1:1">
      <c r="A2637"/>
    </row>
    <row r="2638" spans="1:1">
      <c r="A2638"/>
    </row>
    <row r="2639" spans="1:1">
      <c r="A2639"/>
    </row>
    <row r="2640" spans="1:1">
      <c r="A2640"/>
    </row>
    <row r="2641" spans="1:1">
      <c r="A2641"/>
    </row>
    <row r="2642" spans="1:1">
      <c r="A2642"/>
    </row>
    <row r="2643" spans="1:1">
      <c r="A2643"/>
    </row>
    <row r="2644" spans="1:1">
      <c r="A2644"/>
    </row>
    <row r="2645" spans="1:1">
      <c r="A2645"/>
    </row>
    <row r="2646" spans="1:1">
      <c r="A2646"/>
    </row>
    <row r="2647" spans="1:1">
      <c r="A2647"/>
    </row>
    <row r="2648" spans="1:1">
      <c r="A2648"/>
    </row>
    <row r="2649" spans="1:1">
      <c r="A2649"/>
    </row>
    <row r="2650" spans="1:1">
      <c r="A2650"/>
    </row>
    <row r="2651" spans="1:1">
      <c r="A2651"/>
    </row>
    <row r="2652" spans="1:1">
      <c r="A2652"/>
    </row>
    <row r="2653" spans="1:1">
      <c r="A2653"/>
    </row>
    <row r="2654" spans="1:1">
      <c r="A2654"/>
    </row>
    <row r="2655" spans="1:1">
      <c r="A2655"/>
    </row>
    <row r="2656" spans="1:1">
      <c r="A2656"/>
    </row>
    <row r="2657" spans="1:1">
      <c r="A2657"/>
    </row>
    <row r="2658" spans="1:1">
      <c r="A2658"/>
    </row>
    <row r="2659" spans="1:1">
      <c r="A2659"/>
    </row>
    <row r="2660" spans="1:1">
      <c r="A2660"/>
    </row>
    <row r="2661" spans="1:1">
      <c r="A2661"/>
    </row>
    <row r="2662" spans="1:1">
      <c r="A2662"/>
    </row>
    <row r="2663" spans="1:1">
      <c r="A2663"/>
    </row>
    <row r="2664" spans="1:1">
      <c r="A2664"/>
    </row>
    <row r="2665" spans="1:1">
      <c r="A2665"/>
    </row>
    <row r="2666" spans="1:1">
      <c r="A2666"/>
    </row>
    <row r="2667" spans="1:1">
      <c r="A2667"/>
    </row>
    <row r="2668" spans="1:1">
      <c r="A2668"/>
    </row>
    <row r="2669" spans="1:1">
      <c r="A2669"/>
    </row>
    <row r="2670" spans="1:1">
      <c r="A2670"/>
    </row>
    <row r="2671" spans="1:1">
      <c r="A2671"/>
    </row>
    <row r="2672" spans="1:1">
      <c r="A2672"/>
    </row>
    <row r="2673" spans="1:1">
      <c r="A2673"/>
    </row>
    <row r="2674" spans="1:1">
      <c r="A2674"/>
    </row>
    <row r="2675" spans="1:1">
      <c r="A2675"/>
    </row>
    <row r="2676" spans="1:1">
      <c r="A2676"/>
    </row>
    <row r="2677" spans="1:1">
      <c r="A2677"/>
    </row>
    <row r="2678" spans="1:1">
      <c r="A2678"/>
    </row>
    <row r="2679" spans="1:1">
      <c r="A2679"/>
    </row>
    <row r="2680" spans="1:1">
      <c r="A2680"/>
    </row>
    <row r="2681" spans="1:1">
      <c r="A2681"/>
    </row>
    <row r="2682" spans="1:1">
      <c r="A2682"/>
    </row>
    <row r="2683" spans="1:1">
      <c r="A2683"/>
    </row>
    <row r="2684" spans="1:1">
      <c r="A2684"/>
    </row>
    <row r="2685" spans="1:1">
      <c r="A2685"/>
    </row>
    <row r="2686" spans="1:1">
      <c r="A2686"/>
    </row>
    <row r="2687" spans="1:1">
      <c r="A2687"/>
    </row>
    <row r="2688" spans="1:1">
      <c r="A2688"/>
    </row>
    <row r="2689" spans="1:1">
      <c r="A2689"/>
    </row>
    <row r="2690" spans="1:1">
      <c r="A2690"/>
    </row>
    <row r="2691" spans="1:1">
      <c r="A2691"/>
    </row>
    <row r="2692" spans="1:1">
      <c r="A2692"/>
    </row>
    <row r="2693" spans="1:1">
      <c r="A2693"/>
    </row>
    <row r="2694" spans="1:1">
      <c r="A2694"/>
    </row>
    <row r="2695" spans="1:1">
      <c r="A2695"/>
    </row>
    <row r="2696" spans="1:1">
      <c r="A2696"/>
    </row>
    <row r="2697" spans="1:1">
      <c r="A2697"/>
    </row>
    <row r="2698" spans="1:1">
      <c r="A2698"/>
    </row>
    <row r="2699" spans="1:1">
      <c r="A2699"/>
    </row>
    <row r="2700" spans="1:1">
      <c r="A2700"/>
    </row>
    <row r="2701" spans="1:1">
      <c r="A2701"/>
    </row>
    <row r="2702" spans="1:1">
      <c r="A2702"/>
    </row>
    <row r="2703" spans="1:1">
      <c r="A2703"/>
    </row>
    <row r="2704" spans="1:1">
      <c r="A2704"/>
    </row>
    <row r="2705" spans="1:1">
      <c r="A2705"/>
    </row>
    <row r="2706" spans="1:1">
      <c r="A2706"/>
    </row>
    <row r="2707" spans="1:1">
      <c r="A2707"/>
    </row>
    <row r="2708" spans="1:1">
      <c r="A2708"/>
    </row>
    <row r="2709" spans="1:1">
      <c r="A2709"/>
    </row>
    <row r="2710" spans="1:1">
      <c r="A2710"/>
    </row>
    <row r="2711" spans="1:1">
      <c r="A2711"/>
    </row>
    <row r="2712" spans="1:1">
      <c r="A2712"/>
    </row>
    <row r="2713" spans="1:1">
      <c r="A2713"/>
    </row>
    <row r="2714" spans="1:1">
      <c r="A2714"/>
    </row>
    <row r="2715" spans="1:1">
      <c r="A2715"/>
    </row>
    <row r="2716" spans="1:1">
      <c r="A2716"/>
    </row>
    <row r="2717" spans="1:1">
      <c r="A2717"/>
    </row>
    <row r="2718" spans="1:1">
      <c r="A2718"/>
    </row>
    <row r="2719" spans="1:1">
      <c r="A2719"/>
    </row>
    <row r="2720" spans="1:1">
      <c r="A2720"/>
    </row>
    <row r="2721" spans="1:1">
      <c r="A2721"/>
    </row>
    <row r="2722" spans="1:1">
      <c r="A2722"/>
    </row>
    <row r="2723" spans="1:1">
      <c r="A2723"/>
    </row>
    <row r="2724" spans="1:1">
      <c r="A2724"/>
    </row>
    <row r="2725" spans="1:1">
      <c r="A2725"/>
    </row>
    <row r="2726" spans="1:1">
      <c r="A2726"/>
    </row>
    <row r="2727" spans="1:1">
      <c r="A2727"/>
    </row>
    <row r="2728" spans="1:1">
      <c r="A2728"/>
    </row>
    <row r="2729" spans="1:1">
      <c r="A2729"/>
    </row>
    <row r="2730" spans="1:1">
      <c r="A2730"/>
    </row>
    <row r="2731" spans="1:1">
      <c r="A2731"/>
    </row>
    <row r="2732" spans="1:1">
      <c r="A2732"/>
    </row>
    <row r="2733" spans="1:1">
      <c r="A2733"/>
    </row>
    <row r="2734" spans="1:1">
      <c r="A2734"/>
    </row>
    <row r="2735" spans="1:1">
      <c r="A2735"/>
    </row>
    <row r="2736" spans="1:1">
      <c r="A2736"/>
    </row>
    <row r="2737" spans="1:1">
      <c r="A2737"/>
    </row>
    <row r="2738" spans="1:1">
      <c r="A2738"/>
    </row>
    <row r="2739" spans="1:1">
      <c r="A2739"/>
    </row>
    <row r="2740" spans="1:1">
      <c r="A2740"/>
    </row>
    <row r="2741" spans="1:1">
      <c r="A2741"/>
    </row>
    <row r="2742" spans="1:1">
      <c r="A2742"/>
    </row>
    <row r="2743" spans="1:1">
      <c r="A2743"/>
    </row>
    <row r="2744" spans="1:1">
      <c r="A2744"/>
    </row>
    <row r="2745" spans="1:1">
      <c r="A2745"/>
    </row>
    <row r="2746" spans="1:1">
      <c r="A2746"/>
    </row>
    <row r="2747" spans="1:1">
      <c r="A2747"/>
    </row>
    <row r="2748" spans="1:1">
      <c r="A2748"/>
    </row>
    <row r="2749" spans="1:1">
      <c r="A2749"/>
    </row>
    <row r="2750" spans="1:1">
      <c r="A2750"/>
    </row>
    <row r="2751" spans="1:1">
      <c r="A2751"/>
    </row>
    <row r="2752" spans="1:1">
      <c r="A2752"/>
    </row>
    <row r="2753" spans="1:1">
      <c r="A2753"/>
    </row>
    <row r="2754" spans="1:1">
      <c r="A2754"/>
    </row>
    <row r="2755" spans="1:1">
      <c r="A2755"/>
    </row>
    <row r="2756" spans="1:1">
      <c r="A2756"/>
    </row>
    <row r="2757" spans="1:1">
      <c r="A2757"/>
    </row>
    <row r="2758" spans="1:1">
      <c r="A2758"/>
    </row>
    <row r="2759" spans="1:1">
      <c r="A2759"/>
    </row>
    <row r="2760" spans="1:1">
      <c r="A2760"/>
    </row>
    <row r="2761" spans="1:1">
      <c r="A2761"/>
    </row>
    <row r="2762" spans="1:1">
      <c r="A2762"/>
    </row>
    <row r="2763" spans="1:1">
      <c r="A2763"/>
    </row>
    <row r="2764" spans="1:1">
      <c r="A2764"/>
    </row>
    <row r="2765" spans="1:1">
      <c r="A2765"/>
    </row>
    <row r="2766" spans="1:1">
      <c r="A2766"/>
    </row>
    <row r="2767" spans="1:1">
      <c r="A2767"/>
    </row>
    <row r="2768" spans="1:1">
      <c r="A2768"/>
    </row>
    <row r="2769" spans="1:1">
      <c r="A2769"/>
    </row>
    <row r="2770" spans="1:1">
      <c r="A2770"/>
    </row>
    <row r="2771" spans="1:1">
      <c r="A2771"/>
    </row>
    <row r="2772" spans="1:1">
      <c r="A2772"/>
    </row>
    <row r="2773" spans="1:1">
      <c r="A2773"/>
    </row>
    <row r="2774" spans="1:1">
      <c r="A2774"/>
    </row>
    <row r="2775" spans="1:1">
      <c r="A2775"/>
    </row>
    <row r="2776" spans="1:1">
      <c r="A2776"/>
    </row>
    <row r="2777" spans="1:1">
      <c r="A2777"/>
    </row>
    <row r="2778" spans="1:1">
      <c r="A2778"/>
    </row>
    <row r="2779" spans="1:1">
      <c r="A2779"/>
    </row>
    <row r="2780" spans="1:1">
      <c r="A2780"/>
    </row>
    <row r="2781" spans="1:1">
      <c r="A2781"/>
    </row>
    <row r="2782" spans="1:1">
      <c r="A2782"/>
    </row>
    <row r="2783" spans="1:1">
      <c r="A2783"/>
    </row>
    <row r="2784" spans="1:1">
      <c r="A2784"/>
    </row>
    <row r="2785" spans="1:1">
      <c r="A2785"/>
    </row>
    <row r="2786" spans="1:1">
      <c r="A2786"/>
    </row>
    <row r="2787" spans="1:1">
      <c r="A2787"/>
    </row>
    <row r="2788" spans="1:1">
      <c r="A2788"/>
    </row>
    <row r="2789" spans="1:1">
      <c r="A2789"/>
    </row>
    <row r="2790" spans="1:1">
      <c r="A2790"/>
    </row>
    <row r="2791" spans="1:1">
      <c r="A2791"/>
    </row>
    <row r="2792" spans="1:1">
      <c r="A2792"/>
    </row>
    <row r="2793" spans="1:1">
      <c r="A2793"/>
    </row>
    <row r="2794" spans="1:1">
      <c r="A2794"/>
    </row>
    <row r="2795" spans="1:1">
      <c r="A2795"/>
    </row>
    <row r="2796" spans="1:1">
      <c r="A2796"/>
    </row>
    <row r="2797" spans="1:1">
      <c r="A2797"/>
    </row>
    <row r="2798" spans="1:1">
      <c r="A2798"/>
    </row>
    <row r="2799" spans="1:1">
      <c r="A2799"/>
    </row>
    <row r="2800" spans="1:1">
      <c r="A2800"/>
    </row>
    <row r="2801" spans="1:1">
      <c r="A2801"/>
    </row>
    <row r="2802" spans="1:1">
      <c r="A2802"/>
    </row>
    <row r="2803" spans="1:1">
      <c r="A2803"/>
    </row>
    <row r="2804" spans="1:1">
      <c r="A2804"/>
    </row>
    <row r="2805" spans="1:1">
      <c r="A2805"/>
    </row>
    <row r="2806" spans="1:1">
      <c r="A2806"/>
    </row>
    <row r="2807" spans="1:1">
      <c r="A2807"/>
    </row>
    <row r="2808" spans="1:1">
      <c r="A2808"/>
    </row>
    <row r="2809" spans="1:1">
      <c r="A2809"/>
    </row>
    <row r="2810" spans="1:1">
      <c r="A2810"/>
    </row>
    <row r="2811" spans="1:1">
      <c r="A2811"/>
    </row>
    <row r="2812" spans="1:1">
      <c r="A2812"/>
    </row>
    <row r="2813" spans="1:1">
      <c r="A2813"/>
    </row>
    <row r="2814" spans="1:1">
      <c r="A2814"/>
    </row>
    <row r="2815" spans="1:1">
      <c r="A2815"/>
    </row>
    <row r="2816" spans="1:1">
      <c r="A2816"/>
    </row>
    <row r="2817" spans="1:1">
      <c r="A2817"/>
    </row>
    <row r="2818" spans="1:1">
      <c r="A2818"/>
    </row>
    <row r="2819" spans="1:1">
      <c r="A2819"/>
    </row>
    <row r="2820" spans="1:1">
      <c r="A2820"/>
    </row>
    <row r="2821" spans="1:1">
      <c r="A2821"/>
    </row>
    <row r="2822" spans="1:1">
      <c r="A2822"/>
    </row>
    <row r="2823" spans="1:1">
      <c r="A2823"/>
    </row>
    <row r="2824" spans="1:1">
      <c r="A2824"/>
    </row>
    <row r="2825" spans="1:1">
      <c r="A2825"/>
    </row>
    <row r="2826" spans="1:1">
      <c r="A2826"/>
    </row>
    <row r="2827" spans="1:1">
      <c r="A2827"/>
    </row>
    <row r="2828" spans="1:1">
      <c r="A2828"/>
    </row>
    <row r="2829" spans="1:1">
      <c r="A2829"/>
    </row>
    <row r="2830" spans="1:1">
      <c r="A2830"/>
    </row>
    <row r="2831" spans="1:1">
      <c r="A2831"/>
    </row>
    <row r="2832" spans="1:1">
      <c r="A2832"/>
    </row>
    <row r="2833" spans="1:1">
      <c r="A2833"/>
    </row>
    <row r="2834" spans="1:1">
      <c r="A2834"/>
    </row>
    <row r="2835" spans="1:1">
      <c r="A2835"/>
    </row>
    <row r="2836" spans="1:1">
      <c r="A2836"/>
    </row>
    <row r="2837" spans="1:1">
      <c r="A2837"/>
    </row>
    <row r="2838" spans="1:1">
      <c r="A2838"/>
    </row>
    <row r="2839" spans="1:1">
      <c r="A2839"/>
    </row>
    <row r="2840" spans="1:1">
      <c r="A2840"/>
    </row>
    <row r="2841" spans="1:1">
      <c r="A2841"/>
    </row>
    <row r="2842" spans="1:1">
      <c r="A2842"/>
    </row>
    <row r="2843" spans="1:1">
      <c r="A2843"/>
    </row>
    <row r="2844" spans="1:1">
      <c r="A2844"/>
    </row>
    <row r="2845" spans="1:1">
      <c r="A2845"/>
    </row>
    <row r="2846" spans="1:1">
      <c r="A2846"/>
    </row>
    <row r="2847" spans="1:1">
      <c r="A2847"/>
    </row>
    <row r="2848" spans="1:1">
      <c r="A2848"/>
    </row>
    <row r="2849" spans="1:1">
      <c r="A2849"/>
    </row>
    <row r="2850" spans="1:1">
      <c r="A2850"/>
    </row>
    <row r="2851" spans="1:1">
      <c r="A2851"/>
    </row>
    <row r="2852" spans="1:1">
      <c r="A2852"/>
    </row>
    <row r="2853" spans="1:1">
      <c r="A2853"/>
    </row>
    <row r="2854" spans="1:1">
      <c r="A2854"/>
    </row>
    <row r="2855" spans="1:1">
      <c r="A2855"/>
    </row>
    <row r="2856" spans="1:1">
      <c r="A2856"/>
    </row>
    <row r="2857" spans="1:1">
      <c r="A2857"/>
    </row>
    <row r="2858" spans="1:1">
      <c r="A2858"/>
    </row>
    <row r="2859" spans="1:1">
      <c r="A2859"/>
    </row>
    <row r="2860" spans="1:1">
      <c r="A2860"/>
    </row>
    <row r="2861" spans="1:1">
      <c r="A2861"/>
    </row>
    <row r="2862" spans="1:1">
      <c r="A2862"/>
    </row>
    <row r="2863" spans="1:1">
      <c r="A2863"/>
    </row>
    <row r="2864" spans="1:1">
      <c r="A2864"/>
    </row>
    <row r="2865" spans="1:1">
      <c r="A2865"/>
    </row>
    <row r="2866" spans="1:1">
      <c r="A2866"/>
    </row>
    <row r="2867" spans="1:1">
      <c r="A2867"/>
    </row>
    <row r="2868" spans="1:1">
      <c r="A2868"/>
    </row>
    <row r="2869" spans="1:1">
      <c r="A2869"/>
    </row>
    <row r="2870" spans="1:1">
      <c r="A2870"/>
    </row>
    <row r="2871" spans="1:1">
      <c r="A2871"/>
    </row>
    <row r="2872" spans="1:1">
      <c r="A2872"/>
    </row>
    <row r="2873" spans="1:1">
      <c r="A2873"/>
    </row>
    <row r="2874" spans="1:1">
      <c r="A2874"/>
    </row>
    <row r="2875" spans="1:1">
      <c r="A2875"/>
    </row>
    <row r="2876" spans="1:1">
      <c r="A2876"/>
    </row>
    <row r="2877" spans="1:1">
      <c r="A2877"/>
    </row>
    <row r="2878" spans="1:1">
      <c r="A2878"/>
    </row>
    <row r="2879" spans="1:1">
      <c r="A2879"/>
    </row>
    <row r="2880" spans="1:1">
      <c r="A2880"/>
    </row>
    <row r="2881" spans="1:1">
      <c r="A2881"/>
    </row>
    <row r="2882" spans="1:1">
      <c r="A2882"/>
    </row>
    <row r="2883" spans="1:1">
      <c r="A2883"/>
    </row>
    <row r="2884" spans="1:1">
      <c r="A2884"/>
    </row>
    <row r="2885" spans="1:1">
      <c r="A2885"/>
    </row>
    <row r="2886" spans="1:1">
      <c r="A2886"/>
    </row>
    <row r="2887" spans="1:1">
      <c r="A2887"/>
    </row>
    <row r="2888" spans="1:1">
      <c r="A2888"/>
    </row>
    <row r="2889" spans="1:1">
      <c r="A2889"/>
    </row>
    <row r="2890" spans="1:1">
      <c r="A2890"/>
    </row>
    <row r="2891" spans="1:1">
      <c r="A2891"/>
    </row>
    <row r="2892" spans="1:1">
      <c r="A2892"/>
    </row>
    <row r="2893" spans="1:1">
      <c r="A2893"/>
    </row>
    <row r="2894" spans="1:1">
      <c r="A2894"/>
    </row>
    <row r="2895" spans="1:1">
      <c r="A2895"/>
    </row>
    <row r="2896" spans="1:1">
      <c r="A2896"/>
    </row>
    <row r="2897" spans="1:1">
      <c r="A2897"/>
    </row>
    <row r="2898" spans="1:1">
      <c r="A2898"/>
    </row>
    <row r="2899" spans="1:1">
      <c r="A2899"/>
    </row>
    <row r="2900" spans="1:1">
      <c r="A2900"/>
    </row>
    <row r="2901" spans="1:1">
      <c r="A2901"/>
    </row>
    <row r="2902" spans="1:1">
      <c r="A2902"/>
    </row>
    <row r="2903" spans="1:1">
      <c r="A2903"/>
    </row>
    <row r="2904" spans="1:1">
      <c r="A2904"/>
    </row>
    <row r="2905" spans="1:1">
      <c r="A2905"/>
    </row>
    <row r="2906" spans="1:1">
      <c r="A2906"/>
    </row>
    <row r="2907" spans="1:1">
      <c r="A2907"/>
    </row>
    <row r="2908" spans="1:1">
      <c r="A2908"/>
    </row>
    <row r="2909" spans="1:1">
      <c r="A2909"/>
    </row>
    <row r="2910" spans="1:1">
      <c r="A2910"/>
    </row>
    <row r="2911" spans="1:1">
      <c r="A2911"/>
    </row>
    <row r="2912" spans="1:1">
      <c r="A2912"/>
    </row>
    <row r="2913" spans="1:1">
      <c r="A2913"/>
    </row>
    <row r="2914" spans="1:1">
      <c r="A2914"/>
    </row>
    <row r="2915" spans="1:1">
      <c r="A2915"/>
    </row>
    <row r="2916" spans="1:1">
      <c r="A2916"/>
    </row>
    <row r="2917" spans="1:1">
      <c r="A2917"/>
    </row>
    <row r="2918" spans="1:1">
      <c r="A2918"/>
    </row>
    <row r="2919" spans="1:1">
      <c r="A2919"/>
    </row>
    <row r="2920" spans="1:1">
      <c r="A2920"/>
    </row>
    <row r="2921" spans="1:1">
      <c r="A2921"/>
    </row>
    <row r="2922" spans="1:1">
      <c r="A2922"/>
    </row>
    <row r="2923" spans="1:1">
      <c r="A2923"/>
    </row>
    <row r="2924" spans="1:1">
      <c r="A2924"/>
    </row>
    <row r="2925" spans="1:1">
      <c r="A2925"/>
    </row>
    <row r="2926" spans="1:1">
      <c r="A2926"/>
    </row>
    <row r="2927" spans="1:1">
      <c r="A2927"/>
    </row>
    <row r="2928" spans="1:1">
      <c r="A2928"/>
    </row>
    <row r="2929" spans="1:1">
      <c r="A2929"/>
    </row>
    <row r="2930" spans="1:1">
      <c r="A2930"/>
    </row>
    <row r="2931" spans="1:1">
      <c r="A2931"/>
    </row>
    <row r="2932" spans="1:1">
      <c r="A2932"/>
    </row>
    <row r="2933" spans="1:1">
      <c r="A2933"/>
    </row>
    <row r="2934" spans="1:1">
      <c r="A2934"/>
    </row>
    <row r="2935" spans="1:1">
      <c r="A2935"/>
    </row>
    <row r="2936" spans="1:1">
      <c r="A2936"/>
    </row>
    <row r="2937" spans="1:1">
      <c r="A2937"/>
    </row>
    <row r="2938" spans="1:1">
      <c r="A2938"/>
    </row>
    <row r="2939" spans="1:1">
      <c r="A2939"/>
    </row>
    <row r="2940" spans="1:1">
      <c r="A2940"/>
    </row>
    <row r="2941" spans="1:1">
      <c r="A2941"/>
    </row>
    <row r="2942" spans="1:1">
      <c r="A2942"/>
    </row>
    <row r="2943" spans="1:1">
      <c r="A2943"/>
    </row>
    <row r="2944" spans="1:1">
      <c r="A2944"/>
    </row>
    <row r="2945" spans="1:1">
      <c r="A2945"/>
    </row>
    <row r="2946" spans="1:1">
      <c r="A2946"/>
    </row>
    <row r="2947" spans="1:1">
      <c r="A2947"/>
    </row>
    <row r="2948" spans="1:1">
      <c r="A2948"/>
    </row>
    <row r="2949" spans="1:1">
      <c r="A2949"/>
    </row>
    <row r="2950" spans="1:1">
      <c r="A2950"/>
    </row>
    <row r="2951" spans="1:1">
      <c r="A2951"/>
    </row>
    <row r="2952" spans="1:1">
      <c r="A2952"/>
    </row>
    <row r="2953" spans="1:1">
      <c r="A2953"/>
    </row>
    <row r="2954" spans="1:1">
      <c r="A2954"/>
    </row>
    <row r="2955" spans="1:1">
      <c r="A2955"/>
    </row>
    <row r="2956" spans="1:1">
      <c r="A2956"/>
    </row>
    <row r="2957" spans="1:1">
      <c r="A2957"/>
    </row>
    <row r="2958" spans="1:1">
      <c r="A2958"/>
    </row>
    <row r="2959" spans="1:1">
      <c r="A2959"/>
    </row>
    <row r="2960" spans="1:1">
      <c r="A2960"/>
    </row>
    <row r="2961" spans="1:1">
      <c r="A2961"/>
    </row>
    <row r="2962" spans="1:1">
      <c r="A2962"/>
    </row>
    <row r="2963" spans="1:1">
      <c r="A2963"/>
    </row>
    <row r="2964" spans="1:1">
      <c r="A2964"/>
    </row>
    <row r="2965" spans="1:1">
      <c r="A2965"/>
    </row>
    <row r="2966" spans="1:1">
      <c r="A2966"/>
    </row>
    <row r="2967" spans="1:1">
      <c r="A2967"/>
    </row>
    <row r="2968" spans="1:1">
      <c r="A2968"/>
    </row>
    <row r="2969" spans="1:1">
      <c r="A2969"/>
    </row>
    <row r="2970" spans="1:1">
      <c r="A2970"/>
    </row>
    <row r="2971" spans="1:1">
      <c r="A2971"/>
    </row>
    <row r="2972" spans="1:1">
      <c r="A2972"/>
    </row>
    <row r="2973" spans="1:1">
      <c r="A2973"/>
    </row>
    <row r="2974" spans="1:1">
      <c r="A2974"/>
    </row>
    <row r="2975" spans="1:1">
      <c r="A2975"/>
    </row>
    <row r="2976" spans="1:1">
      <c r="A2976"/>
    </row>
    <row r="2977" spans="1:1">
      <c r="A2977"/>
    </row>
    <row r="2978" spans="1:1">
      <c r="A2978"/>
    </row>
    <row r="2979" spans="1:1">
      <c r="A2979"/>
    </row>
    <row r="2980" spans="1:1">
      <c r="A2980"/>
    </row>
    <row r="2981" spans="1:1">
      <c r="A2981"/>
    </row>
    <row r="2982" spans="1:1">
      <c r="A2982"/>
    </row>
    <row r="2983" spans="1:1">
      <c r="A2983"/>
    </row>
    <row r="2984" spans="1:1">
      <c r="A2984"/>
    </row>
    <row r="2985" spans="1:1">
      <c r="A2985"/>
    </row>
    <row r="2986" spans="1:1">
      <c r="A2986"/>
    </row>
    <row r="2987" spans="1:1">
      <c r="A2987"/>
    </row>
    <row r="2988" spans="1:1">
      <c r="A2988"/>
    </row>
    <row r="2989" spans="1:1">
      <c r="A2989"/>
    </row>
    <row r="2990" spans="1:1">
      <c r="A2990"/>
    </row>
    <row r="2991" spans="1:1">
      <c r="A2991"/>
    </row>
    <row r="2992" spans="1:1">
      <c r="A2992"/>
    </row>
    <row r="2993" spans="1:1">
      <c r="A2993"/>
    </row>
    <row r="2994" spans="1:1">
      <c r="A2994"/>
    </row>
    <row r="2995" spans="1:1">
      <c r="A2995"/>
    </row>
    <row r="2996" spans="1:1">
      <c r="A2996"/>
    </row>
    <row r="2997" spans="1:1">
      <c r="A2997"/>
    </row>
    <row r="2998" spans="1:1">
      <c r="A2998"/>
    </row>
    <row r="2999" spans="1:1">
      <c r="A2999"/>
    </row>
    <row r="3000" spans="1:1">
      <c r="A3000"/>
    </row>
    <row r="3001" spans="1:1">
      <c r="A3001"/>
    </row>
    <row r="3002" spans="1:1">
      <c r="A3002"/>
    </row>
    <row r="3003" spans="1:1">
      <c r="A3003"/>
    </row>
    <row r="3004" spans="1:1">
      <c r="A3004"/>
    </row>
    <row r="3005" spans="1:1">
      <c r="A3005"/>
    </row>
    <row r="3006" spans="1:1">
      <c r="A3006"/>
    </row>
    <row r="3007" spans="1:1">
      <c r="A3007"/>
    </row>
    <row r="3008" spans="1:1">
      <c r="A3008"/>
    </row>
    <row r="3009" spans="1:1">
      <c r="A3009"/>
    </row>
    <row r="3010" spans="1:1">
      <c r="A3010"/>
    </row>
    <row r="3011" spans="1:1">
      <c r="A3011"/>
    </row>
    <row r="3012" spans="1:1">
      <c r="A3012"/>
    </row>
    <row r="3013" spans="1:1">
      <c r="A3013"/>
    </row>
    <row r="3014" spans="1:1">
      <c r="A3014"/>
    </row>
    <row r="3015" spans="1:1">
      <c r="A3015"/>
    </row>
    <row r="3016" spans="1:1">
      <c r="A3016"/>
    </row>
    <row r="3017" spans="1:1">
      <c r="A3017"/>
    </row>
    <row r="3018" spans="1:1">
      <c r="A3018"/>
    </row>
    <row r="3019" spans="1:1">
      <c r="A3019"/>
    </row>
    <row r="3020" spans="1:1">
      <c r="A3020"/>
    </row>
    <row r="3021" spans="1:1">
      <c r="A3021"/>
    </row>
    <row r="3022" spans="1:1">
      <c r="A3022"/>
    </row>
    <row r="3023" spans="1:1">
      <c r="A3023"/>
    </row>
    <row r="3024" spans="1:1">
      <c r="A3024"/>
    </row>
    <row r="3025" spans="1:1">
      <c r="A3025"/>
    </row>
    <row r="3026" spans="1:1">
      <c r="A3026"/>
    </row>
    <row r="3027" spans="1:1">
      <c r="A3027"/>
    </row>
    <row r="3028" spans="1:1">
      <c r="A3028"/>
    </row>
    <row r="3029" spans="1:1">
      <c r="A3029"/>
    </row>
    <row r="3030" spans="1:1">
      <c r="A3030"/>
    </row>
    <row r="3031" spans="1:1">
      <c r="A3031"/>
    </row>
    <row r="3032" spans="1:1">
      <c r="A3032"/>
    </row>
    <row r="3033" spans="1:1">
      <c r="A3033"/>
    </row>
    <row r="3034" spans="1:1">
      <c r="A3034"/>
    </row>
    <row r="3035" spans="1:1">
      <c r="A3035"/>
    </row>
    <row r="3036" spans="1:1">
      <c r="A3036"/>
    </row>
    <row r="3037" spans="1:1">
      <c r="A3037"/>
    </row>
    <row r="3038" spans="1:1">
      <c r="A3038"/>
    </row>
    <row r="3039" spans="1:1">
      <c r="A3039"/>
    </row>
    <row r="3040" spans="1:1">
      <c r="A3040"/>
    </row>
    <row r="3041" spans="1:1">
      <c r="A3041"/>
    </row>
    <row r="3042" spans="1:1">
      <c r="A3042"/>
    </row>
    <row r="3043" spans="1:1">
      <c r="A3043"/>
    </row>
    <row r="3044" spans="1:1">
      <c r="A3044"/>
    </row>
    <row r="3045" spans="1:1">
      <c r="A3045"/>
    </row>
    <row r="3046" spans="1:1">
      <c r="A3046"/>
    </row>
    <row r="3047" spans="1:1">
      <c r="A3047"/>
    </row>
    <row r="3048" spans="1:1">
      <c r="A3048"/>
    </row>
    <row r="3049" spans="1:1">
      <c r="A3049"/>
    </row>
    <row r="3050" spans="1:1">
      <c r="A3050"/>
    </row>
    <row r="3051" spans="1:1">
      <c r="A3051"/>
    </row>
    <row r="3052" spans="1:1">
      <c r="A3052"/>
    </row>
    <row r="3053" spans="1:1">
      <c r="A3053"/>
    </row>
    <row r="3054" spans="1:1">
      <c r="A3054"/>
    </row>
    <row r="3055" spans="1:1">
      <c r="A3055"/>
    </row>
    <row r="3056" spans="1:1">
      <c r="A3056"/>
    </row>
    <row r="3057" spans="1:1">
      <c r="A3057"/>
    </row>
    <row r="3058" spans="1:1">
      <c r="A3058"/>
    </row>
    <row r="3059" spans="1:1">
      <c r="A3059"/>
    </row>
    <row r="3060" spans="1:1">
      <c r="A3060"/>
    </row>
    <row r="3061" spans="1:1">
      <c r="A3061"/>
    </row>
    <row r="3062" spans="1:1">
      <c r="A3062"/>
    </row>
    <row r="3063" spans="1:1">
      <c r="A3063"/>
    </row>
    <row r="3064" spans="1:1">
      <c r="A3064"/>
    </row>
    <row r="3065" spans="1:1">
      <c r="A3065"/>
    </row>
    <row r="3066" spans="1:1">
      <c r="A3066"/>
    </row>
    <row r="3067" spans="1:1">
      <c r="A3067"/>
    </row>
    <row r="3068" spans="1:1">
      <c r="A3068"/>
    </row>
    <row r="3069" spans="1:1">
      <c r="A3069"/>
    </row>
    <row r="3070" spans="1:1">
      <c r="A3070"/>
    </row>
    <row r="3071" spans="1:1">
      <c r="A3071"/>
    </row>
    <row r="3072" spans="1:1">
      <c r="A3072"/>
    </row>
    <row r="3073" spans="1:1">
      <c r="A3073"/>
    </row>
    <row r="3074" spans="1:1">
      <c r="A3074"/>
    </row>
    <row r="3075" spans="1:1">
      <c r="A3075"/>
    </row>
    <row r="3076" spans="1:1">
      <c r="A3076"/>
    </row>
    <row r="3077" spans="1:1">
      <c r="A3077"/>
    </row>
    <row r="3078" spans="1:1">
      <c r="A3078"/>
    </row>
    <row r="3079" spans="1:1">
      <c r="A3079"/>
    </row>
    <row r="3080" spans="1:1">
      <c r="A3080"/>
    </row>
    <row r="3081" spans="1:1">
      <c r="A3081"/>
    </row>
    <row r="3082" spans="1:1">
      <c r="A3082"/>
    </row>
    <row r="3083" spans="1:1">
      <c r="A3083"/>
    </row>
    <row r="3084" spans="1:1">
      <c r="A3084"/>
    </row>
    <row r="3085" spans="1:1">
      <c r="A3085"/>
    </row>
    <row r="3086" spans="1:1">
      <c r="A3086"/>
    </row>
    <row r="3087" spans="1:1">
      <c r="A3087"/>
    </row>
    <row r="3088" spans="1:1">
      <c r="A3088"/>
    </row>
    <row r="3089" spans="1:1">
      <c r="A3089"/>
    </row>
    <row r="3090" spans="1:1">
      <c r="A3090"/>
    </row>
    <row r="3091" spans="1:1">
      <c r="A3091"/>
    </row>
    <row r="3092" spans="1:1">
      <c r="A3092"/>
    </row>
    <row r="3093" spans="1:1">
      <c r="A3093"/>
    </row>
    <row r="3094" spans="1:1">
      <c r="A3094"/>
    </row>
    <row r="3095" spans="1:1">
      <c r="A3095"/>
    </row>
    <row r="3096" spans="1:1">
      <c r="A3096"/>
    </row>
    <row r="3097" spans="1:1">
      <c r="A3097"/>
    </row>
    <row r="3098" spans="1:1">
      <c r="A3098"/>
    </row>
    <row r="3099" spans="1:1">
      <c r="A3099"/>
    </row>
    <row r="3100" spans="1:1">
      <c r="A3100"/>
    </row>
    <row r="3101" spans="1:1">
      <c r="A3101"/>
    </row>
    <row r="3102" spans="1:1">
      <c r="A3102"/>
    </row>
    <row r="3103" spans="1:1">
      <c r="A3103"/>
    </row>
    <row r="3104" spans="1:1">
      <c r="A3104"/>
    </row>
    <row r="3105" spans="1:1">
      <c r="A3105"/>
    </row>
    <row r="3106" spans="1:1">
      <c r="A3106"/>
    </row>
    <row r="3107" spans="1:1">
      <c r="A3107"/>
    </row>
    <row r="3108" spans="1:1">
      <c r="A3108"/>
    </row>
    <row r="3109" spans="1:1">
      <c r="A3109"/>
    </row>
    <row r="3110" spans="1:1">
      <c r="A3110"/>
    </row>
    <row r="3111" spans="1:1">
      <c r="A3111"/>
    </row>
    <row r="3112" spans="1:1">
      <c r="A3112"/>
    </row>
    <row r="3113" spans="1:1">
      <c r="A3113"/>
    </row>
    <row r="3114" spans="1:1">
      <c r="A3114"/>
    </row>
    <row r="3115" spans="1:1">
      <c r="A3115"/>
    </row>
    <row r="3116" spans="1:1">
      <c r="A3116"/>
    </row>
    <row r="3117" spans="1:1">
      <c r="A3117"/>
    </row>
    <row r="3118" spans="1:1">
      <c r="A3118"/>
    </row>
    <row r="3119" spans="1:1">
      <c r="A3119"/>
    </row>
    <row r="3120" spans="1:1">
      <c r="A3120"/>
    </row>
    <row r="3121" spans="1:1">
      <c r="A3121"/>
    </row>
    <row r="3122" spans="1:1">
      <c r="A3122"/>
    </row>
    <row r="3123" spans="1:1">
      <c r="A3123"/>
    </row>
    <row r="3124" spans="1:1">
      <c r="A3124"/>
    </row>
    <row r="3125" spans="1:1">
      <c r="A3125"/>
    </row>
    <row r="3126" spans="1:1">
      <c r="A3126"/>
    </row>
    <row r="3127" spans="1:1">
      <c r="A3127"/>
    </row>
    <row r="3128" spans="1:1">
      <c r="A3128"/>
    </row>
    <row r="3129" spans="1:1">
      <c r="A3129"/>
    </row>
    <row r="3130" spans="1:1">
      <c r="A3130"/>
    </row>
    <row r="3131" spans="1:1">
      <c r="A3131"/>
    </row>
    <row r="3132" spans="1:1">
      <c r="A3132"/>
    </row>
    <row r="3133" spans="1:1">
      <c r="A3133"/>
    </row>
    <row r="3134" spans="1:1">
      <c r="A3134"/>
    </row>
    <row r="3135" spans="1:1">
      <c r="A3135"/>
    </row>
    <row r="3136" spans="1:1">
      <c r="A3136"/>
    </row>
    <row r="3137" spans="1:1">
      <c r="A3137"/>
    </row>
    <row r="3138" spans="1:1">
      <c r="A3138"/>
    </row>
    <row r="3139" spans="1:1">
      <c r="A3139"/>
    </row>
    <row r="3140" spans="1:1">
      <c r="A3140"/>
    </row>
    <row r="3141" spans="1:1">
      <c r="A3141"/>
    </row>
    <row r="3142" spans="1:1">
      <c r="A3142"/>
    </row>
    <row r="3143" spans="1:1">
      <c r="A3143"/>
    </row>
    <row r="3144" spans="1:1">
      <c r="A3144"/>
    </row>
    <row r="3145" spans="1:1">
      <c r="A3145"/>
    </row>
    <row r="3146" spans="1:1">
      <c r="A3146"/>
    </row>
    <row r="3147" spans="1:1">
      <c r="A3147"/>
    </row>
    <row r="3148" spans="1:1">
      <c r="A3148"/>
    </row>
    <row r="3149" spans="1:1">
      <c r="A3149"/>
    </row>
    <row r="3150" spans="1:1">
      <c r="A3150"/>
    </row>
    <row r="3151" spans="1:1">
      <c r="A3151"/>
    </row>
    <row r="3152" spans="1:1">
      <c r="A3152"/>
    </row>
    <row r="3153" spans="1:1">
      <c r="A3153"/>
    </row>
    <row r="3154" spans="1:1">
      <c r="A3154"/>
    </row>
    <row r="3155" spans="1:1">
      <c r="A3155"/>
    </row>
    <row r="3156" spans="1:1">
      <c r="A3156"/>
    </row>
    <row r="3157" spans="1:1">
      <c r="A3157"/>
    </row>
    <row r="3158" spans="1:1">
      <c r="A3158"/>
    </row>
    <row r="3159" spans="1:1">
      <c r="A3159"/>
    </row>
    <row r="3160" spans="1:1">
      <c r="A3160"/>
    </row>
    <row r="3161" spans="1:1">
      <c r="A3161"/>
    </row>
    <row r="3162" spans="1:1">
      <c r="A3162"/>
    </row>
    <row r="3163" spans="1:1">
      <c r="A3163"/>
    </row>
  </sheetData>
  <mergeCells count="11">
    <mergeCell ref="BN1:BN2"/>
    <mergeCell ref="BO1:BO2"/>
    <mergeCell ref="G1:M1"/>
    <mergeCell ref="AL1:AQ1"/>
    <mergeCell ref="AR1:AW1"/>
    <mergeCell ref="AX1:BC1"/>
    <mergeCell ref="BE1:BK1"/>
    <mergeCell ref="N1:S1"/>
    <mergeCell ref="T1:Y1"/>
    <mergeCell ref="Z1:AE1"/>
    <mergeCell ref="AF1:AK1"/>
  </mergeCells>
  <conditionalFormatting sqref="BN3:BN31 BN33:BN295">
    <cfRule type="colorScale" priority="6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conditionalFormatting sqref="BN32">
    <cfRule type="colorScale" priority="4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conditionalFormatting sqref="BO32">
    <cfRule type="colorScale" priority="3">
      <colorScale>
        <cfvo type="min" val="0"/>
        <cfvo type="num" val="0.05"/>
        <color rgb="FF63BE7B"/>
        <color rgb="FFFCFCFF"/>
      </colorScale>
    </cfRule>
  </conditionalFormatting>
  <conditionalFormatting sqref="BO3:BO31 BO33:BO295">
    <cfRule type="colorScale" priority="298">
      <colorScale>
        <cfvo type="min" val="0"/>
        <cfvo type="num" val="0.05"/>
        <color rgb="FF63BE7B"/>
        <color rgb="FFFCFCFF"/>
      </colorScale>
    </cfRule>
  </conditionalFormatting>
  <pageMargins left="0.7" right="0.7" top="0.75" bottom="0.75" header="0.3" footer="0.3"/>
  <pageSetup scale="11" fitToHeight="0" orientation="portrait" verticalDpi="200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237:M237</xm:f>
              <xm:sqref>BL237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237:BK237</xm:f>
              <xm:sqref>BM237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238:BK238</xm:f>
              <xm:sqref>BM238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238:M238</xm:f>
              <xm:sqref>BL238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236:M236</xm:f>
              <xm:sqref>BL236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236:BK236</xm:f>
              <xm:sqref>BM236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138:M138</xm:f>
              <xm:sqref>BL138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138:BK138</xm:f>
              <xm:sqref>BM138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136:BK136</xm:f>
              <xm:sqref>BM136</xm:sqref>
            </x14:sparkline>
            <x14:sparkline>
              <xm:f>Report!BE137:BK137</xm:f>
              <xm:sqref>BM137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136:M136</xm:f>
              <xm:sqref>BL136</xm:sqref>
            </x14:sparkline>
            <x14:sparkline>
              <xm:f>Report!G137:M137</xm:f>
              <xm:sqref>BL137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3:M3</xm:f>
              <xm:sqref>BL3</xm:sqref>
            </x14:sparkline>
            <x14:sparkline>
              <xm:f>Report!G4:M4</xm:f>
              <xm:sqref>BL4</xm:sqref>
            </x14:sparkline>
            <x14:sparkline>
              <xm:f>Report!G5:M5</xm:f>
              <xm:sqref>BL5</xm:sqref>
            </x14:sparkline>
            <x14:sparkline>
              <xm:f>Report!G6:M6</xm:f>
              <xm:sqref>BL6</xm:sqref>
            </x14:sparkline>
            <x14:sparkline>
              <xm:f>Report!G7:M7</xm:f>
              <xm:sqref>BL7</xm:sqref>
            </x14:sparkline>
            <x14:sparkline>
              <xm:f>Report!G8:M8</xm:f>
              <xm:sqref>BL8</xm:sqref>
            </x14:sparkline>
            <x14:sparkline>
              <xm:f>Report!G9:M9</xm:f>
              <xm:sqref>BL9</xm:sqref>
            </x14:sparkline>
            <x14:sparkline>
              <xm:f>Report!G10:M10</xm:f>
              <xm:sqref>BL10</xm:sqref>
            </x14:sparkline>
            <x14:sparkline>
              <xm:f>Report!G11:M11</xm:f>
              <xm:sqref>BL11</xm:sqref>
            </x14:sparkline>
            <x14:sparkline>
              <xm:f>Report!G12:M12</xm:f>
              <xm:sqref>BL12</xm:sqref>
            </x14:sparkline>
            <x14:sparkline>
              <xm:f>Report!G13:M13</xm:f>
              <xm:sqref>BL13</xm:sqref>
            </x14:sparkline>
            <x14:sparkline>
              <xm:f>Report!G14:M14</xm:f>
              <xm:sqref>BL14</xm:sqref>
            </x14:sparkline>
            <x14:sparkline>
              <xm:f>Report!G15:M15</xm:f>
              <xm:sqref>BL15</xm:sqref>
            </x14:sparkline>
            <x14:sparkline>
              <xm:f>Report!G16:M16</xm:f>
              <xm:sqref>BL16</xm:sqref>
            </x14:sparkline>
            <x14:sparkline>
              <xm:f>Report!G17:M17</xm:f>
              <xm:sqref>BL17</xm:sqref>
            </x14:sparkline>
            <x14:sparkline>
              <xm:f>Report!G18:M18</xm:f>
              <xm:sqref>BL18</xm:sqref>
            </x14:sparkline>
            <x14:sparkline>
              <xm:f>Report!G19:M19</xm:f>
              <xm:sqref>BL19</xm:sqref>
            </x14:sparkline>
            <x14:sparkline>
              <xm:f>Report!G20:M20</xm:f>
              <xm:sqref>BL20</xm:sqref>
            </x14:sparkline>
            <x14:sparkline>
              <xm:f>Report!G21:M21</xm:f>
              <xm:sqref>BL21</xm:sqref>
            </x14:sparkline>
            <x14:sparkline>
              <xm:f>Report!G22:M22</xm:f>
              <xm:sqref>BL22</xm:sqref>
            </x14:sparkline>
            <x14:sparkline>
              <xm:f>Report!G23:M23</xm:f>
              <xm:sqref>BL23</xm:sqref>
            </x14:sparkline>
            <x14:sparkline>
              <xm:f>Report!G24:M24</xm:f>
              <xm:sqref>BL24</xm:sqref>
            </x14:sparkline>
            <x14:sparkline>
              <xm:f>Report!G28:M28</xm:f>
              <xm:sqref>BL28</xm:sqref>
            </x14:sparkline>
            <x14:sparkline>
              <xm:f>Report!G29:M29</xm:f>
              <xm:sqref>BL29</xm:sqref>
            </x14:sparkline>
            <x14:sparkline>
              <xm:f>Report!G30:M30</xm:f>
              <xm:sqref>BL30</xm:sqref>
            </x14:sparkline>
            <x14:sparkline>
              <xm:f>Report!G31:M31</xm:f>
              <xm:sqref>BL31</xm:sqref>
            </x14:sparkline>
            <x14:sparkline>
              <xm:f>Report!G33:M33</xm:f>
              <xm:sqref>BL33</xm:sqref>
            </x14:sparkline>
            <x14:sparkline>
              <xm:f>Report!G25:M25</xm:f>
              <xm:sqref>BL25</xm:sqref>
            </x14:sparkline>
            <x14:sparkline>
              <xm:f>Report!G26:M26</xm:f>
              <xm:sqref>BL26</xm:sqref>
            </x14:sparkline>
            <x14:sparkline>
              <xm:f>Report!G34:M34</xm:f>
              <xm:sqref>BL34</xm:sqref>
            </x14:sparkline>
            <x14:sparkline>
              <xm:f>Report!G35:M35</xm:f>
              <xm:sqref>BL35</xm:sqref>
            </x14:sparkline>
            <x14:sparkline>
              <xm:f>Report!G36:M36</xm:f>
              <xm:sqref>BL36</xm:sqref>
            </x14:sparkline>
            <x14:sparkline>
              <xm:f>Report!G37:M37</xm:f>
              <xm:sqref>BL37</xm:sqref>
            </x14:sparkline>
            <x14:sparkline>
              <xm:f>Report!G38:M38</xm:f>
              <xm:sqref>BL38</xm:sqref>
            </x14:sparkline>
            <x14:sparkline>
              <xm:f>Report!G39:M39</xm:f>
              <xm:sqref>BL39</xm:sqref>
            </x14:sparkline>
            <x14:sparkline>
              <xm:f>Report!G40:M40</xm:f>
              <xm:sqref>BL40</xm:sqref>
            </x14:sparkline>
            <x14:sparkline>
              <xm:f>Report!G41:M41</xm:f>
              <xm:sqref>BL41</xm:sqref>
            </x14:sparkline>
            <x14:sparkline>
              <xm:f>Report!G42:M42</xm:f>
              <xm:sqref>BL42</xm:sqref>
            </x14:sparkline>
            <x14:sparkline>
              <xm:f>Report!G43:M43</xm:f>
              <xm:sqref>BL43</xm:sqref>
            </x14:sparkline>
            <x14:sparkline>
              <xm:f>Report!G44:M44</xm:f>
              <xm:sqref>BL44</xm:sqref>
            </x14:sparkline>
            <x14:sparkline>
              <xm:f>Report!G45:M45</xm:f>
              <xm:sqref>BL45</xm:sqref>
            </x14:sparkline>
            <x14:sparkline>
              <xm:f>Report!G46:M46</xm:f>
              <xm:sqref>BL46</xm:sqref>
            </x14:sparkline>
            <x14:sparkline>
              <xm:f>Report!G47:M47</xm:f>
              <xm:sqref>BL47</xm:sqref>
            </x14:sparkline>
            <x14:sparkline>
              <xm:f>Report!G48:M48</xm:f>
              <xm:sqref>BL48</xm:sqref>
            </x14:sparkline>
            <x14:sparkline>
              <xm:f>Report!G49:M49</xm:f>
              <xm:sqref>BL49</xm:sqref>
            </x14:sparkline>
            <x14:sparkline>
              <xm:f>Report!G50:M50</xm:f>
              <xm:sqref>BL50</xm:sqref>
            </x14:sparkline>
            <x14:sparkline>
              <xm:f>Report!G51:M51</xm:f>
              <xm:sqref>BL51</xm:sqref>
            </x14:sparkline>
            <x14:sparkline>
              <xm:f>Report!G52:M52</xm:f>
              <xm:sqref>BL52</xm:sqref>
            </x14:sparkline>
            <x14:sparkline>
              <xm:f>Report!G53:M53</xm:f>
              <xm:sqref>BL53</xm:sqref>
            </x14:sparkline>
            <x14:sparkline>
              <xm:f>Report!G54:M54</xm:f>
              <xm:sqref>BL54</xm:sqref>
            </x14:sparkline>
            <x14:sparkline>
              <xm:f>Report!G56:M56</xm:f>
              <xm:sqref>BL56</xm:sqref>
            </x14:sparkline>
            <x14:sparkline>
              <xm:f>Report!G57:M57</xm:f>
              <xm:sqref>BL57</xm:sqref>
            </x14:sparkline>
            <x14:sparkline>
              <xm:f>Report!G58:M58</xm:f>
              <xm:sqref>BL58</xm:sqref>
            </x14:sparkline>
            <x14:sparkline>
              <xm:f>Report!G59:M59</xm:f>
              <xm:sqref>BL59</xm:sqref>
            </x14:sparkline>
            <x14:sparkline>
              <xm:f>Report!G60:M60</xm:f>
              <xm:sqref>BL60</xm:sqref>
            </x14:sparkline>
            <x14:sparkline>
              <xm:f>Report!G61:M61</xm:f>
              <xm:sqref>BL61</xm:sqref>
            </x14:sparkline>
            <x14:sparkline>
              <xm:f>Report!G62:M62</xm:f>
              <xm:sqref>BL62</xm:sqref>
            </x14:sparkline>
            <x14:sparkline>
              <xm:f>Report!G63:M63</xm:f>
              <xm:sqref>BL63</xm:sqref>
            </x14:sparkline>
            <x14:sparkline>
              <xm:f>Report!G64:M64</xm:f>
              <xm:sqref>BL64</xm:sqref>
            </x14:sparkline>
            <x14:sparkline>
              <xm:f>Report!G65:M65</xm:f>
              <xm:sqref>BL65</xm:sqref>
            </x14:sparkline>
            <x14:sparkline>
              <xm:f>Report!G66:M66</xm:f>
              <xm:sqref>BL66</xm:sqref>
            </x14:sparkline>
            <x14:sparkline>
              <xm:f>Report!G67:M67</xm:f>
              <xm:sqref>BL67</xm:sqref>
            </x14:sparkline>
            <x14:sparkline>
              <xm:f>Report!G68:M68</xm:f>
              <xm:sqref>BL68</xm:sqref>
            </x14:sparkline>
            <x14:sparkline>
              <xm:f>Report!G69:M69</xm:f>
              <xm:sqref>BL69</xm:sqref>
            </x14:sparkline>
            <x14:sparkline>
              <xm:f>Report!G70:M70</xm:f>
              <xm:sqref>BL70</xm:sqref>
            </x14:sparkline>
            <x14:sparkline>
              <xm:f>Report!G71:M71</xm:f>
              <xm:sqref>BL71</xm:sqref>
            </x14:sparkline>
            <x14:sparkline>
              <xm:f>Report!G72:M72</xm:f>
              <xm:sqref>BL72</xm:sqref>
            </x14:sparkline>
            <x14:sparkline>
              <xm:f>Report!G73:M73</xm:f>
              <xm:sqref>BL73</xm:sqref>
            </x14:sparkline>
            <x14:sparkline>
              <xm:f>Report!G74:M74</xm:f>
              <xm:sqref>BL74</xm:sqref>
            </x14:sparkline>
            <x14:sparkline>
              <xm:f>Report!G75:M75</xm:f>
              <xm:sqref>BL75</xm:sqref>
            </x14:sparkline>
            <x14:sparkline>
              <xm:f>Report!G76:M76</xm:f>
              <xm:sqref>BL76</xm:sqref>
            </x14:sparkline>
            <x14:sparkline>
              <xm:f>Report!G77:M77</xm:f>
              <xm:sqref>BL77</xm:sqref>
            </x14:sparkline>
            <x14:sparkline>
              <xm:f>Report!G78:M78</xm:f>
              <xm:sqref>BL78</xm:sqref>
            </x14:sparkline>
            <x14:sparkline>
              <xm:f>Report!G79:M79</xm:f>
              <xm:sqref>BL79</xm:sqref>
            </x14:sparkline>
            <x14:sparkline>
              <xm:f>Report!G80:M80</xm:f>
              <xm:sqref>BL80</xm:sqref>
            </x14:sparkline>
            <x14:sparkline>
              <xm:f>Report!G81:M81</xm:f>
              <xm:sqref>BL81</xm:sqref>
            </x14:sparkline>
            <x14:sparkline>
              <xm:f>Report!G82:M82</xm:f>
              <xm:sqref>BL82</xm:sqref>
            </x14:sparkline>
            <x14:sparkline>
              <xm:f>Report!G83:M83</xm:f>
              <xm:sqref>BL83</xm:sqref>
            </x14:sparkline>
            <x14:sparkline>
              <xm:f>Report!G84:M84</xm:f>
              <xm:sqref>BL84</xm:sqref>
            </x14:sparkline>
            <x14:sparkline>
              <xm:f>Report!G85:M85</xm:f>
              <xm:sqref>BL85</xm:sqref>
            </x14:sparkline>
            <x14:sparkline>
              <xm:f>Report!G86:M86</xm:f>
              <xm:sqref>BL86</xm:sqref>
            </x14:sparkline>
            <x14:sparkline>
              <xm:f>Report!G87:M87</xm:f>
              <xm:sqref>BL87</xm:sqref>
            </x14:sparkline>
            <x14:sparkline>
              <xm:f>Report!G88:M88</xm:f>
              <xm:sqref>BL88</xm:sqref>
            </x14:sparkline>
            <x14:sparkline>
              <xm:f>Report!G89:M89</xm:f>
              <xm:sqref>BL89</xm:sqref>
            </x14:sparkline>
            <x14:sparkline>
              <xm:f>Report!G90:M90</xm:f>
              <xm:sqref>BL90</xm:sqref>
            </x14:sparkline>
            <x14:sparkline>
              <xm:f>Report!G91:M91</xm:f>
              <xm:sqref>BL91</xm:sqref>
            </x14:sparkline>
            <x14:sparkline>
              <xm:f>Report!G92:M92</xm:f>
              <xm:sqref>BL92</xm:sqref>
            </x14:sparkline>
            <x14:sparkline>
              <xm:f>Report!G93:M93</xm:f>
              <xm:sqref>BL93</xm:sqref>
            </x14:sparkline>
            <x14:sparkline>
              <xm:f>Report!G94:M94</xm:f>
              <xm:sqref>BL94</xm:sqref>
            </x14:sparkline>
            <x14:sparkline>
              <xm:f>Report!G95:M95</xm:f>
              <xm:sqref>BL95</xm:sqref>
            </x14:sparkline>
            <x14:sparkline>
              <xm:f>Report!G96:M96</xm:f>
              <xm:sqref>BL96</xm:sqref>
            </x14:sparkline>
            <x14:sparkline>
              <xm:f>Report!G97:M97</xm:f>
              <xm:sqref>BL97</xm:sqref>
            </x14:sparkline>
            <x14:sparkline>
              <xm:f>Report!G98:M98</xm:f>
              <xm:sqref>BL98</xm:sqref>
            </x14:sparkline>
            <x14:sparkline>
              <xm:f>Report!G99:M99</xm:f>
              <xm:sqref>BL99</xm:sqref>
            </x14:sparkline>
            <x14:sparkline>
              <xm:f>Report!G100:M100</xm:f>
              <xm:sqref>BL100</xm:sqref>
            </x14:sparkline>
            <x14:sparkline>
              <xm:f>Report!G101:M101</xm:f>
              <xm:sqref>BL101</xm:sqref>
            </x14:sparkline>
            <x14:sparkline>
              <xm:f>Report!G102:M102</xm:f>
              <xm:sqref>BL102</xm:sqref>
            </x14:sparkline>
            <x14:sparkline>
              <xm:f>Report!G103:M103</xm:f>
              <xm:sqref>BL103</xm:sqref>
            </x14:sparkline>
            <x14:sparkline>
              <xm:f>Report!G104:M104</xm:f>
              <xm:sqref>BL104</xm:sqref>
            </x14:sparkline>
            <x14:sparkline>
              <xm:f>Report!G105:M105</xm:f>
              <xm:sqref>BL105</xm:sqref>
            </x14:sparkline>
            <x14:sparkline>
              <xm:f>Report!G106:M106</xm:f>
              <xm:sqref>BL106</xm:sqref>
            </x14:sparkline>
            <x14:sparkline>
              <xm:f>Report!G107:M107</xm:f>
              <xm:sqref>BL107</xm:sqref>
            </x14:sparkline>
            <x14:sparkline>
              <xm:f>Report!G108:M108</xm:f>
              <xm:sqref>BL108</xm:sqref>
            </x14:sparkline>
            <x14:sparkline>
              <xm:f>Report!G109:M109</xm:f>
              <xm:sqref>BL109</xm:sqref>
            </x14:sparkline>
            <x14:sparkline>
              <xm:f>Report!G110:M110</xm:f>
              <xm:sqref>BL110</xm:sqref>
            </x14:sparkline>
            <x14:sparkline>
              <xm:f>Report!G111:M111</xm:f>
              <xm:sqref>BL111</xm:sqref>
            </x14:sparkline>
            <x14:sparkline>
              <xm:f>Report!G112:M112</xm:f>
              <xm:sqref>BL112</xm:sqref>
            </x14:sparkline>
            <x14:sparkline>
              <xm:f>Report!G114:M114</xm:f>
              <xm:sqref>BL114</xm:sqref>
            </x14:sparkline>
            <x14:sparkline>
              <xm:f>Report!G115:M115</xm:f>
              <xm:sqref>BL115</xm:sqref>
            </x14:sparkline>
            <x14:sparkline>
              <xm:f>Report!G117:M117</xm:f>
              <xm:sqref>BL117</xm:sqref>
            </x14:sparkline>
            <x14:sparkline>
              <xm:f>Report!G118:M118</xm:f>
              <xm:sqref>BL118</xm:sqref>
            </x14:sparkline>
            <x14:sparkline>
              <xm:f>Report!G119:M119</xm:f>
              <xm:sqref>BL119</xm:sqref>
            </x14:sparkline>
            <x14:sparkline>
              <xm:f>Report!G120:M120</xm:f>
              <xm:sqref>BL120</xm:sqref>
            </x14:sparkline>
            <x14:sparkline>
              <xm:f>Report!G121:M121</xm:f>
              <xm:sqref>BL121</xm:sqref>
            </x14:sparkline>
            <x14:sparkline>
              <xm:f>Report!G122:M122</xm:f>
              <xm:sqref>BL122</xm:sqref>
            </x14:sparkline>
            <x14:sparkline>
              <xm:f>Report!G123:M123</xm:f>
              <xm:sqref>BL123</xm:sqref>
            </x14:sparkline>
            <x14:sparkline>
              <xm:f>Report!G124:M124</xm:f>
              <xm:sqref>BL124</xm:sqref>
            </x14:sparkline>
            <x14:sparkline>
              <xm:f>Report!G125:M125</xm:f>
              <xm:sqref>BL125</xm:sqref>
            </x14:sparkline>
            <x14:sparkline>
              <xm:f>Report!G126:M126</xm:f>
              <xm:sqref>BL126</xm:sqref>
            </x14:sparkline>
            <x14:sparkline>
              <xm:f>Report!G127:M127</xm:f>
              <xm:sqref>BL127</xm:sqref>
            </x14:sparkline>
            <x14:sparkline>
              <xm:f>Report!G128:M128</xm:f>
              <xm:sqref>BL128</xm:sqref>
            </x14:sparkline>
            <x14:sparkline>
              <xm:f>Report!G129:M129</xm:f>
              <xm:sqref>BL129</xm:sqref>
            </x14:sparkline>
            <x14:sparkline>
              <xm:f>Report!G130:M130</xm:f>
              <xm:sqref>BL130</xm:sqref>
            </x14:sparkline>
            <x14:sparkline>
              <xm:f>Report!G131:M131</xm:f>
              <xm:sqref>BL131</xm:sqref>
            </x14:sparkline>
            <x14:sparkline>
              <xm:f>Report!G132:M132</xm:f>
              <xm:sqref>BL132</xm:sqref>
            </x14:sparkline>
            <x14:sparkline>
              <xm:f>Report!G140:M140</xm:f>
              <xm:sqref>BL140</xm:sqref>
            </x14:sparkline>
            <x14:sparkline>
              <xm:f>Report!G141:M141</xm:f>
              <xm:sqref>BL141</xm:sqref>
            </x14:sparkline>
            <x14:sparkline>
              <xm:f>Report!G142:M142</xm:f>
              <xm:sqref>BL142</xm:sqref>
            </x14:sparkline>
            <x14:sparkline>
              <xm:f>Report!G143:M143</xm:f>
              <xm:sqref>BL143</xm:sqref>
            </x14:sparkline>
            <x14:sparkline>
              <xm:f>Report!G113:M113</xm:f>
              <xm:sqref>BL113</xm:sqref>
            </x14:sparkline>
            <x14:sparkline>
              <xm:f>Report!G144:M144</xm:f>
              <xm:sqref>BL144</xm:sqref>
            </x14:sparkline>
            <x14:sparkline>
              <xm:f>Report!G145:M145</xm:f>
              <xm:sqref>BL145</xm:sqref>
            </x14:sparkline>
            <x14:sparkline>
              <xm:f>Report!G146:M146</xm:f>
              <xm:sqref>BL146</xm:sqref>
            </x14:sparkline>
            <x14:sparkline>
              <xm:f>Report!G147:M147</xm:f>
              <xm:sqref>BL147</xm:sqref>
            </x14:sparkline>
            <x14:sparkline>
              <xm:f>Report!G148:M148</xm:f>
              <xm:sqref>BL148</xm:sqref>
            </x14:sparkline>
            <x14:sparkline>
              <xm:f>Report!G149:M149</xm:f>
              <xm:sqref>BL149</xm:sqref>
            </x14:sparkline>
            <x14:sparkline>
              <xm:f>Report!G150:M150</xm:f>
              <xm:sqref>BL150</xm:sqref>
            </x14:sparkline>
            <x14:sparkline>
              <xm:f>Report!G151:M151</xm:f>
              <xm:sqref>BL151</xm:sqref>
            </x14:sparkline>
            <x14:sparkline>
              <xm:f>Report!G152:M152</xm:f>
              <xm:sqref>BL152</xm:sqref>
            </x14:sparkline>
            <x14:sparkline>
              <xm:f>Report!G153:M153</xm:f>
              <xm:sqref>BL153</xm:sqref>
            </x14:sparkline>
            <x14:sparkline>
              <xm:f>Report!G154:M154</xm:f>
              <xm:sqref>BL154</xm:sqref>
            </x14:sparkline>
            <x14:sparkline>
              <xm:f>Report!G155:M155</xm:f>
              <xm:sqref>BL155</xm:sqref>
            </x14:sparkline>
            <x14:sparkline>
              <xm:f>Report!G156:M156</xm:f>
              <xm:sqref>BL156</xm:sqref>
            </x14:sparkline>
            <x14:sparkline>
              <xm:f>Report!G157:M157</xm:f>
              <xm:sqref>BL157</xm:sqref>
            </x14:sparkline>
            <x14:sparkline>
              <xm:f>Report!G158:M158</xm:f>
              <xm:sqref>BL158</xm:sqref>
            </x14:sparkline>
            <x14:sparkline>
              <xm:f>Report!G159:M159</xm:f>
              <xm:sqref>BL159</xm:sqref>
            </x14:sparkline>
            <x14:sparkline>
              <xm:f>Report!G160:M160</xm:f>
              <xm:sqref>BL160</xm:sqref>
            </x14:sparkline>
            <x14:sparkline>
              <xm:f>Report!G161:M161</xm:f>
              <xm:sqref>BL161</xm:sqref>
            </x14:sparkline>
            <x14:sparkline>
              <xm:f>Report!G162:M162</xm:f>
              <xm:sqref>BL162</xm:sqref>
            </x14:sparkline>
            <x14:sparkline>
              <xm:f>Report!G163:M163</xm:f>
              <xm:sqref>BL163</xm:sqref>
            </x14:sparkline>
            <x14:sparkline>
              <xm:f>Report!G164:M164</xm:f>
              <xm:sqref>BL164</xm:sqref>
            </x14:sparkline>
            <x14:sparkline>
              <xm:f>Report!G165:M165</xm:f>
              <xm:sqref>BL165</xm:sqref>
            </x14:sparkline>
            <x14:sparkline>
              <xm:f>Report!G166:M166</xm:f>
              <xm:sqref>BL166</xm:sqref>
            </x14:sparkline>
            <x14:sparkline>
              <xm:f>Report!G167:M167</xm:f>
              <xm:sqref>BL167</xm:sqref>
            </x14:sparkline>
            <x14:sparkline>
              <xm:f>Report!G168:M168</xm:f>
              <xm:sqref>BL168</xm:sqref>
            </x14:sparkline>
            <x14:sparkline>
              <xm:f>Report!G169:M169</xm:f>
              <xm:sqref>BL169</xm:sqref>
            </x14:sparkline>
            <x14:sparkline>
              <xm:f>Report!G170:M170</xm:f>
              <xm:sqref>BL170</xm:sqref>
            </x14:sparkline>
            <x14:sparkline>
              <xm:f>Report!G171:M171</xm:f>
              <xm:sqref>BL171</xm:sqref>
            </x14:sparkline>
            <x14:sparkline>
              <xm:f>Report!G172:M172</xm:f>
              <xm:sqref>BL172</xm:sqref>
            </x14:sparkline>
            <x14:sparkline>
              <xm:f>Report!G173:M173</xm:f>
              <xm:sqref>BL173</xm:sqref>
            </x14:sparkline>
            <x14:sparkline>
              <xm:f>Report!G175:M175</xm:f>
              <xm:sqref>BL175</xm:sqref>
            </x14:sparkline>
            <x14:sparkline>
              <xm:f>Report!G176:M176</xm:f>
              <xm:sqref>BL176</xm:sqref>
            </x14:sparkline>
            <x14:sparkline>
              <xm:f>Report!G177:M177</xm:f>
              <xm:sqref>BL177</xm:sqref>
            </x14:sparkline>
            <x14:sparkline>
              <xm:f>Report!G178:M178</xm:f>
              <xm:sqref>BL178</xm:sqref>
            </x14:sparkline>
            <x14:sparkline>
              <xm:f>Report!G179:M179</xm:f>
              <xm:sqref>BL179</xm:sqref>
            </x14:sparkline>
            <x14:sparkline>
              <xm:f>Report!G180:M180</xm:f>
              <xm:sqref>BL180</xm:sqref>
            </x14:sparkline>
            <x14:sparkline>
              <xm:f>Report!G181:M181</xm:f>
              <xm:sqref>BL181</xm:sqref>
            </x14:sparkline>
            <x14:sparkline>
              <xm:f>Report!G182:M182</xm:f>
              <xm:sqref>BL182</xm:sqref>
            </x14:sparkline>
            <x14:sparkline>
              <xm:f>Report!G183:M183</xm:f>
              <xm:sqref>BL183</xm:sqref>
            </x14:sparkline>
            <x14:sparkline>
              <xm:f>Report!G184:M184</xm:f>
              <xm:sqref>BL184</xm:sqref>
            </x14:sparkline>
            <x14:sparkline>
              <xm:f>Report!G185:M185</xm:f>
              <xm:sqref>BL185</xm:sqref>
            </x14:sparkline>
            <x14:sparkline>
              <xm:f>Report!G186:M186</xm:f>
              <xm:sqref>BL186</xm:sqref>
            </x14:sparkline>
            <x14:sparkline>
              <xm:f>Report!G187:M187</xm:f>
              <xm:sqref>BL187</xm:sqref>
            </x14:sparkline>
            <x14:sparkline>
              <xm:f>Report!G188:M188</xm:f>
              <xm:sqref>BL188</xm:sqref>
            </x14:sparkline>
            <x14:sparkline>
              <xm:f>Report!G189:M189</xm:f>
              <xm:sqref>BL189</xm:sqref>
            </x14:sparkline>
            <x14:sparkline>
              <xm:f>Report!G190:M190</xm:f>
              <xm:sqref>BL190</xm:sqref>
            </x14:sparkline>
            <x14:sparkline>
              <xm:f>Report!G191:M191</xm:f>
              <xm:sqref>BL191</xm:sqref>
            </x14:sparkline>
            <x14:sparkline>
              <xm:f>Report!G192:M192</xm:f>
              <xm:sqref>BL192</xm:sqref>
            </x14:sparkline>
            <x14:sparkline>
              <xm:f>Report!G193:M193</xm:f>
              <xm:sqref>BL193</xm:sqref>
            </x14:sparkline>
            <x14:sparkline>
              <xm:f>Report!G133:M133</xm:f>
              <xm:sqref>BL133</xm:sqref>
            </x14:sparkline>
            <x14:sparkline>
              <xm:f>Report!G134:M134</xm:f>
              <xm:sqref>BL134</xm:sqref>
            </x14:sparkline>
            <x14:sparkline>
              <xm:f>Report!G139:M139</xm:f>
              <xm:sqref>BL139</xm:sqref>
            </x14:sparkline>
            <x14:sparkline>
              <xm:f>Report!G194:M194</xm:f>
              <xm:sqref>BL194</xm:sqref>
            </x14:sparkline>
            <x14:sparkline>
              <xm:f>Report!G195:M195</xm:f>
              <xm:sqref>BL195</xm:sqref>
            </x14:sparkline>
            <x14:sparkline>
              <xm:f>Report!G196:M196</xm:f>
              <xm:sqref>BL196</xm:sqref>
            </x14:sparkline>
            <x14:sparkline>
              <xm:f>Report!G197:M197</xm:f>
              <xm:sqref>BL197</xm:sqref>
            </x14:sparkline>
            <x14:sparkline>
              <xm:f>Report!G198:M198</xm:f>
              <xm:sqref>BL198</xm:sqref>
            </x14:sparkline>
            <x14:sparkline>
              <xm:f>Report!G199:M199</xm:f>
              <xm:sqref>BL199</xm:sqref>
            </x14:sparkline>
            <x14:sparkline>
              <xm:f>Report!G200:M200</xm:f>
              <xm:sqref>BL200</xm:sqref>
            </x14:sparkline>
            <x14:sparkline>
              <xm:f>Report!G201:M201</xm:f>
              <xm:sqref>BL201</xm:sqref>
            </x14:sparkline>
            <x14:sparkline>
              <xm:f>Report!G202:M202</xm:f>
              <xm:sqref>BL202</xm:sqref>
            </x14:sparkline>
            <x14:sparkline>
              <xm:f>Report!G203:M203</xm:f>
              <xm:sqref>BL203</xm:sqref>
            </x14:sparkline>
            <x14:sparkline>
              <xm:f>Report!G204:M204</xm:f>
              <xm:sqref>BL204</xm:sqref>
            </x14:sparkline>
            <x14:sparkline>
              <xm:f>Report!G205:M205</xm:f>
              <xm:sqref>BL205</xm:sqref>
            </x14:sparkline>
            <x14:sparkline>
              <xm:f>Report!G206:M206</xm:f>
              <xm:sqref>BL206</xm:sqref>
            </x14:sparkline>
            <x14:sparkline>
              <xm:f>Report!G207:M207</xm:f>
              <xm:sqref>BL207</xm:sqref>
            </x14:sparkline>
            <x14:sparkline>
              <xm:f>Report!G208:M208</xm:f>
              <xm:sqref>BL208</xm:sqref>
            </x14:sparkline>
            <x14:sparkline>
              <xm:f>Report!G209:M209</xm:f>
              <xm:sqref>BL209</xm:sqref>
            </x14:sparkline>
            <x14:sparkline>
              <xm:f>Report!G210:M210</xm:f>
              <xm:sqref>BL210</xm:sqref>
            </x14:sparkline>
            <x14:sparkline>
              <xm:f>Report!G211:M211</xm:f>
              <xm:sqref>BL211</xm:sqref>
            </x14:sparkline>
            <x14:sparkline>
              <xm:f>Report!G212:M212</xm:f>
              <xm:sqref>BL212</xm:sqref>
            </x14:sparkline>
            <x14:sparkline>
              <xm:f>Report!G213:M213</xm:f>
              <xm:sqref>BL213</xm:sqref>
            </x14:sparkline>
            <x14:sparkline>
              <xm:f>Report!G214:M214</xm:f>
              <xm:sqref>BL214</xm:sqref>
            </x14:sparkline>
            <x14:sparkline>
              <xm:f>Report!G215:M215</xm:f>
              <xm:sqref>BL215</xm:sqref>
            </x14:sparkline>
            <x14:sparkline>
              <xm:f>Report!G216:M216</xm:f>
              <xm:sqref>BL216</xm:sqref>
            </x14:sparkline>
            <x14:sparkline>
              <xm:f>Report!G217:M217</xm:f>
              <xm:sqref>BL217</xm:sqref>
            </x14:sparkline>
            <x14:sparkline>
              <xm:f>Report!G218:M218</xm:f>
              <xm:sqref>BL218</xm:sqref>
            </x14:sparkline>
            <x14:sparkline>
              <xm:f>Report!G219:M219</xm:f>
              <xm:sqref>BL219</xm:sqref>
            </x14:sparkline>
            <x14:sparkline>
              <xm:f>Report!G220:M220</xm:f>
              <xm:sqref>BL220</xm:sqref>
            </x14:sparkline>
            <x14:sparkline>
              <xm:f>Report!G221:M221</xm:f>
              <xm:sqref>BL221</xm:sqref>
            </x14:sparkline>
            <x14:sparkline>
              <xm:f>Report!G222:M222</xm:f>
              <xm:sqref>BL222</xm:sqref>
            </x14:sparkline>
            <x14:sparkline>
              <xm:f>Report!G223:M223</xm:f>
              <xm:sqref>BL223</xm:sqref>
            </x14:sparkline>
            <x14:sparkline>
              <xm:f>Report!G224:M224</xm:f>
              <xm:sqref>BL224</xm:sqref>
            </x14:sparkline>
            <x14:sparkline>
              <xm:f>Report!G225:M225</xm:f>
              <xm:sqref>BL225</xm:sqref>
            </x14:sparkline>
            <x14:sparkline>
              <xm:f>Report!G226:M226</xm:f>
              <xm:sqref>BL226</xm:sqref>
            </x14:sparkline>
            <x14:sparkline>
              <xm:f>Report!G227:M227</xm:f>
              <xm:sqref>BL227</xm:sqref>
            </x14:sparkline>
            <x14:sparkline>
              <xm:f>Report!G228:M228</xm:f>
              <xm:sqref>BL228</xm:sqref>
            </x14:sparkline>
            <x14:sparkline>
              <xm:f>Report!G229:M229</xm:f>
              <xm:sqref>BL229</xm:sqref>
            </x14:sparkline>
            <x14:sparkline>
              <xm:f>Report!G230:M230</xm:f>
              <xm:sqref>BL230</xm:sqref>
            </x14:sparkline>
            <x14:sparkline>
              <xm:f>Report!G231:M231</xm:f>
              <xm:sqref>BL231</xm:sqref>
            </x14:sparkline>
            <x14:sparkline>
              <xm:f>Report!G232:M232</xm:f>
              <xm:sqref>BL232</xm:sqref>
            </x14:sparkline>
            <x14:sparkline>
              <xm:f>Report!G233:M233</xm:f>
              <xm:sqref>BL233</xm:sqref>
            </x14:sparkline>
            <x14:sparkline>
              <xm:f>Report!G234:M234</xm:f>
              <xm:sqref>BL234</xm:sqref>
            </x14:sparkline>
            <x14:sparkline>
              <xm:f>Report!G239:M239</xm:f>
              <xm:sqref>BL239</xm:sqref>
            </x14:sparkline>
            <x14:sparkline>
              <xm:f>Report!G240:M240</xm:f>
              <xm:sqref>BL240</xm:sqref>
            </x14:sparkline>
            <x14:sparkline>
              <xm:f>Report!G241:M241</xm:f>
              <xm:sqref>BL241</xm:sqref>
            </x14:sparkline>
            <x14:sparkline>
              <xm:f>Report!G242:M242</xm:f>
              <xm:sqref>BL242</xm:sqref>
            </x14:sparkline>
            <x14:sparkline>
              <xm:f>Report!G243:M243</xm:f>
              <xm:sqref>BL243</xm:sqref>
            </x14:sparkline>
            <x14:sparkline>
              <xm:f>Report!G244:M244</xm:f>
              <xm:sqref>BL244</xm:sqref>
            </x14:sparkline>
            <x14:sparkline>
              <xm:f>Report!G245:M245</xm:f>
              <xm:sqref>BL245</xm:sqref>
            </x14:sparkline>
            <x14:sparkline>
              <xm:f>Report!G246:M246</xm:f>
              <xm:sqref>BL246</xm:sqref>
            </x14:sparkline>
            <x14:sparkline>
              <xm:f>Report!G247:M247</xm:f>
              <xm:sqref>BL247</xm:sqref>
            </x14:sparkline>
            <x14:sparkline>
              <xm:f>Report!G248:M248</xm:f>
              <xm:sqref>BL248</xm:sqref>
            </x14:sparkline>
            <x14:sparkline>
              <xm:f>Report!G249:M249</xm:f>
              <xm:sqref>BL249</xm:sqref>
            </x14:sparkline>
            <x14:sparkline>
              <xm:f>Report!G250:M250</xm:f>
              <xm:sqref>BL250</xm:sqref>
            </x14:sparkline>
            <x14:sparkline>
              <xm:f>Report!G251:M251</xm:f>
              <xm:sqref>BL251</xm:sqref>
            </x14:sparkline>
            <x14:sparkline>
              <xm:f>Report!G252:M252</xm:f>
              <xm:sqref>BL252</xm:sqref>
            </x14:sparkline>
            <x14:sparkline>
              <xm:f>Report!G253:M253</xm:f>
              <xm:sqref>BL253</xm:sqref>
            </x14:sparkline>
            <x14:sparkline>
              <xm:f>Report!G254:M254</xm:f>
              <xm:sqref>BL254</xm:sqref>
            </x14:sparkline>
            <x14:sparkline>
              <xm:f>Report!G255:M255</xm:f>
              <xm:sqref>BL255</xm:sqref>
            </x14:sparkline>
            <x14:sparkline>
              <xm:f>Report!G256:M256</xm:f>
              <xm:sqref>BL256</xm:sqref>
            </x14:sparkline>
            <x14:sparkline>
              <xm:f>Report!G257:M257</xm:f>
              <xm:sqref>BL257</xm:sqref>
            </x14:sparkline>
            <x14:sparkline>
              <xm:f>Report!G258:M258</xm:f>
              <xm:sqref>BL258</xm:sqref>
            </x14:sparkline>
            <x14:sparkline>
              <xm:f>Report!G259:M259</xm:f>
              <xm:sqref>BL259</xm:sqref>
            </x14:sparkline>
            <x14:sparkline>
              <xm:f>Report!G260:M260</xm:f>
              <xm:sqref>BL260</xm:sqref>
            </x14:sparkline>
            <x14:sparkline>
              <xm:f>Report!G261:M261</xm:f>
              <xm:sqref>BL261</xm:sqref>
            </x14:sparkline>
            <x14:sparkline>
              <xm:f>Report!G262:M262</xm:f>
              <xm:sqref>BL262</xm:sqref>
            </x14:sparkline>
            <x14:sparkline>
              <xm:f>Report!G263:M263</xm:f>
              <xm:sqref>BL263</xm:sqref>
            </x14:sparkline>
            <x14:sparkline>
              <xm:f>Report!G264:M264</xm:f>
              <xm:sqref>BL264</xm:sqref>
            </x14:sparkline>
            <x14:sparkline>
              <xm:f>Report!G265:M265</xm:f>
              <xm:sqref>BL265</xm:sqref>
            </x14:sparkline>
            <x14:sparkline>
              <xm:f>Report!G266:M266</xm:f>
              <xm:sqref>BL266</xm:sqref>
            </x14:sparkline>
            <x14:sparkline>
              <xm:f>Report!G267:M267</xm:f>
              <xm:sqref>BL267</xm:sqref>
            </x14:sparkline>
            <x14:sparkline>
              <xm:f>Report!G268:M268</xm:f>
              <xm:sqref>BL268</xm:sqref>
            </x14:sparkline>
            <x14:sparkline>
              <xm:f>Report!G269:M269</xm:f>
              <xm:sqref>BL269</xm:sqref>
            </x14:sparkline>
            <x14:sparkline>
              <xm:f>Report!G270:M270</xm:f>
              <xm:sqref>BL270</xm:sqref>
            </x14:sparkline>
            <x14:sparkline>
              <xm:f>Report!G271:M271</xm:f>
              <xm:sqref>BL271</xm:sqref>
            </x14:sparkline>
            <x14:sparkline>
              <xm:f>Report!G272:M272</xm:f>
              <xm:sqref>BL272</xm:sqref>
            </x14:sparkline>
            <x14:sparkline>
              <xm:f>Report!G273:M273</xm:f>
              <xm:sqref>BL273</xm:sqref>
            </x14:sparkline>
            <x14:sparkline>
              <xm:f>Report!G274:M274</xm:f>
              <xm:sqref>BL274</xm:sqref>
            </x14:sparkline>
            <x14:sparkline>
              <xm:f>Report!G276:M276</xm:f>
              <xm:sqref>BL276</xm:sqref>
            </x14:sparkline>
            <x14:sparkline>
              <xm:f>Report!G277:M277</xm:f>
              <xm:sqref>BL277</xm:sqref>
            </x14:sparkline>
            <x14:sparkline>
              <xm:f>Report!G278:M278</xm:f>
              <xm:sqref>BL278</xm:sqref>
            </x14:sparkline>
            <x14:sparkline>
              <xm:f>Report!G279:M279</xm:f>
              <xm:sqref>BL279</xm:sqref>
            </x14:sparkline>
            <x14:sparkline>
              <xm:f>Report!G280:M280</xm:f>
              <xm:sqref>BL280</xm:sqref>
            </x14:sparkline>
            <x14:sparkline>
              <xm:f>Report!G281:M281</xm:f>
              <xm:sqref>BL281</xm:sqref>
            </x14:sparkline>
            <x14:sparkline>
              <xm:f>Report!G282:M282</xm:f>
              <xm:sqref>BL282</xm:sqref>
            </x14:sparkline>
            <x14:sparkline>
              <xm:f>Report!G283:M283</xm:f>
              <xm:sqref>BL283</xm:sqref>
            </x14:sparkline>
            <x14:sparkline>
              <xm:f>Report!G284:M284</xm:f>
              <xm:sqref>BL284</xm:sqref>
            </x14:sparkline>
            <x14:sparkline>
              <xm:f>Report!G285:M285</xm:f>
              <xm:sqref>BL285</xm:sqref>
            </x14:sparkline>
            <x14:sparkline>
              <xm:f>Report!G286:M286</xm:f>
              <xm:sqref>BL286</xm:sqref>
            </x14:sparkline>
            <x14:sparkline>
              <xm:f>Report!G287:M287</xm:f>
              <xm:sqref>BL287</xm:sqref>
            </x14:sparkline>
            <x14:sparkline>
              <xm:f>Report!G288:M288</xm:f>
              <xm:sqref>BL288</xm:sqref>
            </x14:sparkline>
            <x14:sparkline>
              <xm:f>Report!G289:M289</xm:f>
              <xm:sqref>BL289</xm:sqref>
            </x14:sparkline>
            <x14:sparkline>
              <xm:f>Report!G290:M290</xm:f>
              <xm:sqref>BL290</xm:sqref>
            </x14:sparkline>
            <x14:sparkline>
              <xm:f>Report!G291:M291</xm:f>
              <xm:sqref>BL291</xm:sqref>
            </x14:sparkline>
            <x14:sparkline>
              <xm:f>Report!G292:M292</xm:f>
              <xm:sqref>BL292</xm:sqref>
            </x14:sparkline>
            <x14:sparkline>
              <xm:f>Report!G293:M293</xm:f>
              <xm:sqref>BL293</xm:sqref>
            </x14:sparkline>
            <x14:sparkline>
              <xm:f>Report!G294:M294</xm:f>
              <xm:sqref>BL294</xm:sqref>
            </x14:sparkline>
            <x14:sparkline>
              <xm:f>Report!G295:M295</xm:f>
              <xm:sqref>BL295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116:BK116</xm:f>
              <xm:sqref>BM116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55:M55</xm:f>
              <xm:sqref>BL55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55:BK55</xm:f>
              <xm:sqref>BM55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174:M174</xm:f>
              <xm:sqref>BL174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174:BK174</xm:f>
              <xm:sqref>BM174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116:M116</xm:f>
              <xm:sqref>BL116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3:BK3</xm:f>
              <xm:sqref>BM3</xm:sqref>
            </x14:sparkline>
            <x14:sparkline>
              <xm:f>Report!BE4:BK4</xm:f>
              <xm:sqref>BM4</xm:sqref>
            </x14:sparkline>
            <x14:sparkline>
              <xm:f>Report!BE5:BK5</xm:f>
              <xm:sqref>BM5</xm:sqref>
            </x14:sparkline>
            <x14:sparkline>
              <xm:f>Report!BE6:BK6</xm:f>
              <xm:sqref>BM6</xm:sqref>
            </x14:sparkline>
            <x14:sparkline>
              <xm:f>Report!BE7:BK7</xm:f>
              <xm:sqref>BM7</xm:sqref>
            </x14:sparkline>
            <x14:sparkline>
              <xm:f>Report!BE8:BK8</xm:f>
              <xm:sqref>BM8</xm:sqref>
            </x14:sparkline>
            <x14:sparkline>
              <xm:f>Report!BE9:BK9</xm:f>
              <xm:sqref>BM9</xm:sqref>
            </x14:sparkline>
            <x14:sparkline>
              <xm:f>Report!BE10:BK10</xm:f>
              <xm:sqref>BM10</xm:sqref>
            </x14:sparkline>
            <x14:sparkline>
              <xm:f>Report!BE11:BK11</xm:f>
              <xm:sqref>BM11</xm:sqref>
            </x14:sparkline>
            <x14:sparkline>
              <xm:f>Report!BE12:BK12</xm:f>
              <xm:sqref>BM12</xm:sqref>
            </x14:sparkline>
            <x14:sparkline>
              <xm:f>Report!BE13:BK13</xm:f>
              <xm:sqref>BM13</xm:sqref>
            </x14:sparkline>
            <x14:sparkline>
              <xm:f>Report!BE14:BK14</xm:f>
              <xm:sqref>BM14</xm:sqref>
            </x14:sparkline>
            <x14:sparkline>
              <xm:f>Report!BE15:BK15</xm:f>
              <xm:sqref>BM15</xm:sqref>
            </x14:sparkline>
            <x14:sparkline>
              <xm:f>Report!BE16:BK16</xm:f>
              <xm:sqref>BM16</xm:sqref>
            </x14:sparkline>
            <x14:sparkline>
              <xm:f>Report!BE17:BK17</xm:f>
              <xm:sqref>BM17</xm:sqref>
            </x14:sparkline>
            <x14:sparkline>
              <xm:f>Report!BE18:BK18</xm:f>
              <xm:sqref>BM18</xm:sqref>
            </x14:sparkline>
            <x14:sparkline>
              <xm:f>Report!BE19:BK19</xm:f>
              <xm:sqref>BM19</xm:sqref>
            </x14:sparkline>
            <x14:sparkline>
              <xm:f>Report!BE20:BK20</xm:f>
              <xm:sqref>BM20</xm:sqref>
            </x14:sparkline>
            <x14:sparkline>
              <xm:f>Report!BE21:BK21</xm:f>
              <xm:sqref>BM21</xm:sqref>
            </x14:sparkline>
            <x14:sparkline>
              <xm:f>Report!BE22:BK22</xm:f>
              <xm:sqref>BM22</xm:sqref>
            </x14:sparkline>
            <x14:sparkline>
              <xm:f>Report!BE23:BK23</xm:f>
              <xm:sqref>BM23</xm:sqref>
            </x14:sparkline>
            <x14:sparkline>
              <xm:f>Report!BE24:BK24</xm:f>
              <xm:sqref>BM24</xm:sqref>
            </x14:sparkline>
            <x14:sparkline>
              <xm:f>Report!BE28:BK28</xm:f>
              <xm:sqref>BM28</xm:sqref>
            </x14:sparkline>
            <x14:sparkline>
              <xm:f>Report!BE29:BK29</xm:f>
              <xm:sqref>BM29</xm:sqref>
            </x14:sparkline>
            <x14:sparkline>
              <xm:f>Report!BE30:BK30</xm:f>
              <xm:sqref>BM30</xm:sqref>
            </x14:sparkline>
            <x14:sparkline>
              <xm:f>Report!BE31:BK31</xm:f>
              <xm:sqref>BM31</xm:sqref>
            </x14:sparkline>
            <x14:sparkline>
              <xm:f>Report!BE33:BK33</xm:f>
              <xm:sqref>BM33</xm:sqref>
            </x14:sparkline>
            <x14:sparkline>
              <xm:f>Report!BE25:BK25</xm:f>
              <xm:sqref>BM25</xm:sqref>
            </x14:sparkline>
            <x14:sparkline>
              <xm:f>Report!BE26:BK26</xm:f>
              <xm:sqref>BM26</xm:sqref>
            </x14:sparkline>
            <x14:sparkline>
              <xm:f>Report!BE34:BK34</xm:f>
              <xm:sqref>BM34</xm:sqref>
            </x14:sparkline>
            <x14:sparkline>
              <xm:f>Report!BE35:BK35</xm:f>
              <xm:sqref>BM35</xm:sqref>
            </x14:sparkline>
            <x14:sparkline>
              <xm:f>Report!BE36:BK36</xm:f>
              <xm:sqref>BM36</xm:sqref>
            </x14:sparkline>
            <x14:sparkline>
              <xm:f>Report!BE37:BK37</xm:f>
              <xm:sqref>BM37</xm:sqref>
            </x14:sparkline>
            <x14:sparkline>
              <xm:f>Report!BE38:BK38</xm:f>
              <xm:sqref>BM38</xm:sqref>
            </x14:sparkline>
            <x14:sparkline>
              <xm:f>Report!BE39:BK39</xm:f>
              <xm:sqref>BM39</xm:sqref>
            </x14:sparkline>
            <x14:sparkline>
              <xm:f>Report!BE40:BK40</xm:f>
              <xm:sqref>BM40</xm:sqref>
            </x14:sparkline>
            <x14:sparkline>
              <xm:f>Report!BE41:BK41</xm:f>
              <xm:sqref>BM41</xm:sqref>
            </x14:sparkline>
            <x14:sparkline>
              <xm:f>Report!BE42:BK42</xm:f>
              <xm:sqref>BM42</xm:sqref>
            </x14:sparkline>
            <x14:sparkline>
              <xm:f>Report!BE43:BK43</xm:f>
              <xm:sqref>BM43</xm:sqref>
            </x14:sparkline>
            <x14:sparkline>
              <xm:f>Report!BE44:BK44</xm:f>
              <xm:sqref>BM44</xm:sqref>
            </x14:sparkline>
            <x14:sparkline>
              <xm:f>Report!BE45:BK45</xm:f>
              <xm:sqref>BM45</xm:sqref>
            </x14:sparkline>
            <x14:sparkline>
              <xm:f>Report!BE46:BK46</xm:f>
              <xm:sqref>BM46</xm:sqref>
            </x14:sparkline>
            <x14:sparkline>
              <xm:f>Report!BE47:BK47</xm:f>
              <xm:sqref>BM47</xm:sqref>
            </x14:sparkline>
            <x14:sparkline>
              <xm:f>Report!BE48:BK48</xm:f>
              <xm:sqref>BM48</xm:sqref>
            </x14:sparkline>
            <x14:sparkline>
              <xm:f>Report!BE49:BK49</xm:f>
              <xm:sqref>BM49</xm:sqref>
            </x14:sparkline>
            <x14:sparkline>
              <xm:f>Report!BE50:BK50</xm:f>
              <xm:sqref>BM50</xm:sqref>
            </x14:sparkline>
            <x14:sparkline>
              <xm:f>Report!BE51:BK51</xm:f>
              <xm:sqref>BM51</xm:sqref>
            </x14:sparkline>
            <x14:sparkline>
              <xm:f>Report!BE52:BK52</xm:f>
              <xm:sqref>BM52</xm:sqref>
            </x14:sparkline>
            <x14:sparkline>
              <xm:f>Report!BE53:BK53</xm:f>
              <xm:sqref>BM53</xm:sqref>
            </x14:sparkline>
            <x14:sparkline>
              <xm:f>Report!BE54:BK54</xm:f>
              <xm:sqref>BM54</xm:sqref>
            </x14:sparkline>
            <x14:sparkline>
              <xm:f>Report!BE56:BK56</xm:f>
              <xm:sqref>BM56</xm:sqref>
            </x14:sparkline>
            <x14:sparkline>
              <xm:f>Report!BE57:BK57</xm:f>
              <xm:sqref>BM57</xm:sqref>
            </x14:sparkline>
            <x14:sparkline>
              <xm:f>Report!BE58:BK58</xm:f>
              <xm:sqref>BM58</xm:sqref>
            </x14:sparkline>
            <x14:sparkline>
              <xm:f>Report!BE59:BK59</xm:f>
              <xm:sqref>BM59</xm:sqref>
            </x14:sparkline>
            <x14:sparkline>
              <xm:f>Report!BE60:BK60</xm:f>
              <xm:sqref>BM60</xm:sqref>
            </x14:sparkline>
            <x14:sparkline>
              <xm:f>Report!BE61:BK61</xm:f>
              <xm:sqref>BM61</xm:sqref>
            </x14:sparkline>
            <x14:sparkline>
              <xm:f>Report!BE62:BK62</xm:f>
              <xm:sqref>BM62</xm:sqref>
            </x14:sparkline>
            <x14:sparkline>
              <xm:f>Report!BE63:BK63</xm:f>
              <xm:sqref>BM63</xm:sqref>
            </x14:sparkline>
            <x14:sparkline>
              <xm:f>Report!BE64:BK64</xm:f>
              <xm:sqref>BM64</xm:sqref>
            </x14:sparkline>
            <x14:sparkline>
              <xm:f>Report!BE65:BK65</xm:f>
              <xm:sqref>BM65</xm:sqref>
            </x14:sparkline>
            <x14:sparkline>
              <xm:f>Report!BE66:BK66</xm:f>
              <xm:sqref>BM66</xm:sqref>
            </x14:sparkline>
            <x14:sparkline>
              <xm:f>Report!BE67:BK67</xm:f>
              <xm:sqref>BM67</xm:sqref>
            </x14:sparkline>
            <x14:sparkline>
              <xm:f>Report!BE68:BK68</xm:f>
              <xm:sqref>BM68</xm:sqref>
            </x14:sparkline>
            <x14:sparkline>
              <xm:f>Report!BE69:BK69</xm:f>
              <xm:sqref>BM69</xm:sqref>
            </x14:sparkline>
            <x14:sparkline>
              <xm:f>Report!BE70:BK70</xm:f>
              <xm:sqref>BM70</xm:sqref>
            </x14:sparkline>
            <x14:sparkline>
              <xm:f>Report!BE71:BK71</xm:f>
              <xm:sqref>BM71</xm:sqref>
            </x14:sparkline>
            <x14:sparkline>
              <xm:f>Report!BE72:BK72</xm:f>
              <xm:sqref>BM72</xm:sqref>
            </x14:sparkline>
            <x14:sparkline>
              <xm:f>Report!BE73:BK73</xm:f>
              <xm:sqref>BM73</xm:sqref>
            </x14:sparkline>
            <x14:sparkline>
              <xm:f>Report!BE74:BK74</xm:f>
              <xm:sqref>BM74</xm:sqref>
            </x14:sparkline>
            <x14:sparkline>
              <xm:f>Report!BE75:BK75</xm:f>
              <xm:sqref>BM75</xm:sqref>
            </x14:sparkline>
            <x14:sparkline>
              <xm:f>Report!BE76:BK76</xm:f>
              <xm:sqref>BM76</xm:sqref>
            </x14:sparkline>
            <x14:sparkline>
              <xm:f>Report!BE77:BK77</xm:f>
              <xm:sqref>BM77</xm:sqref>
            </x14:sparkline>
            <x14:sparkline>
              <xm:f>Report!BE78:BK78</xm:f>
              <xm:sqref>BM78</xm:sqref>
            </x14:sparkline>
            <x14:sparkline>
              <xm:f>Report!BE79:BK79</xm:f>
              <xm:sqref>BM79</xm:sqref>
            </x14:sparkline>
            <x14:sparkline>
              <xm:f>Report!BE80:BK80</xm:f>
              <xm:sqref>BM80</xm:sqref>
            </x14:sparkline>
            <x14:sparkline>
              <xm:f>Report!BE81:BK81</xm:f>
              <xm:sqref>BM81</xm:sqref>
            </x14:sparkline>
            <x14:sparkline>
              <xm:f>Report!BE82:BK82</xm:f>
              <xm:sqref>BM82</xm:sqref>
            </x14:sparkline>
            <x14:sparkline>
              <xm:f>Report!BE83:BK83</xm:f>
              <xm:sqref>BM83</xm:sqref>
            </x14:sparkline>
            <x14:sparkline>
              <xm:f>Report!BE84:BK84</xm:f>
              <xm:sqref>BM84</xm:sqref>
            </x14:sparkline>
            <x14:sparkline>
              <xm:f>Report!BE85:BK85</xm:f>
              <xm:sqref>BM85</xm:sqref>
            </x14:sparkline>
            <x14:sparkline>
              <xm:f>Report!BE86:BK86</xm:f>
              <xm:sqref>BM86</xm:sqref>
            </x14:sparkline>
            <x14:sparkline>
              <xm:f>Report!BE87:BK87</xm:f>
              <xm:sqref>BM87</xm:sqref>
            </x14:sparkline>
            <x14:sparkline>
              <xm:f>Report!BE88:BK88</xm:f>
              <xm:sqref>BM88</xm:sqref>
            </x14:sparkline>
            <x14:sparkline>
              <xm:f>Report!BE89:BK89</xm:f>
              <xm:sqref>BM89</xm:sqref>
            </x14:sparkline>
            <x14:sparkline>
              <xm:f>Report!BE90:BK90</xm:f>
              <xm:sqref>BM90</xm:sqref>
            </x14:sparkline>
            <x14:sparkline>
              <xm:f>Report!BE91:BK91</xm:f>
              <xm:sqref>BM91</xm:sqref>
            </x14:sparkline>
            <x14:sparkline>
              <xm:f>Report!BE92:BK92</xm:f>
              <xm:sqref>BM92</xm:sqref>
            </x14:sparkline>
            <x14:sparkline>
              <xm:f>Report!BE93:BK93</xm:f>
              <xm:sqref>BM93</xm:sqref>
            </x14:sparkline>
            <x14:sparkline>
              <xm:f>Report!BE94:BK94</xm:f>
              <xm:sqref>BM94</xm:sqref>
            </x14:sparkline>
            <x14:sparkline>
              <xm:f>Report!BE95:BK95</xm:f>
              <xm:sqref>BM95</xm:sqref>
            </x14:sparkline>
            <x14:sparkline>
              <xm:f>Report!BE96:BK96</xm:f>
              <xm:sqref>BM96</xm:sqref>
            </x14:sparkline>
            <x14:sparkline>
              <xm:f>Report!BE97:BK97</xm:f>
              <xm:sqref>BM97</xm:sqref>
            </x14:sparkline>
            <x14:sparkline>
              <xm:f>Report!BE98:BK98</xm:f>
              <xm:sqref>BM98</xm:sqref>
            </x14:sparkline>
            <x14:sparkline>
              <xm:f>Report!BE99:BK99</xm:f>
              <xm:sqref>BM99</xm:sqref>
            </x14:sparkline>
            <x14:sparkline>
              <xm:f>Report!BE100:BK100</xm:f>
              <xm:sqref>BM100</xm:sqref>
            </x14:sparkline>
            <x14:sparkline>
              <xm:f>Report!BE101:BK101</xm:f>
              <xm:sqref>BM101</xm:sqref>
            </x14:sparkline>
            <x14:sparkline>
              <xm:f>Report!BE102:BK102</xm:f>
              <xm:sqref>BM102</xm:sqref>
            </x14:sparkline>
            <x14:sparkline>
              <xm:f>Report!BE103:BK103</xm:f>
              <xm:sqref>BM103</xm:sqref>
            </x14:sparkline>
            <x14:sparkline>
              <xm:f>Report!BE104:BK104</xm:f>
              <xm:sqref>BM104</xm:sqref>
            </x14:sparkline>
            <x14:sparkline>
              <xm:f>Report!BE105:BK105</xm:f>
              <xm:sqref>BM105</xm:sqref>
            </x14:sparkline>
            <x14:sparkline>
              <xm:f>Report!BE106:BK106</xm:f>
              <xm:sqref>BM106</xm:sqref>
            </x14:sparkline>
            <x14:sparkline>
              <xm:f>Report!BE107:BK107</xm:f>
              <xm:sqref>BM107</xm:sqref>
            </x14:sparkline>
            <x14:sparkline>
              <xm:f>Report!BE108:BK108</xm:f>
              <xm:sqref>BM108</xm:sqref>
            </x14:sparkline>
            <x14:sparkline>
              <xm:f>Report!BE109:BK109</xm:f>
              <xm:sqref>BM109</xm:sqref>
            </x14:sparkline>
            <x14:sparkline>
              <xm:f>Report!BE110:BK110</xm:f>
              <xm:sqref>BM110</xm:sqref>
            </x14:sparkline>
            <x14:sparkline>
              <xm:f>Report!BE111:BK111</xm:f>
              <xm:sqref>BM111</xm:sqref>
            </x14:sparkline>
            <x14:sparkline>
              <xm:f>Report!BE112:BK112</xm:f>
              <xm:sqref>BM112</xm:sqref>
            </x14:sparkline>
            <x14:sparkline>
              <xm:f>Report!BE114:BK114</xm:f>
              <xm:sqref>BM114</xm:sqref>
            </x14:sparkline>
            <x14:sparkline>
              <xm:f>Report!BE115:BK115</xm:f>
              <xm:sqref>BM115</xm:sqref>
            </x14:sparkline>
            <x14:sparkline>
              <xm:f>Report!BE117:BK117</xm:f>
              <xm:sqref>BM117</xm:sqref>
            </x14:sparkline>
            <x14:sparkline>
              <xm:f>Report!BE118:BK118</xm:f>
              <xm:sqref>BM118</xm:sqref>
            </x14:sparkline>
            <x14:sparkline>
              <xm:f>Report!BE119:BK119</xm:f>
              <xm:sqref>BM119</xm:sqref>
            </x14:sparkline>
            <x14:sparkline>
              <xm:f>Report!BE120:BK120</xm:f>
              <xm:sqref>BM120</xm:sqref>
            </x14:sparkline>
            <x14:sparkline>
              <xm:f>Report!BE121:BK121</xm:f>
              <xm:sqref>BM121</xm:sqref>
            </x14:sparkline>
            <x14:sparkline>
              <xm:f>Report!BE122:BK122</xm:f>
              <xm:sqref>BM122</xm:sqref>
            </x14:sparkline>
            <x14:sparkline>
              <xm:f>Report!BE123:BK123</xm:f>
              <xm:sqref>BM123</xm:sqref>
            </x14:sparkline>
            <x14:sparkline>
              <xm:f>Report!BE124:BK124</xm:f>
              <xm:sqref>BM124</xm:sqref>
            </x14:sparkline>
            <x14:sparkline>
              <xm:f>Report!BE125:BK125</xm:f>
              <xm:sqref>BM125</xm:sqref>
            </x14:sparkline>
            <x14:sparkline>
              <xm:f>Report!BE126:BK126</xm:f>
              <xm:sqref>BM126</xm:sqref>
            </x14:sparkline>
            <x14:sparkline>
              <xm:f>Report!BE127:BK127</xm:f>
              <xm:sqref>BM127</xm:sqref>
            </x14:sparkline>
            <x14:sparkline>
              <xm:f>Report!BE128:BK128</xm:f>
              <xm:sqref>BM128</xm:sqref>
            </x14:sparkline>
            <x14:sparkline>
              <xm:f>Report!BE129:BK129</xm:f>
              <xm:sqref>BM129</xm:sqref>
            </x14:sparkline>
            <x14:sparkline>
              <xm:f>Report!BE130:BK130</xm:f>
              <xm:sqref>BM130</xm:sqref>
            </x14:sparkline>
            <x14:sparkline>
              <xm:f>Report!BE131:BK131</xm:f>
              <xm:sqref>BM131</xm:sqref>
            </x14:sparkline>
            <x14:sparkline>
              <xm:f>Report!BE132:BK132</xm:f>
              <xm:sqref>BM132</xm:sqref>
            </x14:sparkline>
            <x14:sparkline>
              <xm:f>Report!BE140:BK140</xm:f>
              <xm:sqref>BM140</xm:sqref>
            </x14:sparkline>
            <x14:sparkline>
              <xm:f>Report!BE141:BK141</xm:f>
              <xm:sqref>BM141</xm:sqref>
            </x14:sparkline>
            <x14:sparkline>
              <xm:f>Report!BE142:BK142</xm:f>
              <xm:sqref>BM142</xm:sqref>
            </x14:sparkline>
            <x14:sparkline>
              <xm:f>Report!BE143:BK143</xm:f>
              <xm:sqref>BM143</xm:sqref>
            </x14:sparkline>
            <x14:sparkline>
              <xm:f>Report!BE113:BK113</xm:f>
              <xm:sqref>BM113</xm:sqref>
            </x14:sparkline>
            <x14:sparkline>
              <xm:f>Report!BE144:BK144</xm:f>
              <xm:sqref>BM144</xm:sqref>
            </x14:sparkline>
            <x14:sparkline>
              <xm:f>Report!BE145:BK145</xm:f>
              <xm:sqref>BM145</xm:sqref>
            </x14:sparkline>
            <x14:sparkline>
              <xm:f>Report!BE146:BK146</xm:f>
              <xm:sqref>BM146</xm:sqref>
            </x14:sparkline>
            <x14:sparkline>
              <xm:f>Report!BE147:BK147</xm:f>
              <xm:sqref>BM147</xm:sqref>
            </x14:sparkline>
            <x14:sparkline>
              <xm:f>Report!BE148:BK148</xm:f>
              <xm:sqref>BM148</xm:sqref>
            </x14:sparkline>
            <x14:sparkline>
              <xm:f>Report!BE149:BK149</xm:f>
              <xm:sqref>BM149</xm:sqref>
            </x14:sparkline>
            <x14:sparkline>
              <xm:f>Report!BE150:BK150</xm:f>
              <xm:sqref>BM150</xm:sqref>
            </x14:sparkline>
            <x14:sparkline>
              <xm:f>Report!BE151:BK151</xm:f>
              <xm:sqref>BM151</xm:sqref>
            </x14:sparkline>
            <x14:sparkline>
              <xm:f>Report!BE152:BK152</xm:f>
              <xm:sqref>BM152</xm:sqref>
            </x14:sparkline>
            <x14:sparkline>
              <xm:f>Report!BE153:BK153</xm:f>
              <xm:sqref>BM153</xm:sqref>
            </x14:sparkline>
            <x14:sparkline>
              <xm:f>Report!BE154:BK154</xm:f>
              <xm:sqref>BM154</xm:sqref>
            </x14:sparkline>
            <x14:sparkline>
              <xm:f>Report!BE155:BK155</xm:f>
              <xm:sqref>BM155</xm:sqref>
            </x14:sparkline>
            <x14:sparkline>
              <xm:f>Report!BE156:BK156</xm:f>
              <xm:sqref>BM156</xm:sqref>
            </x14:sparkline>
            <x14:sparkline>
              <xm:f>Report!BE157:BK157</xm:f>
              <xm:sqref>BM157</xm:sqref>
            </x14:sparkline>
            <x14:sparkline>
              <xm:f>Report!BE158:BK158</xm:f>
              <xm:sqref>BM158</xm:sqref>
            </x14:sparkline>
            <x14:sparkline>
              <xm:f>Report!BE159:BK159</xm:f>
              <xm:sqref>BM159</xm:sqref>
            </x14:sparkline>
            <x14:sparkline>
              <xm:f>Report!BE160:BK160</xm:f>
              <xm:sqref>BM160</xm:sqref>
            </x14:sparkline>
            <x14:sparkline>
              <xm:f>Report!BE161:BK161</xm:f>
              <xm:sqref>BM161</xm:sqref>
            </x14:sparkline>
            <x14:sparkline>
              <xm:f>Report!BE162:BK162</xm:f>
              <xm:sqref>BM162</xm:sqref>
            </x14:sparkline>
            <x14:sparkline>
              <xm:f>Report!BE163:BK163</xm:f>
              <xm:sqref>BM163</xm:sqref>
            </x14:sparkline>
            <x14:sparkline>
              <xm:f>Report!BE164:BK164</xm:f>
              <xm:sqref>BM164</xm:sqref>
            </x14:sparkline>
            <x14:sparkline>
              <xm:f>Report!BE165:BK165</xm:f>
              <xm:sqref>BM165</xm:sqref>
            </x14:sparkline>
            <x14:sparkline>
              <xm:f>Report!BE166:BK166</xm:f>
              <xm:sqref>BM166</xm:sqref>
            </x14:sparkline>
            <x14:sparkline>
              <xm:f>Report!BE167:BK167</xm:f>
              <xm:sqref>BM167</xm:sqref>
            </x14:sparkline>
            <x14:sparkline>
              <xm:f>Report!BE168:BK168</xm:f>
              <xm:sqref>BM168</xm:sqref>
            </x14:sparkline>
            <x14:sparkline>
              <xm:f>Report!BE169:BK169</xm:f>
              <xm:sqref>BM169</xm:sqref>
            </x14:sparkline>
            <x14:sparkline>
              <xm:f>Report!BE170:BK170</xm:f>
              <xm:sqref>BM170</xm:sqref>
            </x14:sparkline>
            <x14:sparkline>
              <xm:f>Report!BE171:BK171</xm:f>
              <xm:sqref>BM171</xm:sqref>
            </x14:sparkline>
            <x14:sparkline>
              <xm:f>Report!BE172:BK172</xm:f>
              <xm:sqref>BM172</xm:sqref>
            </x14:sparkline>
            <x14:sparkline>
              <xm:f>Report!BE173:BK173</xm:f>
              <xm:sqref>BM173</xm:sqref>
            </x14:sparkline>
            <x14:sparkline>
              <xm:f>Report!BE175:BK175</xm:f>
              <xm:sqref>BM175</xm:sqref>
            </x14:sparkline>
            <x14:sparkline>
              <xm:f>Report!BE176:BK176</xm:f>
              <xm:sqref>BM176</xm:sqref>
            </x14:sparkline>
            <x14:sparkline>
              <xm:f>Report!BE177:BK177</xm:f>
              <xm:sqref>BM177</xm:sqref>
            </x14:sparkline>
            <x14:sparkline>
              <xm:f>Report!BE178:BK178</xm:f>
              <xm:sqref>BM178</xm:sqref>
            </x14:sparkline>
            <x14:sparkline>
              <xm:f>Report!BE179:BK179</xm:f>
              <xm:sqref>BM179</xm:sqref>
            </x14:sparkline>
            <x14:sparkline>
              <xm:f>Report!BE180:BK180</xm:f>
              <xm:sqref>BM180</xm:sqref>
            </x14:sparkline>
            <x14:sparkline>
              <xm:f>Report!BE181:BK181</xm:f>
              <xm:sqref>BM181</xm:sqref>
            </x14:sparkline>
            <x14:sparkline>
              <xm:f>Report!BE182:BK182</xm:f>
              <xm:sqref>BM182</xm:sqref>
            </x14:sparkline>
            <x14:sparkline>
              <xm:f>Report!BE183:BK183</xm:f>
              <xm:sqref>BM183</xm:sqref>
            </x14:sparkline>
            <x14:sparkline>
              <xm:f>Report!BE184:BK184</xm:f>
              <xm:sqref>BM184</xm:sqref>
            </x14:sparkline>
            <x14:sparkline>
              <xm:f>Report!BE185:BK185</xm:f>
              <xm:sqref>BM185</xm:sqref>
            </x14:sparkline>
            <x14:sparkline>
              <xm:f>Report!BE186:BK186</xm:f>
              <xm:sqref>BM186</xm:sqref>
            </x14:sparkline>
            <x14:sparkline>
              <xm:f>Report!BE187:BK187</xm:f>
              <xm:sqref>BM187</xm:sqref>
            </x14:sparkline>
            <x14:sparkline>
              <xm:f>Report!BE188:BK188</xm:f>
              <xm:sqref>BM188</xm:sqref>
            </x14:sparkline>
            <x14:sparkline>
              <xm:f>Report!BE189:BK189</xm:f>
              <xm:sqref>BM189</xm:sqref>
            </x14:sparkline>
            <x14:sparkline>
              <xm:f>Report!BE190:BK190</xm:f>
              <xm:sqref>BM190</xm:sqref>
            </x14:sparkline>
            <x14:sparkline>
              <xm:f>Report!BE191:BK191</xm:f>
              <xm:sqref>BM191</xm:sqref>
            </x14:sparkline>
            <x14:sparkline>
              <xm:f>Report!BE192:BK192</xm:f>
              <xm:sqref>BM192</xm:sqref>
            </x14:sparkline>
            <x14:sparkline>
              <xm:f>Report!BE193:BK193</xm:f>
              <xm:sqref>BM193</xm:sqref>
            </x14:sparkline>
            <x14:sparkline>
              <xm:f>Report!BE133:BK133</xm:f>
              <xm:sqref>BM133</xm:sqref>
            </x14:sparkline>
            <x14:sparkline>
              <xm:f>Report!BE134:BK134</xm:f>
              <xm:sqref>BM134</xm:sqref>
            </x14:sparkline>
            <x14:sparkline>
              <xm:f>Report!BE139:BK139</xm:f>
              <xm:sqref>BM139</xm:sqref>
            </x14:sparkline>
            <x14:sparkline>
              <xm:f>Report!BE194:BK194</xm:f>
              <xm:sqref>BM194</xm:sqref>
            </x14:sparkline>
            <x14:sparkline>
              <xm:f>Report!BE195:BK195</xm:f>
              <xm:sqref>BM195</xm:sqref>
            </x14:sparkline>
            <x14:sparkline>
              <xm:f>Report!BE196:BK196</xm:f>
              <xm:sqref>BM196</xm:sqref>
            </x14:sparkline>
            <x14:sparkline>
              <xm:f>Report!BE197:BK197</xm:f>
              <xm:sqref>BM197</xm:sqref>
            </x14:sparkline>
            <x14:sparkline>
              <xm:f>Report!BE198:BK198</xm:f>
              <xm:sqref>BM198</xm:sqref>
            </x14:sparkline>
            <x14:sparkline>
              <xm:f>Report!BE199:BK199</xm:f>
              <xm:sqref>BM199</xm:sqref>
            </x14:sparkline>
            <x14:sparkline>
              <xm:f>Report!BE200:BK200</xm:f>
              <xm:sqref>BM200</xm:sqref>
            </x14:sparkline>
            <x14:sparkline>
              <xm:f>Report!BE201:BK201</xm:f>
              <xm:sqref>BM201</xm:sqref>
            </x14:sparkline>
            <x14:sparkline>
              <xm:f>Report!BE202:BK202</xm:f>
              <xm:sqref>BM202</xm:sqref>
            </x14:sparkline>
            <x14:sparkline>
              <xm:f>Report!BE203:BK203</xm:f>
              <xm:sqref>BM203</xm:sqref>
            </x14:sparkline>
            <x14:sparkline>
              <xm:f>Report!BE204:BK204</xm:f>
              <xm:sqref>BM204</xm:sqref>
            </x14:sparkline>
            <x14:sparkline>
              <xm:f>Report!BE205:BK205</xm:f>
              <xm:sqref>BM205</xm:sqref>
            </x14:sparkline>
            <x14:sparkline>
              <xm:f>Report!BE206:BK206</xm:f>
              <xm:sqref>BM206</xm:sqref>
            </x14:sparkline>
            <x14:sparkline>
              <xm:f>Report!BE207:BK207</xm:f>
              <xm:sqref>BM207</xm:sqref>
            </x14:sparkline>
            <x14:sparkline>
              <xm:f>Report!BE208:BK208</xm:f>
              <xm:sqref>BM208</xm:sqref>
            </x14:sparkline>
            <x14:sparkline>
              <xm:f>Report!BE209:BK209</xm:f>
              <xm:sqref>BM209</xm:sqref>
            </x14:sparkline>
            <x14:sparkline>
              <xm:f>Report!BE210:BK210</xm:f>
              <xm:sqref>BM210</xm:sqref>
            </x14:sparkline>
            <x14:sparkline>
              <xm:f>Report!BE211:BK211</xm:f>
              <xm:sqref>BM211</xm:sqref>
            </x14:sparkline>
            <x14:sparkline>
              <xm:f>Report!BE212:BK212</xm:f>
              <xm:sqref>BM212</xm:sqref>
            </x14:sparkline>
            <x14:sparkline>
              <xm:f>Report!BE213:BK213</xm:f>
              <xm:sqref>BM213</xm:sqref>
            </x14:sparkline>
            <x14:sparkline>
              <xm:f>Report!BE214:BK214</xm:f>
              <xm:sqref>BM214</xm:sqref>
            </x14:sparkline>
            <x14:sparkline>
              <xm:f>Report!BE215:BK215</xm:f>
              <xm:sqref>BM215</xm:sqref>
            </x14:sparkline>
            <x14:sparkline>
              <xm:f>Report!BE216:BK216</xm:f>
              <xm:sqref>BM216</xm:sqref>
            </x14:sparkline>
            <x14:sparkline>
              <xm:f>Report!BE217:BK217</xm:f>
              <xm:sqref>BM217</xm:sqref>
            </x14:sparkline>
            <x14:sparkline>
              <xm:f>Report!BE218:BK218</xm:f>
              <xm:sqref>BM218</xm:sqref>
            </x14:sparkline>
            <x14:sparkline>
              <xm:f>Report!BE219:BK219</xm:f>
              <xm:sqref>BM219</xm:sqref>
            </x14:sparkline>
            <x14:sparkline>
              <xm:f>Report!BE220:BK220</xm:f>
              <xm:sqref>BM220</xm:sqref>
            </x14:sparkline>
            <x14:sparkline>
              <xm:f>Report!BE221:BK221</xm:f>
              <xm:sqref>BM221</xm:sqref>
            </x14:sparkline>
            <x14:sparkline>
              <xm:f>Report!BE222:BK222</xm:f>
              <xm:sqref>BM222</xm:sqref>
            </x14:sparkline>
            <x14:sparkline>
              <xm:f>Report!BE223:BK223</xm:f>
              <xm:sqref>BM223</xm:sqref>
            </x14:sparkline>
            <x14:sparkline>
              <xm:f>Report!BE224:BK224</xm:f>
              <xm:sqref>BM224</xm:sqref>
            </x14:sparkline>
            <x14:sparkline>
              <xm:f>Report!BE225:BK225</xm:f>
              <xm:sqref>BM225</xm:sqref>
            </x14:sparkline>
            <x14:sparkline>
              <xm:f>Report!BE226:BK226</xm:f>
              <xm:sqref>BM226</xm:sqref>
            </x14:sparkline>
            <x14:sparkline>
              <xm:f>Report!BE227:BK227</xm:f>
              <xm:sqref>BM227</xm:sqref>
            </x14:sparkline>
            <x14:sparkline>
              <xm:f>Report!BE228:BK228</xm:f>
              <xm:sqref>BM228</xm:sqref>
            </x14:sparkline>
            <x14:sparkline>
              <xm:f>Report!BE229:BK229</xm:f>
              <xm:sqref>BM229</xm:sqref>
            </x14:sparkline>
            <x14:sparkline>
              <xm:f>Report!BE230:BK230</xm:f>
              <xm:sqref>BM230</xm:sqref>
            </x14:sparkline>
            <x14:sparkline>
              <xm:f>Report!BE231:BK231</xm:f>
              <xm:sqref>BM231</xm:sqref>
            </x14:sparkline>
            <x14:sparkline>
              <xm:f>Report!BE232:BK232</xm:f>
              <xm:sqref>BM232</xm:sqref>
            </x14:sparkline>
            <x14:sparkline>
              <xm:f>Report!BE233:BK233</xm:f>
              <xm:sqref>BM233</xm:sqref>
            </x14:sparkline>
            <x14:sparkline>
              <xm:f>Report!BE234:BK234</xm:f>
              <xm:sqref>BM234</xm:sqref>
            </x14:sparkline>
            <x14:sparkline>
              <xm:f>Report!BE239:BK239</xm:f>
              <xm:sqref>BM239</xm:sqref>
            </x14:sparkline>
            <x14:sparkline>
              <xm:f>Report!BE240:BK240</xm:f>
              <xm:sqref>BM240</xm:sqref>
            </x14:sparkline>
            <x14:sparkline>
              <xm:f>Report!BE241:BK241</xm:f>
              <xm:sqref>BM241</xm:sqref>
            </x14:sparkline>
            <x14:sparkline>
              <xm:f>Report!BE242:BK242</xm:f>
              <xm:sqref>BM242</xm:sqref>
            </x14:sparkline>
            <x14:sparkline>
              <xm:f>Report!BE243:BK243</xm:f>
              <xm:sqref>BM243</xm:sqref>
            </x14:sparkline>
            <x14:sparkline>
              <xm:f>Report!BE244:BK244</xm:f>
              <xm:sqref>BM244</xm:sqref>
            </x14:sparkline>
            <x14:sparkline>
              <xm:f>Report!BE245:BK245</xm:f>
              <xm:sqref>BM245</xm:sqref>
            </x14:sparkline>
            <x14:sparkline>
              <xm:f>Report!BE246:BK246</xm:f>
              <xm:sqref>BM246</xm:sqref>
            </x14:sparkline>
            <x14:sparkline>
              <xm:f>Report!BE247:BK247</xm:f>
              <xm:sqref>BM247</xm:sqref>
            </x14:sparkline>
            <x14:sparkline>
              <xm:f>Report!BE248:BK248</xm:f>
              <xm:sqref>BM248</xm:sqref>
            </x14:sparkline>
            <x14:sparkline>
              <xm:f>Report!BE249:BK249</xm:f>
              <xm:sqref>BM249</xm:sqref>
            </x14:sparkline>
            <x14:sparkline>
              <xm:f>Report!BE250:BK250</xm:f>
              <xm:sqref>BM250</xm:sqref>
            </x14:sparkline>
            <x14:sparkline>
              <xm:f>Report!BE251:BK251</xm:f>
              <xm:sqref>BM251</xm:sqref>
            </x14:sparkline>
            <x14:sparkline>
              <xm:f>Report!BE252:BK252</xm:f>
              <xm:sqref>BM252</xm:sqref>
            </x14:sparkline>
            <x14:sparkline>
              <xm:f>Report!BE253:BK253</xm:f>
              <xm:sqref>BM253</xm:sqref>
            </x14:sparkline>
            <x14:sparkline>
              <xm:f>Report!BE254:BK254</xm:f>
              <xm:sqref>BM254</xm:sqref>
            </x14:sparkline>
            <x14:sparkline>
              <xm:f>Report!BE255:BK255</xm:f>
              <xm:sqref>BM255</xm:sqref>
            </x14:sparkline>
            <x14:sparkline>
              <xm:f>Report!BE256:BK256</xm:f>
              <xm:sqref>BM256</xm:sqref>
            </x14:sparkline>
            <x14:sparkline>
              <xm:f>Report!BE257:BK257</xm:f>
              <xm:sqref>BM257</xm:sqref>
            </x14:sparkline>
            <x14:sparkline>
              <xm:f>Report!BE258:BK258</xm:f>
              <xm:sqref>BM258</xm:sqref>
            </x14:sparkline>
            <x14:sparkline>
              <xm:f>Report!BE259:BK259</xm:f>
              <xm:sqref>BM259</xm:sqref>
            </x14:sparkline>
            <x14:sparkline>
              <xm:f>Report!BE260:BK260</xm:f>
              <xm:sqref>BM260</xm:sqref>
            </x14:sparkline>
            <x14:sparkline>
              <xm:f>Report!BE261:BK261</xm:f>
              <xm:sqref>BM261</xm:sqref>
            </x14:sparkline>
            <x14:sparkline>
              <xm:f>Report!BE262:BK262</xm:f>
              <xm:sqref>BM262</xm:sqref>
            </x14:sparkline>
            <x14:sparkline>
              <xm:f>Report!BE263:BK263</xm:f>
              <xm:sqref>BM263</xm:sqref>
            </x14:sparkline>
            <x14:sparkline>
              <xm:f>Report!BE264:BK264</xm:f>
              <xm:sqref>BM264</xm:sqref>
            </x14:sparkline>
            <x14:sparkline>
              <xm:f>Report!BE265:BK265</xm:f>
              <xm:sqref>BM265</xm:sqref>
            </x14:sparkline>
            <x14:sparkline>
              <xm:f>Report!BE266:BK266</xm:f>
              <xm:sqref>BM266</xm:sqref>
            </x14:sparkline>
            <x14:sparkline>
              <xm:f>Report!BE267:BK267</xm:f>
              <xm:sqref>BM267</xm:sqref>
            </x14:sparkline>
            <x14:sparkline>
              <xm:f>Report!BE268:BK268</xm:f>
              <xm:sqref>BM268</xm:sqref>
            </x14:sparkline>
            <x14:sparkline>
              <xm:f>Report!BE269:BK269</xm:f>
              <xm:sqref>BM269</xm:sqref>
            </x14:sparkline>
            <x14:sparkline>
              <xm:f>Report!BE270:BK270</xm:f>
              <xm:sqref>BM270</xm:sqref>
            </x14:sparkline>
            <x14:sparkline>
              <xm:f>Report!BE271:BK271</xm:f>
              <xm:sqref>BM271</xm:sqref>
            </x14:sparkline>
            <x14:sparkline>
              <xm:f>Report!BE272:BK272</xm:f>
              <xm:sqref>BM272</xm:sqref>
            </x14:sparkline>
            <x14:sparkline>
              <xm:f>Report!BE273:BK273</xm:f>
              <xm:sqref>BM273</xm:sqref>
            </x14:sparkline>
            <x14:sparkline>
              <xm:f>Report!BE274:BK274</xm:f>
              <xm:sqref>BM274</xm:sqref>
            </x14:sparkline>
            <x14:sparkline>
              <xm:f>Report!BE276:BK276</xm:f>
              <xm:sqref>BM276</xm:sqref>
            </x14:sparkline>
            <x14:sparkline>
              <xm:f>Report!BE277:BK277</xm:f>
              <xm:sqref>BM277</xm:sqref>
            </x14:sparkline>
            <x14:sparkline>
              <xm:f>Report!BE278:BK278</xm:f>
              <xm:sqref>BM278</xm:sqref>
            </x14:sparkline>
            <x14:sparkline>
              <xm:f>Report!BE279:BK279</xm:f>
              <xm:sqref>BM279</xm:sqref>
            </x14:sparkline>
            <x14:sparkline>
              <xm:f>Report!BE280:BK280</xm:f>
              <xm:sqref>BM280</xm:sqref>
            </x14:sparkline>
            <x14:sparkline>
              <xm:f>Report!BE281:BK281</xm:f>
              <xm:sqref>BM281</xm:sqref>
            </x14:sparkline>
            <x14:sparkline>
              <xm:f>Report!BE282:BK282</xm:f>
              <xm:sqref>BM282</xm:sqref>
            </x14:sparkline>
            <x14:sparkline>
              <xm:f>Report!BE283:BK283</xm:f>
              <xm:sqref>BM283</xm:sqref>
            </x14:sparkline>
            <x14:sparkline>
              <xm:f>Report!BE284:BK284</xm:f>
              <xm:sqref>BM284</xm:sqref>
            </x14:sparkline>
            <x14:sparkline>
              <xm:f>Report!BE285:BK285</xm:f>
              <xm:sqref>BM285</xm:sqref>
            </x14:sparkline>
            <x14:sparkline>
              <xm:f>Report!BE286:BK286</xm:f>
              <xm:sqref>BM286</xm:sqref>
            </x14:sparkline>
            <x14:sparkline>
              <xm:f>Report!BE287:BK287</xm:f>
              <xm:sqref>BM287</xm:sqref>
            </x14:sparkline>
            <x14:sparkline>
              <xm:f>Report!BE288:BK288</xm:f>
              <xm:sqref>BM288</xm:sqref>
            </x14:sparkline>
            <x14:sparkline>
              <xm:f>Report!BE289:BK289</xm:f>
              <xm:sqref>BM289</xm:sqref>
            </x14:sparkline>
            <x14:sparkline>
              <xm:f>Report!BE290:BK290</xm:f>
              <xm:sqref>BM290</xm:sqref>
            </x14:sparkline>
            <x14:sparkline>
              <xm:f>Report!BE291:BK291</xm:f>
              <xm:sqref>BM291</xm:sqref>
            </x14:sparkline>
            <x14:sparkline>
              <xm:f>Report!BE292:BK292</xm:f>
              <xm:sqref>BM292</xm:sqref>
            </x14:sparkline>
            <x14:sparkline>
              <xm:f>Report!BE293:BK293</xm:f>
              <xm:sqref>BM293</xm:sqref>
            </x14:sparkline>
            <x14:sparkline>
              <xm:f>Report!BE294:BK294</xm:f>
              <xm:sqref>BM294</xm:sqref>
            </x14:sparkline>
            <x14:sparkline>
              <xm:f>Report!BE295:BK295</xm:f>
              <xm:sqref>BM295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235:BK235</xm:f>
              <xm:sqref>BM235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235:M235</xm:f>
              <xm:sqref>BL235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27:BK27</xm:f>
              <xm:sqref>BM27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27:M27</xm:f>
              <xm:sqref>BL27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135:BK135</xm:f>
              <xm:sqref>BM135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135:M135</xm:f>
              <xm:sqref>BL135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275:BK275</xm:f>
              <xm:sqref>BM275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275:M275</xm:f>
              <xm:sqref>BL275</xm:sqref>
            </x14:sparkline>
          </x14:sparklines>
        </x14:sparklineGroup>
        <x14:sparklineGroup type="column" displayEmptyCellsAs="span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BE32:BK32</xm:f>
              <xm:sqref>BM32</xm:sqref>
            </x14:sparkline>
          </x14:sparklines>
        </x14:sparklineGroup>
        <x14:sparklineGroup type="column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Report!G32:M32</xm:f>
              <xm:sqref>BL32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V885"/>
  <sheetViews>
    <sheetView workbookViewId="0"/>
  </sheetViews>
  <sheetFormatPr defaultRowHeight="15"/>
  <cols>
    <col min="1" max="1" width="9.140625" style="187"/>
    <col min="2" max="2" width="70.7109375" style="187" customWidth="1"/>
    <col min="3" max="10" width="9.140625" style="187"/>
    <col min="12" max="16" width="9.140625" style="187"/>
    <col min="19" max="20" width="9.140625" style="187"/>
    <col min="23" max="16384" width="9.140625" style="187"/>
  </cols>
  <sheetData>
    <row r="1" spans="1:22">
      <c r="A1" s="187" t="s">
        <v>692</v>
      </c>
      <c r="C1" s="187" t="s">
        <v>4</v>
      </c>
      <c r="D1" s="187">
        <v>1</v>
      </c>
      <c r="G1" s="187" t="s">
        <v>550</v>
      </c>
      <c r="H1" s="187" t="s">
        <v>684</v>
      </c>
      <c r="I1" s="187">
        <v>8</v>
      </c>
      <c r="J1" s="187" t="s">
        <v>684</v>
      </c>
      <c r="K1">
        <v>1</v>
      </c>
      <c r="M1" s="187">
        <v>1334476.8652311347</v>
      </c>
      <c r="N1" s="187">
        <v>6356650.166666667</v>
      </c>
      <c r="Q1">
        <v>-4.9049195887750995E-2</v>
      </c>
      <c r="R1">
        <v>6.9944088000944121E-2</v>
      </c>
      <c r="U1">
        <v>2</v>
      </c>
      <c r="V1">
        <v>1</v>
      </c>
    </row>
    <row r="2" spans="1:22">
      <c r="A2" s="187" t="s">
        <v>693</v>
      </c>
      <c r="B2" s="187">
        <v>3</v>
      </c>
      <c r="C2" s="187" t="s">
        <v>7</v>
      </c>
      <c r="D2" s="187">
        <v>2</v>
      </c>
      <c r="G2" s="187" t="s">
        <v>551</v>
      </c>
      <c r="H2" s="187" t="s">
        <v>684</v>
      </c>
      <c r="I2" s="187">
        <v>9</v>
      </c>
      <c r="J2" s="187" t="s">
        <v>685</v>
      </c>
      <c r="K2">
        <v>1</v>
      </c>
      <c r="M2" s="187">
        <v>52002.741585652133</v>
      </c>
      <c r="N2" s="187">
        <v>92859.970714285708</v>
      </c>
      <c r="Q2">
        <v>5.2877766211671381E-2</v>
      </c>
      <c r="R2">
        <v>4.3894710891373E-2</v>
      </c>
    </row>
    <row r="3" spans="1:22">
      <c r="A3" s="187" t="s">
        <v>694</v>
      </c>
      <c r="C3" s="187" t="s">
        <v>9</v>
      </c>
      <c r="D3" s="187">
        <v>3</v>
      </c>
      <c r="G3" s="187" t="s">
        <v>553</v>
      </c>
      <c r="H3" s="187" t="s">
        <v>684</v>
      </c>
      <c r="I3" s="187">
        <v>10</v>
      </c>
      <c r="J3" s="187" t="s">
        <v>686</v>
      </c>
      <c r="K3">
        <v>1</v>
      </c>
      <c r="M3" s="187">
        <v>96359.359785292501</v>
      </c>
      <c r="N3" s="187">
        <v>368830.59285714291</v>
      </c>
      <c r="Q3">
        <v>4.6044449025007164E-2</v>
      </c>
      <c r="R3">
        <v>1.0815675682253745E-2</v>
      </c>
    </row>
    <row r="4" spans="1:22">
      <c r="A4" s="187">
        <v>295</v>
      </c>
      <c r="B4" s="187">
        <v>0</v>
      </c>
      <c r="C4" s="187" t="s">
        <v>11</v>
      </c>
      <c r="D4" s="187">
        <v>4</v>
      </c>
      <c r="G4" s="187" t="s">
        <v>552</v>
      </c>
      <c r="H4" s="187" t="s">
        <v>684</v>
      </c>
      <c r="I4" s="187">
        <v>11</v>
      </c>
      <c r="J4" s="187" t="s">
        <v>687</v>
      </c>
      <c r="K4">
        <v>1</v>
      </c>
      <c r="M4" s="187">
        <v>1016330.4504622291</v>
      </c>
      <c r="N4" s="187">
        <v>2223920.7999999998</v>
      </c>
      <c r="Q4">
        <v>3.9569683264600732E-2</v>
      </c>
      <c r="R4">
        <v>-1.3464354871320885E-2</v>
      </c>
    </row>
    <row r="5" spans="1:22" ht="30" customHeight="1">
      <c r="A5" s="187">
        <v>0</v>
      </c>
      <c r="B5" s="186" t="s">
        <v>691</v>
      </c>
      <c r="C5" s="187" t="s">
        <v>13</v>
      </c>
      <c r="D5" s="187">
        <v>5</v>
      </c>
      <c r="G5" s="187" t="s">
        <v>554</v>
      </c>
      <c r="H5" s="187" t="s">
        <v>684</v>
      </c>
      <c r="I5" s="187">
        <v>12</v>
      </c>
      <c r="J5" s="187" t="s">
        <v>688</v>
      </c>
      <c r="K5">
        <v>1</v>
      </c>
      <c r="M5" s="187">
        <v>3610.0421091439466</v>
      </c>
      <c r="N5" s="187">
        <v>4684.3457619047622</v>
      </c>
      <c r="Q5">
        <v>-1.7919213220146588E-2</v>
      </c>
      <c r="R5">
        <v>-2.6302445320320729E-2</v>
      </c>
    </row>
    <row r="6" spans="1:22">
      <c r="A6" s="187">
        <v>42</v>
      </c>
      <c r="C6" s="187" t="s">
        <v>15</v>
      </c>
      <c r="D6" s="187">
        <v>6</v>
      </c>
      <c r="G6" s="187" t="s">
        <v>555</v>
      </c>
      <c r="H6" s="187" t="s">
        <v>684</v>
      </c>
      <c r="I6" s="187">
        <v>13</v>
      </c>
      <c r="J6" s="187" t="s">
        <v>689</v>
      </c>
      <c r="K6">
        <v>1</v>
      </c>
      <c r="M6" s="187">
        <v>512298.33772733604</v>
      </c>
      <c r="N6" s="187">
        <v>1508390.2619047619</v>
      </c>
      <c r="Q6">
        <v>-7.2915997713358827E-2</v>
      </c>
      <c r="R6">
        <v>-3.820079688501906E-2</v>
      </c>
    </row>
    <row r="7" spans="1:22">
      <c r="A7" s="187">
        <v>2</v>
      </c>
      <c r="C7" s="187" t="s">
        <v>17</v>
      </c>
      <c r="D7" s="187">
        <v>7</v>
      </c>
      <c r="G7" s="187" t="s">
        <v>556</v>
      </c>
      <c r="H7" s="187" t="s">
        <v>685</v>
      </c>
      <c r="I7" s="187">
        <v>14</v>
      </c>
      <c r="J7" s="187" t="s">
        <v>690</v>
      </c>
      <c r="K7">
        <v>1</v>
      </c>
      <c r="M7" s="187">
        <v>1540898.2468592327</v>
      </c>
      <c r="N7" s="187">
        <v>3331067.2619047621</v>
      </c>
      <c r="Q7">
        <v>7.6383941257663582E-2</v>
      </c>
      <c r="R7">
        <v>-4.6686877497910215E-2</v>
      </c>
    </row>
    <row r="8" spans="1:22">
      <c r="A8" s="187">
        <v>1</v>
      </c>
      <c r="C8" s="187" t="s">
        <v>19</v>
      </c>
      <c r="D8" s="187">
        <v>8</v>
      </c>
      <c r="G8" s="187" t="s">
        <v>557</v>
      </c>
      <c r="H8" s="187" t="s">
        <v>685</v>
      </c>
      <c r="I8" s="187">
        <v>15</v>
      </c>
      <c r="K8">
        <v>1</v>
      </c>
      <c r="M8" s="187">
        <v>454995.0743034865</v>
      </c>
      <c r="N8" s="187">
        <v>1974716.1666666667</v>
      </c>
      <c r="Q8">
        <v>2.8171674124016197E-2</v>
      </c>
      <c r="R8">
        <v>7.3267287730948165E-4</v>
      </c>
    </row>
    <row r="9" spans="1:22">
      <c r="C9" s="187" t="s">
        <v>21</v>
      </c>
      <c r="D9" s="187">
        <v>9</v>
      </c>
      <c r="G9" s="187" t="s">
        <v>558</v>
      </c>
      <c r="H9" s="187" t="s">
        <v>685</v>
      </c>
      <c r="I9" s="187">
        <v>16</v>
      </c>
      <c r="K9">
        <v>1</v>
      </c>
      <c r="M9" s="187">
        <v>324614.38626735727</v>
      </c>
      <c r="N9" s="187">
        <v>1198868.111904762</v>
      </c>
      <c r="Q9">
        <v>-2.9327217532759169E-2</v>
      </c>
      <c r="R9">
        <v>-6.7111538975878113E-2</v>
      </c>
    </row>
    <row r="10" spans="1:22">
      <c r="A10" s="187" t="b">
        <v>0</v>
      </c>
      <c r="C10" s="187" t="s">
        <v>641</v>
      </c>
      <c r="D10" s="187">
        <v>10</v>
      </c>
      <c r="G10" s="187" t="s">
        <v>559</v>
      </c>
      <c r="H10" s="187" t="s">
        <v>685</v>
      </c>
      <c r="I10" s="187">
        <v>17</v>
      </c>
      <c r="K10">
        <v>1</v>
      </c>
      <c r="M10" s="187">
        <v>3831652.8568486334</v>
      </c>
      <c r="N10" s="187">
        <v>17184191.904761903</v>
      </c>
      <c r="Q10">
        <v>-3.976366227102076E-2</v>
      </c>
      <c r="R10">
        <v>-4.9694791878450995E-3</v>
      </c>
    </row>
    <row r="11" spans="1:22">
      <c r="A11" s="187">
        <v>7</v>
      </c>
      <c r="C11" s="187" t="s">
        <v>642</v>
      </c>
      <c r="D11" s="187">
        <v>11</v>
      </c>
      <c r="G11" s="187" t="s">
        <v>560</v>
      </c>
      <c r="H11" s="187" t="s">
        <v>685</v>
      </c>
      <c r="I11" s="187">
        <v>18</v>
      </c>
      <c r="K11">
        <v>1</v>
      </c>
      <c r="M11" s="187">
        <v>3912679.3991206926</v>
      </c>
      <c r="N11" s="187">
        <v>16661010.404761905</v>
      </c>
      <c r="Q11">
        <v>-7.5290074211059339E-3</v>
      </c>
      <c r="R11">
        <v>0.15823677426060295</v>
      </c>
    </row>
    <row r="12" spans="1:22">
      <c r="C12" s="187" t="s">
        <v>23</v>
      </c>
      <c r="D12" s="187">
        <v>12</v>
      </c>
      <c r="G12" s="187" t="s">
        <v>561</v>
      </c>
      <c r="H12" s="187" t="s">
        <v>685</v>
      </c>
      <c r="I12" s="187">
        <v>19</v>
      </c>
      <c r="K12">
        <v>1</v>
      </c>
      <c r="M12" s="187">
        <v>231078.01605938852</v>
      </c>
      <c r="N12" s="187">
        <v>988200.38809523801</v>
      </c>
      <c r="Q12">
        <v>-7.3890064565278982E-2</v>
      </c>
      <c r="R12">
        <v>4.333789774450604E-2</v>
      </c>
    </row>
    <row r="13" spans="1:22">
      <c r="A13" s="187">
        <v>12</v>
      </c>
      <c r="C13" s="187" t="s">
        <v>25</v>
      </c>
      <c r="D13" s="187">
        <v>13</v>
      </c>
      <c r="G13" s="187" t="s">
        <v>586</v>
      </c>
      <c r="H13" s="187" t="s">
        <v>686</v>
      </c>
      <c r="I13" s="187">
        <v>20</v>
      </c>
      <c r="K13">
        <v>1</v>
      </c>
      <c r="M13" s="187">
        <v>234539.81539448016</v>
      </c>
      <c r="N13" s="187">
        <v>146671.23721428576</v>
      </c>
      <c r="Q13">
        <v>8.4895537191144316E-2</v>
      </c>
      <c r="R13">
        <v>-1.440170036833619E-2</v>
      </c>
    </row>
    <row r="14" spans="1:22">
      <c r="A14" s="187">
        <v>0</v>
      </c>
      <c r="C14" s="187" t="s">
        <v>27</v>
      </c>
      <c r="D14" s="187">
        <v>14</v>
      </c>
      <c r="G14" s="187" t="s">
        <v>587</v>
      </c>
      <c r="H14" s="187" t="s">
        <v>686</v>
      </c>
      <c r="I14" s="187">
        <v>21</v>
      </c>
      <c r="K14">
        <v>1</v>
      </c>
      <c r="M14" s="187">
        <v>380518.89917254704</v>
      </c>
      <c r="N14" s="187">
        <v>1842336.3095238095</v>
      </c>
      <c r="Q14">
        <v>1.3825869763230223E-2</v>
      </c>
      <c r="R14">
        <v>-0.11582462635035913</v>
      </c>
    </row>
    <row r="15" spans="1:22">
      <c r="C15" s="187" t="s">
        <v>28</v>
      </c>
      <c r="D15" s="187">
        <v>15</v>
      </c>
      <c r="G15" s="187" t="s">
        <v>588</v>
      </c>
      <c r="H15" s="187" t="s">
        <v>686</v>
      </c>
      <c r="I15" s="187">
        <v>22</v>
      </c>
      <c r="K15">
        <v>1</v>
      </c>
      <c r="M15" s="187">
        <v>5125980.1231370047</v>
      </c>
      <c r="N15" s="187">
        <v>18091852.214285713</v>
      </c>
      <c r="Q15">
        <v>-7.1065882627237365E-3</v>
      </c>
      <c r="R15">
        <v>0.12369655674896937</v>
      </c>
    </row>
    <row r="16" spans="1:22">
      <c r="A16" s="187">
        <v>2</v>
      </c>
      <c r="C16" s="187" t="s">
        <v>29</v>
      </c>
      <c r="D16" s="187">
        <v>16</v>
      </c>
      <c r="G16" s="187" t="s">
        <v>589</v>
      </c>
      <c r="H16" s="187" t="s">
        <v>686</v>
      </c>
      <c r="I16" s="187">
        <v>23</v>
      </c>
      <c r="K16">
        <v>1</v>
      </c>
      <c r="M16" s="187">
        <v>144748.57082783838</v>
      </c>
      <c r="N16" s="187">
        <v>596483.68095238076</v>
      </c>
      <c r="Q16">
        <v>-3.8247793797595901E-2</v>
      </c>
      <c r="R16">
        <v>-9.0756090370362905E-2</v>
      </c>
    </row>
    <row r="17" spans="1:18">
      <c r="A17" s="187">
        <v>3</v>
      </c>
      <c r="C17" s="187" t="s">
        <v>31</v>
      </c>
      <c r="D17" s="187">
        <v>17</v>
      </c>
      <c r="G17" s="187" t="s">
        <v>590</v>
      </c>
      <c r="H17" s="187" t="s">
        <v>686</v>
      </c>
      <c r="I17" s="187">
        <v>24</v>
      </c>
      <c r="K17">
        <v>1</v>
      </c>
      <c r="M17" s="187">
        <v>500118.91456063103</v>
      </c>
      <c r="N17" s="187">
        <v>926509.54285714298</v>
      </c>
      <c r="Q17">
        <v>1.2502751235370299E-2</v>
      </c>
      <c r="R17">
        <v>-0.12508426627703997</v>
      </c>
    </row>
    <row r="18" spans="1:18">
      <c r="C18" s="187" t="s">
        <v>33</v>
      </c>
      <c r="D18" s="187">
        <v>18</v>
      </c>
      <c r="G18" s="187" t="s">
        <v>591</v>
      </c>
      <c r="H18" s="187" t="s">
        <v>686</v>
      </c>
      <c r="I18" s="187">
        <v>25</v>
      </c>
      <c r="K18">
        <v>1</v>
      </c>
      <c r="M18" s="187">
        <v>448588.33704397915</v>
      </c>
      <c r="N18" s="187">
        <v>1575106.2714285713</v>
      </c>
      <c r="Q18">
        <v>-3.1167216368137199E-2</v>
      </c>
      <c r="R18">
        <v>-6.3043186260548067E-3</v>
      </c>
    </row>
    <row r="19" spans="1:18">
      <c r="C19" s="187" t="s">
        <v>34</v>
      </c>
      <c r="D19" s="187">
        <v>19</v>
      </c>
      <c r="G19" s="187" t="s">
        <v>580</v>
      </c>
      <c r="H19" s="187" t="s">
        <v>687</v>
      </c>
      <c r="I19" s="187">
        <v>26</v>
      </c>
      <c r="K19">
        <v>1</v>
      </c>
      <c r="M19" s="187">
        <v>1080328.5691232446</v>
      </c>
      <c r="N19" s="187">
        <v>1810289.3095238095</v>
      </c>
      <c r="Q19">
        <v>2.7235846684155199E-2</v>
      </c>
      <c r="R19">
        <v>-5.8247464325202215E-3</v>
      </c>
    </row>
    <row r="20" spans="1:18">
      <c r="C20" s="187" t="s">
        <v>36</v>
      </c>
      <c r="D20" s="187">
        <v>20</v>
      </c>
      <c r="G20" s="187" t="s">
        <v>581</v>
      </c>
      <c r="H20" s="187" t="s">
        <v>687</v>
      </c>
      <c r="I20" s="187">
        <v>27</v>
      </c>
      <c r="K20">
        <v>1</v>
      </c>
      <c r="M20" s="187">
        <v>20188134.526004706</v>
      </c>
      <c r="N20" s="187">
        <v>65784984.761904761</v>
      </c>
      <c r="Q20">
        <v>2.2980473465671027E-2</v>
      </c>
      <c r="R20">
        <v>3.4483748841517912E-2</v>
      </c>
    </row>
    <row r="21" spans="1:18">
      <c r="C21" s="187" t="s">
        <v>38</v>
      </c>
      <c r="D21" s="187">
        <v>21</v>
      </c>
      <c r="G21" s="187" t="s">
        <v>582</v>
      </c>
      <c r="H21" s="187" t="s">
        <v>687</v>
      </c>
      <c r="I21" s="187">
        <v>28</v>
      </c>
      <c r="K21">
        <v>1</v>
      </c>
      <c r="M21" s="187">
        <v>30341.435785641694</v>
      </c>
      <c r="N21" s="187">
        <v>66463.701190476189</v>
      </c>
      <c r="Q21">
        <v>-9.2510495828935623E-3</v>
      </c>
      <c r="R21">
        <v>6.9789116115490671E-2</v>
      </c>
    </row>
    <row r="22" spans="1:18">
      <c r="C22" s="187" t="s">
        <v>40</v>
      </c>
      <c r="D22" s="187">
        <v>22</v>
      </c>
      <c r="G22" s="187" t="s">
        <v>583</v>
      </c>
      <c r="H22" s="187" t="s">
        <v>687</v>
      </c>
      <c r="I22" s="187">
        <v>29</v>
      </c>
      <c r="K22">
        <v>1</v>
      </c>
      <c r="M22" s="187">
        <v>11249.361542045352</v>
      </c>
      <c r="N22" s="187">
        <v>22355.958952380955</v>
      </c>
      <c r="Q22">
        <v>4.4450716064573605E-2</v>
      </c>
    </row>
    <row r="23" spans="1:18">
      <c r="C23" s="187" t="s">
        <v>438</v>
      </c>
      <c r="D23" s="187">
        <v>23</v>
      </c>
      <c r="G23" s="187" t="s">
        <v>584</v>
      </c>
      <c r="H23" s="187" t="s">
        <v>687</v>
      </c>
      <c r="I23" s="187">
        <v>30</v>
      </c>
      <c r="K23">
        <v>1</v>
      </c>
      <c r="M23" s="187">
        <v>20265155.948037658</v>
      </c>
      <c r="N23" s="187">
        <v>100923615</v>
      </c>
      <c r="Q23">
        <v>-7.7453770253007523E-2</v>
      </c>
    </row>
    <row r="24" spans="1:18">
      <c r="C24" s="187" t="s">
        <v>57</v>
      </c>
      <c r="D24" s="187">
        <v>24</v>
      </c>
      <c r="G24" s="187" t="s">
        <v>585</v>
      </c>
      <c r="H24" s="187" t="s">
        <v>687</v>
      </c>
      <c r="I24" s="187">
        <v>31</v>
      </c>
      <c r="K24">
        <v>1</v>
      </c>
      <c r="M24" s="187">
        <v>6642484.6499813134</v>
      </c>
      <c r="N24" s="187">
        <v>19139839.571428571</v>
      </c>
      <c r="Q24">
        <v>-8.2675433567128809E-2</v>
      </c>
    </row>
    <row r="25" spans="1:18">
      <c r="C25" s="187" t="s">
        <v>659</v>
      </c>
      <c r="D25" s="187">
        <v>25</v>
      </c>
      <c r="G25" s="187" t="s">
        <v>574</v>
      </c>
      <c r="H25" s="187" t="s">
        <v>688</v>
      </c>
      <c r="I25" s="187">
        <v>32</v>
      </c>
      <c r="K25">
        <v>1</v>
      </c>
      <c r="M25" s="187">
        <v>141407.7354904353</v>
      </c>
      <c r="N25" s="187">
        <v>477382.5785714286</v>
      </c>
      <c r="Q25">
        <v>8.3047393632785085E-2</v>
      </c>
    </row>
    <row r="26" spans="1:18">
      <c r="C26" s="187" t="s">
        <v>468</v>
      </c>
      <c r="D26" s="187">
        <v>26</v>
      </c>
      <c r="G26" s="187" t="s">
        <v>575</v>
      </c>
      <c r="H26" s="187" t="s">
        <v>688</v>
      </c>
      <c r="I26" s="187">
        <v>33</v>
      </c>
      <c r="K26">
        <v>1</v>
      </c>
      <c r="M26" s="187">
        <v>101476.91424230431</v>
      </c>
      <c r="N26" s="187">
        <v>243834.2738095239</v>
      </c>
      <c r="Q26">
        <v>6.0574600346875125E-2</v>
      </c>
    </row>
    <row r="27" spans="1:18">
      <c r="C27" s="187" t="s">
        <v>470</v>
      </c>
      <c r="D27" s="187">
        <v>27</v>
      </c>
      <c r="G27" s="187" t="s">
        <v>576</v>
      </c>
      <c r="H27" s="187" t="s">
        <v>688</v>
      </c>
      <c r="I27" s="187">
        <v>34</v>
      </c>
      <c r="K27">
        <v>1</v>
      </c>
      <c r="M27" s="187">
        <v>24465.332282801035</v>
      </c>
      <c r="N27" s="187">
        <v>50327.968642857144</v>
      </c>
      <c r="Q27">
        <v>6.196938770860988E-2</v>
      </c>
    </row>
    <row r="28" spans="1:18">
      <c r="C28" s="187" t="s">
        <v>464</v>
      </c>
      <c r="D28" s="187">
        <v>28</v>
      </c>
      <c r="G28" s="187" t="s">
        <v>577</v>
      </c>
      <c r="H28" s="187" t="s">
        <v>688</v>
      </c>
      <c r="I28" s="187">
        <v>35</v>
      </c>
      <c r="K28">
        <v>1</v>
      </c>
      <c r="M28" s="187">
        <v>27270.454827042893</v>
      </c>
      <c r="N28" s="187">
        <v>34599.890738095237</v>
      </c>
      <c r="Q28">
        <v>8.8311869917299848E-2</v>
      </c>
    </row>
    <row r="29" spans="1:18">
      <c r="C29" s="187" t="s">
        <v>466</v>
      </c>
      <c r="D29" s="187">
        <v>29</v>
      </c>
      <c r="G29" s="187" t="s">
        <v>578</v>
      </c>
      <c r="H29" s="187" t="s">
        <v>688</v>
      </c>
      <c r="I29" s="187">
        <v>36</v>
      </c>
      <c r="K29">
        <v>1</v>
      </c>
      <c r="M29" s="187">
        <v>7607.5944241007965</v>
      </c>
      <c r="N29" s="187">
        <v>7063.2445238095243</v>
      </c>
      <c r="Q29">
        <v>8.2977023376997361E-2</v>
      </c>
    </row>
    <row r="30" spans="1:18">
      <c r="C30" s="187" t="s">
        <v>41</v>
      </c>
      <c r="D30" s="187">
        <v>30</v>
      </c>
      <c r="G30" s="187" t="s">
        <v>579</v>
      </c>
      <c r="H30" s="187" t="s">
        <v>688</v>
      </c>
      <c r="I30" s="187">
        <v>37</v>
      </c>
      <c r="K30">
        <v>1</v>
      </c>
      <c r="M30" s="187">
        <v>309463.65864089923</v>
      </c>
      <c r="N30" s="187">
        <v>663118.41904761898</v>
      </c>
      <c r="Q30">
        <v>5.4516809999445678E-2</v>
      </c>
    </row>
    <row r="31" spans="1:18">
      <c r="C31" s="187" t="s">
        <v>44</v>
      </c>
      <c r="D31" s="187">
        <v>31</v>
      </c>
      <c r="G31" s="187" t="s">
        <v>568</v>
      </c>
      <c r="H31" s="187" t="s">
        <v>689</v>
      </c>
      <c r="I31" s="187">
        <v>38</v>
      </c>
      <c r="K31">
        <v>1</v>
      </c>
      <c r="M31" s="187">
        <v>4008634.0749373767</v>
      </c>
      <c r="N31" s="187">
        <v>6669774.1095238104</v>
      </c>
      <c r="Q31">
        <v>-9.1534947071107917E-2</v>
      </c>
    </row>
    <row r="32" spans="1:18">
      <c r="C32" s="187" t="s">
        <v>601</v>
      </c>
      <c r="D32" s="187">
        <v>32</v>
      </c>
      <c r="G32" s="187" t="s">
        <v>569</v>
      </c>
      <c r="H32" s="187" t="s">
        <v>689</v>
      </c>
      <c r="I32" s="187">
        <v>39</v>
      </c>
      <c r="K32">
        <v>1</v>
      </c>
      <c r="M32" s="187">
        <v>53889.273965200468</v>
      </c>
      <c r="N32" s="187">
        <v>128003.97714285714</v>
      </c>
      <c r="Q32">
        <v>-9.8728372927748566E-4</v>
      </c>
    </row>
    <row r="33" spans="3:17">
      <c r="C33" s="187" t="s">
        <v>603</v>
      </c>
      <c r="D33" s="187">
        <v>33</v>
      </c>
      <c r="G33" s="187" t="s">
        <v>570</v>
      </c>
      <c r="H33" s="187" t="s">
        <v>689</v>
      </c>
      <c r="I33" s="187">
        <v>40</v>
      </c>
      <c r="K33">
        <v>1</v>
      </c>
      <c r="M33" s="187">
        <v>14425.076532015406</v>
      </c>
      <c r="N33" s="187">
        <v>28064.81183333333</v>
      </c>
      <c r="Q33">
        <v>5.145058727294665E-2</v>
      </c>
    </row>
    <row r="34" spans="3:17">
      <c r="C34" s="187" t="s">
        <v>605</v>
      </c>
      <c r="D34" s="187">
        <v>34</v>
      </c>
      <c r="G34" s="187" t="s">
        <v>571</v>
      </c>
      <c r="H34" s="187" t="s">
        <v>689</v>
      </c>
      <c r="I34" s="187">
        <v>41</v>
      </c>
      <c r="K34">
        <v>1</v>
      </c>
      <c r="M34" s="187">
        <v>2105.4042647912834</v>
      </c>
      <c r="N34" s="187">
        <v>1545.0781190476191</v>
      </c>
      <c r="Q34">
        <v>3.62564008845392E-2</v>
      </c>
    </row>
    <row r="35" spans="3:17">
      <c r="C35" s="187" t="s">
        <v>607</v>
      </c>
      <c r="D35" s="187">
        <v>35</v>
      </c>
      <c r="G35" s="187" t="s">
        <v>572</v>
      </c>
      <c r="H35" s="187" t="s">
        <v>689</v>
      </c>
      <c r="I35" s="187">
        <v>42</v>
      </c>
      <c r="K35">
        <v>1</v>
      </c>
      <c r="M35" s="187">
        <v>5209.3903296715798</v>
      </c>
      <c r="N35" s="187">
        <v>4285.905595238095</v>
      </c>
      <c r="Q35">
        <v>-6.3261663370684049E-2</v>
      </c>
    </row>
    <row r="36" spans="3:17">
      <c r="C36" s="187" t="s">
        <v>609</v>
      </c>
      <c r="D36" s="187">
        <v>36</v>
      </c>
      <c r="G36" s="187" t="s">
        <v>573</v>
      </c>
      <c r="H36" s="187" t="s">
        <v>689</v>
      </c>
      <c r="I36" s="187">
        <v>43</v>
      </c>
      <c r="K36">
        <v>1</v>
      </c>
      <c r="M36" s="187">
        <v>29097.868282804455</v>
      </c>
      <c r="N36" s="187">
        <v>40924.591095238095</v>
      </c>
      <c r="Q36">
        <v>1.5598711220039259E-2</v>
      </c>
    </row>
    <row r="37" spans="3:17">
      <c r="C37" s="187" t="s">
        <v>63</v>
      </c>
      <c r="D37" s="187">
        <v>37</v>
      </c>
      <c r="G37" s="187" t="s">
        <v>562</v>
      </c>
      <c r="H37" s="187" t="s">
        <v>690</v>
      </c>
      <c r="I37" s="187">
        <v>44</v>
      </c>
      <c r="K37">
        <v>1</v>
      </c>
      <c r="M37" s="187">
        <v>12171.430083430096</v>
      </c>
      <c r="N37" s="187">
        <v>8333.0428095238094</v>
      </c>
      <c r="Q37">
        <v>-5.8420412609606544E-2</v>
      </c>
    </row>
    <row r="38" spans="3:17">
      <c r="C38" s="187" t="s">
        <v>611</v>
      </c>
      <c r="D38" s="187">
        <v>38</v>
      </c>
      <c r="G38" s="187" t="s">
        <v>563</v>
      </c>
      <c r="H38" s="187" t="s">
        <v>690</v>
      </c>
      <c r="I38" s="187">
        <v>45</v>
      </c>
      <c r="K38">
        <v>1</v>
      </c>
      <c r="M38" s="187">
        <v>75068.879840373789</v>
      </c>
      <c r="N38" s="187">
        <v>196234.05214285714</v>
      </c>
      <c r="Q38">
        <v>-1.9081063747986626E-2</v>
      </c>
    </row>
    <row r="39" spans="3:17">
      <c r="C39" s="187" t="s">
        <v>198</v>
      </c>
      <c r="D39" s="187">
        <v>39</v>
      </c>
      <c r="G39" s="187" t="s">
        <v>564</v>
      </c>
      <c r="H39" s="187" t="s">
        <v>690</v>
      </c>
      <c r="I39" s="187">
        <v>46</v>
      </c>
      <c r="K39">
        <v>1</v>
      </c>
      <c r="M39" s="187">
        <v>28501.739565650507</v>
      </c>
      <c r="N39" s="187">
        <v>119800.39595238093</v>
      </c>
      <c r="Q39">
        <v>-4.9161390141434586E-2</v>
      </c>
    </row>
    <row r="40" spans="3:17">
      <c r="C40" s="187" t="s">
        <v>541</v>
      </c>
      <c r="D40" s="187">
        <v>40</v>
      </c>
      <c r="G40" s="187" t="s">
        <v>565</v>
      </c>
      <c r="H40" s="187" t="s">
        <v>690</v>
      </c>
      <c r="I40" s="187">
        <v>47</v>
      </c>
      <c r="K40">
        <v>1</v>
      </c>
      <c r="M40" s="187">
        <v>69568163.871984333</v>
      </c>
      <c r="N40" s="187">
        <v>43786172.619047619</v>
      </c>
      <c r="Q40">
        <v>8.8032317961664205E-2</v>
      </c>
    </row>
    <row r="41" spans="3:17">
      <c r="C41" s="187" t="s">
        <v>83</v>
      </c>
      <c r="D41" s="187">
        <v>41</v>
      </c>
      <c r="G41" s="187" t="s">
        <v>566</v>
      </c>
      <c r="H41" s="187" t="s">
        <v>690</v>
      </c>
      <c r="I41" s="187">
        <v>48</v>
      </c>
      <c r="K41">
        <v>1</v>
      </c>
      <c r="M41" s="187">
        <v>1864126.0233190428</v>
      </c>
      <c r="N41" s="187">
        <v>9345624.7380952388</v>
      </c>
      <c r="Q41">
        <v>-8.1507818633158993E-2</v>
      </c>
    </row>
    <row r="42" spans="3:17">
      <c r="C42" s="187" t="s">
        <v>71</v>
      </c>
      <c r="D42" s="187">
        <v>42</v>
      </c>
      <c r="G42" s="187" t="s">
        <v>567</v>
      </c>
      <c r="H42" s="187" t="s">
        <v>690</v>
      </c>
      <c r="I42" s="187">
        <v>49</v>
      </c>
      <c r="K42">
        <v>1</v>
      </c>
      <c r="M42" s="187">
        <v>13858.196991001141</v>
      </c>
      <c r="N42" s="187">
        <v>44404.152142857136</v>
      </c>
      <c r="Q42">
        <v>2.215224772191187E-2</v>
      </c>
    </row>
    <row r="43" spans="3:17">
      <c r="C43" s="187" t="s">
        <v>85</v>
      </c>
      <c r="D43" s="187">
        <v>43</v>
      </c>
      <c r="M43" s="187">
        <v>195150.93786550357</v>
      </c>
      <c r="N43" s="187">
        <v>869698.31190476217</v>
      </c>
      <c r="Q43">
        <v>-8.6545931675308704E-2</v>
      </c>
    </row>
    <row r="44" spans="3:17">
      <c r="C44" s="187" t="s">
        <v>73</v>
      </c>
      <c r="D44" s="187">
        <v>44</v>
      </c>
      <c r="M44" s="187">
        <v>23298.587531325808</v>
      </c>
      <c r="N44" s="187">
        <v>71664.345238095222</v>
      </c>
      <c r="Q44">
        <v>5.2100558503617271E-2</v>
      </c>
    </row>
    <row r="45" spans="3:17">
      <c r="C45" s="187" t="s">
        <v>59</v>
      </c>
      <c r="D45" s="187">
        <v>45</v>
      </c>
      <c r="M45" s="187">
        <v>43055.966386631233</v>
      </c>
      <c r="N45" s="187">
        <v>26314.476999999995</v>
      </c>
      <c r="Q45">
        <v>4.9474108799571731E-2</v>
      </c>
    </row>
    <row r="46" spans="3:17">
      <c r="C46" s="187" t="s">
        <v>49</v>
      </c>
      <c r="D46" s="187">
        <v>46</v>
      </c>
      <c r="M46" s="187">
        <v>18446.844866751522</v>
      </c>
      <c r="N46" s="187">
        <v>14448.41723809524</v>
      </c>
      <c r="Q46">
        <v>-5.2764706483671889E-2</v>
      </c>
    </row>
    <row r="47" spans="3:17">
      <c r="C47" s="187" t="s">
        <v>77</v>
      </c>
      <c r="D47" s="187">
        <v>47</v>
      </c>
      <c r="M47" s="187">
        <v>20386.509013078394</v>
      </c>
      <c r="N47" s="187">
        <v>92889.84142857141</v>
      </c>
      <c r="Q47">
        <v>1.0480987232007771E-2</v>
      </c>
    </row>
    <row r="48" spans="3:17">
      <c r="C48" s="187" t="s">
        <v>46</v>
      </c>
      <c r="D48" s="187">
        <v>48</v>
      </c>
      <c r="M48" s="187">
        <v>18069209.76570582</v>
      </c>
      <c r="N48" s="187">
        <v>21341700.77142857</v>
      </c>
      <c r="Q48">
        <v>-8.8919238381358387E-2</v>
      </c>
    </row>
    <row r="49" spans="3:17">
      <c r="C49" s="187" t="s">
        <v>89</v>
      </c>
      <c r="D49" s="187">
        <v>49</v>
      </c>
      <c r="M49" s="187">
        <v>11517.459304918164</v>
      </c>
      <c r="N49" s="187">
        <v>6609.5343571428575</v>
      </c>
      <c r="Q49">
        <v>-5.3171704048390174E-2</v>
      </c>
    </row>
    <row r="50" spans="3:17">
      <c r="C50" s="187" t="s">
        <v>47</v>
      </c>
      <c r="D50" s="187">
        <v>50</v>
      </c>
      <c r="M50" s="187">
        <v>13228.394654854937</v>
      </c>
      <c r="N50" s="187">
        <v>37514.112380952378</v>
      </c>
      <c r="Q50">
        <v>6.4061701880298541E-2</v>
      </c>
    </row>
    <row r="51" spans="3:17">
      <c r="C51" s="187" t="s">
        <v>87</v>
      </c>
      <c r="D51" s="187">
        <v>51</v>
      </c>
      <c r="M51" s="187">
        <v>53350.789812003575</v>
      </c>
      <c r="N51" s="187">
        <v>110215.03595238095</v>
      </c>
      <c r="Q51">
        <v>9.1858985694697623E-2</v>
      </c>
    </row>
    <row r="52" spans="3:17">
      <c r="C52" s="187" t="s">
        <v>65</v>
      </c>
      <c r="D52" s="187">
        <v>52</v>
      </c>
      <c r="M52" s="187">
        <v>28899.508146345066</v>
      </c>
      <c r="N52" s="187">
        <v>86190.426428571431</v>
      </c>
      <c r="Q52">
        <v>-5.3197914169373063E-2</v>
      </c>
    </row>
    <row r="53" spans="3:17">
      <c r="C53" s="187" t="s">
        <v>51</v>
      </c>
      <c r="D53" s="187">
        <v>53</v>
      </c>
      <c r="M53" s="187">
        <v>78290.600129851708</v>
      </c>
      <c r="N53" s="187">
        <v>382953.24761904753</v>
      </c>
      <c r="Q53">
        <v>-4.891133661387264E-2</v>
      </c>
    </row>
    <row r="54" spans="3:17">
      <c r="C54" s="187" t="s">
        <v>612</v>
      </c>
      <c r="D54" s="187">
        <v>54</v>
      </c>
      <c r="M54" s="187">
        <v>53110.09226630559</v>
      </c>
      <c r="N54" s="187">
        <v>147841.50404761906</v>
      </c>
      <c r="Q54">
        <v>4.7832113361509915E-2</v>
      </c>
    </row>
    <row r="55" spans="3:17">
      <c r="C55" s="187" t="s">
        <v>654</v>
      </c>
      <c r="D55" s="187">
        <v>55</v>
      </c>
      <c r="M55" s="187">
        <v>323948.28331049043</v>
      </c>
      <c r="N55" s="187">
        <v>96042.052380952387</v>
      </c>
      <c r="Q55">
        <v>-3.0111110709289544E-2</v>
      </c>
    </row>
    <row r="56" spans="3:17">
      <c r="C56" s="187" t="s">
        <v>81</v>
      </c>
      <c r="D56" s="187">
        <v>56</v>
      </c>
      <c r="M56" s="187">
        <v>66072.010415134733</v>
      </c>
      <c r="N56" s="187">
        <v>304136.0788095239</v>
      </c>
      <c r="Q56">
        <v>-3.2582377053573079E-2</v>
      </c>
    </row>
    <row r="57" spans="3:17">
      <c r="C57" s="187" t="s">
        <v>79</v>
      </c>
      <c r="D57" s="187">
        <v>57</v>
      </c>
      <c r="M57" s="187">
        <v>59600.808189656309</v>
      </c>
      <c r="N57" s="187">
        <v>58883.407619047633</v>
      </c>
      <c r="Q57">
        <v>3.8022641720886638E-2</v>
      </c>
    </row>
    <row r="58" spans="3:17">
      <c r="C58" s="187" t="s">
        <v>69</v>
      </c>
      <c r="D58" s="187">
        <v>58</v>
      </c>
      <c r="M58" s="187">
        <v>1522158.3745726962</v>
      </c>
      <c r="N58" s="187">
        <v>2733670.1976190475</v>
      </c>
      <c r="Q58">
        <v>-6.4508812791993784E-3</v>
      </c>
    </row>
    <row r="59" spans="3:17">
      <c r="C59" s="187" t="s">
        <v>75</v>
      </c>
      <c r="D59" s="187">
        <v>59</v>
      </c>
      <c r="M59" s="187">
        <v>6259.5118033293638</v>
      </c>
      <c r="N59" s="187">
        <v>4577.9689761904765</v>
      </c>
      <c r="Q59">
        <v>-2.6842069418222959E-2</v>
      </c>
    </row>
    <row r="60" spans="3:17">
      <c r="C60" s="187" t="s">
        <v>614</v>
      </c>
      <c r="D60" s="187">
        <v>60</v>
      </c>
      <c r="M60" s="187">
        <v>5365.8440196943448</v>
      </c>
      <c r="N60" s="187">
        <v>2505.2141666666666</v>
      </c>
      <c r="Q60">
        <v>-4.0377254475369266E-2</v>
      </c>
    </row>
    <row r="61" spans="3:17">
      <c r="C61" s="187" t="s">
        <v>53</v>
      </c>
      <c r="D61" s="187">
        <v>61</v>
      </c>
      <c r="M61" s="187">
        <v>9350.7653803614066</v>
      </c>
      <c r="N61" s="187">
        <v>9824.7494999999999</v>
      </c>
      <c r="Q61">
        <v>-3.43635537941911E-2</v>
      </c>
    </row>
    <row r="62" spans="3:17">
      <c r="C62" s="187" t="s">
        <v>67</v>
      </c>
      <c r="D62" s="187">
        <v>62</v>
      </c>
      <c r="M62" s="187">
        <v>22580.217985380928</v>
      </c>
      <c r="N62" s="187">
        <v>29997.345761904759</v>
      </c>
      <c r="Q62">
        <v>7.7651384331808515E-2</v>
      </c>
    </row>
    <row r="63" spans="3:17">
      <c r="C63" s="187" t="s">
        <v>616</v>
      </c>
      <c r="D63" s="187">
        <v>63</v>
      </c>
      <c r="M63" s="187">
        <v>96359.359785292501</v>
      </c>
      <c r="N63" s="187">
        <v>368830.59285714291</v>
      </c>
      <c r="Q63">
        <v>4.6044449025007164E-2</v>
      </c>
    </row>
    <row r="64" spans="3:17">
      <c r="C64" s="187" t="s">
        <v>618</v>
      </c>
      <c r="D64" s="187">
        <v>64</v>
      </c>
      <c r="M64" s="187">
        <v>15009.552698499811</v>
      </c>
      <c r="N64" s="187">
        <v>9359.8685952380965</v>
      </c>
      <c r="Q64">
        <v>-6.3935765679279777E-2</v>
      </c>
    </row>
    <row r="65" spans="3:17">
      <c r="C65" s="187" t="s">
        <v>61</v>
      </c>
      <c r="D65" s="187">
        <v>65</v>
      </c>
      <c r="M65" s="187">
        <v>43957.490813874312</v>
      </c>
      <c r="N65" s="187">
        <v>76070.70766666664</v>
      </c>
      <c r="Q65">
        <v>-4.8708200176427553E-2</v>
      </c>
    </row>
    <row r="66" spans="3:17">
      <c r="C66" s="187" t="s">
        <v>622</v>
      </c>
      <c r="D66" s="187">
        <v>66</v>
      </c>
      <c r="M66" s="187">
        <v>1647729.0004532412</v>
      </c>
      <c r="N66" s="187">
        <v>3381574.2619047621</v>
      </c>
      <c r="Q66">
        <v>7.6280404313878891E-2</v>
      </c>
    </row>
    <row r="67" spans="3:17">
      <c r="C67" s="187" t="s">
        <v>55</v>
      </c>
      <c r="D67" s="187">
        <v>67</v>
      </c>
      <c r="M67" s="187">
        <v>362493.23310498579</v>
      </c>
      <c r="N67" s="187">
        <v>632498.46428571444</v>
      </c>
      <c r="Q67">
        <v>8.6777491500250631E-2</v>
      </c>
    </row>
    <row r="68" spans="3:17">
      <c r="C68" s="187" t="s">
        <v>436</v>
      </c>
      <c r="D68" s="187">
        <v>68</v>
      </c>
      <c r="M68" s="187">
        <v>52141.346692073421</v>
      </c>
      <c r="N68" s="187">
        <v>323095.88809523813</v>
      </c>
      <c r="Q68">
        <v>-1.1073795664702893E-2</v>
      </c>
    </row>
    <row r="69" spans="3:17">
      <c r="C69" s="187" t="s">
        <v>90</v>
      </c>
      <c r="D69" s="187">
        <v>69</v>
      </c>
      <c r="M69" s="187">
        <v>11195047.301321978</v>
      </c>
      <c r="N69" s="187">
        <v>21374581.428571429</v>
      </c>
      <c r="Q69">
        <v>9.6220734150215287E-2</v>
      </c>
    </row>
    <row r="70" spans="3:17">
      <c r="C70" s="187" t="s">
        <v>320</v>
      </c>
      <c r="D70" s="187">
        <v>70</v>
      </c>
      <c r="M70" s="187">
        <v>1814942.1203366541</v>
      </c>
      <c r="N70" s="187">
        <v>6271100.5476190476</v>
      </c>
      <c r="Q70">
        <v>3.9333852811374838E-2</v>
      </c>
    </row>
    <row r="71" spans="3:17">
      <c r="C71" s="187" t="s">
        <v>536</v>
      </c>
      <c r="D71" s="187">
        <v>71</v>
      </c>
      <c r="M71" s="187">
        <v>100205.00106467128</v>
      </c>
      <c r="N71" s="187">
        <v>270259.26595238096</v>
      </c>
      <c r="Q71">
        <v>6.9421814573542323E-2</v>
      </c>
    </row>
    <row r="72" spans="3:17">
      <c r="C72" s="187" t="s">
        <v>94</v>
      </c>
      <c r="D72" s="187">
        <v>72</v>
      </c>
      <c r="M72" s="187">
        <v>44825.096552342555</v>
      </c>
      <c r="N72" s="187">
        <v>42201.99278571429</v>
      </c>
      <c r="Q72">
        <v>7.4362918223004615E-2</v>
      </c>
    </row>
    <row r="73" spans="3:17">
      <c r="C73" s="187" t="s">
        <v>96</v>
      </c>
      <c r="D73" s="187">
        <v>73</v>
      </c>
      <c r="M73" s="187">
        <v>611917.91810590564</v>
      </c>
      <c r="N73" s="187">
        <v>750637.36190476187</v>
      </c>
      <c r="Q73">
        <v>9.0508770604402738E-2</v>
      </c>
    </row>
    <row r="74" spans="3:17">
      <c r="C74" s="187" t="s">
        <v>98</v>
      </c>
      <c r="D74" s="187">
        <v>74</v>
      </c>
      <c r="M74" s="187">
        <v>601264.92021428887</v>
      </c>
      <c r="N74" s="187">
        <v>1206496.6571428571</v>
      </c>
      <c r="Q74">
        <v>8.231658367632852E-2</v>
      </c>
    </row>
    <row r="75" spans="3:17">
      <c r="C75" s="187" t="s">
        <v>620</v>
      </c>
      <c r="D75" s="187">
        <v>75</v>
      </c>
      <c r="M75" s="187">
        <v>60308.236243377003</v>
      </c>
      <c r="N75" s="187">
        <v>73634.65178571429</v>
      </c>
      <c r="Q75">
        <v>9.4888605691418049E-2</v>
      </c>
    </row>
    <row r="76" spans="3:17">
      <c r="C76" s="187" t="s">
        <v>100</v>
      </c>
      <c r="D76" s="187">
        <v>76</v>
      </c>
      <c r="M76" s="187">
        <v>6935330.5672839172</v>
      </c>
      <c r="N76" s="187">
        <v>10922020.333333334</v>
      </c>
      <c r="Q76">
        <v>-6.442370046017229E-2</v>
      </c>
    </row>
    <row r="77" spans="3:17">
      <c r="C77" s="187" t="s">
        <v>102</v>
      </c>
      <c r="D77" s="187">
        <v>77</v>
      </c>
      <c r="M77" s="187">
        <v>136990946.14122242</v>
      </c>
      <c r="N77" s="187">
        <v>503584173.80952382</v>
      </c>
      <c r="Q77">
        <v>-8.8252858800487111E-2</v>
      </c>
    </row>
    <row r="78" spans="3:17">
      <c r="C78" s="187" t="s">
        <v>480</v>
      </c>
      <c r="D78" s="187">
        <v>78</v>
      </c>
      <c r="M78" s="187">
        <v>32251757.979265768</v>
      </c>
      <c r="N78" s="187">
        <v>186741016.66666666</v>
      </c>
      <c r="Q78">
        <v>5.9439129685050711E-2</v>
      </c>
    </row>
    <row r="79" spans="3:17">
      <c r="C79" s="187" t="s">
        <v>482</v>
      </c>
      <c r="D79" s="187">
        <v>79</v>
      </c>
      <c r="M79" s="187">
        <v>66701902.508844189</v>
      </c>
      <c r="N79" s="187">
        <v>144798053.57142857</v>
      </c>
      <c r="Q79">
        <v>-3.8653186915959543E-2</v>
      </c>
    </row>
    <row r="80" spans="3:17">
      <c r="C80" s="187" t="s">
        <v>410</v>
      </c>
      <c r="D80" s="187">
        <v>80</v>
      </c>
      <c r="M80" s="187">
        <v>183384.98725751237</v>
      </c>
      <c r="N80" s="187">
        <v>844404.99047619069</v>
      </c>
      <c r="Q80">
        <v>8.2466562696119364E-2</v>
      </c>
    </row>
    <row r="81" spans="3:17">
      <c r="C81" s="187" t="s">
        <v>294</v>
      </c>
      <c r="D81" s="187">
        <v>81</v>
      </c>
      <c r="M81" s="187">
        <v>973785.63803213357</v>
      </c>
      <c r="N81" s="187">
        <v>4047362.6428571427</v>
      </c>
      <c r="Q81">
        <v>-8.0485543902284226E-2</v>
      </c>
    </row>
    <row r="82" spans="3:17">
      <c r="C82" s="187" t="s">
        <v>484</v>
      </c>
      <c r="D82" s="187">
        <v>82</v>
      </c>
      <c r="M82" s="187">
        <v>4851761.1851237146</v>
      </c>
      <c r="N82" s="187">
        <v>7588497.3809523806</v>
      </c>
      <c r="Q82">
        <v>5.8464438356949387E-2</v>
      </c>
    </row>
    <row r="83" spans="3:17">
      <c r="C83" s="187" t="s">
        <v>104</v>
      </c>
      <c r="D83" s="187">
        <v>83</v>
      </c>
      <c r="M83" s="187">
        <v>1252193.9366178517</v>
      </c>
      <c r="N83" s="187">
        <v>3288362.6904761903</v>
      </c>
      <c r="Q83">
        <v>3.7654836023982473E-2</v>
      </c>
    </row>
    <row r="84" spans="3:17">
      <c r="C84" s="187" t="s">
        <v>107</v>
      </c>
      <c r="D84" s="187">
        <v>84</v>
      </c>
      <c r="M84" s="187">
        <v>68660495.445026532</v>
      </c>
      <c r="N84" s="187">
        <v>84102153.40476191</v>
      </c>
      <c r="Q84">
        <v>8.8791105838407838E-2</v>
      </c>
    </row>
    <row r="85" spans="3:17">
      <c r="C85" s="187" t="s">
        <v>109</v>
      </c>
      <c r="D85" s="187">
        <v>85</v>
      </c>
      <c r="M85" s="187">
        <v>57442.500057039048</v>
      </c>
      <c r="N85" s="187">
        <v>156875.66404761907</v>
      </c>
      <c r="Q85">
        <v>8.2376464487385767E-2</v>
      </c>
    </row>
    <row r="86" spans="3:17">
      <c r="C86" s="187" t="s">
        <v>112</v>
      </c>
      <c r="D86" s="187">
        <v>86</v>
      </c>
      <c r="M86" s="187">
        <v>36739.391895919172</v>
      </c>
      <c r="N86" s="187">
        <v>194257.43809523812</v>
      </c>
      <c r="Q86">
        <v>5.4339437456243152E-2</v>
      </c>
    </row>
    <row r="87" spans="3:17">
      <c r="C87" s="187" t="s">
        <v>114</v>
      </c>
      <c r="D87" s="187">
        <v>87</v>
      </c>
      <c r="M87" s="187">
        <v>150216.21906860871</v>
      </c>
      <c r="N87" s="187">
        <v>539689.03095238074</v>
      </c>
      <c r="Q87">
        <v>9.6112215171605439E-2</v>
      </c>
    </row>
    <row r="88" spans="3:17">
      <c r="C88" s="187" t="s">
        <v>321</v>
      </c>
      <c r="D88" s="187">
        <v>88</v>
      </c>
      <c r="M88" s="187">
        <v>186458.5152037676</v>
      </c>
      <c r="N88" s="187">
        <v>391281.83809523814</v>
      </c>
      <c r="Q88">
        <v>4.44254849631288E-2</v>
      </c>
    </row>
    <row r="89" spans="3:17">
      <c r="C89" s="187" t="s">
        <v>116</v>
      </c>
      <c r="D89" s="187">
        <v>89</v>
      </c>
      <c r="M89" s="187">
        <v>4124227.2905308474</v>
      </c>
      <c r="N89" s="187">
        <v>6954026.9523809524</v>
      </c>
      <c r="Q89">
        <v>7.5168320194796509E-2</v>
      </c>
    </row>
    <row r="90" spans="3:17">
      <c r="C90" s="187" t="s">
        <v>118</v>
      </c>
      <c r="D90" s="187">
        <v>90</v>
      </c>
      <c r="M90" s="187">
        <v>59104.883047987736</v>
      </c>
      <c r="N90" s="187">
        <v>99741.804047619065</v>
      </c>
      <c r="Q90">
        <v>5.5331239697156157E-2</v>
      </c>
    </row>
    <row r="91" spans="3:17">
      <c r="C91" s="187" t="s">
        <v>624</v>
      </c>
      <c r="D91" s="187">
        <v>91</v>
      </c>
      <c r="M91" s="187">
        <v>41821.833068892032</v>
      </c>
      <c r="N91" s="187">
        <v>171655.38999999996</v>
      </c>
      <c r="Q91">
        <v>7.8735124928056358E-2</v>
      </c>
    </row>
    <row r="92" spans="3:17">
      <c r="C92" s="187" t="s">
        <v>449</v>
      </c>
      <c r="D92" s="187">
        <v>92</v>
      </c>
      <c r="M92" s="187">
        <v>377350.15753259446</v>
      </c>
      <c r="N92" s="187">
        <v>935583.36666666658</v>
      </c>
      <c r="Q92">
        <v>5.1854115972534559E-2</v>
      </c>
    </row>
    <row r="93" spans="3:17">
      <c r="C93" s="187" t="s">
        <v>323</v>
      </c>
      <c r="D93" s="187">
        <v>93</v>
      </c>
      <c r="M93" s="187">
        <v>132406.28530636572</v>
      </c>
      <c r="N93" s="187">
        <v>552634.41428571416</v>
      </c>
      <c r="Q93">
        <v>6.3761917800981324E-2</v>
      </c>
    </row>
    <row r="94" spans="3:17">
      <c r="C94" s="187" t="s">
        <v>325</v>
      </c>
      <c r="D94" s="187">
        <v>94</v>
      </c>
      <c r="M94" s="187">
        <v>34048.212131750275</v>
      </c>
      <c r="N94" s="187">
        <v>73326.464047619025</v>
      </c>
      <c r="Q94">
        <v>1.7503961860019482E-3</v>
      </c>
    </row>
    <row r="95" spans="3:17">
      <c r="C95" s="187" t="s">
        <v>120</v>
      </c>
      <c r="D95" s="187">
        <v>95</v>
      </c>
      <c r="M95" s="187">
        <v>22142.517008772487</v>
      </c>
      <c r="N95" s="187">
        <v>26551.629666666657</v>
      </c>
      <c r="Q95">
        <v>5.5421854909479269E-2</v>
      </c>
    </row>
    <row r="96" spans="3:17">
      <c r="C96" s="187" t="s">
        <v>123</v>
      </c>
      <c r="D96" s="187">
        <v>96</v>
      </c>
      <c r="M96" s="187">
        <v>1085025.5918363479</v>
      </c>
      <c r="N96" s="187">
        <v>2814705.1904761903</v>
      </c>
      <c r="Q96">
        <v>4.0965572219543105E-2</v>
      </c>
    </row>
    <row r="97" spans="3:17">
      <c r="C97" s="187" t="s">
        <v>125</v>
      </c>
      <c r="D97" s="187">
        <v>97</v>
      </c>
      <c r="M97" s="187">
        <v>731112.90799048229</v>
      </c>
      <c r="N97" s="187">
        <v>419527.20666666672</v>
      </c>
      <c r="Q97">
        <v>6.8925865283316588E-3</v>
      </c>
    </row>
    <row r="98" spans="3:17">
      <c r="C98" s="187" t="s">
        <v>439</v>
      </c>
      <c r="D98" s="187">
        <v>98</v>
      </c>
      <c r="M98" s="187">
        <v>26596.655879374281</v>
      </c>
      <c r="N98" s="187">
        <v>19788.383880952384</v>
      </c>
      <c r="Q98">
        <v>8.6852287228802824E-2</v>
      </c>
    </row>
    <row r="99" spans="3:17">
      <c r="C99" s="187" t="s">
        <v>127</v>
      </c>
      <c r="D99" s="187">
        <v>99</v>
      </c>
      <c r="M99" s="187">
        <v>12658535.976186151</v>
      </c>
      <c r="N99" s="187">
        <v>14301013.857142856</v>
      </c>
      <c r="Q99">
        <v>8.1155050999156819E-2</v>
      </c>
    </row>
    <row r="100" spans="3:17">
      <c r="C100" s="187" t="s">
        <v>130</v>
      </c>
      <c r="D100" s="187">
        <v>100</v>
      </c>
      <c r="M100" s="187">
        <v>2133828.7750120931</v>
      </c>
      <c r="N100" s="187">
        <v>4596348.6190476194</v>
      </c>
      <c r="Q100">
        <v>6.2178146523635423E-2</v>
      </c>
    </row>
    <row r="101" spans="3:17">
      <c r="C101" s="187" t="s">
        <v>132</v>
      </c>
      <c r="D101" s="187">
        <v>101</v>
      </c>
      <c r="M101" s="187">
        <v>3486774.5094165085</v>
      </c>
      <c r="N101" s="187">
        <v>7484529.4523809524</v>
      </c>
      <c r="Q101">
        <v>-9.7122034792372455E-2</v>
      </c>
    </row>
    <row r="102" spans="3:17">
      <c r="C102" s="187" t="s">
        <v>134</v>
      </c>
      <c r="D102" s="187">
        <v>102</v>
      </c>
      <c r="M102" s="187">
        <v>183195.10799802127</v>
      </c>
      <c r="N102" s="187">
        <v>213918.13257142858</v>
      </c>
      <c r="Q102">
        <v>-6.6972510178950839E-2</v>
      </c>
    </row>
    <row r="103" spans="3:17">
      <c r="C103" s="187" t="s">
        <v>138</v>
      </c>
      <c r="D103" s="187">
        <v>103</v>
      </c>
      <c r="M103" s="187">
        <v>417852.35908614483</v>
      </c>
      <c r="N103" s="187">
        <v>946916.51428571437</v>
      </c>
      <c r="Q103">
        <v>9.8815522555371918E-2</v>
      </c>
    </row>
    <row r="104" spans="3:17">
      <c r="C104" s="187" t="s">
        <v>327</v>
      </c>
      <c r="D104" s="187">
        <v>104</v>
      </c>
      <c r="M104" s="187">
        <v>1252193.9366178517</v>
      </c>
      <c r="N104" s="187">
        <v>3288362.6904761903</v>
      </c>
      <c r="Q104">
        <v>3.7654836023982473E-2</v>
      </c>
    </row>
    <row r="105" spans="3:17">
      <c r="C105" s="187" t="s">
        <v>136</v>
      </c>
      <c r="D105" s="187">
        <v>105</v>
      </c>
      <c r="M105" s="187">
        <v>17412.489163600036</v>
      </c>
      <c r="N105" s="187">
        <v>58239.643095238098</v>
      </c>
      <c r="Q105">
        <v>1.0462722645342737E-2</v>
      </c>
    </row>
    <row r="106" spans="3:17">
      <c r="C106" s="187" t="s">
        <v>259</v>
      </c>
      <c r="D106" s="187">
        <v>106</v>
      </c>
      <c r="M106" s="187">
        <v>176919.25994901246</v>
      </c>
      <c r="N106" s="187">
        <v>289597.18214285711</v>
      </c>
      <c r="Q106">
        <v>-7.7951488303957123E-2</v>
      </c>
    </row>
    <row r="107" spans="3:17">
      <c r="C107" s="187" t="s">
        <v>473</v>
      </c>
      <c r="D107" s="187">
        <v>107</v>
      </c>
      <c r="M107" s="187">
        <v>24360.551085717016</v>
      </c>
      <c r="N107" s="187">
        <v>67807.536190476196</v>
      </c>
      <c r="Q107">
        <v>-3.3102936175484703E-2</v>
      </c>
    </row>
    <row r="108" spans="3:17">
      <c r="C108" s="187" t="s">
        <v>167</v>
      </c>
      <c r="D108" s="187">
        <v>108</v>
      </c>
      <c r="M108" s="187">
        <v>9074.4797757055912</v>
      </c>
      <c r="N108" s="187">
        <v>10372.24130952381</v>
      </c>
      <c r="Q108">
        <v>6.638287000981602E-2</v>
      </c>
    </row>
    <row r="109" spans="3:17">
      <c r="C109" s="187" t="s">
        <v>475</v>
      </c>
      <c r="D109" s="187">
        <v>109</v>
      </c>
      <c r="M109" s="187">
        <v>1630.2240743679733</v>
      </c>
      <c r="N109" s="187">
        <v>3721.1457619047619</v>
      </c>
      <c r="Q109">
        <v>-2.1398742253606398E-2</v>
      </c>
    </row>
    <row r="110" spans="3:17">
      <c r="C110" s="187" t="s">
        <v>316</v>
      </c>
      <c r="D110" s="187">
        <v>110</v>
      </c>
      <c r="M110" s="187">
        <v>29653.640466984714</v>
      </c>
      <c r="N110" s="187">
        <v>59317.985714285722</v>
      </c>
      <c r="Q110">
        <v>6.4909965445872686E-2</v>
      </c>
    </row>
    <row r="111" spans="3:17">
      <c r="C111" s="187" t="s">
        <v>477</v>
      </c>
      <c r="D111" s="187">
        <v>111</v>
      </c>
      <c r="M111" s="187">
        <v>3851.9363940103603</v>
      </c>
      <c r="N111" s="187">
        <v>8915.2392142857116</v>
      </c>
      <c r="Q111">
        <v>3.0038319191415256E-2</v>
      </c>
    </row>
    <row r="112" spans="3:17">
      <c r="C112" s="187" t="s">
        <v>170</v>
      </c>
      <c r="D112" s="187">
        <v>112</v>
      </c>
      <c r="M112" s="187">
        <v>2426.7934804450056</v>
      </c>
      <c r="N112" s="187">
        <v>4558.0196190476199</v>
      </c>
      <c r="Q112">
        <v>-2.5490289103343632E-2</v>
      </c>
    </row>
    <row r="113" spans="3:17">
      <c r="C113" s="187" t="s">
        <v>140</v>
      </c>
      <c r="D113" s="187">
        <v>113</v>
      </c>
      <c r="M113" s="187">
        <v>30465.737376638968</v>
      </c>
      <c r="N113" s="187">
        <v>34055.103309523816</v>
      </c>
      <c r="Q113">
        <v>-7.3730995235539096E-2</v>
      </c>
    </row>
    <row r="114" spans="3:17">
      <c r="C114" s="187" t="s">
        <v>145</v>
      </c>
      <c r="D114" s="187">
        <v>114</v>
      </c>
      <c r="M114" s="187">
        <v>47065.306382140225</v>
      </c>
      <c r="N114" s="187">
        <v>133217.62523809524</v>
      </c>
      <c r="Q114">
        <v>-4.3225891839251953E-3</v>
      </c>
    </row>
    <row r="115" spans="3:17">
      <c r="C115" s="187" t="s">
        <v>649</v>
      </c>
      <c r="D115" s="187">
        <v>115</v>
      </c>
      <c r="M115" s="187">
        <v>305942.20360311476</v>
      </c>
      <c r="N115" s="187">
        <v>1314030.0166666668</v>
      </c>
      <c r="Q115">
        <v>-3.733265243734752E-2</v>
      </c>
    </row>
    <row r="116" spans="3:17">
      <c r="C116" s="187" t="s">
        <v>147</v>
      </c>
      <c r="D116" s="187">
        <v>116</v>
      </c>
      <c r="M116" s="187">
        <v>293896.60089836334</v>
      </c>
      <c r="N116" s="187">
        <v>1177148.7</v>
      </c>
      <c r="Q116">
        <v>-1.6854162483143465E-2</v>
      </c>
    </row>
    <row r="117" spans="3:17">
      <c r="C117" s="187" t="s">
        <v>143</v>
      </c>
      <c r="D117" s="187">
        <v>117</v>
      </c>
      <c r="M117" s="187">
        <v>15758.48410170325</v>
      </c>
      <c r="N117" s="187">
        <v>16229.195976190475</v>
      </c>
      <c r="Q117">
        <v>-9.6498924771540821E-3</v>
      </c>
    </row>
    <row r="118" spans="3:17">
      <c r="C118" s="187" t="s">
        <v>538</v>
      </c>
      <c r="D118" s="187">
        <v>118</v>
      </c>
      <c r="M118" s="187">
        <v>9770.7093993774197</v>
      </c>
      <c r="N118" s="187">
        <v>19504.118452380957</v>
      </c>
      <c r="Q118">
        <v>-5.7059859849968302E-2</v>
      </c>
    </row>
    <row r="119" spans="3:17">
      <c r="C119" s="187" t="s">
        <v>330</v>
      </c>
      <c r="D119" s="187">
        <v>119</v>
      </c>
      <c r="M119" s="187">
        <v>438311.03876716271</v>
      </c>
      <c r="N119" s="187">
        <v>1034823.5619047616</v>
      </c>
      <c r="Q119">
        <v>9.0256801940397535E-2</v>
      </c>
    </row>
    <row r="120" spans="3:17">
      <c r="C120" s="187" t="s">
        <v>334</v>
      </c>
      <c r="D120" s="187">
        <v>120</v>
      </c>
      <c r="M120" s="187">
        <v>63523.881054449957</v>
      </c>
      <c r="N120" s="187">
        <v>78737.71035714286</v>
      </c>
      <c r="Q120">
        <v>5.7207384092048723E-2</v>
      </c>
    </row>
    <row r="121" spans="3:17">
      <c r="C121" s="187" t="s">
        <v>332</v>
      </c>
      <c r="D121" s="187">
        <v>121</v>
      </c>
      <c r="M121" s="187">
        <v>1334476.8652311347</v>
      </c>
      <c r="N121" s="187">
        <v>6356650.166666667</v>
      </c>
      <c r="Q121">
        <v>-4.9049195887750995E-2</v>
      </c>
    </row>
    <row r="122" spans="3:17">
      <c r="C122" s="187" t="s">
        <v>443</v>
      </c>
      <c r="D122" s="187">
        <v>122</v>
      </c>
      <c r="M122" s="187">
        <v>35167.796730257185</v>
      </c>
      <c r="N122" s="187">
        <v>31890.703142857135</v>
      </c>
      <c r="Q122">
        <v>8.1163203379849183E-2</v>
      </c>
    </row>
    <row r="123" spans="3:17">
      <c r="C123" s="187" t="s">
        <v>329</v>
      </c>
      <c r="D123" s="187">
        <v>123</v>
      </c>
      <c r="M123" s="187">
        <v>98339.07432504998</v>
      </c>
      <c r="N123" s="187">
        <v>124484.28014285711</v>
      </c>
      <c r="Q123">
        <v>7.0796508921850895E-2</v>
      </c>
    </row>
    <row r="124" spans="3:17">
      <c r="C124" s="187" t="s">
        <v>150</v>
      </c>
      <c r="D124" s="187">
        <v>124</v>
      </c>
      <c r="M124" s="187">
        <v>134583.6968135584</v>
      </c>
      <c r="N124" s="187">
        <v>606555.35952380951</v>
      </c>
      <c r="Q124">
        <v>-7.2060657277301918E-2</v>
      </c>
    </row>
    <row r="125" spans="3:17">
      <c r="C125" s="187" t="s">
        <v>152</v>
      </c>
      <c r="D125" s="187">
        <v>125</v>
      </c>
      <c r="M125" s="187">
        <v>146588.92490209916</v>
      </c>
      <c r="N125" s="187">
        <v>450807.11904761905</v>
      </c>
      <c r="Q125">
        <v>1.7337822207201273E-2</v>
      </c>
    </row>
    <row r="126" spans="3:17">
      <c r="C126" s="187" t="s">
        <v>154</v>
      </c>
      <c r="D126" s="187">
        <v>126</v>
      </c>
      <c r="M126" s="187">
        <v>14449.52497871985</v>
      </c>
      <c r="N126" s="187">
        <v>5996.0282380952394</v>
      </c>
      <c r="Q126">
        <v>6.2000018683441807E-2</v>
      </c>
    </row>
    <row r="127" spans="3:17">
      <c r="C127" s="187" t="s">
        <v>156</v>
      </c>
      <c r="D127" s="187">
        <v>127</v>
      </c>
      <c r="M127" s="187">
        <v>426971.37508391158</v>
      </c>
      <c r="N127" s="187">
        <v>968666.53333333379</v>
      </c>
      <c r="Q127">
        <v>6.5197648866101021E-2</v>
      </c>
    </row>
    <row r="128" spans="3:17">
      <c r="C128" s="187" t="s">
        <v>335</v>
      </c>
      <c r="D128" s="187">
        <v>128</v>
      </c>
      <c r="M128" s="187">
        <v>8464.0023880193439</v>
      </c>
      <c r="N128" s="187">
        <v>11102.700309523812</v>
      </c>
      <c r="Q128">
        <v>7.3334924437906323E-3</v>
      </c>
    </row>
    <row r="129" spans="3:17">
      <c r="C129" s="187" t="s">
        <v>336</v>
      </c>
      <c r="D129" s="187">
        <v>129</v>
      </c>
      <c r="M129" s="187">
        <v>201466.59405996001</v>
      </c>
      <c r="N129" s="187">
        <v>862517.56428571441</v>
      </c>
      <c r="Q129">
        <v>-3.9771642953873726E-2</v>
      </c>
    </row>
    <row r="130" spans="3:17">
      <c r="C130" s="187" t="s">
        <v>219</v>
      </c>
      <c r="D130" s="187">
        <v>130</v>
      </c>
      <c r="M130" s="187">
        <v>2899623.0772459577</v>
      </c>
      <c r="N130" s="187">
        <v>11429959.619047619</v>
      </c>
      <c r="Q130">
        <v>-6.3354104871243405E-2</v>
      </c>
    </row>
    <row r="131" spans="3:17">
      <c r="C131" s="187" t="s">
        <v>221</v>
      </c>
      <c r="D131" s="187">
        <v>131</v>
      </c>
      <c r="M131" s="187">
        <v>27182535.794008445</v>
      </c>
      <c r="N131" s="187">
        <v>24781666.642857142</v>
      </c>
      <c r="Q131">
        <v>5.1037855080078159E-3</v>
      </c>
    </row>
    <row r="132" spans="3:17">
      <c r="C132" s="187" t="s">
        <v>460</v>
      </c>
      <c r="D132" s="187">
        <v>132</v>
      </c>
      <c r="M132" s="187">
        <v>5078.9714649512944</v>
      </c>
      <c r="N132" s="187">
        <v>4824.3442333333332</v>
      </c>
      <c r="Q132">
        <v>4.4133919524593571E-2</v>
      </c>
    </row>
    <row r="133" spans="3:17">
      <c r="C133" s="187" t="s">
        <v>462</v>
      </c>
      <c r="D133" s="187">
        <v>133</v>
      </c>
      <c r="M133" s="187">
        <v>4124.146729309311</v>
      </c>
      <c r="N133" s="187">
        <v>2507.2032190476193</v>
      </c>
      <c r="Q133">
        <v>6.4490039839276397E-2</v>
      </c>
    </row>
    <row r="134" spans="3:17">
      <c r="C134" s="187" t="s">
        <v>663</v>
      </c>
      <c r="D134" s="187">
        <v>134</v>
      </c>
      <c r="M134" s="187">
        <v>8200.9518495680659</v>
      </c>
      <c r="N134" s="187">
        <v>10207.860238095242</v>
      </c>
      <c r="Q134">
        <v>3.2362923418872681E-2</v>
      </c>
    </row>
    <row r="135" spans="3:17">
      <c r="C135" s="187" t="s">
        <v>666</v>
      </c>
      <c r="D135" s="187">
        <v>135</v>
      </c>
      <c r="M135" s="187">
        <v>1203.8061232606187</v>
      </c>
      <c r="N135" s="187">
        <v>1750.1104571428568</v>
      </c>
      <c r="Q135">
        <v>6.2869352919674298E-2</v>
      </c>
    </row>
    <row r="136" spans="3:17">
      <c r="C136" s="187" t="s">
        <v>670</v>
      </c>
      <c r="D136" s="187">
        <v>136</v>
      </c>
      <c r="M136" s="187">
        <v>626472.50536963739</v>
      </c>
      <c r="N136" s="187">
        <v>642523.65</v>
      </c>
      <c r="Q136">
        <v>-6.1008655181083331E-2</v>
      </c>
    </row>
    <row r="137" spans="3:17">
      <c r="C137" s="187" t="s">
        <v>672</v>
      </c>
      <c r="D137" s="187">
        <v>137</v>
      </c>
      <c r="M137" s="187">
        <v>66995.794698149912</v>
      </c>
      <c r="N137" s="187">
        <v>100949.52785714284</v>
      </c>
      <c r="Q137">
        <v>-3.688843434598487E-2</v>
      </c>
    </row>
    <row r="138" spans="3:17">
      <c r="C138" s="187" t="s">
        <v>674</v>
      </c>
      <c r="D138" s="187">
        <v>138</v>
      </c>
      <c r="M138" s="187">
        <v>63404.532326264889</v>
      </c>
      <c r="N138" s="187">
        <v>102678.54452380953</v>
      </c>
      <c r="Q138">
        <v>-2.5667256126041375E-2</v>
      </c>
    </row>
    <row r="139" spans="3:17">
      <c r="C139" s="187" t="s">
        <v>158</v>
      </c>
      <c r="D139" s="187">
        <v>139</v>
      </c>
      <c r="M139" s="187">
        <v>111447.05319103824</v>
      </c>
      <c r="N139" s="187">
        <v>344992.86452380958</v>
      </c>
      <c r="Q139">
        <v>-7.6415002994985229E-2</v>
      </c>
    </row>
    <row r="140" spans="3:17">
      <c r="C140" s="187" t="s">
        <v>161</v>
      </c>
      <c r="D140" s="187">
        <v>140</v>
      </c>
      <c r="M140" s="187">
        <v>20692.052318042264</v>
      </c>
      <c r="N140" s="187">
        <v>25666.586047619054</v>
      </c>
      <c r="Q140">
        <v>4.8557388737243828E-2</v>
      </c>
    </row>
    <row r="141" spans="3:17">
      <c r="C141" s="187" t="s">
        <v>163</v>
      </c>
      <c r="D141" s="187">
        <v>141</v>
      </c>
      <c r="M141" s="187">
        <v>208295.11012460853</v>
      </c>
      <c r="N141" s="187">
        <v>687981.9190476191</v>
      </c>
      <c r="Q141">
        <v>9.0896758736242492E-2</v>
      </c>
    </row>
    <row r="142" spans="3:17">
      <c r="C142" s="187" t="s">
        <v>165</v>
      </c>
      <c r="D142" s="187">
        <v>142</v>
      </c>
      <c r="M142" s="187">
        <v>519030.30695211748</v>
      </c>
      <c r="N142" s="187">
        <v>1057817.5595238097</v>
      </c>
      <c r="Q142">
        <v>8.866309731923358E-2</v>
      </c>
    </row>
    <row r="143" spans="3:17">
      <c r="C143" s="187" t="s">
        <v>172</v>
      </c>
      <c r="D143" s="187">
        <v>143</v>
      </c>
      <c r="M143" s="187">
        <v>68356.181578535878</v>
      </c>
      <c r="N143" s="187">
        <v>83374.865238095197</v>
      </c>
      <c r="Q143">
        <v>8.6912520382675704E-2</v>
      </c>
    </row>
    <row r="144" spans="3:17">
      <c r="C144" s="187" t="s">
        <v>174</v>
      </c>
      <c r="D144" s="187">
        <v>144</v>
      </c>
      <c r="M144" s="187">
        <v>219613.76893346704</v>
      </c>
      <c r="N144" s="187">
        <v>786448.39761904767</v>
      </c>
      <c r="Q144">
        <v>7.1815103770738534E-2</v>
      </c>
    </row>
    <row r="145" spans="3:17">
      <c r="C145" s="187" t="s">
        <v>251</v>
      </c>
      <c r="D145" s="187">
        <v>145</v>
      </c>
      <c r="M145" s="187">
        <v>2639157.5692165438</v>
      </c>
      <c r="N145" s="187">
        <v>11724535.571428571</v>
      </c>
      <c r="Q145">
        <v>-4.3688047059364972E-2</v>
      </c>
    </row>
    <row r="146" spans="3:17">
      <c r="C146" s="187" t="s">
        <v>176</v>
      </c>
      <c r="D146" s="187">
        <v>146</v>
      </c>
      <c r="M146" s="187">
        <v>159343.55369787553</v>
      </c>
      <c r="N146" s="187">
        <v>716526.11428571434</v>
      </c>
      <c r="Q146">
        <v>-7.2305709099304394E-2</v>
      </c>
    </row>
    <row r="147" spans="3:17">
      <c r="C147" s="187" t="s">
        <v>178</v>
      </c>
      <c r="D147" s="187">
        <v>147</v>
      </c>
      <c r="M147" s="187">
        <v>195996.91588419364</v>
      </c>
      <c r="N147" s="187">
        <v>217494.50357142853</v>
      </c>
      <c r="Q147">
        <v>-7.0664885546846259E-2</v>
      </c>
    </row>
    <row r="148" spans="3:17">
      <c r="C148" s="187" t="s">
        <v>180</v>
      </c>
      <c r="D148" s="187">
        <v>148</v>
      </c>
      <c r="M148" s="187">
        <v>28730.103929240631</v>
      </c>
      <c r="N148" s="187">
        <v>58041.130952380961</v>
      </c>
      <c r="Q148">
        <v>6.1183562646952586E-2</v>
      </c>
    </row>
    <row r="149" spans="3:17">
      <c r="C149" s="187" t="s">
        <v>182</v>
      </c>
      <c r="D149" s="187">
        <v>149</v>
      </c>
      <c r="M149" s="187">
        <v>61895.216587745686</v>
      </c>
      <c r="N149" s="187">
        <v>157886.35714285719</v>
      </c>
      <c r="Q149">
        <v>1.4624052403650254E-2</v>
      </c>
    </row>
    <row r="150" spans="3:17">
      <c r="C150" s="187" t="s">
        <v>184</v>
      </c>
      <c r="D150" s="187">
        <v>150</v>
      </c>
      <c r="M150" s="187">
        <v>204192.61902562869</v>
      </c>
      <c r="N150" s="187">
        <v>388302.61619047617</v>
      </c>
      <c r="Q150">
        <v>3.9631936670425708E-3</v>
      </c>
    </row>
    <row r="151" spans="3:17">
      <c r="C151" s="187" t="s">
        <v>626</v>
      </c>
      <c r="D151" s="187">
        <v>151</v>
      </c>
      <c r="M151" s="187">
        <v>18298.966383524767</v>
      </c>
      <c r="N151" s="187">
        <v>12599.399357142858</v>
      </c>
      <c r="Q151">
        <v>3.3260716025912705E-2</v>
      </c>
    </row>
    <row r="152" spans="3:17">
      <c r="C152" s="187" t="s">
        <v>628</v>
      </c>
      <c r="D152" s="187">
        <v>152</v>
      </c>
      <c r="M152" s="187">
        <v>1844.8741531992398</v>
      </c>
      <c r="N152" s="187">
        <v>2406.2073023809526</v>
      </c>
      <c r="Q152">
        <v>-1.5062084959944873E-2</v>
      </c>
    </row>
    <row r="153" spans="3:17">
      <c r="C153" s="187" t="s">
        <v>651</v>
      </c>
      <c r="D153" s="187">
        <v>153</v>
      </c>
      <c r="M153" s="187">
        <v>34199.902726858949</v>
      </c>
      <c r="N153" s="187">
        <v>45920.325976190463</v>
      </c>
      <c r="Q153">
        <v>-2.0447867324044636E-2</v>
      </c>
    </row>
    <row r="154" spans="3:17">
      <c r="C154" s="187" t="s">
        <v>201</v>
      </c>
      <c r="D154" s="187">
        <v>154</v>
      </c>
      <c r="M154" s="187">
        <v>48572.573069761544</v>
      </c>
      <c r="N154" s="187">
        <v>155315.36428571431</v>
      </c>
      <c r="Q154">
        <v>3.2755721146269859E-2</v>
      </c>
    </row>
    <row r="155" spans="3:17">
      <c r="C155" s="187" t="s">
        <v>345</v>
      </c>
      <c r="D155" s="187">
        <v>155</v>
      </c>
      <c r="M155" s="187">
        <v>9958.7056480714928</v>
      </c>
      <c r="N155" s="187">
        <v>14864.071571428567</v>
      </c>
      <c r="Q155">
        <v>4.1226918311183282E-2</v>
      </c>
    </row>
    <row r="156" spans="3:17">
      <c r="C156" s="187" t="s">
        <v>349</v>
      </c>
      <c r="D156" s="187">
        <v>156</v>
      </c>
      <c r="M156" s="187">
        <v>5029.4266858003193</v>
      </c>
      <c r="N156" s="187">
        <v>3768.4330952380947</v>
      </c>
      <c r="Q156">
        <v>-6.6582026417301571E-2</v>
      </c>
    </row>
    <row r="157" spans="3:17">
      <c r="C157" s="187" t="s">
        <v>347</v>
      </c>
      <c r="D157" s="187">
        <v>157</v>
      </c>
      <c r="M157" s="187">
        <v>1941.383206766614</v>
      </c>
      <c r="N157" s="187">
        <v>1203.5425714285714</v>
      </c>
      <c r="Q157">
        <v>6.9737928309769964E-2</v>
      </c>
    </row>
    <row r="158" spans="3:17">
      <c r="C158" s="187" t="s">
        <v>315</v>
      </c>
      <c r="D158" s="187">
        <v>158</v>
      </c>
      <c r="M158" s="187">
        <v>20902.828387679881</v>
      </c>
      <c r="N158" s="187">
        <v>189283.26428571425</v>
      </c>
      <c r="Q158">
        <v>5.8716825992038695E-2</v>
      </c>
    </row>
    <row r="159" spans="3:17">
      <c r="C159" s="187" t="s">
        <v>309</v>
      </c>
      <c r="D159" s="187">
        <v>159</v>
      </c>
      <c r="M159" s="187">
        <v>83070.996925380299</v>
      </c>
      <c r="N159" s="187">
        <v>109979.65828571426</v>
      </c>
      <c r="Q159">
        <v>-2.1150147597336522E-2</v>
      </c>
    </row>
    <row r="160" spans="3:17">
      <c r="C160" s="187" t="s">
        <v>299</v>
      </c>
      <c r="D160" s="187">
        <v>160</v>
      </c>
      <c r="M160" s="187">
        <v>15410.330179639122</v>
      </c>
      <c r="N160" s="187">
        <v>25707.947166666661</v>
      </c>
      <c r="Q160">
        <v>-7.8916595733507081E-2</v>
      </c>
    </row>
    <row r="161" spans="3:17">
      <c r="C161" s="187" t="s">
        <v>263</v>
      </c>
      <c r="D161" s="187">
        <v>161</v>
      </c>
      <c r="M161" s="187">
        <v>9019.8338035854777</v>
      </c>
      <c r="N161" s="187">
        <v>15246.449214285714</v>
      </c>
      <c r="Q161">
        <v>-5.4308184220459459E-2</v>
      </c>
    </row>
    <row r="162" spans="3:17">
      <c r="C162" s="187" t="s">
        <v>235</v>
      </c>
      <c r="D162" s="187">
        <v>162</v>
      </c>
      <c r="M162" s="187">
        <v>289483.39255088131</v>
      </c>
      <c r="N162" s="187">
        <v>181839.61919047622</v>
      </c>
      <c r="Q162">
        <v>8.369687794204865E-2</v>
      </c>
    </row>
    <row r="163" spans="3:17">
      <c r="C163" s="187" t="s">
        <v>229</v>
      </c>
      <c r="D163" s="187">
        <v>163</v>
      </c>
      <c r="M163" s="187">
        <v>468338.65335273283</v>
      </c>
      <c r="N163" s="187">
        <v>532368.03404761909</v>
      </c>
      <c r="Q163">
        <v>8.6065664755717364E-2</v>
      </c>
    </row>
    <row r="164" spans="3:17">
      <c r="C164" s="187" t="s">
        <v>352</v>
      </c>
      <c r="D164" s="187">
        <v>164</v>
      </c>
      <c r="M164" s="187">
        <v>4763.7032413162033</v>
      </c>
      <c r="N164" s="187">
        <v>5038.4104238095242</v>
      </c>
      <c r="Q164">
        <v>-1.5834620856043806E-2</v>
      </c>
    </row>
    <row r="165" spans="3:17">
      <c r="C165" s="187" t="s">
        <v>354</v>
      </c>
      <c r="D165" s="187">
        <v>165</v>
      </c>
      <c r="M165" s="187">
        <v>42560.661243449307</v>
      </c>
      <c r="N165" s="187">
        <v>78520.922142857162</v>
      </c>
      <c r="Q165">
        <v>8.846453107813422E-2</v>
      </c>
    </row>
    <row r="166" spans="3:17">
      <c r="C166" s="187" t="s">
        <v>261</v>
      </c>
      <c r="D166" s="187">
        <v>166</v>
      </c>
      <c r="M166" s="187">
        <v>170936.02960786861</v>
      </c>
      <c r="N166" s="187">
        <v>1005501.7666666667</v>
      </c>
      <c r="Q166">
        <v>-6.9962967611422858E-2</v>
      </c>
    </row>
    <row r="167" spans="3:17">
      <c r="C167" s="187" t="s">
        <v>265</v>
      </c>
      <c r="D167" s="187">
        <v>167</v>
      </c>
      <c r="M167" s="187">
        <v>144211.60096485959</v>
      </c>
      <c r="N167" s="187">
        <v>235428.44761904763</v>
      </c>
      <c r="Q167">
        <v>-3.0200026696575615E-3</v>
      </c>
    </row>
    <row r="168" spans="3:17">
      <c r="C168" s="187" t="s">
        <v>271</v>
      </c>
      <c r="D168" s="187">
        <v>168</v>
      </c>
      <c r="M168" s="187">
        <v>18394.892136172988</v>
      </c>
      <c r="N168" s="187">
        <v>24341.505928571431</v>
      </c>
      <c r="Q168">
        <v>6.5253668438100876E-2</v>
      </c>
    </row>
    <row r="169" spans="3:17">
      <c r="C169" s="187" t="s">
        <v>630</v>
      </c>
      <c r="D169" s="187">
        <v>169</v>
      </c>
      <c r="M169" s="187">
        <v>22013.74454043313</v>
      </c>
      <c r="N169" s="187">
        <v>107327.61214285716</v>
      </c>
      <c r="Q169">
        <v>4.1295380519191793E-3</v>
      </c>
    </row>
    <row r="170" spans="3:17">
      <c r="C170" s="187" t="s">
        <v>632</v>
      </c>
      <c r="D170" s="187">
        <v>170</v>
      </c>
      <c r="M170" s="187">
        <v>61679.00493519476</v>
      </c>
      <c r="N170" s="187">
        <v>330068.15238095232</v>
      </c>
      <c r="Q170">
        <v>2.2509975755255949E-3</v>
      </c>
    </row>
    <row r="171" spans="3:17">
      <c r="C171" s="187" t="s">
        <v>653</v>
      </c>
      <c r="D171" s="187">
        <v>171</v>
      </c>
      <c r="M171" s="187">
        <v>50384.301673205504</v>
      </c>
      <c r="N171" s="187">
        <v>217137.76190476189</v>
      </c>
      <c r="Q171">
        <v>-6.4587561359884194E-2</v>
      </c>
    </row>
    <row r="172" spans="3:17">
      <c r="C172" s="187" t="s">
        <v>193</v>
      </c>
      <c r="D172" s="187">
        <v>172</v>
      </c>
      <c r="M172" s="187">
        <v>9751.9723532872376</v>
      </c>
      <c r="N172" s="187">
        <v>23152.420809523814</v>
      </c>
      <c r="Q172">
        <v>2.9495183305393045E-2</v>
      </c>
    </row>
    <row r="173" spans="3:17">
      <c r="C173" s="187" t="s">
        <v>196</v>
      </c>
      <c r="D173" s="187">
        <v>173</v>
      </c>
      <c r="M173" s="187">
        <v>303606.34710571275</v>
      </c>
      <c r="N173" s="187">
        <v>711178.442857143</v>
      </c>
      <c r="Q173">
        <v>9.958814972860576E-2</v>
      </c>
    </row>
    <row r="174" spans="3:17">
      <c r="C174" s="187" t="s">
        <v>186</v>
      </c>
      <c r="D174" s="187">
        <v>174</v>
      </c>
      <c r="M174" s="187">
        <v>144473.19097340712</v>
      </c>
      <c r="N174" s="187">
        <v>166018.0536190476</v>
      </c>
      <c r="Q174">
        <v>-8.2911891624290357E-2</v>
      </c>
    </row>
    <row r="175" spans="3:17">
      <c r="C175" s="187" t="s">
        <v>189</v>
      </c>
      <c r="D175" s="187">
        <v>175</v>
      </c>
      <c r="M175" s="187">
        <v>44503.683802733933</v>
      </c>
      <c r="N175" s="187">
        <v>120466.70333333334</v>
      </c>
      <c r="Q175">
        <v>-1.3390319442140548E-2</v>
      </c>
    </row>
    <row r="176" spans="3:17">
      <c r="C176" s="187" t="s">
        <v>191</v>
      </c>
      <c r="D176" s="187">
        <v>176</v>
      </c>
      <c r="M176" s="187">
        <v>16365.735087645107</v>
      </c>
      <c r="N176" s="187">
        <v>26231.416952380954</v>
      </c>
      <c r="Q176">
        <v>8.1440127445899749E-2</v>
      </c>
    </row>
    <row r="177" spans="3:17">
      <c r="C177" s="187" t="s">
        <v>635</v>
      </c>
      <c r="D177" s="187">
        <v>177</v>
      </c>
      <c r="M177" s="187">
        <v>27293.668504796828</v>
      </c>
      <c r="N177" s="187">
        <v>38060.565523809521</v>
      </c>
      <c r="Q177">
        <v>8.3705430476021095E-2</v>
      </c>
    </row>
    <row r="178" spans="3:17">
      <c r="C178" s="187" t="s">
        <v>637</v>
      </c>
      <c r="D178" s="187">
        <v>178</v>
      </c>
      <c r="M178" s="187">
        <v>28293.256756840641</v>
      </c>
      <c r="N178" s="187">
        <v>32726.552833333335</v>
      </c>
      <c r="Q178">
        <v>-5.2019592922783055E-2</v>
      </c>
    </row>
    <row r="179" spans="3:17">
      <c r="C179" s="187" t="s">
        <v>639</v>
      </c>
      <c r="D179" s="187">
        <v>179</v>
      </c>
      <c r="M179" s="187">
        <v>156941.27615718119</v>
      </c>
      <c r="N179" s="187">
        <v>63786.906357142856</v>
      </c>
      <c r="Q179">
        <v>3.7963823037472026E-2</v>
      </c>
    </row>
    <row r="180" spans="3:17">
      <c r="C180" s="187" t="s">
        <v>273</v>
      </c>
      <c r="D180" s="187">
        <v>180</v>
      </c>
      <c r="M180" s="187">
        <v>217310.03411164979</v>
      </c>
      <c r="N180" s="187">
        <v>91345.52285714286</v>
      </c>
      <c r="Q180">
        <v>3.3796292437062524E-2</v>
      </c>
    </row>
    <row r="181" spans="3:17">
      <c r="C181" s="187" t="s">
        <v>205</v>
      </c>
      <c r="D181" s="187">
        <v>181</v>
      </c>
      <c r="M181" s="187">
        <v>4741233.7935142638</v>
      </c>
      <c r="N181" s="187">
        <v>21481764.285714287</v>
      </c>
      <c r="Q181">
        <v>1.4026150869749088E-2</v>
      </c>
    </row>
    <row r="182" spans="3:17">
      <c r="C182" s="187" t="s">
        <v>450</v>
      </c>
      <c r="D182" s="187">
        <v>182</v>
      </c>
      <c r="M182" s="187">
        <v>2035.5963270129823</v>
      </c>
      <c r="N182" s="187">
        <v>1458.89175</v>
      </c>
      <c r="Q182">
        <v>6.4617329791449157E-2</v>
      </c>
    </row>
    <row r="183" spans="3:17">
      <c r="C183" s="187" t="s">
        <v>452</v>
      </c>
      <c r="D183" s="187">
        <v>183</v>
      </c>
      <c r="M183" s="187">
        <v>514085.89476345672</v>
      </c>
      <c r="N183" s="187">
        <v>2820201.5238095238</v>
      </c>
      <c r="Q183">
        <v>-6.1094465656588999E-2</v>
      </c>
    </row>
    <row r="184" spans="3:17">
      <c r="C184" s="187" t="s">
        <v>207</v>
      </c>
      <c r="D184" s="187">
        <v>184</v>
      </c>
      <c r="M184" s="187">
        <v>2304327.3839222468</v>
      </c>
      <c r="N184" s="187">
        <v>5658730.6428571427</v>
      </c>
      <c r="Q184">
        <v>4.9101248434125153E-2</v>
      </c>
    </row>
    <row r="185" spans="3:17">
      <c r="C185" s="187" t="s">
        <v>225</v>
      </c>
      <c r="D185" s="187">
        <v>185</v>
      </c>
      <c r="M185" s="187">
        <v>177458.42567053137</v>
      </c>
      <c r="N185" s="187">
        <v>528250.27857142873</v>
      </c>
      <c r="Q185">
        <v>4.1162388572555334E-3</v>
      </c>
    </row>
    <row r="186" spans="3:17">
      <c r="C186" s="187" t="s">
        <v>454</v>
      </c>
      <c r="D186" s="187">
        <v>186</v>
      </c>
      <c r="M186" s="187">
        <v>46115.194647825949</v>
      </c>
      <c r="N186" s="187">
        <v>156842.97666666668</v>
      </c>
      <c r="Q186">
        <v>-4.6653586695239335E-2</v>
      </c>
    </row>
    <row r="187" spans="3:17">
      <c r="C187" s="187" t="s">
        <v>456</v>
      </c>
      <c r="D187" s="187">
        <v>187</v>
      </c>
      <c r="M187" s="187">
        <v>27874.410371015776</v>
      </c>
      <c r="N187" s="187">
        <v>135562.95880952379</v>
      </c>
      <c r="Q187">
        <v>-5.2653378409242189E-2</v>
      </c>
    </row>
    <row r="188" spans="3:17">
      <c r="C188" s="187" t="s">
        <v>340</v>
      </c>
      <c r="D188" s="187">
        <v>188</v>
      </c>
      <c r="M188" s="187">
        <v>65633.522614636197</v>
      </c>
      <c r="N188" s="187">
        <v>300628.65000000008</v>
      </c>
      <c r="Q188">
        <v>-7.6240791635619032E-2</v>
      </c>
    </row>
    <row r="189" spans="3:17">
      <c r="C189" s="187" t="s">
        <v>487</v>
      </c>
      <c r="D189" s="187">
        <v>189</v>
      </c>
      <c r="M189" s="187">
        <v>220560.92768364196</v>
      </c>
      <c r="N189" s="187">
        <v>737314.39523809508</v>
      </c>
      <c r="Q189">
        <v>4.6604495959347266E-3</v>
      </c>
    </row>
    <row r="190" spans="3:17">
      <c r="C190" s="187" t="s">
        <v>342</v>
      </c>
      <c r="D190" s="187">
        <v>190</v>
      </c>
      <c r="M190" s="187">
        <v>11152.216426030667</v>
      </c>
      <c r="N190" s="187">
        <v>18829.174333333329</v>
      </c>
      <c r="Q190">
        <v>4.3942518708677741E-2</v>
      </c>
    </row>
    <row r="191" spans="3:17">
      <c r="C191" s="187" t="s">
        <v>488</v>
      </c>
      <c r="D191" s="187">
        <v>191</v>
      </c>
      <c r="M191" s="187">
        <v>2225.605436451458</v>
      </c>
      <c r="N191" s="187">
        <v>1125.9392380952381</v>
      </c>
      <c r="Q191">
        <v>3.3293595153485143E-2</v>
      </c>
    </row>
    <row r="192" spans="3:17">
      <c r="C192" s="187" t="s">
        <v>489</v>
      </c>
      <c r="D192" s="187">
        <v>192</v>
      </c>
      <c r="M192" s="187">
        <v>1869.4074773480497</v>
      </c>
      <c r="N192" s="187">
        <v>3425.4727761904755</v>
      </c>
      <c r="Q192">
        <v>4.7132452112826927E-2</v>
      </c>
    </row>
    <row r="193" spans="3:17">
      <c r="C193" s="187" t="s">
        <v>492</v>
      </c>
      <c r="D193" s="187">
        <v>193</v>
      </c>
      <c r="M193" s="187">
        <v>9342.4724592332859</v>
      </c>
      <c r="N193" s="187">
        <v>54911.920476190469</v>
      </c>
      <c r="Q193">
        <v>-4.9869518379327779E-2</v>
      </c>
    </row>
    <row r="194" spans="3:17">
      <c r="C194" s="187" t="s">
        <v>490</v>
      </c>
      <c r="D194" s="187">
        <v>194</v>
      </c>
      <c r="M194" s="187">
        <v>5722.0349874788617</v>
      </c>
      <c r="N194" s="187">
        <v>13626.632476190476</v>
      </c>
      <c r="Q194">
        <v>8.0099574780692212E-2</v>
      </c>
    </row>
    <row r="195" spans="3:17">
      <c r="C195" s="187" t="s">
        <v>491</v>
      </c>
      <c r="D195" s="187">
        <v>195</v>
      </c>
      <c r="M195" s="187">
        <v>812.5111402382729</v>
      </c>
      <c r="N195" s="187">
        <v>1985.6878619047618</v>
      </c>
      <c r="Q195">
        <v>-2.1734710404964146E-2</v>
      </c>
    </row>
    <row r="196" spans="3:17">
      <c r="C196" s="187" t="s">
        <v>361</v>
      </c>
      <c r="D196" s="187">
        <v>196</v>
      </c>
      <c r="M196" s="187">
        <v>1036.8557823027065</v>
      </c>
      <c r="N196" s="187">
        <v>1083.4601904761905</v>
      </c>
      <c r="Q196">
        <v>4.0551844409447271E-2</v>
      </c>
    </row>
    <row r="197" spans="3:17">
      <c r="C197" s="187" t="s">
        <v>363</v>
      </c>
      <c r="D197" s="187">
        <v>197</v>
      </c>
      <c r="M197" s="187">
        <v>6913.6310224999534</v>
      </c>
      <c r="N197" s="187">
        <v>15677.472285714281</v>
      </c>
      <c r="Q197">
        <v>-3.7512787312278459E-2</v>
      </c>
    </row>
    <row r="198" spans="3:17">
      <c r="C198" s="187" t="s">
        <v>365</v>
      </c>
      <c r="D198" s="187">
        <v>198</v>
      </c>
      <c r="M198" s="187">
        <v>61735.767247006821</v>
      </c>
      <c r="N198" s="187">
        <v>167152.68309523814</v>
      </c>
      <c r="Q198">
        <v>-3.4195726735439295E-2</v>
      </c>
    </row>
    <row r="199" spans="3:17">
      <c r="C199" s="187" t="s">
        <v>367</v>
      </c>
      <c r="D199" s="187">
        <v>199</v>
      </c>
      <c r="M199" s="187">
        <v>55913.619474705731</v>
      </c>
      <c r="N199" s="187">
        <v>96372.120476190481</v>
      </c>
      <c r="Q199">
        <v>1.1838353261869662E-2</v>
      </c>
    </row>
    <row r="200" spans="3:17">
      <c r="C200" s="187" t="s">
        <v>369</v>
      </c>
      <c r="D200" s="187">
        <v>200</v>
      </c>
      <c r="M200" s="187">
        <v>2449.0553374621531</v>
      </c>
      <c r="N200" s="187">
        <v>4858.0706190476176</v>
      </c>
      <c r="Q200">
        <v>-3.0742372365217062E-2</v>
      </c>
    </row>
    <row r="201" spans="3:17">
      <c r="C201" s="187" t="s">
        <v>372</v>
      </c>
      <c r="D201" s="187">
        <v>201</v>
      </c>
      <c r="M201" s="187">
        <v>6927.8302832791569</v>
      </c>
      <c r="N201" s="187">
        <v>20343.71014285714</v>
      </c>
      <c r="Q201">
        <v>-4.982231536407479E-2</v>
      </c>
    </row>
    <row r="202" spans="3:17">
      <c r="C202" s="187" t="s">
        <v>374</v>
      </c>
      <c r="D202" s="187">
        <v>202</v>
      </c>
      <c r="M202" s="187">
        <v>178359.8086957295</v>
      </c>
      <c r="N202" s="187">
        <v>498193.51595238084</v>
      </c>
      <c r="Q202">
        <v>-6.5360887904504672E-2</v>
      </c>
    </row>
    <row r="203" spans="3:17">
      <c r="C203" s="187" t="s">
        <v>376</v>
      </c>
      <c r="D203" s="187">
        <v>203</v>
      </c>
      <c r="M203" s="187">
        <v>46191.244595416742</v>
      </c>
      <c r="N203" s="187">
        <v>163025.85071428571</v>
      </c>
      <c r="Q203">
        <v>-7.0407898470382355E-2</v>
      </c>
    </row>
    <row r="204" spans="3:17">
      <c r="C204" s="187" t="s">
        <v>379</v>
      </c>
      <c r="D204" s="187">
        <v>204</v>
      </c>
      <c r="M204" s="187">
        <v>3338.6895519828868</v>
      </c>
      <c r="N204" s="187">
        <v>5650.9204666666656</v>
      </c>
      <c r="Q204">
        <v>-6.3339441680342071E-2</v>
      </c>
    </row>
    <row r="205" spans="3:17">
      <c r="C205" s="187" t="s">
        <v>381</v>
      </c>
      <c r="D205" s="187">
        <v>205</v>
      </c>
      <c r="M205" s="187">
        <v>32262.402535233814</v>
      </c>
      <c r="N205" s="187">
        <v>66495.559047619026</v>
      </c>
      <c r="Q205">
        <v>-8.3784080399138705E-2</v>
      </c>
    </row>
    <row r="206" spans="3:17">
      <c r="C206" s="187" t="s">
        <v>383</v>
      </c>
      <c r="D206" s="187">
        <v>206</v>
      </c>
      <c r="M206" s="187">
        <v>2491.0530648262975</v>
      </c>
      <c r="N206" s="187">
        <v>3072.391514285714</v>
      </c>
      <c r="Q206">
        <v>-6.6238812759392723E-2</v>
      </c>
    </row>
    <row r="207" spans="3:17">
      <c r="C207" s="187" t="s">
        <v>385</v>
      </c>
      <c r="D207" s="187">
        <v>207</v>
      </c>
      <c r="M207" s="187">
        <v>56609.575134997896</v>
      </c>
      <c r="N207" s="187">
        <v>10992.310740476192</v>
      </c>
      <c r="Q207">
        <v>2.865329032916511E-2</v>
      </c>
    </row>
    <row r="208" spans="3:17">
      <c r="C208" s="187" t="s">
        <v>247</v>
      </c>
      <c r="D208" s="187">
        <v>208</v>
      </c>
      <c r="M208" s="187">
        <v>8470.4764732725198</v>
      </c>
      <c r="N208" s="187">
        <v>23787.621666666662</v>
      </c>
      <c r="Q208">
        <v>8.3495650651347578E-2</v>
      </c>
    </row>
    <row r="209" spans="3:17">
      <c r="C209" s="187" t="s">
        <v>494</v>
      </c>
      <c r="D209" s="187">
        <v>209</v>
      </c>
      <c r="M209" s="187">
        <v>10684.272223327118</v>
      </c>
      <c r="N209" s="187">
        <v>21529.09292857143</v>
      </c>
      <c r="Q209">
        <v>-8.7767094908313262E-2</v>
      </c>
    </row>
    <row r="210" spans="3:17">
      <c r="C210" s="187" t="s">
        <v>497</v>
      </c>
      <c r="D210" s="187">
        <v>210</v>
      </c>
      <c r="M210" s="187">
        <v>2336.4911933726708</v>
      </c>
      <c r="N210" s="187">
        <v>2652.4422857142858</v>
      </c>
      <c r="Q210">
        <v>-7.2358612318594251E-2</v>
      </c>
    </row>
    <row r="211" spans="3:17">
      <c r="C211" s="187" t="s">
        <v>387</v>
      </c>
      <c r="D211" s="187">
        <v>211</v>
      </c>
      <c r="M211" s="187">
        <v>9312661.6654328611</v>
      </c>
      <c r="N211" s="187">
        <v>15055208.454761906</v>
      </c>
      <c r="Q211">
        <v>-7.9003970868936221E-2</v>
      </c>
    </row>
    <row r="212" spans="3:17">
      <c r="C212" s="187" t="s">
        <v>389</v>
      </c>
      <c r="D212" s="187">
        <v>212</v>
      </c>
      <c r="M212" s="187">
        <v>1004993.2749655426</v>
      </c>
      <c r="N212" s="187">
        <v>1528860.3738095239</v>
      </c>
      <c r="Q212">
        <v>-4.4127400835419509E-2</v>
      </c>
    </row>
    <row r="213" spans="3:17">
      <c r="C213" s="187" t="s">
        <v>391</v>
      </c>
      <c r="D213" s="187">
        <v>213</v>
      </c>
      <c r="M213" s="187">
        <v>17735.314928002699</v>
      </c>
      <c r="N213" s="187">
        <v>25062.285423809524</v>
      </c>
      <c r="Q213">
        <v>8.2900026891876546E-2</v>
      </c>
    </row>
    <row r="214" spans="3:17">
      <c r="C214" s="187" t="s">
        <v>393</v>
      </c>
      <c r="D214" s="187">
        <v>214</v>
      </c>
      <c r="M214" s="187">
        <v>12963.557191584776</v>
      </c>
      <c r="N214" s="187">
        <v>27878.348690476185</v>
      </c>
      <c r="Q214">
        <v>-1.1814786097303017E-2</v>
      </c>
    </row>
    <row r="215" spans="3:17">
      <c r="C215" s="187" t="s">
        <v>395</v>
      </c>
      <c r="D215" s="187">
        <v>215</v>
      </c>
      <c r="M215" s="187">
        <v>1276984.5319535062</v>
      </c>
      <c r="N215" s="187">
        <v>3383099.8571428573</v>
      </c>
      <c r="Q215">
        <v>-2.6100111697549055E-2</v>
      </c>
    </row>
    <row r="216" spans="3:17">
      <c r="C216" s="187" t="s">
        <v>397</v>
      </c>
      <c r="D216" s="187">
        <v>216</v>
      </c>
      <c r="M216" s="187">
        <v>1589522.2168345167</v>
      </c>
      <c r="N216" s="187">
        <v>3037626.104761905</v>
      </c>
      <c r="Q216">
        <v>-9.0848622366797555E-2</v>
      </c>
    </row>
    <row r="217" spans="3:17">
      <c r="C217" s="187" t="s">
        <v>500</v>
      </c>
      <c r="D217" s="187">
        <v>217</v>
      </c>
      <c r="M217" s="187">
        <v>36204.135794584479</v>
      </c>
      <c r="N217" s="187">
        <v>24557.803507142853</v>
      </c>
      <c r="Q217">
        <v>-4.2200637451326852E-3</v>
      </c>
    </row>
    <row r="218" spans="3:17">
      <c r="C218" s="187" t="s">
        <v>502</v>
      </c>
      <c r="D218" s="187">
        <v>218</v>
      </c>
      <c r="M218" s="187">
        <v>58065.821281346791</v>
      </c>
      <c r="N218" s="187">
        <v>34456.333190476194</v>
      </c>
      <c r="Q218">
        <v>-5.5306166867732896E-3</v>
      </c>
    </row>
    <row r="219" spans="3:17">
      <c r="C219" s="187" t="s">
        <v>504</v>
      </c>
      <c r="D219" s="187">
        <v>219</v>
      </c>
      <c r="M219" s="187">
        <v>6452.7921571779625</v>
      </c>
      <c r="N219" s="187">
        <v>1459.1289976190478</v>
      </c>
      <c r="Q219">
        <v>3.2168235056268625E-2</v>
      </c>
    </row>
    <row r="220" spans="3:17">
      <c r="C220" s="187" t="s">
        <v>506</v>
      </c>
      <c r="D220" s="187">
        <v>220</v>
      </c>
      <c r="M220" s="187">
        <v>153686.09180220796</v>
      </c>
      <c r="N220" s="187">
        <v>32115.190916666674</v>
      </c>
      <c r="Q220">
        <v>3.3528957243020435E-2</v>
      </c>
    </row>
    <row r="221" spans="3:17">
      <c r="C221" s="187" t="s">
        <v>508</v>
      </c>
      <c r="D221" s="187">
        <v>221</v>
      </c>
      <c r="M221" s="187">
        <v>50307.397601526151</v>
      </c>
      <c r="N221" s="187">
        <v>11084.962552380957</v>
      </c>
      <c r="Q221">
        <v>3.0899360629555624E-2</v>
      </c>
    </row>
    <row r="222" spans="3:17">
      <c r="C222" s="187" t="s">
        <v>510</v>
      </c>
      <c r="D222" s="187">
        <v>222</v>
      </c>
      <c r="M222" s="187">
        <v>96891.564321992395</v>
      </c>
      <c r="N222" s="187">
        <v>89952.120357142863</v>
      </c>
      <c r="Q222">
        <v>-1.7050554958652597E-3</v>
      </c>
    </row>
    <row r="223" spans="3:17">
      <c r="C223" s="187" t="s">
        <v>512</v>
      </c>
      <c r="D223" s="187">
        <v>223</v>
      </c>
      <c r="M223" s="187">
        <v>18469.791128541921</v>
      </c>
      <c r="N223" s="187">
        <v>26427.652952380951</v>
      </c>
      <c r="Q223">
        <v>9.4951966643920856E-3</v>
      </c>
    </row>
    <row r="224" spans="3:17">
      <c r="C224" s="187" t="s">
        <v>514</v>
      </c>
      <c r="D224" s="187">
        <v>224</v>
      </c>
      <c r="M224" s="187">
        <v>1626.7971888659308</v>
      </c>
      <c r="N224" s="187">
        <v>3859.6686404761908</v>
      </c>
      <c r="Q224">
        <v>3.1774906989714045E-2</v>
      </c>
    </row>
    <row r="225" spans="3:17">
      <c r="C225" s="187" t="s">
        <v>530</v>
      </c>
      <c r="D225" s="187">
        <v>225</v>
      </c>
      <c r="M225" s="187">
        <v>1927.2433408531019</v>
      </c>
      <c r="N225" s="187">
        <v>2542.6107333333334</v>
      </c>
      <c r="Q225">
        <v>-6.603618808657323E-2</v>
      </c>
    </row>
    <row r="226" spans="3:17">
      <c r="C226" s="187" t="s">
        <v>517</v>
      </c>
      <c r="D226" s="187">
        <v>226</v>
      </c>
      <c r="M226" s="187">
        <v>8623.1719190488166</v>
      </c>
      <c r="N226" s="187">
        <v>7837.2272857142852</v>
      </c>
      <c r="Q226">
        <v>3.2635379916616448E-2</v>
      </c>
    </row>
    <row r="227" spans="3:17">
      <c r="C227" s="187" t="s">
        <v>668</v>
      </c>
      <c r="D227" s="187">
        <v>227</v>
      </c>
      <c r="M227" s="187">
        <v>37508.541789334427</v>
      </c>
      <c r="N227" s="187">
        <v>74764.354285714289</v>
      </c>
      <c r="Q227">
        <v>-6.9792256720102835E-2</v>
      </c>
    </row>
    <row r="228" spans="3:17">
      <c r="C228" s="187" t="s">
        <v>520</v>
      </c>
      <c r="D228" s="187">
        <v>228</v>
      </c>
      <c r="M228" s="187">
        <v>3289.1515805693989</v>
      </c>
      <c r="N228" s="187">
        <v>4102.2402476190473</v>
      </c>
      <c r="Q228">
        <v>1.7027390870701629E-2</v>
      </c>
    </row>
    <row r="229" spans="3:17">
      <c r="C229" s="187" t="s">
        <v>522</v>
      </c>
      <c r="D229" s="187">
        <v>229</v>
      </c>
      <c r="M229" s="187">
        <v>36987.225903182145</v>
      </c>
      <c r="N229" s="187">
        <v>11290.2536</v>
      </c>
      <c r="Q229">
        <v>4.5547084940424282E-2</v>
      </c>
    </row>
    <row r="230" spans="3:17">
      <c r="C230" s="187" t="s">
        <v>524</v>
      </c>
      <c r="D230" s="187">
        <v>230</v>
      </c>
      <c r="M230" s="187">
        <v>43422.762902600116</v>
      </c>
      <c r="N230" s="187">
        <v>17156.362990476187</v>
      </c>
      <c r="Q230">
        <v>4.6867093978389562E-2</v>
      </c>
    </row>
    <row r="231" spans="3:17">
      <c r="C231" s="187" t="s">
        <v>526</v>
      </c>
      <c r="D231" s="187">
        <v>231</v>
      </c>
      <c r="M231" s="187">
        <v>12713.680965350351</v>
      </c>
      <c r="N231" s="187">
        <v>22327.013571428564</v>
      </c>
      <c r="Q231">
        <v>3.242879363561544E-2</v>
      </c>
    </row>
    <row r="232" spans="3:17">
      <c r="C232" s="187" t="s">
        <v>282</v>
      </c>
      <c r="D232" s="187">
        <v>232</v>
      </c>
      <c r="M232" s="187">
        <v>55155.091693670001</v>
      </c>
      <c r="N232" s="187">
        <v>90313.120690476193</v>
      </c>
      <c r="Q232">
        <v>-9.2912534983787418E-2</v>
      </c>
    </row>
    <row r="233" spans="3:17">
      <c r="C233" s="187" t="s">
        <v>531</v>
      </c>
      <c r="D233" s="187">
        <v>233</v>
      </c>
      <c r="M233" s="187">
        <v>2179.6492821090737</v>
      </c>
      <c r="N233" s="187">
        <v>1871.9868690476196</v>
      </c>
      <c r="Q233">
        <v>2.2282793264968622E-2</v>
      </c>
    </row>
    <row r="234" spans="3:17">
      <c r="C234" s="187" t="s">
        <v>533</v>
      </c>
      <c r="D234" s="187">
        <v>234</v>
      </c>
      <c r="M234" s="187">
        <v>4806.8187445554586</v>
      </c>
      <c r="N234" s="187">
        <v>5449.6779690476178</v>
      </c>
      <c r="Q234">
        <v>-4.8409525122497257E-2</v>
      </c>
    </row>
    <row r="235" spans="3:17">
      <c r="C235" s="187" t="s">
        <v>657</v>
      </c>
      <c r="D235" s="187">
        <v>235</v>
      </c>
      <c r="M235" s="187">
        <v>9108716.548545938</v>
      </c>
      <c r="N235" s="187">
        <v>12364231.242857143</v>
      </c>
      <c r="Q235">
        <v>-9.4269050263610085E-2</v>
      </c>
    </row>
    <row r="236" spans="3:17">
      <c r="C236" s="187" t="s">
        <v>676</v>
      </c>
      <c r="D236" s="187">
        <v>236</v>
      </c>
      <c r="M236" s="187">
        <v>23186566.945879061</v>
      </c>
      <c r="N236" s="187">
        <v>30694577.328571428</v>
      </c>
      <c r="Q236">
        <v>-9.4648840262907721E-2</v>
      </c>
    </row>
    <row r="237" spans="3:17">
      <c r="C237" s="187" t="s">
        <v>678</v>
      </c>
      <c r="D237" s="187">
        <v>237</v>
      </c>
      <c r="M237" s="187">
        <v>133604.10686129067</v>
      </c>
      <c r="N237" s="187">
        <v>191545.94033333333</v>
      </c>
      <c r="Q237">
        <v>-5.6822627762918174E-2</v>
      </c>
    </row>
    <row r="238" spans="3:17">
      <c r="C238" s="187" t="s">
        <v>680</v>
      </c>
      <c r="D238" s="187">
        <v>238</v>
      </c>
      <c r="M238" s="187">
        <v>82200244.71794197</v>
      </c>
      <c r="N238" s="187">
        <v>110281108.55714285</v>
      </c>
      <c r="Q238">
        <v>-9.1372505610556709E-2</v>
      </c>
    </row>
    <row r="239" spans="3:17">
      <c r="C239" s="187" t="s">
        <v>203</v>
      </c>
      <c r="D239" s="187">
        <v>239</v>
      </c>
      <c r="M239" s="187">
        <v>5470.4689133259453</v>
      </c>
      <c r="N239" s="187">
        <v>8888.9290238095309</v>
      </c>
      <c r="Q239">
        <v>6.0119355803475813E-2</v>
      </c>
    </row>
    <row r="240" spans="3:17">
      <c r="C240" s="187" t="s">
        <v>211</v>
      </c>
      <c r="D240" s="187">
        <v>240</v>
      </c>
      <c r="M240" s="187">
        <v>608207.04646876117</v>
      </c>
      <c r="N240" s="187">
        <v>2120338.8809523811</v>
      </c>
      <c r="Q240">
        <v>-6.3552070376244787E-2</v>
      </c>
    </row>
    <row r="241" spans="3:17">
      <c r="C241" s="187" t="s">
        <v>213</v>
      </c>
      <c r="D241" s="187">
        <v>241</v>
      </c>
      <c r="M241" s="187">
        <v>105885.94529039682</v>
      </c>
      <c r="N241" s="187">
        <v>231965.24785714276</v>
      </c>
      <c r="Q241">
        <v>3.1242244305388672E-2</v>
      </c>
    </row>
    <row r="242" spans="3:17">
      <c r="C242" s="187" t="s">
        <v>215</v>
      </c>
      <c r="D242" s="187">
        <v>242</v>
      </c>
      <c r="M242" s="187">
        <v>518346.86591587059</v>
      </c>
      <c r="N242" s="187">
        <v>836804.21190476185</v>
      </c>
      <c r="Q242">
        <v>1.0438687662749104E-2</v>
      </c>
    </row>
    <row r="243" spans="3:17">
      <c r="C243" s="187" t="s">
        <v>217</v>
      </c>
      <c r="D243" s="187">
        <v>243</v>
      </c>
      <c r="M243" s="187">
        <v>337819.76484135137</v>
      </c>
      <c r="N243" s="187">
        <v>392745.69642857154</v>
      </c>
      <c r="Q243">
        <v>7.8936797611088988E-2</v>
      </c>
    </row>
    <row r="244" spans="3:17">
      <c r="C244" s="187" t="s">
        <v>223</v>
      </c>
      <c r="D244" s="187">
        <v>244</v>
      </c>
      <c r="M244" s="187">
        <v>399480.07382705616</v>
      </c>
      <c r="N244" s="187">
        <v>859442.00476190483</v>
      </c>
      <c r="Q244">
        <v>3.5161096093376714E-3</v>
      </c>
    </row>
    <row r="245" spans="3:17">
      <c r="C245" s="187" t="s">
        <v>227</v>
      </c>
      <c r="D245" s="187">
        <v>245</v>
      </c>
      <c r="M245" s="187">
        <v>522320.90047683101</v>
      </c>
      <c r="N245" s="187">
        <v>1184541.9571428574</v>
      </c>
      <c r="Q245">
        <v>9.0466794178087215E-2</v>
      </c>
    </row>
    <row r="246" spans="3:17">
      <c r="C246" s="187" t="s">
        <v>231</v>
      </c>
      <c r="D246" s="187">
        <v>246</v>
      </c>
      <c r="M246" s="187">
        <v>155854.6741093139</v>
      </c>
      <c r="N246" s="187">
        <v>453881.43809523806</v>
      </c>
      <c r="Q246">
        <v>8.2979697304353423E-2</v>
      </c>
    </row>
    <row r="247" spans="3:17">
      <c r="C247" s="187" t="s">
        <v>233</v>
      </c>
      <c r="D247" s="187">
        <v>247</v>
      </c>
      <c r="M247" s="187">
        <v>381887.49148860917</v>
      </c>
      <c r="N247" s="187">
        <v>576183.49285714282</v>
      </c>
      <c r="Q247">
        <v>1.3625618414932192E-2</v>
      </c>
    </row>
    <row r="248" spans="3:17">
      <c r="C248" s="187" t="s">
        <v>237</v>
      </c>
      <c r="D248" s="187">
        <v>248</v>
      </c>
      <c r="M248" s="187">
        <v>59638.12767875423</v>
      </c>
      <c r="N248" s="187">
        <v>330502.25714285712</v>
      </c>
      <c r="Q248">
        <v>-1.7126467873305934E-2</v>
      </c>
    </row>
    <row r="249" spans="3:17">
      <c r="C249" s="187" t="s">
        <v>239</v>
      </c>
      <c r="D249" s="187">
        <v>249</v>
      </c>
      <c r="M249" s="187">
        <v>88737.390934601382</v>
      </c>
      <c r="N249" s="187">
        <v>188912.50738095239</v>
      </c>
      <c r="Q249">
        <v>1.5612119504169592E-2</v>
      </c>
    </row>
    <row r="250" spans="3:17">
      <c r="C250" s="187" t="s">
        <v>241</v>
      </c>
      <c r="D250" s="187">
        <v>250</v>
      </c>
      <c r="M250" s="187">
        <v>23761.106640958318</v>
      </c>
      <c r="N250" s="187">
        <v>136909.82452380951</v>
      </c>
      <c r="Q250">
        <v>-2.4833055329715019E-2</v>
      </c>
    </row>
    <row r="251" spans="3:17">
      <c r="C251" s="187" t="s">
        <v>243</v>
      </c>
      <c r="D251" s="187">
        <v>251</v>
      </c>
      <c r="M251" s="187">
        <v>33186.645847204571</v>
      </c>
      <c r="N251" s="187">
        <v>115765.40261904763</v>
      </c>
      <c r="Q251">
        <v>4.3278568568453801E-2</v>
      </c>
    </row>
    <row r="252" spans="3:17">
      <c r="C252" s="187" t="s">
        <v>245</v>
      </c>
      <c r="D252" s="187">
        <v>252</v>
      </c>
      <c r="M252" s="187">
        <v>14794717.529021244</v>
      </c>
      <c r="N252" s="187">
        <v>16285696.814285716</v>
      </c>
      <c r="Q252">
        <v>-8.7032560002981152E-2</v>
      </c>
    </row>
    <row r="253" spans="3:17">
      <c r="C253" s="187" t="s">
        <v>249</v>
      </c>
      <c r="D253" s="187">
        <v>253</v>
      </c>
      <c r="M253" s="187">
        <v>21337.720892305038</v>
      </c>
      <c r="N253" s="187">
        <v>9233.8730000000014</v>
      </c>
      <c r="Q253">
        <v>-3.9086171770873014E-2</v>
      </c>
    </row>
    <row r="254" spans="3:17">
      <c r="C254" s="187" t="s">
        <v>253</v>
      </c>
      <c r="D254" s="187">
        <v>254</v>
      </c>
      <c r="M254" s="187">
        <v>254150.08719523219</v>
      </c>
      <c r="N254" s="187">
        <v>1282700.9404761905</v>
      </c>
      <c r="Q254">
        <v>-7.6140542592899249E-2</v>
      </c>
    </row>
    <row r="255" spans="3:17">
      <c r="C255" s="187" t="s">
        <v>255</v>
      </c>
      <c r="D255" s="187">
        <v>255</v>
      </c>
      <c r="M255" s="187">
        <v>113557.18567837231</v>
      </c>
      <c r="N255" s="187">
        <v>290508.18809523812</v>
      </c>
      <c r="Q255">
        <v>1.4983342745399633E-2</v>
      </c>
    </row>
    <row r="256" spans="3:17">
      <c r="C256" s="187" t="s">
        <v>257</v>
      </c>
      <c r="D256" s="187">
        <v>256</v>
      </c>
      <c r="M256" s="187">
        <v>19107.309044439706</v>
      </c>
      <c r="N256" s="187">
        <v>24942.42152380952</v>
      </c>
      <c r="Q256">
        <v>4.7972130140616118E-2</v>
      </c>
    </row>
    <row r="257" spans="3:17">
      <c r="C257" s="187" t="s">
        <v>267</v>
      </c>
      <c r="D257" s="187">
        <v>257</v>
      </c>
      <c r="M257" s="187">
        <v>6529.7868300938371</v>
      </c>
      <c r="N257" s="187">
        <v>18426.043333333328</v>
      </c>
      <c r="Q257">
        <v>5.8387540563724687E-2</v>
      </c>
    </row>
    <row r="258" spans="3:17">
      <c r="C258" s="187" t="s">
        <v>269</v>
      </c>
      <c r="D258" s="187">
        <v>258</v>
      </c>
      <c r="M258" s="187">
        <v>109501.65310907242</v>
      </c>
      <c r="N258" s="187">
        <v>251622.60476190486</v>
      </c>
      <c r="Q258">
        <v>6.4665390090999239E-2</v>
      </c>
    </row>
    <row r="259" spans="3:17">
      <c r="C259" s="187" t="s">
        <v>275</v>
      </c>
      <c r="D259" s="187">
        <v>259</v>
      </c>
      <c r="M259" s="187">
        <v>6090.1472005002433</v>
      </c>
      <c r="N259" s="187">
        <v>14490.505761904758</v>
      </c>
      <c r="Q259">
        <v>-1.0108925935160547E-3</v>
      </c>
    </row>
    <row r="260" spans="3:17">
      <c r="C260" s="187" t="s">
        <v>277</v>
      </c>
      <c r="D260" s="187">
        <v>260</v>
      </c>
      <c r="M260" s="187">
        <v>1079.363532803405</v>
      </c>
      <c r="N260" s="187">
        <v>1935.3869738095248</v>
      </c>
      <c r="Q260">
        <v>4.4668026885522655E-2</v>
      </c>
    </row>
    <row r="261" spans="3:17">
      <c r="C261" s="187" t="s">
        <v>318</v>
      </c>
      <c r="D261" s="187">
        <v>261</v>
      </c>
      <c r="M261" s="187">
        <v>149310.28588415022</v>
      </c>
      <c r="N261" s="187">
        <v>257031.80976190467</v>
      </c>
      <c r="Q261">
        <v>1.188701936916412E-2</v>
      </c>
    </row>
    <row r="262" spans="3:17">
      <c r="C262" s="187" t="s">
        <v>278</v>
      </c>
      <c r="D262" s="187">
        <v>262</v>
      </c>
      <c r="M262" s="187">
        <v>65699.210463513024</v>
      </c>
      <c r="N262" s="187">
        <v>126037.50428571428</v>
      </c>
      <c r="Q262">
        <v>4.6641701180829631E-3</v>
      </c>
    </row>
    <row r="263" spans="3:17">
      <c r="C263" s="187" t="s">
        <v>279</v>
      </c>
      <c r="D263" s="187">
        <v>263</v>
      </c>
      <c r="M263" s="187">
        <v>4533.7599802662553</v>
      </c>
      <c r="N263" s="187">
        <v>6347.1760714285701</v>
      </c>
      <c r="Q263">
        <v>7.7498697527798505E-2</v>
      </c>
    </row>
    <row r="264" spans="3:17">
      <c r="C264" s="187" t="s">
        <v>283</v>
      </c>
      <c r="D264" s="187">
        <v>264</v>
      </c>
      <c r="M264" s="187">
        <v>37837.532569079973</v>
      </c>
      <c r="N264" s="187">
        <v>62703.590238095225</v>
      </c>
      <c r="Q264">
        <v>6.9891295719443261E-2</v>
      </c>
    </row>
    <row r="265" spans="3:17">
      <c r="C265" s="187" t="s">
        <v>281</v>
      </c>
      <c r="D265" s="187">
        <v>265</v>
      </c>
      <c r="M265" s="187">
        <v>16730.653707810212</v>
      </c>
      <c r="N265" s="187">
        <v>26391.411428571435</v>
      </c>
      <c r="Q265">
        <v>-3.7219033603514487E-2</v>
      </c>
    </row>
    <row r="266" spans="3:17">
      <c r="C266" s="187" t="s">
        <v>284</v>
      </c>
      <c r="D266" s="187">
        <v>266</v>
      </c>
      <c r="M266" s="187">
        <v>7534.1766507169477</v>
      </c>
      <c r="N266" s="187">
        <v>8618.7842142857153</v>
      </c>
      <c r="Q266">
        <v>-6.0360155455976935E-2</v>
      </c>
    </row>
    <row r="267" spans="3:17">
      <c r="C267" s="187" t="s">
        <v>285</v>
      </c>
      <c r="D267" s="187">
        <v>267</v>
      </c>
      <c r="M267" s="187">
        <v>23911.399729300043</v>
      </c>
      <c r="N267" s="187">
        <v>34290.834214285707</v>
      </c>
      <c r="Q267">
        <v>-9.481571834999046E-2</v>
      </c>
    </row>
    <row r="268" spans="3:17">
      <c r="C268" s="187" t="s">
        <v>286</v>
      </c>
      <c r="D268" s="187">
        <v>268</v>
      </c>
      <c r="M268" s="187">
        <v>11104.734822619213</v>
      </c>
      <c r="N268" s="187">
        <v>6686.4164285714287</v>
      </c>
      <c r="Q268">
        <v>4.2609647069703294E-3</v>
      </c>
    </row>
    <row r="269" spans="3:17">
      <c r="C269" s="187" t="s">
        <v>287</v>
      </c>
      <c r="D269" s="187">
        <v>269</v>
      </c>
      <c r="M269" s="187">
        <v>13420.766371560594</v>
      </c>
      <c r="N269" s="187">
        <v>20289.613976190471</v>
      </c>
      <c r="Q269">
        <v>8.0979704973957095E-2</v>
      </c>
    </row>
    <row r="270" spans="3:17">
      <c r="C270" s="187" t="s">
        <v>289</v>
      </c>
      <c r="D270" s="187">
        <v>270</v>
      </c>
      <c r="M270" s="187">
        <v>13033.493663350129</v>
      </c>
      <c r="N270" s="187">
        <v>13148.109619047618</v>
      </c>
      <c r="Q270">
        <v>-7.3055675234832432E-2</v>
      </c>
    </row>
    <row r="271" spans="3:17">
      <c r="C271" s="187" t="s">
        <v>290</v>
      </c>
      <c r="D271" s="187">
        <v>271</v>
      </c>
      <c r="M271" s="187">
        <v>1252.4216426205992</v>
      </c>
      <c r="N271" s="187">
        <v>2840.5606428571432</v>
      </c>
      <c r="Q271">
        <v>1.5305226318648703E-2</v>
      </c>
    </row>
    <row r="272" spans="3:17">
      <c r="C272" s="187" t="s">
        <v>291</v>
      </c>
      <c r="D272" s="187">
        <v>272</v>
      </c>
      <c r="M272" s="187">
        <v>379.11348702375921</v>
      </c>
      <c r="N272" s="187">
        <v>723.23033333333365</v>
      </c>
      <c r="Q272">
        <v>4.7016209619737376E-2</v>
      </c>
    </row>
    <row r="273" spans="3:17">
      <c r="C273" s="187" t="s">
        <v>292</v>
      </c>
      <c r="D273" s="187">
        <v>273</v>
      </c>
      <c r="M273" s="187">
        <v>8464.9076327243529</v>
      </c>
      <c r="N273" s="187">
        <v>5011.790047619048</v>
      </c>
      <c r="Q273">
        <v>7.275568669863873E-2</v>
      </c>
    </row>
    <row r="274" spans="3:17">
      <c r="C274" s="187" t="s">
        <v>293</v>
      </c>
      <c r="D274" s="187">
        <v>274</v>
      </c>
      <c r="M274" s="187">
        <v>2651.1970039009252</v>
      </c>
      <c r="N274" s="187">
        <v>6036.9329999999982</v>
      </c>
      <c r="Q274">
        <v>9.3389152785983157E-2</v>
      </c>
    </row>
    <row r="275" spans="3:17">
      <c r="C275" s="187" t="s">
        <v>295</v>
      </c>
      <c r="D275" s="187">
        <v>275</v>
      </c>
      <c r="M275" s="187">
        <v>10440.081451863818</v>
      </c>
      <c r="N275" s="187">
        <v>66123.280952380985</v>
      </c>
      <c r="Q275">
        <v>-4.4689378080642959E-2</v>
      </c>
    </row>
    <row r="276" spans="3:17">
      <c r="C276" s="187" t="s">
        <v>296</v>
      </c>
      <c r="D276" s="187">
        <v>276</v>
      </c>
      <c r="M276" s="187">
        <v>165415.7002467381</v>
      </c>
      <c r="N276" s="187">
        <v>1134264.4261904762</v>
      </c>
      <c r="Q276">
        <v>7.7735242317894361E-3</v>
      </c>
    </row>
    <row r="277" spans="3:17">
      <c r="C277" s="187" t="s">
        <v>415</v>
      </c>
      <c r="D277" s="187">
        <v>277</v>
      </c>
      <c r="M277" s="187">
        <v>22606.617742053149</v>
      </c>
      <c r="N277" s="187">
        <v>14486.645523809522</v>
      </c>
      <c r="Q277">
        <v>8.5952315926322964E-2</v>
      </c>
    </row>
    <row r="278" spans="3:17">
      <c r="C278" s="187" t="s">
        <v>298</v>
      </c>
      <c r="D278" s="187">
        <v>278</v>
      </c>
      <c r="M278" s="187">
        <v>25896.525529593422</v>
      </c>
      <c r="N278" s="187">
        <v>24713.364166666666</v>
      </c>
      <c r="Q278">
        <v>2.0461813217384831E-2</v>
      </c>
    </row>
    <row r="279" spans="3:17">
      <c r="C279" s="187" t="s">
        <v>300</v>
      </c>
      <c r="D279" s="187">
        <v>279</v>
      </c>
      <c r="M279" s="187">
        <v>33963.754117329154</v>
      </c>
      <c r="N279" s="187">
        <v>86543.027142857158</v>
      </c>
      <c r="Q279">
        <v>9.8992700069647471E-2</v>
      </c>
    </row>
    <row r="280" spans="3:17">
      <c r="C280" s="187" t="s">
        <v>301</v>
      </c>
      <c r="D280" s="187">
        <v>280</v>
      </c>
      <c r="M280" s="187">
        <v>187564.31608328584</v>
      </c>
      <c r="N280" s="187">
        <v>372243.51666666666</v>
      </c>
      <c r="Q280">
        <v>7.9552246242530086E-2</v>
      </c>
    </row>
    <row r="281" spans="3:17">
      <c r="C281" s="187" t="s">
        <v>302</v>
      </c>
      <c r="D281" s="187">
        <v>281</v>
      </c>
      <c r="M281" s="187">
        <v>10616.431475408117</v>
      </c>
      <c r="N281" s="187">
        <v>19201.132928571435</v>
      </c>
      <c r="Q281">
        <v>-9.8412093686489604E-3</v>
      </c>
    </row>
    <row r="282" spans="3:17">
      <c r="C282" s="187" t="s">
        <v>303</v>
      </c>
      <c r="D282" s="187">
        <v>282</v>
      </c>
      <c r="M282" s="187">
        <v>16497.635648225525</v>
      </c>
      <c r="N282" s="187">
        <v>60393.931904761906</v>
      </c>
      <c r="Q282">
        <v>9.6572725040604698E-2</v>
      </c>
    </row>
    <row r="283" spans="3:17">
      <c r="C283" s="187" t="s">
        <v>209</v>
      </c>
      <c r="D283" s="187">
        <v>283</v>
      </c>
      <c r="M283" s="187">
        <v>3610.6033758624239</v>
      </c>
      <c r="N283" s="187">
        <v>8216.2845714285704</v>
      </c>
      <c r="Q283">
        <v>8.8771956604482699E-2</v>
      </c>
    </row>
    <row r="284" spans="3:17">
      <c r="C284" s="187" t="s">
        <v>304</v>
      </c>
      <c r="D284" s="187">
        <v>284</v>
      </c>
      <c r="M284" s="187">
        <v>19092.528044373823</v>
      </c>
      <c r="N284" s="187">
        <v>23292.348952380951</v>
      </c>
      <c r="Q284">
        <v>-6.5577884613448933E-2</v>
      </c>
    </row>
    <row r="285" spans="3:17">
      <c r="C285" s="187" t="s">
        <v>305</v>
      </c>
      <c r="D285" s="187">
        <v>285</v>
      </c>
      <c r="M285" s="187">
        <v>10587.088355706883</v>
      </c>
      <c r="N285" s="187">
        <v>41936.943333333336</v>
      </c>
      <c r="Q285">
        <v>6.4192052756667103E-2</v>
      </c>
    </row>
    <row r="286" spans="3:17">
      <c r="C286" s="187" t="s">
        <v>425</v>
      </c>
      <c r="D286" s="187">
        <v>286</v>
      </c>
      <c r="M286" s="187">
        <v>96899.215584456353</v>
      </c>
      <c r="N286" s="187">
        <v>124403.58047619043</v>
      </c>
      <c r="Q286">
        <v>-2.7340218930391801E-2</v>
      </c>
    </row>
    <row r="287" spans="3:17">
      <c r="C287" s="187" t="s">
        <v>306</v>
      </c>
      <c r="D287" s="187">
        <v>287</v>
      </c>
      <c r="M287" s="187">
        <v>13094.266158190128</v>
      </c>
      <c r="N287" s="187">
        <v>11861.661238095237</v>
      </c>
      <c r="Q287">
        <v>3.5575843273281442E-2</v>
      </c>
    </row>
    <row r="288" spans="3:17">
      <c r="C288" s="187" t="s">
        <v>307</v>
      </c>
      <c r="D288" s="187">
        <v>288</v>
      </c>
      <c r="M288" s="187">
        <v>3500.8258589776187</v>
      </c>
      <c r="N288" s="187">
        <v>8509.2973095238085</v>
      </c>
      <c r="Q288">
        <v>9.5532335234988497E-2</v>
      </c>
    </row>
    <row r="289" spans="3:17">
      <c r="C289" s="187" t="s">
        <v>308</v>
      </c>
      <c r="D289" s="187">
        <v>289</v>
      </c>
      <c r="M289" s="187">
        <v>12649.80908981183</v>
      </c>
      <c r="N289" s="187">
        <v>10452.469666666668</v>
      </c>
      <c r="Q289">
        <v>3.4909077363051745E-2</v>
      </c>
    </row>
    <row r="290" spans="3:17">
      <c r="C290" s="187" t="s">
        <v>311</v>
      </c>
      <c r="D290" s="187">
        <v>290</v>
      </c>
      <c r="M290" s="187">
        <v>6351.8599166293006</v>
      </c>
      <c r="N290" s="187">
        <v>35540.457857142843</v>
      </c>
      <c r="Q290">
        <v>-2.4854452866509075E-2</v>
      </c>
    </row>
    <row r="291" spans="3:17">
      <c r="C291" s="187" t="s">
        <v>312</v>
      </c>
      <c r="D291" s="187">
        <v>291</v>
      </c>
      <c r="M291" s="187">
        <v>15907.410227135399</v>
      </c>
      <c r="N291" s="187">
        <v>26065.824976190481</v>
      </c>
      <c r="Q291">
        <v>2.9789347458694732E-2</v>
      </c>
    </row>
    <row r="292" spans="3:17">
      <c r="C292" s="187" t="s">
        <v>313</v>
      </c>
      <c r="D292" s="187">
        <v>292</v>
      </c>
      <c r="M292" s="187">
        <v>103328.42065886587</v>
      </c>
      <c r="N292" s="187">
        <v>433941.86666666652</v>
      </c>
      <c r="Q292">
        <v>-3.9819698569868472E-2</v>
      </c>
    </row>
    <row r="293" spans="3:17">
      <c r="C293" s="187" t="s">
        <v>314</v>
      </c>
      <c r="D293" s="187">
        <v>293</v>
      </c>
      <c r="M293" s="187">
        <v>4781.602743898693</v>
      </c>
      <c r="N293" s="187">
        <v>23876.861499999999</v>
      </c>
      <c r="Q293">
        <v>1.915245073252872E-2</v>
      </c>
    </row>
    <row r="294" spans="3:17">
      <c r="C294" s="187" t="s">
        <v>458</v>
      </c>
      <c r="D294" s="187">
        <v>294</v>
      </c>
      <c r="M294" s="187">
        <v>59993.873560646243</v>
      </c>
      <c r="N294" s="187">
        <v>104136.49166666667</v>
      </c>
      <c r="Q294">
        <v>-8.7324016767161936E-2</v>
      </c>
    </row>
    <row r="295" spans="3:17">
      <c r="C295" s="187" t="s">
        <v>661</v>
      </c>
      <c r="D295" s="187">
        <v>295</v>
      </c>
      <c r="M295" s="187">
        <v>459277.84466129524</v>
      </c>
      <c r="N295" s="187">
        <v>421463.70623809559</v>
      </c>
      <c r="Q295">
        <v>9.5784415141625043E-2</v>
      </c>
    </row>
    <row r="296" spans="3:17">
      <c r="Q296">
        <v>0.15446452279996581</v>
      </c>
    </row>
    <row r="297" spans="3:17">
      <c r="Q297">
        <v>-1.549740540010764E-2</v>
      </c>
    </row>
    <row r="298" spans="3:17">
      <c r="Q298">
        <v>0.12002830300416469</v>
      </c>
    </row>
    <row r="299" spans="3:17">
      <c r="Q299">
        <v>7.7067404327386471E-2</v>
      </c>
    </row>
    <row r="300" spans="3:17">
      <c r="Q300">
        <v>-1.1651671561254394E-2</v>
      </c>
    </row>
    <row r="301" spans="3:17">
      <c r="Q301">
        <v>6.7820898842183078E-2</v>
      </c>
    </row>
    <row r="302" spans="3:17">
      <c r="Q302">
        <v>7.906591871398809E-2</v>
      </c>
    </row>
    <row r="303" spans="3:17">
      <c r="Q303">
        <v>8.8669068652817332E-2</v>
      </c>
    </row>
    <row r="304" spans="3:17">
      <c r="Q304">
        <v>0.11492816043146956</v>
      </c>
    </row>
    <row r="305" spans="17:17">
      <c r="Q305">
        <v>0.11844258611069881</v>
      </c>
    </row>
    <row r="306" spans="17:17">
      <c r="Q306">
        <v>0.11152555280987871</v>
      </c>
    </row>
    <row r="307" spans="17:17">
      <c r="Q307">
        <v>9.6562077515492173E-2</v>
      </c>
    </row>
    <row r="308" spans="17:17">
      <c r="Q308">
        <v>-2.7858104894269126E-2</v>
      </c>
    </row>
    <row r="309" spans="17:17">
      <c r="Q309">
        <v>0.1529727619096817</v>
      </c>
    </row>
    <row r="310" spans="17:17">
      <c r="Q310">
        <v>8.9528212081236624E-2</v>
      </c>
    </row>
    <row r="311" spans="17:17">
      <c r="Q311">
        <v>0.13656262927905741</v>
      </c>
    </row>
    <row r="312" spans="17:17">
      <c r="Q312">
        <v>-8.0365297709404804E-3</v>
      </c>
    </row>
    <row r="313" spans="17:17">
      <c r="Q313">
        <v>0.10452300523959489</v>
      </c>
    </row>
    <row r="314" spans="17:17">
      <c r="Q314">
        <v>4.9932597422235929E-2</v>
      </c>
    </row>
    <row r="315" spans="17:17">
      <c r="Q315">
        <v>-7.3215994309455707E-3</v>
      </c>
    </row>
    <row r="316" spans="17:17">
      <c r="Q316">
        <v>-1.567056819645753E-2</v>
      </c>
    </row>
    <row r="317" spans="17:17">
      <c r="Q317">
        <v>7.0406830003308746E-2</v>
      </c>
    </row>
    <row r="318" spans="17:17">
      <c r="Q318">
        <v>6.4893243958778393E-2</v>
      </c>
    </row>
    <row r="319" spans="17:17">
      <c r="Q319">
        <v>5.5654896482397506E-2</v>
      </c>
    </row>
    <row r="320" spans="17:17">
      <c r="Q320">
        <v>2.0239865506670923E-2</v>
      </c>
    </row>
    <row r="321" spans="17:17">
      <c r="Q321">
        <v>9.1390036495950275E-2</v>
      </c>
    </row>
    <row r="322" spans="17:17">
      <c r="Q322">
        <v>9.0008680299259583E-2</v>
      </c>
    </row>
    <row r="323" spans="17:17">
      <c r="Q323">
        <v>7.7518343174119032E-3</v>
      </c>
    </row>
    <row r="324" spans="17:17">
      <c r="Q324">
        <v>-8.1036444946971948E-3</v>
      </c>
    </row>
    <row r="325" spans="17:17">
      <c r="Q325">
        <v>2.2297451655363978E-2</v>
      </c>
    </row>
    <row r="326" spans="17:17">
      <c r="Q326">
        <v>5.015972161387583E-2</v>
      </c>
    </row>
    <row r="327" spans="17:17">
      <c r="Q327">
        <v>0.105710546381705</v>
      </c>
    </row>
    <row r="328" spans="17:17">
      <c r="Q328">
        <v>3.9815221379243107E-2</v>
      </c>
    </row>
    <row r="329" spans="17:17">
      <c r="Q329">
        <v>2.0215055523896176E-2</v>
      </c>
    </row>
    <row r="330" spans="17:17">
      <c r="Q330">
        <v>3.7203734061833978E-2</v>
      </c>
    </row>
    <row r="331" spans="17:17">
      <c r="Q331">
        <v>4.1790553258567426E-2</v>
      </c>
    </row>
    <row r="332" spans="17:17">
      <c r="Q332">
        <v>-0.10080678737343839</v>
      </c>
    </row>
    <row r="333" spans="17:17">
      <c r="Q333">
        <v>0.16021423306182261</v>
      </c>
    </row>
    <row r="334" spans="17:17">
      <c r="Q334">
        <v>0.12307314763972593</v>
      </c>
    </row>
    <row r="335" spans="17:17">
      <c r="Q335">
        <v>-3.3285669309815753E-2</v>
      </c>
    </row>
    <row r="336" spans="17:17">
      <c r="Q336">
        <v>1.752053294273774E-2</v>
      </c>
    </row>
    <row r="337" spans="17:17">
      <c r="Q337">
        <v>4.9185815434103365E-2</v>
      </c>
    </row>
    <row r="338" spans="17:17">
      <c r="Q338">
        <v>4.195533245953164E-2</v>
      </c>
    </row>
    <row r="339" spans="17:17">
      <c r="Q339">
        <v>-3.6218478588116242E-2</v>
      </c>
    </row>
    <row r="340" spans="17:17">
      <c r="Q340">
        <v>-6.4753616063196297E-3</v>
      </c>
    </row>
    <row r="341" spans="17:17">
      <c r="Q341">
        <v>-0.13629104969429165</v>
      </c>
    </row>
    <row r="342" spans="17:17">
      <c r="Q342">
        <v>0.12611874806669807</v>
      </c>
    </row>
    <row r="343" spans="17:17">
      <c r="Q343">
        <v>-4.1637880033087236E-2</v>
      </c>
    </row>
    <row r="344" spans="17:17">
      <c r="Q344">
        <v>-5.249800187360118E-2</v>
      </c>
    </row>
    <row r="345" spans="17:17">
      <c r="Q345">
        <v>3.5282342737296669E-2</v>
      </c>
    </row>
    <row r="346" spans="17:17">
      <c r="Q346">
        <v>1.1064263358478729E-2</v>
      </c>
    </row>
    <row r="347" spans="17:17">
      <c r="Q347">
        <v>4.9816627401413426E-2</v>
      </c>
    </row>
    <row r="348" spans="17:17">
      <c r="Q348">
        <v>1.9557968322904636E-2</v>
      </c>
    </row>
    <row r="349" spans="17:17">
      <c r="Q349">
        <v>8.3614431549653187E-2</v>
      </c>
    </row>
    <row r="350" spans="17:17">
      <c r="Q350">
        <v>-9.150648516377613E-2</v>
      </c>
    </row>
    <row r="351" spans="17:17">
      <c r="Q351">
        <v>1.0678005696557444E-2</v>
      </c>
    </row>
    <row r="352" spans="17:17">
      <c r="Q352">
        <v>6.5455614647084819E-3</v>
      </c>
    </row>
    <row r="353" spans="17:17">
      <c r="Q353">
        <v>5.0790391756888556E-2</v>
      </c>
    </row>
    <row r="354" spans="17:17">
      <c r="Q354">
        <v>0.10147215414458319</v>
      </c>
    </row>
    <row r="355" spans="17:17">
      <c r="Q355">
        <v>-5.0345409914634355E-2</v>
      </c>
    </row>
    <row r="356" spans="17:17">
      <c r="Q356">
        <v>-5.4207237950229741E-2</v>
      </c>
    </row>
    <row r="357" spans="17:17">
      <c r="Q357">
        <v>3.7073937691594534E-3</v>
      </c>
    </row>
    <row r="358" spans="17:17">
      <c r="Q358">
        <v>0.12002830300416469</v>
      </c>
    </row>
    <row r="359" spans="17:17">
      <c r="Q359">
        <v>-0.10109434131247862</v>
      </c>
    </row>
    <row r="360" spans="17:17">
      <c r="Q360">
        <v>0.10514241688815146</v>
      </c>
    </row>
    <row r="361" spans="17:17">
      <c r="Q361">
        <v>7.2472914203942751E-2</v>
      </c>
    </row>
    <row r="362" spans="17:17">
      <c r="Q362">
        <v>4.671529792037498E-2</v>
      </c>
    </row>
    <row r="363" spans="17:17">
      <c r="Q363">
        <v>0.16204128186609215</v>
      </c>
    </row>
    <row r="364" spans="17:17">
      <c r="Q364">
        <v>1.5112551729739299E-2</v>
      </c>
    </row>
    <row r="365" spans="17:17">
      <c r="Q365">
        <v>3.8545202717595616E-2</v>
      </c>
    </row>
    <row r="366" spans="17:17">
      <c r="Q366">
        <v>3.7348953241812283E-2</v>
      </c>
    </row>
    <row r="367" spans="17:17">
      <c r="Q367">
        <v>-3.02006096707069E-2</v>
      </c>
    </row>
    <row r="368" spans="17:17">
      <c r="Q368">
        <v>-1.6941824977136744E-2</v>
      </c>
    </row>
    <row r="369" spans="17:17">
      <c r="Q369">
        <v>-2.1668437188177892E-2</v>
      </c>
    </row>
    <row r="370" spans="17:17">
      <c r="Q370">
        <v>-2.4311623729310918E-2</v>
      </c>
    </row>
    <row r="371" spans="17:17">
      <c r="Q371">
        <v>-3.5826851053881031E-2</v>
      </c>
    </row>
    <row r="372" spans="17:17">
      <c r="Q372">
        <v>3.4923769954776224E-2</v>
      </c>
    </row>
    <row r="373" spans="17:17">
      <c r="Q373">
        <v>5.7553407989543566E-2</v>
      </c>
    </row>
    <row r="374" spans="17:17">
      <c r="Q374">
        <v>0.1049970012679932</v>
      </c>
    </row>
    <row r="375" spans="17:17">
      <c r="Q375">
        <v>5.2099763733548965E-2</v>
      </c>
    </row>
    <row r="376" spans="17:17">
      <c r="Q376">
        <v>4.6872370689034527E-2</v>
      </c>
    </row>
    <row r="377" spans="17:17">
      <c r="Q377">
        <v>1.1082744568430369E-2</v>
      </c>
    </row>
    <row r="378" spans="17:17">
      <c r="Q378">
        <v>2.3149720032304144E-2</v>
      </c>
    </row>
    <row r="379" spans="17:17">
      <c r="Q379">
        <v>-1.9962833978091732E-2</v>
      </c>
    </row>
    <row r="380" spans="17:17">
      <c r="Q380">
        <v>1.2580794246147921E-2</v>
      </c>
    </row>
    <row r="381" spans="17:17">
      <c r="Q381">
        <v>7.6937121145490895E-4</v>
      </c>
    </row>
    <row r="382" spans="17:17">
      <c r="Q382">
        <v>2.3127593872764567E-2</v>
      </c>
    </row>
    <row r="383" spans="17:17">
      <c r="Q383">
        <v>1.6068418084938817E-2</v>
      </c>
    </row>
    <row r="384" spans="17:17">
      <c r="Q384">
        <v>4.6947601756665352E-3</v>
      </c>
    </row>
    <row r="385" spans="17:17">
      <c r="Q385">
        <v>-9.3808103068010861E-3</v>
      </c>
    </row>
    <row r="386" spans="17:17">
      <c r="Q386">
        <v>3.6188152946253334E-2</v>
      </c>
    </row>
    <row r="387" spans="17:17">
      <c r="Q387">
        <v>1.3806609092644121E-2</v>
      </c>
    </row>
    <row r="388" spans="17:17">
      <c r="Q388">
        <v>8.1258432429606092E-2</v>
      </c>
    </row>
    <row r="389" spans="17:17">
      <c r="Q389">
        <v>1.1802296652039935E-2</v>
      </c>
    </row>
    <row r="390" spans="17:17">
      <c r="Q390">
        <v>9.7854790776296264E-3</v>
      </c>
    </row>
    <row r="391" spans="17:17">
      <c r="Q391">
        <v>-5.9774928139712268E-2</v>
      </c>
    </row>
    <row r="392" spans="17:17">
      <c r="Q392">
        <v>1.3460008902317751E-2</v>
      </c>
    </row>
    <row r="393" spans="17:17">
      <c r="Q393">
        <v>-1.8634619259997699E-2</v>
      </c>
    </row>
    <row r="394" spans="17:17">
      <c r="Q394">
        <v>2.6623218359673781E-2</v>
      </c>
    </row>
    <row r="395" spans="17:17">
      <c r="Q395">
        <v>7.8369153986424619E-2</v>
      </c>
    </row>
    <row r="396" spans="17:17">
      <c r="Q396">
        <v>2.6426478681639887E-2</v>
      </c>
    </row>
    <row r="397" spans="17:17">
      <c r="Q397">
        <v>-6.2399595677880637E-3</v>
      </c>
    </row>
    <row r="398" spans="17:17">
      <c r="Q398">
        <v>8.9952339176974216E-3</v>
      </c>
    </row>
    <row r="399" spans="17:17">
      <c r="Q399">
        <v>2.3149720032304144E-2</v>
      </c>
    </row>
    <row r="400" spans="17:17">
      <c r="Q400">
        <v>8.2547294029106932E-2</v>
      </c>
    </row>
    <row r="401" spans="17:17">
      <c r="Q401">
        <v>2.975147558270062E-2</v>
      </c>
    </row>
    <row r="402" spans="17:17">
      <c r="Q402">
        <v>0.12576004865729112</v>
      </c>
    </row>
    <row r="403" spans="17:17">
      <c r="Q403">
        <v>4.7334018707922761E-2</v>
      </c>
    </row>
    <row r="404" spans="17:17">
      <c r="Q404">
        <v>8.3605121177771385E-2</v>
      </c>
    </row>
    <row r="405" spans="17:17">
      <c r="Q405">
        <v>3.1329905110372459E-2</v>
      </c>
    </row>
    <row r="406" spans="17:17">
      <c r="Q406">
        <v>0.10196655238339472</v>
      </c>
    </row>
    <row r="407" spans="17:17">
      <c r="Q407">
        <v>3.163009521262114E-2</v>
      </c>
    </row>
    <row r="408" spans="17:17">
      <c r="Q408">
        <v>5.1192235701650358E-2</v>
      </c>
    </row>
    <row r="409" spans="17:17">
      <c r="Q409">
        <v>3.8416064588951603E-2</v>
      </c>
    </row>
    <row r="410" spans="17:17">
      <c r="Q410">
        <v>0.13992806009948136</v>
      </c>
    </row>
    <row r="411" spans="17:17">
      <c r="Q411">
        <v>0.11629747939259415</v>
      </c>
    </row>
    <row r="412" spans="17:17">
      <c r="Q412">
        <v>1.5271100836304247E-2</v>
      </c>
    </row>
    <row r="413" spans="17:17">
      <c r="Q413">
        <v>4.2602151016541294E-2</v>
      </c>
    </row>
    <row r="414" spans="17:17">
      <c r="Q414">
        <v>4.054597049259473E-2</v>
      </c>
    </row>
    <row r="415" spans="17:17">
      <c r="Q415">
        <v>8.5188055550981273E-2</v>
      </c>
    </row>
    <row r="416" spans="17:17">
      <c r="Q416">
        <v>0.15446452279996581</v>
      </c>
    </row>
    <row r="417" spans="17:17">
      <c r="Q417">
        <v>-4.0942142001942676E-2</v>
      </c>
    </row>
    <row r="418" spans="17:17">
      <c r="Q418">
        <v>5.0369065561805759E-2</v>
      </c>
    </row>
    <row r="419" spans="17:17">
      <c r="Q419">
        <v>9.2898450904123103E-2</v>
      </c>
    </row>
    <row r="420" spans="17:17">
      <c r="Q420">
        <v>0.10754174630638988</v>
      </c>
    </row>
    <row r="421" spans="17:17">
      <c r="Q421">
        <v>-9.8092576227476296E-3</v>
      </c>
    </row>
    <row r="422" spans="17:17">
      <c r="Q422">
        <v>7.8996242716584189E-2</v>
      </c>
    </row>
    <row r="423" spans="17:17">
      <c r="Q423">
        <v>3.2016516400238233E-2</v>
      </c>
    </row>
    <row r="424" spans="17:17">
      <c r="Q424">
        <v>3.9501645516593518E-3</v>
      </c>
    </row>
    <row r="425" spans="17:17">
      <c r="Q425">
        <v>4.7705815913046963E-2</v>
      </c>
    </row>
    <row r="426" spans="17:17">
      <c r="Q426">
        <v>1.6422694056714284E-2</v>
      </c>
    </row>
    <row r="427" spans="17:17">
      <c r="Q427">
        <v>-2.3798751959400708E-2</v>
      </c>
    </row>
    <row r="428" spans="17:17">
      <c r="Q428">
        <v>1.298617808991627E-2</v>
      </c>
    </row>
    <row r="429" spans="17:17">
      <c r="Q429">
        <v>-8.3990144409920073E-2</v>
      </c>
    </row>
    <row r="430" spans="17:17">
      <c r="Q430">
        <v>4.5100171322060246E-3</v>
      </c>
    </row>
    <row r="431" spans="17:17">
      <c r="Q431">
        <v>-6.0979726815485066E-2</v>
      </c>
    </row>
    <row r="432" spans="17:17">
      <c r="Q432">
        <v>-8.2123315124489393E-2</v>
      </c>
    </row>
    <row r="433" spans="17:17">
      <c r="Q433">
        <v>-5.3471838525624198E-2</v>
      </c>
    </row>
    <row r="434" spans="17:17">
      <c r="Q434">
        <v>5.7339815973059406E-2</v>
      </c>
    </row>
    <row r="435" spans="17:17">
      <c r="Q435">
        <v>-1.8915110645108098E-2</v>
      </c>
    </row>
    <row r="436" spans="17:17">
      <c r="Q436">
        <v>5.122174026261043E-3</v>
      </c>
    </row>
    <row r="437" spans="17:17">
      <c r="Q437">
        <v>7.9319822406714244E-3</v>
      </c>
    </row>
    <row r="438" spans="17:17">
      <c r="Q438">
        <v>-2.4621885469764712E-3</v>
      </c>
    </row>
    <row r="439" spans="17:17">
      <c r="Q439">
        <v>5.2972723431653934E-2</v>
      </c>
    </row>
    <row r="440" spans="17:17">
      <c r="Q440">
        <v>9.4779558552882157E-2</v>
      </c>
    </row>
    <row r="441" spans="17:17">
      <c r="Q441">
        <v>0.1277504388872289</v>
      </c>
    </row>
    <row r="442" spans="17:17">
      <c r="Q442">
        <v>-8.0562478468864815E-2</v>
      </c>
    </row>
    <row r="443" spans="17:17">
      <c r="Q443">
        <v>4.4699914790753109E-2</v>
      </c>
    </row>
    <row r="444" spans="17:17">
      <c r="Q444">
        <v>8.6488384098426324E-2</v>
      </c>
    </row>
    <row r="445" spans="17:17">
      <c r="Q445">
        <v>5.3358410202725873E-2</v>
      </c>
    </row>
    <row r="446" spans="17:17">
      <c r="Q446">
        <v>1.6741814994011214E-2</v>
      </c>
    </row>
    <row r="447" spans="17:17">
      <c r="Q447">
        <v>-6.6806102219225949E-2</v>
      </c>
    </row>
    <row r="448" spans="17:17">
      <c r="Q448">
        <v>1.597774190920229E-2</v>
      </c>
    </row>
    <row r="449" spans="17:17">
      <c r="Q449">
        <v>0.10078564916558953</v>
      </c>
    </row>
    <row r="450" spans="17:17">
      <c r="Q450">
        <v>1.2998859915511758E-2</v>
      </c>
    </row>
    <row r="451" spans="17:17">
      <c r="Q451">
        <v>-5.3130554114392284E-2</v>
      </c>
    </row>
    <row r="452" spans="17:17">
      <c r="Q452">
        <v>1.3521070714062684E-2</v>
      </c>
    </row>
    <row r="453" spans="17:17">
      <c r="Q453">
        <v>5.9734719089227242E-2</v>
      </c>
    </row>
    <row r="454" spans="17:17">
      <c r="Q454">
        <v>1.046640427883355E-2</v>
      </c>
    </row>
    <row r="455" spans="17:17">
      <c r="Q455">
        <v>5.329495241560335E-2</v>
      </c>
    </row>
    <row r="456" spans="17:17">
      <c r="Q456">
        <v>-6.2793162163654812E-2</v>
      </c>
    </row>
    <row r="457" spans="17:17">
      <c r="Q457">
        <v>-2.381863472787446E-2</v>
      </c>
    </row>
    <row r="458" spans="17:17">
      <c r="Q458">
        <v>-2.8311123162171382E-3</v>
      </c>
    </row>
    <row r="459" spans="17:17">
      <c r="Q459">
        <v>-6.6682186881882849E-5</v>
      </c>
    </row>
    <row r="460" spans="17:17">
      <c r="Q460">
        <v>-1.74080735052232E-2</v>
      </c>
    </row>
    <row r="461" spans="17:17">
      <c r="Q461">
        <v>9.0235814761966016E-2</v>
      </c>
    </row>
    <row r="462" spans="17:17">
      <c r="Q462">
        <v>3.383788820261871E-2</v>
      </c>
    </row>
    <row r="463" spans="17:17">
      <c r="Q463">
        <v>-1.8956466000035418E-3</v>
      </c>
    </row>
    <row r="464" spans="17:17">
      <c r="Q464">
        <v>3.1977261545570977E-2</v>
      </c>
    </row>
    <row r="465" spans="17:17">
      <c r="Q465">
        <v>2.5957261475900859E-2</v>
      </c>
    </row>
    <row r="466" spans="17:17">
      <c r="Q466">
        <v>0.1280137945615151</v>
      </c>
    </row>
    <row r="467" spans="17:17">
      <c r="Q467">
        <v>2.7563732876933575E-2</v>
      </c>
    </row>
    <row r="468" spans="17:17">
      <c r="Q468">
        <v>1.4712134976847771E-2</v>
      </c>
    </row>
    <row r="469" spans="17:17">
      <c r="Q469">
        <v>-4.0073245463257058E-2</v>
      </c>
    </row>
    <row r="470" spans="17:17">
      <c r="Q470">
        <v>9.342293132380125E-2</v>
      </c>
    </row>
    <row r="471" spans="17:17">
      <c r="Q471">
        <v>-9.4144531934989663E-4</v>
      </c>
    </row>
    <row r="472" spans="17:17">
      <c r="Q472">
        <v>1.6982714464578543E-3</v>
      </c>
    </row>
    <row r="473" spans="17:17">
      <c r="Q473">
        <v>5.250500757124487E-2</v>
      </c>
    </row>
    <row r="474" spans="17:17">
      <c r="Q474">
        <v>7.4632724451199348E-3</v>
      </c>
    </row>
    <row r="475" spans="17:17">
      <c r="Q475">
        <v>-3.5685092906137302E-3</v>
      </c>
    </row>
    <row r="476" spans="17:17">
      <c r="Q476">
        <v>-5.6286538507488108E-3</v>
      </c>
    </row>
    <row r="477" spans="17:17">
      <c r="Q477">
        <v>-3.9169166130542506E-2</v>
      </c>
    </row>
    <row r="478" spans="17:17">
      <c r="Q478">
        <v>8.4059767879498967E-2</v>
      </c>
    </row>
    <row r="479" spans="17:17">
      <c r="Q479">
        <v>3.4060029488483586E-2</v>
      </c>
    </row>
    <row r="480" spans="17:17">
      <c r="Q480">
        <v>4.0457883764025711E-2</v>
      </c>
    </row>
    <row r="481" spans="17:17">
      <c r="Q481">
        <v>2.7742437474837865E-2</v>
      </c>
    </row>
    <row r="482" spans="17:17">
      <c r="Q482">
        <v>5.2647880647625211E-2</v>
      </c>
    </row>
    <row r="483" spans="17:17">
      <c r="Q483">
        <v>8.180678966012031E-2</v>
      </c>
    </row>
    <row r="484" spans="17:17">
      <c r="Q484">
        <v>3.4503736649245206E-2</v>
      </c>
    </row>
    <row r="485" spans="17:17">
      <c r="Q485">
        <v>5.3047689338405105E-2</v>
      </c>
    </row>
    <row r="486" spans="17:17">
      <c r="Q486">
        <v>-7.1304962878838127E-2</v>
      </c>
    </row>
    <row r="487" spans="17:17">
      <c r="Q487">
        <v>-3.677586225996736E-2</v>
      </c>
    </row>
    <row r="488" spans="17:17">
      <c r="Q488">
        <v>3.8423847810522507E-2</v>
      </c>
    </row>
    <row r="489" spans="17:17">
      <c r="Q489">
        <v>-2.4471359597959205E-2</v>
      </c>
    </row>
    <row r="490" spans="17:17">
      <c r="Q490">
        <v>2.8209860040562335E-2</v>
      </c>
    </row>
    <row r="491" spans="17:17">
      <c r="Q491">
        <v>1.6616384028251528E-2</v>
      </c>
    </row>
    <row r="492" spans="17:17">
      <c r="Q492">
        <v>1.8933665068502612E-2</v>
      </c>
    </row>
    <row r="493" spans="17:17">
      <c r="Q493">
        <v>-8.5450967184103627E-3</v>
      </c>
    </row>
    <row r="494" spans="17:17">
      <c r="Q494">
        <v>-3.5272425869909661E-2</v>
      </c>
    </row>
    <row r="495" spans="17:17">
      <c r="Q495">
        <v>3.0002401214134122E-2</v>
      </c>
    </row>
    <row r="496" spans="17:17">
      <c r="Q496">
        <v>3.9132712374871322E-2</v>
      </c>
    </row>
    <row r="497" spans="17:17">
      <c r="Q497">
        <v>-2.1016421335622835E-2</v>
      </c>
    </row>
    <row r="498" spans="17:17">
      <c r="Q498">
        <v>1.9253196278429845E-2</v>
      </c>
    </row>
    <row r="499" spans="17:17">
      <c r="Q499">
        <v>2.5214719825089972E-2</v>
      </c>
    </row>
    <row r="500" spans="17:17">
      <c r="Q500">
        <v>-1.3777073673350704E-2</v>
      </c>
    </row>
    <row r="501" spans="17:17">
      <c r="Q501">
        <v>-1.2250917962761355E-2</v>
      </c>
    </row>
    <row r="502" spans="17:17">
      <c r="Q502">
        <v>1.0316946986016289E-3</v>
      </c>
    </row>
    <row r="503" spans="17:17">
      <c r="Q503">
        <v>-7.7286622798454019E-3</v>
      </c>
    </row>
    <row r="504" spans="17:17">
      <c r="Q504">
        <v>-3.0055349482966891E-2</v>
      </c>
    </row>
    <row r="505" spans="17:17">
      <c r="Q505">
        <v>-1.3055174869546049E-2</v>
      </c>
    </row>
    <row r="506" spans="17:17">
      <c r="Q506">
        <v>-1.5460734927516765E-2</v>
      </c>
    </row>
    <row r="507" spans="17:17">
      <c r="Q507">
        <v>-3.9513611992291607E-2</v>
      </c>
    </row>
    <row r="508" spans="17:17">
      <c r="Q508">
        <v>-9.3216972139034925E-3</v>
      </c>
    </row>
    <row r="509" spans="17:17">
      <c r="Q509">
        <v>-7.1375483469451016E-3</v>
      </c>
    </row>
    <row r="510" spans="17:17">
      <c r="Q510">
        <v>-5.9671406039372564E-2</v>
      </c>
    </row>
    <row r="511" spans="17:17">
      <c r="Q511">
        <v>-6.7729398324991386E-3</v>
      </c>
    </row>
    <row r="512" spans="17:17">
      <c r="Q512">
        <v>-1.1875121543390722E-2</v>
      </c>
    </row>
    <row r="513" spans="17:17">
      <c r="Q513">
        <v>-3.8183114695649828E-3</v>
      </c>
    </row>
    <row r="514" spans="17:17">
      <c r="Q514">
        <v>1.4009667556107469E-3</v>
      </c>
    </row>
    <row r="515" spans="17:17">
      <c r="Q515">
        <v>1.3439013466115615E-3</v>
      </c>
    </row>
    <row r="516" spans="17:17">
      <c r="Q516">
        <v>2.2708649779309351E-3</v>
      </c>
    </row>
    <row r="517" spans="17:17">
      <c r="Q517">
        <v>-2.5876396816285528E-2</v>
      </c>
    </row>
    <row r="518" spans="17:17">
      <c r="Q518">
        <v>-7.843515831089623E-3</v>
      </c>
    </row>
    <row r="519" spans="17:17">
      <c r="Q519">
        <v>8.9692316803183056E-2</v>
      </c>
    </row>
    <row r="520" spans="17:17">
      <c r="Q520">
        <v>-5.1729940043794012E-2</v>
      </c>
    </row>
    <row r="521" spans="17:17">
      <c r="Q521">
        <v>-3.7493020247090551E-2</v>
      </c>
    </row>
    <row r="522" spans="17:17">
      <c r="Q522">
        <v>-8.0239676280938144E-2</v>
      </c>
    </row>
    <row r="523" spans="17:17">
      <c r="Q523">
        <v>-6.809620235323488E-2</v>
      </c>
    </row>
    <row r="524" spans="17:17">
      <c r="Q524">
        <v>-5.712449900741076E-3</v>
      </c>
    </row>
    <row r="525" spans="17:17">
      <c r="Q525">
        <v>-5.0829894824793623E-2</v>
      </c>
    </row>
    <row r="526" spans="17:17">
      <c r="Q526">
        <v>-3.7303798345664996E-2</v>
      </c>
    </row>
    <row r="527" spans="17:17">
      <c r="Q527">
        <v>-2.9743231801849186E-2</v>
      </c>
    </row>
    <row r="528" spans="17:17">
      <c r="Q528">
        <v>-2.5394677658059715E-2</v>
      </c>
    </row>
    <row r="529" spans="17:17">
      <c r="Q529">
        <v>-7.081664057214998E-2</v>
      </c>
    </row>
    <row r="530" spans="17:17">
      <c r="Q530">
        <v>-2.5944853557700757E-2</v>
      </c>
    </row>
    <row r="531" spans="17:17">
      <c r="Q531">
        <v>-2.6885600753539105E-2</v>
      </c>
    </row>
    <row r="532" spans="17:17">
      <c r="Q532">
        <v>3.6564552214748282E-2</v>
      </c>
    </row>
    <row r="533" spans="17:17">
      <c r="Q533">
        <v>2.3474546162774459E-3</v>
      </c>
    </row>
    <row r="534" spans="17:17">
      <c r="Q534">
        <v>-2.3633279058645609E-2</v>
      </c>
    </row>
    <row r="535" spans="17:17">
      <c r="Q535">
        <v>9.0888828931940599E-3</v>
      </c>
    </row>
    <row r="536" spans="17:17">
      <c r="Q536">
        <v>8.2240234715149421E-2</v>
      </c>
    </row>
    <row r="537" spans="17:17">
      <c r="Q537">
        <v>2.1465278761486083E-2</v>
      </c>
    </row>
    <row r="538" spans="17:17">
      <c r="Q538">
        <v>1.761077912758071E-2</v>
      </c>
    </row>
    <row r="539" spans="17:17">
      <c r="Q539">
        <v>9.6833062298056119E-2</v>
      </c>
    </row>
    <row r="540" spans="17:17">
      <c r="Q540">
        <v>3.2854650381639636E-2</v>
      </c>
    </row>
    <row r="541" spans="17:17">
      <c r="Q541">
        <v>4.1920398239918541E-2</v>
      </c>
    </row>
    <row r="542" spans="17:17">
      <c r="Q542">
        <v>7.1446545069663484E-2</v>
      </c>
    </row>
    <row r="543" spans="17:17">
      <c r="Q543">
        <v>7.3287200319645335E-2</v>
      </c>
    </row>
    <row r="544" spans="17:17">
      <c r="Q544">
        <v>9.0205541157366037E-2</v>
      </c>
    </row>
    <row r="545" spans="17:17">
      <c r="Q545">
        <v>8.2047761916471257E-2</v>
      </c>
    </row>
    <row r="546" spans="17:17">
      <c r="Q546">
        <v>0.13419425495343043</v>
      </c>
    </row>
    <row r="547" spans="17:17">
      <c r="Q547">
        <v>-5.310219336631361E-2</v>
      </c>
    </row>
    <row r="548" spans="17:17">
      <c r="Q548">
        <v>-7.0827939207883883E-2</v>
      </c>
    </row>
    <row r="549" spans="17:17">
      <c r="Q549">
        <v>0.11176109212900931</v>
      </c>
    </row>
    <row r="550" spans="17:17">
      <c r="Q550">
        <v>5.4285138379608085E-2</v>
      </c>
    </row>
    <row r="551" spans="17:17">
      <c r="Q551">
        <v>3.6173891283560279E-2</v>
      </c>
    </row>
    <row r="552" spans="17:17">
      <c r="Q552">
        <v>-4.6407983352809823E-2</v>
      </c>
    </row>
    <row r="553" spans="17:17">
      <c r="Q553">
        <v>3.2542794369891784E-2</v>
      </c>
    </row>
    <row r="554" spans="17:17">
      <c r="Q554">
        <v>-3.9345957678855303E-3</v>
      </c>
    </row>
    <row r="555" spans="17:17">
      <c r="Q555">
        <v>1.0373905366989637E-3</v>
      </c>
    </row>
    <row r="556" spans="17:17">
      <c r="Q556">
        <v>1.5265112645885892E-2</v>
      </c>
    </row>
    <row r="557" spans="17:17">
      <c r="Q557">
        <v>8.6494758230043767E-3</v>
      </c>
    </row>
    <row r="558" spans="17:17">
      <c r="Q558">
        <v>-1.155912381773583E-2</v>
      </c>
    </row>
    <row r="559" spans="17:17">
      <c r="Q559">
        <v>-9.7144814086637839E-3</v>
      </c>
    </row>
    <row r="560" spans="17:17">
      <c r="Q560">
        <v>-6.2363641078682919E-2</v>
      </c>
    </row>
    <row r="561" spans="17:17">
      <c r="Q561">
        <v>-4.3883455686592717E-3</v>
      </c>
    </row>
    <row r="562" spans="17:17">
      <c r="Q562">
        <v>1.3410155368476643E-2</v>
      </c>
    </row>
    <row r="563" spans="17:17">
      <c r="Q563">
        <v>8.3713856807249808E-4</v>
      </c>
    </row>
    <row r="564" spans="17:17">
      <c r="Q564">
        <v>5.9248021680803949E-3</v>
      </c>
    </row>
    <row r="565" spans="17:17">
      <c r="Q565">
        <v>2.2690240901662769E-3</v>
      </c>
    </row>
    <row r="566" spans="17:17">
      <c r="Q566">
        <v>7.3840475600924623E-3</v>
      </c>
    </row>
    <row r="567" spans="17:17">
      <c r="Q567">
        <v>-6.3719190340211021E-2</v>
      </c>
    </row>
    <row r="568" spans="17:17">
      <c r="Q568">
        <v>-3.9114962350173171E-2</v>
      </c>
    </row>
    <row r="569" spans="17:17">
      <c r="Q569">
        <v>-1.8622410464318104E-3</v>
      </c>
    </row>
    <row r="570" spans="17:17">
      <c r="Q570">
        <v>3.5438521704786091E-2</v>
      </c>
    </row>
    <row r="571" spans="17:17">
      <c r="Q571">
        <v>6.1027118750205361E-2</v>
      </c>
    </row>
    <row r="572" spans="17:17">
      <c r="Q572">
        <v>-2.3415813317519379E-2</v>
      </c>
    </row>
    <row r="573" spans="17:17">
      <c r="Q573">
        <v>3.5312561335062755E-2</v>
      </c>
    </row>
    <row r="574" spans="17:17">
      <c r="Q574">
        <v>-1.1557380965706266E-2</v>
      </c>
    </row>
    <row r="575" spans="17:17">
      <c r="Q575">
        <v>2.607329286948392E-2</v>
      </c>
    </row>
    <row r="576" spans="17:17">
      <c r="Q576">
        <v>-1.5220025310121238E-3</v>
      </c>
    </row>
    <row r="577" spans="17:17">
      <c r="Q577">
        <v>-1.0234575366237082E-2</v>
      </c>
    </row>
    <row r="578" spans="17:17">
      <c r="Q578">
        <v>1.6239642448786618E-2</v>
      </c>
    </row>
    <row r="579" spans="17:17">
      <c r="Q579">
        <v>9.2093867958235015E-2</v>
      </c>
    </row>
    <row r="580" spans="17:17">
      <c r="Q580">
        <v>5.5029940933799683E-2</v>
      </c>
    </row>
    <row r="581" spans="17:17">
      <c r="Q581">
        <v>6.0469458727752466E-2</v>
      </c>
    </row>
    <row r="582" spans="17:17">
      <c r="Q582">
        <v>-1.785515472677127E-2</v>
      </c>
    </row>
    <row r="583" spans="17:17">
      <c r="Q583">
        <v>5.6957525929390894E-3</v>
      </c>
    </row>
    <row r="584" spans="17:17">
      <c r="Q584">
        <v>4.2888492281839205E-2</v>
      </c>
    </row>
    <row r="585" spans="17:17">
      <c r="Q585">
        <v>5.9008225496305119E-2</v>
      </c>
    </row>
    <row r="586" spans="17:17">
      <c r="Q586">
        <v>8.791852880257732E-2</v>
      </c>
    </row>
    <row r="587" spans="17:17">
      <c r="Q587">
        <v>1.1243801180391977E-2</v>
      </c>
    </row>
    <row r="588" spans="17:17">
      <c r="Q588">
        <v>-1.4814217820293301E-3</v>
      </c>
    </row>
    <row r="589" spans="17:17">
      <c r="Q589">
        <v>4.4131600762415998E-2</v>
      </c>
    </row>
    <row r="590" spans="17:17">
      <c r="Q590">
        <v>-1.0596623048050702E-2</v>
      </c>
    </row>
    <row r="591" spans="17:17">
      <c r="Q591">
        <v>6.5742671917897524E-2</v>
      </c>
    </row>
    <row r="592" spans="17:17">
      <c r="Q592">
        <v>9.5083649163853645E-2</v>
      </c>
    </row>
    <row r="593" spans="17:17">
      <c r="Q593">
        <v>5.8926293592962399E-2</v>
      </c>
    </row>
    <row r="594" spans="17:17">
      <c r="Q594">
        <v>7.9221939671790087E-2</v>
      </c>
    </row>
    <row r="595" spans="17:17">
      <c r="Q595">
        <v>-3.4214234317974559E-2</v>
      </c>
    </row>
    <row r="596" spans="17:17">
      <c r="Q596">
        <v>5.7702250236382931E-2</v>
      </c>
    </row>
    <row r="597" spans="17:17">
      <c r="Q597">
        <v>5.0470776874329673E-2</v>
      </c>
    </row>
    <row r="598" spans="17:17">
      <c r="Q598">
        <v>0.13959989264131292</v>
      </c>
    </row>
    <row r="599" spans="17:17">
      <c r="Q599">
        <v>8.5896567232198393E-2</v>
      </c>
    </row>
    <row r="600" spans="17:17">
      <c r="Q600">
        <v>6.3177376738568047E-2</v>
      </c>
    </row>
    <row r="601" spans="17:17">
      <c r="Q601">
        <v>8.4330287623918643E-2</v>
      </c>
    </row>
    <row r="602" spans="17:17">
      <c r="Q602">
        <v>5.9569932900931634E-2</v>
      </c>
    </row>
    <row r="603" spans="17:17">
      <c r="Q603">
        <v>7.9445602275836025E-2</v>
      </c>
    </row>
    <row r="604" spans="17:17">
      <c r="Q604">
        <v>1.9415419312464603E-2</v>
      </c>
    </row>
    <row r="605" spans="17:17">
      <c r="Q605">
        <v>4.3316234384027985E-2</v>
      </c>
    </row>
    <row r="606" spans="17:17">
      <c r="Q606">
        <v>7.0659703914388181E-2</v>
      </c>
    </row>
    <row r="607" spans="17:17">
      <c r="Q607">
        <v>7.8981371881700971E-3</v>
      </c>
    </row>
    <row r="608" spans="17:17">
      <c r="Q608">
        <v>2.4991203399671334E-2</v>
      </c>
    </row>
    <row r="609" spans="17:17">
      <c r="Q609">
        <v>2.5910438018497635E-2</v>
      </c>
    </row>
    <row r="610" spans="17:17">
      <c r="Q610">
        <v>4.9347860808409638E-2</v>
      </c>
    </row>
    <row r="611" spans="17:17">
      <c r="Q611">
        <v>9.4367595319255565E-2</v>
      </c>
    </row>
    <row r="612" spans="17:17">
      <c r="Q612">
        <v>9.6952757851629257E-3</v>
      </c>
    </row>
    <row r="613" spans="17:17">
      <c r="Q613">
        <v>-0.1009840038097163</v>
      </c>
    </row>
    <row r="614" spans="17:17">
      <c r="Q614">
        <v>-8.5222711101526391E-2</v>
      </c>
    </row>
    <row r="615" spans="17:17">
      <c r="Q615">
        <v>2.8783120073719529E-2</v>
      </c>
    </row>
    <row r="616" spans="17:17">
      <c r="Q616">
        <v>4.996617002341424E-2</v>
      </c>
    </row>
    <row r="617" spans="17:17">
      <c r="Q617">
        <v>1.65864822375246E-2</v>
      </c>
    </row>
    <row r="618" spans="17:17">
      <c r="Q618">
        <v>6.0430850947404318E-3</v>
      </c>
    </row>
    <row r="619" spans="17:17">
      <c r="Q619">
        <v>1.9283255301219823E-2</v>
      </c>
    </row>
    <row r="620" spans="17:17">
      <c r="Q620">
        <v>-5.9082404745647965E-2</v>
      </c>
    </row>
    <row r="621" spans="17:17">
      <c r="Q621">
        <v>3.9743872710816891E-2</v>
      </c>
    </row>
    <row r="622" spans="17:17">
      <c r="Q622">
        <v>-0.15147267751457527</v>
      </c>
    </row>
    <row r="623" spans="17:17">
      <c r="Q623">
        <v>-5.5249407950385195E-2</v>
      </c>
    </row>
    <row r="624" spans="17:17">
      <c r="Q624">
        <v>5.0302568993622052E-2</v>
      </c>
    </row>
    <row r="625" spans="17:17">
      <c r="Q625">
        <v>4.6453606052068212E-2</v>
      </c>
    </row>
    <row r="626" spans="17:17">
      <c r="Q626">
        <v>-0.18516180268859381</v>
      </c>
    </row>
    <row r="627" spans="17:17">
      <c r="Q627">
        <v>8.3415268792367284E-2</v>
      </c>
    </row>
    <row r="628" spans="17:17">
      <c r="Q628">
        <v>-7.8171945912382509E-2</v>
      </c>
    </row>
    <row r="629" spans="17:17">
      <c r="Q629">
        <v>4.1949526345073665E-2</v>
      </c>
    </row>
    <row r="630" spans="17:17">
      <c r="Q630">
        <v>8.5773025554932186E-2</v>
      </c>
    </row>
    <row r="631" spans="17:17">
      <c r="Q631">
        <v>9.5103825553998059E-2</v>
      </c>
    </row>
    <row r="632" spans="17:17">
      <c r="Q632">
        <v>1.5136260054774109E-2</v>
      </c>
    </row>
    <row r="633" spans="17:17">
      <c r="Q633">
        <v>5.0469047723516069E-2</v>
      </c>
    </row>
    <row r="634" spans="17:17">
      <c r="Q634">
        <v>1.7800250851884119E-2</v>
      </c>
    </row>
    <row r="635" spans="17:17">
      <c r="Q635">
        <v>0.10203102474973394</v>
      </c>
    </row>
    <row r="636" spans="17:17">
      <c r="Q636">
        <v>0.10403768610096345</v>
      </c>
    </row>
    <row r="637" spans="17:17">
      <c r="Q637">
        <v>4.4394475480979256E-3</v>
      </c>
    </row>
    <row r="638" spans="17:17">
      <c r="Q638">
        <v>8.2593464938026273E-2</v>
      </c>
    </row>
    <row r="639" spans="17:17">
      <c r="Q639">
        <v>5.6240103430184499E-2</v>
      </c>
    </row>
    <row r="640" spans="17:17">
      <c r="Q640">
        <v>0.11011976811859242</v>
      </c>
    </row>
    <row r="641" spans="17:17">
      <c r="Q641">
        <v>3.2399271183185634E-2</v>
      </c>
    </row>
    <row r="642" spans="17:17">
      <c r="Q642">
        <v>3.6866739235198967E-2</v>
      </c>
    </row>
    <row r="643" spans="17:17">
      <c r="Q643">
        <v>2.7696328385891679E-2</v>
      </c>
    </row>
    <row r="644" spans="17:17">
      <c r="Q644">
        <v>-5.4674733994490951E-2</v>
      </c>
    </row>
    <row r="645" spans="17:17">
      <c r="Q645">
        <v>4.3935516499589107E-2</v>
      </c>
    </row>
    <row r="646" spans="17:17">
      <c r="Q646">
        <v>-3.1795555000993944E-2</v>
      </c>
    </row>
    <row r="647" spans="17:17">
      <c r="Q647">
        <v>-4.6247101340939498E-2</v>
      </c>
    </row>
    <row r="648" spans="17:17">
      <c r="Q648">
        <v>2.2709590955802238E-2</v>
      </c>
    </row>
    <row r="649" spans="17:17">
      <c r="Q649">
        <v>6.1041169588475471E-3</v>
      </c>
    </row>
    <row r="650" spans="17:17">
      <c r="Q650">
        <v>3.3494650912533647E-2</v>
      </c>
    </row>
    <row r="651" spans="17:17">
      <c r="Q651">
        <v>6.5227091947451507E-2</v>
      </c>
    </row>
    <row r="652" spans="17:17">
      <c r="Q652">
        <v>3.8171882237652839E-4</v>
      </c>
    </row>
    <row r="653" spans="17:17">
      <c r="Q653">
        <v>5.8926293592962399E-2</v>
      </c>
    </row>
    <row r="654" spans="17:17">
      <c r="Q654">
        <v>7.9262865205274272E-2</v>
      </c>
    </row>
    <row r="655" spans="17:17">
      <c r="Q655">
        <v>6.3245058787537611E-2</v>
      </c>
    </row>
    <row r="656" spans="17:17">
      <c r="Q656">
        <v>5.3801185481448764E-2</v>
      </c>
    </row>
    <row r="657" spans="17:17">
      <c r="Q657">
        <v>3.4168263122573199E-2</v>
      </c>
    </row>
    <row r="658" spans="17:17">
      <c r="Q658">
        <v>7.8266033685642361E-2</v>
      </c>
    </row>
    <row r="659" spans="17:17">
      <c r="Q659">
        <v>3.4156726159827192E-2</v>
      </c>
    </row>
    <row r="660" spans="17:17">
      <c r="Q660">
        <v>-4.6332144852072044E-2</v>
      </c>
    </row>
    <row r="661" spans="17:17">
      <c r="Q661">
        <v>-4.0445263270317666E-2</v>
      </c>
    </row>
    <row r="662" spans="17:17">
      <c r="Q662">
        <v>5.5264265796664103E-2</v>
      </c>
    </row>
    <row r="663" spans="17:17">
      <c r="Q663">
        <v>-1.9660519116123008E-2</v>
      </c>
    </row>
    <row r="664" spans="17:17">
      <c r="Q664">
        <v>3.3516180305882853E-2</v>
      </c>
    </row>
    <row r="665" spans="17:17">
      <c r="Q665">
        <v>-1.6348631701623016E-2</v>
      </c>
    </row>
    <row r="666" spans="17:17">
      <c r="Q666">
        <v>2.1239032543323409E-2</v>
      </c>
    </row>
    <row r="667" spans="17:17">
      <c r="Q667">
        <v>-9.0112752622968154E-2</v>
      </c>
    </row>
    <row r="668" spans="17:17">
      <c r="Q668">
        <v>-2.6887223903328046E-2</v>
      </c>
    </row>
    <row r="669" spans="17:17">
      <c r="Q669">
        <v>-4.481319420503351E-3</v>
      </c>
    </row>
    <row r="670" spans="17:17">
      <c r="Q670">
        <v>9.6457866950439043E-3</v>
      </c>
    </row>
    <row r="671" spans="17:17">
      <c r="Q671">
        <v>-6.9243805361466709E-2</v>
      </c>
    </row>
    <row r="672" spans="17:17">
      <c r="Q672">
        <v>6.966584229370118E-2</v>
      </c>
    </row>
    <row r="673" spans="17:17">
      <c r="Q673">
        <v>-0.10228718554616775</v>
      </c>
    </row>
    <row r="674" spans="17:17">
      <c r="Q674">
        <v>-1.3574021906530375E-2</v>
      </c>
    </row>
    <row r="675" spans="17:17">
      <c r="Q675">
        <v>-5.2114657339963559E-2</v>
      </c>
    </row>
    <row r="676" spans="17:17">
      <c r="Q676">
        <v>-2.6100883373979721E-2</v>
      </c>
    </row>
    <row r="677" spans="17:17">
      <c r="Q677">
        <v>-3.5743305035279498E-2</v>
      </c>
    </row>
    <row r="678" spans="17:17">
      <c r="Q678">
        <v>-7.7857742520091477E-2</v>
      </c>
    </row>
    <row r="679" spans="17:17">
      <c r="Q679">
        <v>-3.7844226088871877E-2</v>
      </c>
    </row>
    <row r="680" spans="17:17">
      <c r="Q680">
        <v>-2.8038343579017844E-2</v>
      </c>
    </row>
    <row r="681" spans="17:17">
      <c r="Q681">
        <v>5.5690128797441042E-2</v>
      </c>
    </row>
    <row r="682" spans="17:17">
      <c r="Q682">
        <v>-4.5968442410012855E-2</v>
      </c>
    </row>
    <row r="683" spans="17:17">
      <c r="Q683">
        <v>-8.5150939193756589E-2</v>
      </c>
    </row>
    <row r="684" spans="17:17">
      <c r="Q684">
        <v>-5.5566653244763634E-2</v>
      </c>
    </row>
    <row r="685" spans="17:17">
      <c r="Q685">
        <v>0.1109008274442332</v>
      </c>
    </row>
    <row r="686" spans="17:17">
      <c r="Q686">
        <v>2.4627092835180765E-2</v>
      </c>
    </row>
    <row r="687" spans="17:17">
      <c r="Q687">
        <v>-1.8269802971813893E-3</v>
      </c>
    </row>
    <row r="688" spans="17:17">
      <c r="Q688">
        <v>5.6697258661820009E-2</v>
      </c>
    </row>
    <row r="689" spans="17:17">
      <c r="Q689">
        <v>5.3133003078059682E-2</v>
      </c>
    </row>
    <row r="690" spans="17:17">
      <c r="Q690">
        <v>3.7718763806970181E-2</v>
      </c>
    </row>
    <row r="691" spans="17:17">
      <c r="Q691">
        <v>3.5832120882149952E-2</v>
      </c>
    </row>
    <row r="692" spans="17:17">
      <c r="Q692">
        <v>-3.8511426045535245E-3</v>
      </c>
    </row>
    <row r="693" spans="17:17">
      <c r="Q693">
        <v>-4.3514243376741564E-3</v>
      </c>
    </row>
    <row r="694" spans="17:17">
      <c r="Q694">
        <v>-0.10228718554616775</v>
      </c>
    </row>
    <row r="695" spans="17:17">
      <c r="Q695">
        <v>5.2403465294885952E-3</v>
      </c>
    </row>
    <row r="696" spans="17:17">
      <c r="Q696">
        <v>3.5572503373769188E-2</v>
      </c>
    </row>
    <row r="697" spans="17:17">
      <c r="Q697">
        <v>-3.6405195170972821E-2</v>
      </c>
    </row>
    <row r="698" spans="17:17">
      <c r="Q698">
        <v>6.7797196962388187E-2</v>
      </c>
    </row>
    <row r="699" spans="17:17">
      <c r="Q699">
        <v>-4.3469082418844972E-2</v>
      </c>
    </row>
    <row r="700" spans="17:17">
      <c r="Q700">
        <v>-4.581676974277709E-2</v>
      </c>
    </row>
    <row r="701" spans="17:17">
      <c r="Q701">
        <v>-4.0723602580979609E-2</v>
      </c>
    </row>
    <row r="702" spans="17:17">
      <c r="Q702">
        <v>-3.443131790634902E-3</v>
      </c>
    </row>
    <row r="703" spans="17:17">
      <c r="Q703">
        <v>3.6414466805093151E-2</v>
      </c>
    </row>
    <row r="704" spans="17:17">
      <c r="Q704">
        <v>-1.3647342783465216E-2</v>
      </c>
    </row>
    <row r="705" spans="17:17">
      <c r="Q705">
        <v>7.6215131318078375E-2</v>
      </c>
    </row>
    <row r="706" spans="17:17">
      <c r="Q706">
        <v>3.9669280000218951E-2</v>
      </c>
    </row>
    <row r="707" spans="17:17">
      <c r="Q707">
        <v>7.4899506916040778E-4</v>
      </c>
    </row>
    <row r="708" spans="17:17">
      <c r="Q708">
        <v>1.7161603369624297E-2</v>
      </c>
    </row>
    <row r="709" spans="17:17">
      <c r="Q709">
        <v>3.1712963923137195E-2</v>
      </c>
    </row>
    <row r="710" spans="17:17">
      <c r="Q710">
        <v>-0.11112291611223209</v>
      </c>
    </row>
    <row r="711" spans="17:17">
      <c r="Q711">
        <v>6.5742671917897524E-2</v>
      </c>
    </row>
    <row r="712" spans="17:17">
      <c r="Q712">
        <v>-2.7738351271821841E-2</v>
      </c>
    </row>
    <row r="713" spans="17:17">
      <c r="Q713">
        <v>-3.2311912567767123E-2</v>
      </c>
    </row>
    <row r="714" spans="17:17">
      <c r="Q714">
        <v>7.0908608167953982E-2</v>
      </c>
    </row>
    <row r="715" spans="17:17">
      <c r="Q715">
        <v>6.6678198694327784E-2</v>
      </c>
    </row>
    <row r="716" spans="17:17">
      <c r="Q716">
        <v>0.11336206481096195</v>
      </c>
    </row>
    <row r="717" spans="17:17">
      <c r="Q717">
        <v>1.9586198010303962E-2</v>
      </c>
    </row>
    <row r="718" spans="17:17">
      <c r="Q718">
        <v>1.6402953615150657E-2</v>
      </c>
    </row>
    <row r="719" spans="17:17">
      <c r="Q719">
        <v>-5.1397389600168625E-2</v>
      </c>
    </row>
    <row r="720" spans="17:17">
      <c r="Q720">
        <v>7.6232205318681648E-2</v>
      </c>
    </row>
    <row r="721" spans="17:17">
      <c r="Q721">
        <v>3.3834308570970313E-2</v>
      </c>
    </row>
    <row r="722" spans="17:17">
      <c r="Q722">
        <v>-2.1533370574168657E-2</v>
      </c>
    </row>
    <row r="723" spans="17:17">
      <c r="Q723">
        <v>0.14979114210616931</v>
      </c>
    </row>
    <row r="724" spans="17:17">
      <c r="Q724">
        <v>5.8226541944799627E-2</v>
      </c>
    </row>
    <row r="725" spans="17:17">
      <c r="Q725">
        <v>4.5515677833365277E-2</v>
      </c>
    </row>
    <row r="726" spans="17:17">
      <c r="Q726">
        <v>6.6175097707552089E-2</v>
      </c>
    </row>
    <row r="727" spans="17:17">
      <c r="Q727">
        <v>8.1995927423895137E-2</v>
      </c>
    </row>
    <row r="728" spans="17:17">
      <c r="Q728">
        <v>2.9003621484221333E-2</v>
      </c>
    </row>
    <row r="729" spans="17:17">
      <c r="Q729">
        <v>-7.3068419273835478E-2</v>
      </c>
    </row>
    <row r="730" spans="17:17">
      <c r="Q730">
        <v>-2.1296484436084662E-2</v>
      </c>
    </row>
    <row r="731" spans="17:17">
      <c r="Q731">
        <v>-2.2579317850466896E-2</v>
      </c>
    </row>
    <row r="732" spans="17:17">
      <c r="Q732">
        <v>-3.9408226552411468E-2</v>
      </c>
    </row>
    <row r="733" spans="17:17">
      <c r="Q733">
        <v>3.0954768336488907E-2</v>
      </c>
    </row>
    <row r="734" spans="17:17">
      <c r="Q734">
        <v>4.1426901981033007E-2</v>
      </c>
    </row>
    <row r="735" spans="17:17">
      <c r="Q735">
        <v>7.5406992943102685E-2</v>
      </c>
    </row>
    <row r="736" spans="17:17">
      <c r="Q736">
        <v>-2.9016702088205587E-2</v>
      </c>
    </row>
    <row r="737" spans="17:17">
      <c r="Q737">
        <v>6.9121920317897115E-2</v>
      </c>
    </row>
    <row r="738" spans="17:17">
      <c r="Q738">
        <v>-3.2007201125274283E-2</v>
      </c>
    </row>
    <row r="739" spans="17:17">
      <c r="Q739">
        <v>5.5122172055907311E-2</v>
      </c>
    </row>
    <row r="740" spans="17:17">
      <c r="Q740">
        <v>4.0555073663792983E-2</v>
      </c>
    </row>
    <row r="741" spans="17:17">
      <c r="Q741">
        <v>-1.5626617368859768E-2</v>
      </c>
    </row>
    <row r="742" spans="17:17">
      <c r="Q742">
        <v>-3.6473669018110708E-2</v>
      </c>
    </row>
    <row r="743" spans="17:17">
      <c r="Q743">
        <v>8.6537180704470695E-3</v>
      </c>
    </row>
    <row r="744" spans="17:17">
      <c r="Q744">
        <v>4.8384182920921372E-2</v>
      </c>
    </row>
    <row r="745" spans="17:17">
      <c r="Q745">
        <v>4.151229142829161E-3</v>
      </c>
    </row>
    <row r="746" spans="17:17">
      <c r="Q746">
        <v>6.8500641363447162E-2</v>
      </c>
    </row>
    <row r="747" spans="17:17">
      <c r="Q747">
        <v>7.1578554743049916E-2</v>
      </c>
    </row>
    <row r="748" spans="17:17">
      <c r="Q748">
        <v>-7.6406434108464913E-2</v>
      </c>
    </row>
    <row r="749" spans="17:17">
      <c r="Q749">
        <v>-7.812258411544902E-2</v>
      </c>
    </row>
    <row r="750" spans="17:17">
      <c r="Q750">
        <v>5.8737878777962146E-2</v>
      </c>
    </row>
    <row r="751" spans="17:17">
      <c r="Q751">
        <v>5.7068334885190267E-2</v>
      </c>
    </row>
    <row r="752" spans="17:17">
      <c r="Q752">
        <v>8.1797487755270168E-2</v>
      </c>
    </row>
    <row r="753" spans="17:17">
      <c r="Q753">
        <v>2.9109317894849097E-2</v>
      </c>
    </row>
    <row r="754" spans="17:17">
      <c r="Q754">
        <v>-5.8294516434377192E-3</v>
      </c>
    </row>
    <row r="755" spans="17:17">
      <c r="Q755">
        <v>2.6227852831094304E-2</v>
      </c>
    </row>
    <row r="756" spans="17:17">
      <c r="Q756">
        <v>1.2420588288939955E-2</v>
      </c>
    </row>
    <row r="757" spans="17:17">
      <c r="Q757">
        <v>1.8729502579559024E-2</v>
      </c>
    </row>
    <row r="758" spans="17:17">
      <c r="Q758">
        <v>7.9655960256042296E-2</v>
      </c>
    </row>
    <row r="759" spans="17:17">
      <c r="Q759">
        <v>-8.0662658337551749E-2</v>
      </c>
    </row>
    <row r="760" spans="17:17">
      <c r="Q760">
        <v>3.1313792746375954E-2</v>
      </c>
    </row>
    <row r="761" spans="17:17">
      <c r="Q761">
        <v>-3.8821887888965248E-2</v>
      </c>
    </row>
    <row r="762" spans="17:17">
      <c r="Q762">
        <v>3.5403280299568012E-2</v>
      </c>
    </row>
    <row r="763" spans="17:17">
      <c r="Q763">
        <v>-1.473510385349409E-3</v>
      </c>
    </row>
    <row r="764" spans="17:17">
      <c r="Q764">
        <v>9.72733788591017E-2</v>
      </c>
    </row>
    <row r="765" spans="17:17">
      <c r="Q765">
        <v>-6.4537459396864047E-2</v>
      </c>
    </row>
    <row r="766" spans="17:17">
      <c r="Q766">
        <v>7.6344773279308021E-3</v>
      </c>
    </row>
    <row r="767" spans="17:17">
      <c r="Q767">
        <v>1.2318670689260925E-2</v>
      </c>
    </row>
    <row r="768" spans="17:17">
      <c r="Q768">
        <v>-5.4971299814966672E-2</v>
      </c>
    </row>
    <row r="769" spans="17:17">
      <c r="Q769">
        <v>8.8483058914976015E-2</v>
      </c>
    </row>
    <row r="770" spans="17:17">
      <c r="Q770">
        <v>6.9760545228312182E-2</v>
      </c>
    </row>
    <row r="771" spans="17:17">
      <c r="Q771">
        <v>2.5017687722143647E-2</v>
      </c>
    </row>
    <row r="772" spans="17:17">
      <c r="Q772">
        <v>4.9403437219268506E-3</v>
      </c>
    </row>
    <row r="773" spans="17:17">
      <c r="Q773">
        <v>1.9810771837523285E-2</v>
      </c>
    </row>
    <row r="774" spans="17:17">
      <c r="Q774">
        <v>3.5322034550329756E-2</v>
      </c>
    </row>
    <row r="775" spans="17:17">
      <c r="Q775">
        <v>9.0406483446151091E-3</v>
      </c>
    </row>
    <row r="776" spans="17:17">
      <c r="Q776">
        <v>9.2994471258337832E-2</v>
      </c>
    </row>
    <row r="777" spans="17:17">
      <c r="Q777">
        <v>3.3675401390558926E-2</v>
      </c>
    </row>
    <row r="778" spans="17:17">
      <c r="Q778">
        <v>-3.4855622285532128E-2</v>
      </c>
    </row>
    <row r="779" spans="17:17">
      <c r="Q779">
        <v>-4.0258912093810752E-2</v>
      </c>
    </row>
    <row r="780" spans="17:17">
      <c r="Q780">
        <v>-4.2002350725091502E-2</v>
      </c>
    </row>
    <row r="781" spans="17:17">
      <c r="Q781">
        <v>-0.10234983117391326</v>
      </c>
    </row>
    <row r="782" spans="17:17">
      <c r="Q782">
        <v>9.0799403748474932E-3</v>
      </c>
    </row>
    <row r="783" spans="17:17">
      <c r="Q783">
        <v>-8.6651368003821908E-2</v>
      </c>
    </row>
    <row r="784" spans="17:17">
      <c r="Q784">
        <v>9.1061460088157437E-2</v>
      </c>
    </row>
    <row r="785" spans="17:17">
      <c r="Q785">
        <v>3.9505118472085467E-2</v>
      </c>
    </row>
    <row r="786" spans="17:17">
      <c r="Q786">
        <v>4.4250387843597007E-2</v>
      </c>
    </row>
    <row r="787" spans="17:17">
      <c r="Q787">
        <v>-4.0878919420744189E-2</v>
      </c>
    </row>
    <row r="788" spans="17:17">
      <c r="Q788">
        <v>3.3462898362580616E-2</v>
      </c>
    </row>
    <row r="789" spans="17:17">
      <c r="Q789">
        <v>0.11387263387351973</v>
      </c>
    </row>
    <row r="790" spans="17:17">
      <c r="Q790">
        <v>-3.8835273579167003E-2</v>
      </c>
    </row>
    <row r="791" spans="17:17">
      <c r="Q791">
        <v>-8.3083437722067957E-2</v>
      </c>
    </row>
    <row r="792" spans="17:17">
      <c r="Q792">
        <v>2.2447599358957335E-2</v>
      </c>
    </row>
    <row r="793" spans="17:17">
      <c r="Q793">
        <v>-4.8830235675829815E-2</v>
      </c>
    </row>
    <row r="794" spans="17:17">
      <c r="Q794">
        <v>-2.8825184902834058E-2</v>
      </c>
    </row>
    <row r="795" spans="17:17">
      <c r="Q795">
        <v>3.6105029499776183E-2</v>
      </c>
    </row>
    <row r="796" spans="17:17">
      <c r="Q796">
        <v>1.3915244187172387E-2</v>
      </c>
    </row>
    <row r="797" spans="17:17">
      <c r="Q797">
        <v>6.1404957546373796E-2</v>
      </c>
    </row>
    <row r="798" spans="17:17">
      <c r="Q798">
        <v>1.1166209499121393E-2</v>
      </c>
    </row>
    <row r="799" spans="17:17">
      <c r="Q799">
        <v>2.0975348697476873E-2</v>
      </c>
    </row>
    <row r="800" spans="17:17">
      <c r="Q800">
        <v>3.2289924913816687E-2</v>
      </c>
    </row>
    <row r="801" spans="17:17">
      <c r="Q801">
        <v>1.7638287310861927E-3</v>
      </c>
    </row>
    <row r="802" spans="17:17">
      <c r="Q802">
        <v>-3.7670756423141001E-2</v>
      </c>
    </row>
    <row r="803" spans="17:17">
      <c r="Q803">
        <v>9.5232291139765765E-2</v>
      </c>
    </row>
    <row r="804" spans="17:17">
      <c r="Q804">
        <v>4.7951622668215496E-2</v>
      </c>
    </row>
    <row r="805" spans="17:17">
      <c r="Q805">
        <v>-2.8596030075705513E-2</v>
      </c>
    </row>
    <row r="806" spans="17:17">
      <c r="Q806">
        <v>-3.1333037797935995E-3</v>
      </c>
    </row>
    <row r="807" spans="17:17">
      <c r="Q807">
        <v>-1.7767219963504943E-2</v>
      </c>
    </row>
    <row r="808" spans="17:17">
      <c r="Q808">
        <v>-3.3455005245152207E-2</v>
      </c>
    </row>
    <row r="809" spans="17:17">
      <c r="Q809">
        <v>7.5811122709143086E-2</v>
      </c>
    </row>
    <row r="810" spans="17:17">
      <c r="Q810">
        <v>8.103558349459529E-2</v>
      </c>
    </row>
    <row r="811" spans="17:17">
      <c r="Q811">
        <v>7.2705827153216496E-2</v>
      </c>
    </row>
    <row r="812" spans="17:17">
      <c r="Q812">
        <v>-1.4060909014077234E-2</v>
      </c>
    </row>
    <row r="813" spans="17:17">
      <c r="Q813">
        <v>-3.2216996908698677E-2</v>
      </c>
    </row>
    <row r="814" spans="17:17">
      <c r="Q814">
        <v>-6.9165787401402029E-2</v>
      </c>
    </row>
    <row r="815" spans="17:17">
      <c r="Q815">
        <v>6.2528460302896827E-2</v>
      </c>
    </row>
    <row r="816" spans="17:17">
      <c r="Q816">
        <v>-1.6840345024078388E-2</v>
      </c>
    </row>
    <row r="817" spans="17:17">
      <c r="Q817">
        <v>1.4609317129097042E-2</v>
      </c>
    </row>
    <row r="818" spans="17:17">
      <c r="Q818">
        <v>9.0516985446306153E-2</v>
      </c>
    </row>
    <row r="819" spans="17:17">
      <c r="Q819">
        <v>7.7426925349609793E-2</v>
      </c>
    </row>
    <row r="820" spans="17:17">
      <c r="Q820">
        <v>-4.4989846077449588E-2</v>
      </c>
    </row>
    <row r="821" spans="17:17">
      <c r="Q821">
        <v>-3.5213960654206955E-2</v>
      </c>
    </row>
    <row r="822" spans="17:17">
      <c r="Q822">
        <v>2.7066043203183041E-2</v>
      </c>
    </row>
    <row r="823" spans="17:17">
      <c r="Q823">
        <v>8.8064444577338419E-2</v>
      </c>
    </row>
    <row r="824" spans="17:17">
      <c r="Q824">
        <v>2.9627753274640047E-2</v>
      </c>
    </row>
    <row r="825" spans="17:17">
      <c r="Q825">
        <v>4.9489102621932166E-2</v>
      </c>
    </row>
    <row r="826" spans="17:17">
      <c r="Q826">
        <v>4.9412983232910233E-2</v>
      </c>
    </row>
    <row r="827" spans="17:17">
      <c r="Q827">
        <v>-7.914341448168416E-2</v>
      </c>
    </row>
    <row r="828" spans="17:17">
      <c r="Q828">
        <v>4.3115014801322411E-2</v>
      </c>
    </row>
    <row r="829" spans="17:17">
      <c r="Q829">
        <v>0.10196772554653018</v>
      </c>
    </row>
    <row r="830" spans="17:17">
      <c r="Q830">
        <v>-2.0111401786210722E-2</v>
      </c>
    </row>
    <row r="831" spans="17:17">
      <c r="Q831">
        <v>3.4926457690978213E-2</v>
      </c>
    </row>
    <row r="832" spans="17:17">
      <c r="Q832">
        <v>1.1048487728041134E-2</v>
      </c>
    </row>
    <row r="833" spans="17:17">
      <c r="Q833">
        <v>1.6724316822928621E-2</v>
      </c>
    </row>
    <row r="834" spans="17:17">
      <c r="Q834">
        <v>8.3635393164949966E-3</v>
      </c>
    </row>
    <row r="835" spans="17:17">
      <c r="Q835">
        <v>2.4725527514840855E-2</v>
      </c>
    </row>
    <row r="836" spans="17:17">
      <c r="Q836">
        <v>6.6668936530170544E-2</v>
      </c>
    </row>
    <row r="837" spans="17:17">
      <c r="Q837">
        <v>6.1556694631364185E-2</v>
      </c>
    </row>
    <row r="838" spans="17:17">
      <c r="Q838">
        <v>7.2705115536374543E-2</v>
      </c>
    </row>
    <row r="839" spans="17:17">
      <c r="Q839">
        <v>2.9557340538030798E-2</v>
      </c>
    </row>
    <row r="840" spans="17:17">
      <c r="Q840">
        <v>0.10227458044203409</v>
      </c>
    </row>
    <row r="841" spans="17:17">
      <c r="Q841">
        <v>-8.9753831848079113E-2</v>
      </c>
    </row>
    <row r="842" spans="17:17">
      <c r="Q842">
        <v>8.5309109374615444E-2</v>
      </c>
    </row>
    <row r="843" spans="17:17">
      <c r="Q843">
        <v>4.3084984792875279E-2</v>
      </c>
    </row>
    <row r="844" spans="17:17">
      <c r="Q844">
        <v>4.0063771560621887E-2</v>
      </c>
    </row>
    <row r="845" spans="17:17">
      <c r="Q845">
        <v>1.9008846634610284E-2</v>
      </c>
    </row>
    <row r="846" spans="17:17">
      <c r="Q846">
        <v>3.0081840067279732E-2</v>
      </c>
    </row>
    <row r="847" spans="17:17">
      <c r="Q847">
        <v>2.1472071754190403E-2</v>
      </c>
    </row>
    <row r="848" spans="17:17">
      <c r="Q848">
        <v>-0.16243863852667229</v>
      </c>
    </row>
    <row r="849" spans="17:17">
      <c r="Q849">
        <v>-3.7467948386810057E-2</v>
      </c>
    </row>
    <row r="850" spans="17:17">
      <c r="Q850">
        <v>-0.12792999690672244</v>
      </c>
    </row>
    <row r="851" spans="17:17">
      <c r="Q851">
        <v>-8.2322401372069517E-2</v>
      </c>
    </row>
    <row r="852" spans="17:17">
      <c r="Q852">
        <v>2.9361917914929113E-2</v>
      </c>
    </row>
    <row r="853" spans="17:17">
      <c r="Q853">
        <v>9.4755133524130744E-2</v>
      </c>
    </row>
    <row r="854" spans="17:17">
      <c r="Q854">
        <v>1.2811056515166418E-2</v>
      </c>
    </row>
    <row r="855" spans="17:17">
      <c r="Q855">
        <v>3.6997714251789167E-2</v>
      </c>
    </row>
    <row r="856" spans="17:17">
      <c r="Q856">
        <v>5.3747485522312136E-2</v>
      </c>
    </row>
    <row r="857" spans="17:17">
      <c r="Q857">
        <v>2.5453323380961006E-2</v>
      </c>
    </row>
    <row r="858" spans="17:17">
      <c r="Q858">
        <v>-5.1948392401329965E-2</v>
      </c>
    </row>
    <row r="859" spans="17:17">
      <c r="Q859">
        <v>7.6596201975938791E-2</v>
      </c>
    </row>
    <row r="860" spans="17:17">
      <c r="Q860">
        <v>5.153929914252791E-2</v>
      </c>
    </row>
    <row r="861" spans="17:17">
      <c r="Q861">
        <v>-9.7607146967048346E-3</v>
      </c>
    </row>
    <row r="862" spans="17:17">
      <c r="Q862">
        <v>-3.1514815918754227E-2</v>
      </c>
    </row>
    <row r="863" spans="17:17">
      <c r="Q863">
        <v>-2.6181600275654317E-3</v>
      </c>
    </row>
    <row r="864" spans="17:17">
      <c r="Q864">
        <v>-3.3942573484925596E-2</v>
      </c>
    </row>
    <row r="865" spans="17:17">
      <c r="Q865">
        <v>-2.5867188271284799E-2</v>
      </c>
    </row>
    <row r="866" spans="17:17">
      <c r="Q866">
        <v>5.616400758196053E-2</v>
      </c>
    </row>
    <row r="867" spans="17:17">
      <c r="Q867">
        <v>8.3127617762717557E-2</v>
      </c>
    </row>
    <row r="868" spans="17:17">
      <c r="Q868">
        <v>3.768940769557156E-2</v>
      </c>
    </row>
    <row r="869" spans="17:17">
      <c r="Q869">
        <v>-1.6825741026941562E-2</v>
      </c>
    </row>
    <row r="870" spans="17:17">
      <c r="Q870">
        <v>-0.10521172521604853</v>
      </c>
    </row>
    <row r="871" spans="17:17">
      <c r="Q871">
        <v>-9.2944830325542363E-4</v>
      </c>
    </row>
    <row r="872" spans="17:17">
      <c r="Q872">
        <v>1.6139912686663328E-3</v>
      </c>
    </row>
    <row r="873" spans="17:17">
      <c r="Q873">
        <v>-5.2959648877598617E-2</v>
      </c>
    </row>
    <row r="874" spans="17:17">
      <c r="Q874">
        <v>-2.1818270448015977E-3</v>
      </c>
    </row>
    <row r="875" spans="17:17">
      <c r="Q875">
        <v>7.999703867304421E-2</v>
      </c>
    </row>
    <row r="876" spans="17:17">
      <c r="Q876">
        <v>-9.0028189290172103E-2</v>
      </c>
    </row>
    <row r="877" spans="17:17">
      <c r="Q877">
        <v>-3.7940300786968327E-2</v>
      </c>
    </row>
    <row r="878" spans="17:17">
      <c r="Q878">
        <v>-2.1573912949178004E-2</v>
      </c>
    </row>
    <row r="879" spans="17:17">
      <c r="Q879">
        <v>-9.9226133397838871E-3</v>
      </c>
    </row>
    <row r="880" spans="17:17">
      <c r="Q880">
        <v>5.30851870160449E-2</v>
      </c>
    </row>
    <row r="881" spans="17:17">
      <c r="Q881">
        <v>6.2205113276938263E-2</v>
      </c>
    </row>
    <row r="882" spans="17:17">
      <c r="Q882">
        <v>4.0112241036686326E-3</v>
      </c>
    </row>
    <row r="883" spans="17:17">
      <c r="Q883">
        <v>-7.6646695386865527E-2</v>
      </c>
    </row>
    <row r="884" spans="17:17">
      <c r="Q884">
        <v>-1.8925740483027295E-2</v>
      </c>
    </row>
    <row r="885" spans="17:17">
      <c r="Q885">
        <v>6.5491569186558893E-2</v>
      </c>
    </row>
  </sheetData>
  <sheetProtection sheet="1" objects="1" scenarios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18AA6E0C87994D918F478F783392DA" ma:contentTypeVersion="7" ma:contentTypeDescription="Create a new document." ma:contentTypeScope="" ma:versionID="c0b07b4020d3ed9acbba95a701237651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7435FFC-F8E3-4290-9675-40D68C0A2417}"/>
</file>

<file path=customXml/itemProps2.xml><?xml version="1.0" encoding="utf-8"?>
<ds:datastoreItem xmlns:ds="http://schemas.openxmlformats.org/officeDocument/2006/customXml" ds:itemID="{45DB57CE-913C-4036-AC4B-BD0F180E7C1D}"/>
</file>

<file path=customXml/itemProps3.xml><?xml version="1.0" encoding="utf-8"?>
<ds:datastoreItem xmlns:ds="http://schemas.openxmlformats.org/officeDocument/2006/customXml" ds:itemID="{F303A1FF-2AD0-4422-A702-2A2D6DAA5E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Report</vt:lpstr>
      <vt:lpstr>Multibase_Back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lessandro, Angelo</dc:creator>
  <cp:lastModifiedBy>user1</cp:lastModifiedBy>
  <cp:lastPrinted>2017-10-10T09:54:44Z</cp:lastPrinted>
  <dcterms:created xsi:type="dcterms:W3CDTF">2014-08-18T22:46:55Z</dcterms:created>
  <dcterms:modified xsi:type="dcterms:W3CDTF">2017-12-18T14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18AA6E0C87994D918F478F783392DA</vt:lpwstr>
  </property>
</Properties>
</file>